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606A878B-28B1-4ACE-9923-09E4C25CC56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leg1b_mu_VS_WT" sheetId="2" r:id="rId2"/>
    <sheet name="leg1_dm_VS_WT" sheetId="3" r:id="rId3"/>
  </sheets>
  <calcPr calcId="144525"/>
</workbook>
</file>

<file path=xl/sharedStrings.xml><?xml version="1.0" encoding="utf-8"?>
<sst xmlns="http://schemas.openxmlformats.org/spreadsheetml/2006/main" count="7327" uniqueCount="5448"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List of down-regulated genes in</t>
    </r>
    <r>
      <rPr>
        <i/>
        <sz val="12"/>
        <color theme="1"/>
        <rFont val="Times New Roman"/>
        <family val="1"/>
      </rPr>
      <t xml:space="preserve"> leg1a-/- </t>
    </r>
    <r>
      <rPr>
        <sz val="12"/>
        <color theme="1"/>
        <rFont val="Times New Roman"/>
        <family val="1"/>
      </rPr>
      <t>single;</t>
    </r>
    <r>
      <rPr>
        <i/>
        <sz val="12"/>
        <color theme="1"/>
        <rFont val="Times New Roman"/>
        <family val="1"/>
      </rPr>
      <t xml:space="preserve"> leg1b-/-</t>
    </r>
    <r>
      <rPr>
        <sz val="12"/>
        <color theme="1"/>
        <rFont val="Times New Roman"/>
        <family val="1"/>
      </rPr>
      <t xml:space="preserve"> single;</t>
    </r>
    <r>
      <rPr>
        <i/>
        <sz val="12"/>
        <color theme="1"/>
        <rFont val="Times New Roman"/>
        <family val="1"/>
      </rPr>
      <t xml:space="preserve"> leg1a-/- leg1b-/-</t>
    </r>
    <r>
      <rPr>
        <sz val="12"/>
        <color theme="1"/>
        <rFont val="Times New Roman"/>
        <family val="1"/>
      </rPr>
      <t xml:space="preserve"> double mutant embryos at 3dpf</t>
    </r>
  </si>
  <si>
    <r>
      <rPr>
        <b/>
        <i/>
        <sz val="12"/>
        <color theme="1"/>
        <rFont val="Times New Roman"/>
        <family val="1"/>
      </rPr>
      <t>leg1a_mu</t>
    </r>
    <r>
      <rPr>
        <b/>
        <sz val="12"/>
        <color theme="1"/>
        <rFont val="Times New Roman"/>
        <family val="1"/>
      </rPr>
      <t xml:space="preserve"> vs WT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 xml:space="preserve"> FoldChange ≤ -1.5, Padj &lt; 0.05, TPM &gt; 1 in at least one sample</t>
    </r>
    <r>
      <rPr>
        <b/>
        <sz val="12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0423</t>
  </si>
  <si>
    <t>si:ch73-314g15.3</t>
  </si>
  <si>
    <t>si:ch73-314g15.3 [Source:ZFIN;Acc:ZDB-GENE-030616-19]</t>
  </si>
  <si>
    <t>ENSDARG00000004015</t>
  </si>
  <si>
    <t>adcyap1a</t>
  </si>
  <si>
    <t>adenylate cyclase activating polypeptide 1a [Source:ZFIN;Acc:ZDB-GENE-020809-4]</t>
  </si>
  <si>
    <t>ENSDARG00000006474</t>
  </si>
  <si>
    <t>saxo2</t>
  </si>
  <si>
    <t>stabilizer of axonemal microtubules 2 [Source:ZFIN;Acc:ZDB-GENE-051127-27]</t>
  </si>
  <si>
    <t>ENSDARG00000018351</t>
  </si>
  <si>
    <t>hpda</t>
  </si>
  <si>
    <t>4-hydroxyphenylpyruvate dioxygenase a [Source:NCBI gene;Acc:394142]</t>
  </si>
  <si>
    <t>ENSDARG00000025859</t>
  </si>
  <si>
    <t>lmf2b</t>
  </si>
  <si>
    <t>lipase maturation factor 2b [Source:ZFIN;Acc:ZDB-GENE-070206-11]</t>
  </si>
  <si>
    <t>ENSDARG00000033735</t>
  </si>
  <si>
    <t>ncf1</t>
  </si>
  <si>
    <t>neutrophil cytosolic factor 1 [Source:ZFIN;Acc:ZDB-GENE-031006-6]</t>
  </si>
  <si>
    <t>ENSDARG00000035018</t>
  </si>
  <si>
    <t>thy1</t>
  </si>
  <si>
    <t>Thy-1 cell surface antigen [Source:ZFIN;Acc:ZDB-GENE-030131-8561]</t>
  </si>
  <si>
    <t>ENSDARG00000035544</t>
  </si>
  <si>
    <t>etnppl</t>
  </si>
  <si>
    <t>ethanolamine-phosphate phospho-lyase [Source:NCBI gene;Acc:393421]</t>
  </si>
  <si>
    <t>ENSDARG00000036084</t>
  </si>
  <si>
    <t>itln2</t>
  </si>
  <si>
    <t>intelectin 2 [Source:ZFIN;Acc:ZDB-GENE-050411-58]</t>
  </si>
  <si>
    <t>ENSDARG00000053405</t>
  </si>
  <si>
    <t>sord</t>
  </si>
  <si>
    <t>sorbitol dehydrogenase [Source:ZFIN;Acc:ZDB-GENE-040426-1231]</t>
  </si>
  <si>
    <t>ENSDARG00000055185</t>
  </si>
  <si>
    <t>tm4sf5</t>
  </si>
  <si>
    <t>transmembrane 4 L six family member 5 [Source:ZFIN;Acc:ZDB-GENE-040718-65]</t>
  </si>
  <si>
    <t>ENSDARG00000056656</t>
  </si>
  <si>
    <t>tspan18a</t>
  </si>
  <si>
    <t>tetraspanin 18a [Source:ZFIN;Acc:ZDB-GENE-040718-232]</t>
  </si>
  <si>
    <t>ENSDARG00000067537</t>
  </si>
  <si>
    <t>pcsk5a</t>
  </si>
  <si>
    <t>proprotein convertase subtilisin/kexin type 5a [Source:ZFIN;Acc:ZDB-GENE-060531-130]</t>
  </si>
  <si>
    <t>ENSDARG00000069089</t>
  </si>
  <si>
    <t>agrp</t>
  </si>
  <si>
    <t>agouti related neuropeptide [Source:ZFIN;Acc:ZDB-GENE-040817-1]</t>
  </si>
  <si>
    <t>ENSDARG00000076014</t>
  </si>
  <si>
    <t>ERC1</t>
  </si>
  <si>
    <t>si:dkey-222l13.1 [Source:ZFIN;Acc:ZDB-GENE-110411-39]</t>
  </si>
  <si>
    <t>ENSDARG00000077090</t>
  </si>
  <si>
    <t>si:ch211-127b11.1</t>
  </si>
  <si>
    <t>si:ch211-127b11.1 [Source:ZFIN;Acc:ZDB-GENE-041210-159]</t>
  </si>
  <si>
    <t>ENSDARG00000078979</t>
  </si>
  <si>
    <t>arhgef40</t>
  </si>
  <si>
    <t>Rho guanine nucleotide exchange factor (GEF) 40 [Source:ZFIN;Acc:ZDB-GENE-110623-2]</t>
  </si>
  <si>
    <t>ENSDARG00000089296</t>
  </si>
  <si>
    <t>si:dkey-240n22.6</t>
  </si>
  <si>
    <t>si:dkey-240n22.6 [Source:ZFIN;Acc:ZDB-GENE-070705-411]</t>
  </si>
  <si>
    <t>ENSDARG00000089304</t>
  </si>
  <si>
    <t>si:dkeyp-4f2.1</t>
  </si>
  <si>
    <t>si:dkeyp-4f2.1 [Source:ZFIN;Acc:ZDB-GENE-081103-33]</t>
  </si>
  <si>
    <t>ENSDARG00000089831</t>
  </si>
  <si>
    <t>si:dkey-207m2.4</t>
  </si>
  <si>
    <t>si:dkey-207m2.4 [Source:ZFIN;Acc:ZDB-GENE-081103-58]</t>
  </si>
  <si>
    <t>ENSDARG00000091800</t>
  </si>
  <si>
    <t>zgc:174260</t>
  </si>
  <si>
    <t>zgc:174260 [Source:ZFIN;Acc:ZDB-GENE-080213-9]</t>
  </si>
  <si>
    <t>ENSDARG00000094215</t>
  </si>
  <si>
    <t>BX005417.1</t>
  </si>
  <si>
    <t>uncharacterized LOC108183423 [Source:NCBI gene;Acc:108183423]</t>
  </si>
  <si>
    <t>ENSDARG00000095082</t>
  </si>
  <si>
    <t>ITLN1</t>
  </si>
  <si>
    <t>si:ch211-194p6.12 [Source:ZFIN;Acc:ZDB-GENE-160728-9]</t>
  </si>
  <si>
    <t>ENSDARG00000096188</t>
  </si>
  <si>
    <t>CT027801.2</t>
  </si>
  <si>
    <t>ENSDARG00000097044</t>
  </si>
  <si>
    <t>CU468915.1</t>
  </si>
  <si>
    <t>ENSDARG00000098876</t>
  </si>
  <si>
    <t>si:dkey-199m13.5</t>
  </si>
  <si>
    <t>si:dkey-199m13.5 [Source:ZFIN;Acc:ZDB-GENE-110913-174]</t>
  </si>
  <si>
    <t>ENSDARG00000099099</t>
  </si>
  <si>
    <t>CABZ01015815.1</t>
  </si>
  <si>
    <t>ENSDARG00000099384</t>
  </si>
  <si>
    <t>si:dkey-238k10.1</t>
  </si>
  <si>
    <t>si:dkey-238k10.1 [Source:ZFIN;Acc:ZDB-GENE-070705-399]</t>
  </si>
  <si>
    <t>ENSDARG00000099945</t>
  </si>
  <si>
    <t>CU467646.5</t>
  </si>
  <si>
    <t>ENSDARG00000101071</t>
  </si>
  <si>
    <t>si:dkeyp-80d11.14</t>
  </si>
  <si>
    <t>si:dkeyp-80d11.14 [Source:ZFIN;Acc:ZDB-GENE-110914-120]</t>
  </si>
  <si>
    <t>ENSDARG00000101688</t>
  </si>
  <si>
    <t>si:dkey-207l24.2</t>
  </si>
  <si>
    <t>si:dkey-207l24.2 [Source:ZFIN;Acc:ZDB-GENE-131125-92]</t>
  </si>
  <si>
    <t>ENSDARG00000101756</t>
  </si>
  <si>
    <t>im:7141269</t>
  </si>
  <si>
    <t>im:7141269 [Source:ZFIN;Acc:ZDB-GENE-041111-134]</t>
  </si>
  <si>
    <t>ENSDARG00000101775</t>
  </si>
  <si>
    <t>zgc:172014</t>
  </si>
  <si>
    <t>zgc:172014 [Source:ZFIN;Acc:ZDB-GENE-080215-22]</t>
  </si>
  <si>
    <t>ENSDARG00000102713</t>
  </si>
  <si>
    <t>si:ch211-205a14.1</t>
  </si>
  <si>
    <t>si:ch211-205a14.1 [Source:ZFIN;Acc:ZDB-GENE-050420-271]</t>
  </si>
  <si>
    <t>ENSDARG00000103371</t>
  </si>
  <si>
    <t>si:dkey-190j3.6</t>
  </si>
  <si>
    <t>si:dkey-190j3.6 [Source:ZFIN;Acc:ZDB-GENE-050208-480]</t>
  </si>
  <si>
    <t>ENSDARG00000104380</t>
  </si>
  <si>
    <t>si:dkey-238k10.2</t>
  </si>
  <si>
    <t>si:dkey-238k10.2 [Source:ZFIN;Acc:ZDB-GENE-070705-400]</t>
  </si>
  <si>
    <t>ENSDARG00000104850</t>
  </si>
  <si>
    <t>si:ch211-215p11.1</t>
  </si>
  <si>
    <t>si:ch211-215p11.1 [Source:ZFIN;Acc:ZDB-GENE-060531-33]</t>
  </si>
  <si>
    <t>ENSDARG00000104890</t>
  </si>
  <si>
    <t>si:ch211-76m11.3</t>
  </si>
  <si>
    <t>si:ch211-76m11.3 [Source:ZFIN;Acc:ZDB-GENE-041210-276]</t>
  </si>
  <si>
    <t>ENSDARG00000104897</t>
  </si>
  <si>
    <t>si:dkey-16p6.1</t>
  </si>
  <si>
    <t>si:dkey-16p6.1 [Source:ZFIN;Acc:ZDB-GENE-081103-43]</t>
  </si>
  <si>
    <t>ENSDARG00000105187</t>
  </si>
  <si>
    <t>gcshb</t>
  </si>
  <si>
    <t>glycine cleavage system protein H (aminomethyl carrier), b [Source:ZFIN;Acc:ZDB-GENE-040718-319]</t>
  </si>
  <si>
    <t>ENSDARG00000105279</t>
  </si>
  <si>
    <t>si:ch211-108c17.2</t>
  </si>
  <si>
    <t>si:ch211-108c17.2 [Source:ZFIN;Acc:ZDB-GENE-131118-13]</t>
  </si>
  <si>
    <t>ENSDARG00000105694</t>
  </si>
  <si>
    <t>CABZ01015815.3</t>
  </si>
  <si>
    <t>ENSDARG00000105731</t>
  </si>
  <si>
    <t>CR788316.1</t>
  </si>
  <si>
    <t>verrucotoxin subunit beta-like [Source:NCBI gene;Acc:103908715]</t>
  </si>
  <si>
    <t>ENSDARG00000112493</t>
  </si>
  <si>
    <t>BX088712.5</t>
  </si>
  <si>
    <t>ENSDARG00000114142</t>
  </si>
  <si>
    <t>ENSDARG00000005320</t>
  </si>
  <si>
    <t>nipsnap1</t>
  </si>
  <si>
    <t>nipsnap homolog 1 (C. elegans) [Source:NCBI gene;Acc:30231]</t>
  </si>
  <si>
    <t>ENSDARG00000008030</t>
  </si>
  <si>
    <t>myl9b</t>
  </si>
  <si>
    <t>myosin, light chain 9b, regulatory [Source:ZFIN;Acc:ZDB-GENE-040426-2296]</t>
  </si>
  <si>
    <t>ENSDARG00000037790</t>
  </si>
  <si>
    <t>pvalb8</t>
  </si>
  <si>
    <t>parvalbumin 8 [Source:ZFIN;Acc:ZDB-GENE-030805-3]</t>
  </si>
  <si>
    <t>ENSDARG00000038293</t>
  </si>
  <si>
    <t>zgc:103559</t>
  </si>
  <si>
    <t>zgc:103559 [Source:ZFIN;Acc:ZDB-GENE-041212-22]</t>
  </si>
  <si>
    <t>ENSDARG00000038713</t>
  </si>
  <si>
    <t>tep1</t>
  </si>
  <si>
    <t>telomerase-associated protein 1 [Source:ZFIN;Acc:ZDB-GENE-030131-6153]</t>
  </si>
  <si>
    <t>ENSDARG00000052099</t>
  </si>
  <si>
    <t>agxta</t>
  </si>
  <si>
    <t>alanine--glyoxylate and serine--pyruvate aminotransferase a [Source:ZFIN;Acc:ZDB-GENE-040718-16]</t>
  </si>
  <si>
    <t>ENSDARG00000052633</t>
  </si>
  <si>
    <t>si:ch211-106n13.3</t>
  </si>
  <si>
    <t>si:ch211-106n13.3 [Source:ZFIN;Acc:ZDB-GENE-030131-9088]</t>
  </si>
  <si>
    <t>ENSDARG00000054588</t>
  </si>
  <si>
    <t>cox6a2</t>
  </si>
  <si>
    <t>cytochrome c oxidase subunit 6A2 [Source:ZFIN;Acc:ZDB-GENE-040912-129]</t>
  </si>
  <si>
    <t>ENSDARG00000060315</t>
  </si>
  <si>
    <t>rabgap1l2</t>
  </si>
  <si>
    <t>RAB GTPase activating protein 1-like 2 [Source:ZFIN;Acc:ZDB-GENE-070912-414]</t>
  </si>
  <si>
    <t>ENSDARG00000062998</t>
  </si>
  <si>
    <t>pglyrp2</t>
  </si>
  <si>
    <t>peptidoglycan recognition protein 2 [Source:ZFIN;Acc:ZDB-GENE-071227-1]</t>
  </si>
  <si>
    <t>ENSDARG00000067795</t>
  </si>
  <si>
    <t>ifngr2</t>
  </si>
  <si>
    <t>interferon gamma receptor 2 [Source:ZFIN;Acc:ZDB-GENE-030131-5999]</t>
  </si>
  <si>
    <t>ENSDARG00000068220</t>
  </si>
  <si>
    <t>mbl2</t>
  </si>
  <si>
    <t>mannose binding lectin 2 [Source:ZFIN;Acc:ZDB-GENE-000427-2]</t>
  </si>
  <si>
    <t>ENSDARG00000076592</t>
  </si>
  <si>
    <t>man1b1b</t>
  </si>
  <si>
    <t>mannosidase, alpha, class 1B, member 1b [Source:ZFIN;Acc:ZDB-GENE-070705-482]</t>
  </si>
  <si>
    <t>ENSDARG00000076848</t>
  </si>
  <si>
    <t>zgc:112492</t>
  </si>
  <si>
    <t>zgc:112492 [Source:ZFIN;Acc:ZDB-GENE-050417-143]</t>
  </si>
  <si>
    <t>ENSDARG00000079347</t>
  </si>
  <si>
    <t>zgc:194659</t>
  </si>
  <si>
    <t>zgc:194659 [Source:ZFIN;Acc:ZDB-GENE-081022-139]</t>
  </si>
  <si>
    <t>ENSDARG00000079727</t>
  </si>
  <si>
    <t>selenop2</t>
  </si>
  <si>
    <t>Danio rerio selenoprotein P2 (selenop2), mRNA. [Source:RefSeq mRNA;Acc:NM_001353911]</t>
  </si>
  <si>
    <t>ENSDARG00000091918</t>
  </si>
  <si>
    <t>BX548073.1</t>
  </si>
  <si>
    <t>ENSDARG00000093054</t>
  </si>
  <si>
    <t>BX548073.3</t>
  </si>
  <si>
    <t>ENSDARG00000093078</t>
  </si>
  <si>
    <t>plscr3a</t>
  </si>
  <si>
    <t>phospholipid scramblase 3a [Source:ZFIN;Acc:ZDB-GENE-060531-17]</t>
  </si>
  <si>
    <t>ENSDARG00000093079</t>
  </si>
  <si>
    <t>proca</t>
  </si>
  <si>
    <t>protein C (inactivator of coagulation factors Va and VIIIa), a [Source:ZFIN;Acc:ZDB-GENE-060824-5]</t>
  </si>
  <si>
    <t>ENSDARG00000094557</t>
  </si>
  <si>
    <t>nupr1b</t>
  </si>
  <si>
    <t>nuclear protein 1b [Source:ZFIN;Acc:ZDB-GENE-030131-4653]</t>
  </si>
  <si>
    <t>ENSDARG00000094681</t>
  </si>
  <si>
    <t>hbl2</t>
  </si>
  <si>
    <t>hexose-binding lectin 2 [Source:ZFIN;Acc:ZDB-GENE-070912-286]</t>
  </si>
  <si>
    <t>ENSDARG00000095259</t>
  </si>
  <si>
    <t>tmem119a</t>
  </si>
  <si>
    <t>transmembrane protein 119a [Source:ZFIN;Acc:ZDB-GENE-060526-69]</t>
  </si>
  <si>
    <t>ENSDARG00000097976</t>
  </si>
  <si>
    <t>CR812464.1</t>
  </si>
  <si>
    <t>ENSDARG00000099877</t>
  </si>
  <si>
    <t>si:dkeyp-72e1.6</t>
  </si>
  <si>
    <t>si:dkeyp-72e1.6 [Source:ZFIN;Acc:ZDB-GENE-120215-228]</t>
  </si>
  <si>
    <t>ENSDARG00000100476</t>
  </si>
  <si>
    <t>si:dkeyp-110c7.4</t>
  </si>
  <si>
    <t>si:dkeyp-110c7.4 [Source:ZFIN;Acc:ZDB-GENE-070705-532]</t>
  </si>
  <si>
    <t>ENSDARG00000100818</t>
  </si>
  <si>
    <t>KYAT3</t>
  </si>
  <si>
    <t>si:ch73-97h19.2 [Source:ZFIN;Acc:ZDB-GENE-120214-33]</t>
  </si>
  <si>
    <t>ENSDARG00000101264</t>
  </si>
  <si>
    <t>trim35-12</t>
  </si>
  <si>
    <t>tripartite motif containing 35-12 [Source:ZFIN;Acc:ZDB-GENE-110920-4]</t>
  </si>
  <si>
    <t>ENSDARG00000101671</t>
  </si>
  <si>
    <t>zgc:158417</t>
  </si>
  <si>
    <t>zgc:158417 [Source:ZFIN;Acc:ZDB-GENE-061201-36]</t>
  </si>
  <si>
    <t>ENSDARG00000102415</t>
  </si>
  <si>
    <t>scinla</t>
  </si>
  <si>
    <t>scinderin like a [Source:ZFIN;Acc:ZDB-GENE-030131-2005]</t>
  </si>
  <si>
    <t>ENSDARG00000104213</t>
  </si>
  <si>
    <t>si:dkey-283b1.6</t>
  </si>
  <si>
    <t>si:dkey-283b1.6 [Source:ZFIN;Acc:ZDB-GENE-120215-112]</t>
  </si>
  <si>
    <t>ENSDARG00000115199</t>
  </si>
  <si>
    <t>dicp1.3-4</t>
  </si>
  <si>
    <t>diverse immunoglobulin domain-containing protein 1.3-4 [Source:ZFIN;Acc:ZDB-GENE-120305-3]</t>
  </si>
  <si>
    <t>ENSDARG00000115573</t>
  </si>
  <si>
    <t>CR759836.1</t>
  </si>
  <si>
    <t>5-hydroxytryptamine receptor 3A-like [Source:NCBI gene;Acc:101885757]</t>
  </si>
  <si>
    <t>ENSDARG00000006588</t>
  </si>
  <si>
    <t>zgc:111983</t>
  </si>
  <si>
    <t>zgc:111983 [Source:ZFIN;Acc:ZDB-GENE-050417-335]</t>
  </si>
  <si>
    <t>ENSDARG00000007425</t>
  </si>
  <si>
    <t>apol1</t>
  </si>
  <si>
    <t>apolipoprotein L, 1 [Source:ZFIN;Acc:ZDB-GENE-030131-3217]</t>
  </si>
  <si>
    <t>ENSDARG00000012609</t>
  </si>
  <si>
    <t>hpxa</t>
  </si>
  <si>
    <t>hemopexin a [Source:NCBI gene;Acc:327588]</t>
  </si>
  <si>
    <t>ENSDARG00000014916</t>
  </si>
  <si>
    <t>slc10a2</t>
  </si>
  <si>
    <t>solute carrier family 10 member 2 [Source:ZFIN;Acc:ZDB-GENE-040426-1328]</t>
  </si>
  <si>
    <t>ENSDARG00000022689</t>
  </si>
  <si>
    <t>itgb1b.2</t>
  </si>
  <si>
    <t>integrin, beta 1b.2 [Source:ZFIN;Acc:ZDB-GENE-040426-2598]</t>
  </si>
  <si>
    <t>ENSDARG00000028367</t>
  </si>
  <si>
    <t>sult2st3</t>
  </si>
  <si>
    <t>sulfotransferase family 2, cytosolic sulfotransferase 3 [Source:ZFIN;Acc:ZDB-GENE-061117-4]</t>
  </si>
  <si>
    <t>ENSDARG00000029230</t>
  </si>
  <si>
    <t>pnp4b</t>
  </si>
  <si>
    <t>purine nucleoside phosphorylase 4b [Source:ZFIN;Acc:ZDB-GENE-040426-1887]</t>
  </si>
  <si>
    <t>ENSDARG00000030448</t>
  </si>
  <si>
    <t>sppl2</t>
  </si>
  <si>
    <t>signal peptide peptidase-like 2 [Source:ZFIN;Acc:ZDB-GENE-030131-4265]</t>
  </si>
  <si>
    <t>ENSDARG00000031757</t>
  </si>
  <si>
    <t>tmc4</t>
  </si>
  <si>
    <t>transmembrane channel-like 4 [Source:ZFIN;Acc:ZDB-GENE-030131-7489]</t>
  </si>
  <si>
    <t>ENSDARG00000038321</t>
  </si>
  <si>
    <t>zgc:172053</t>
  </si>
  <si>
    <t>zgc:172053 [Source:ZFIN;Acc:ZDB-GENE-080219-25]</t>
  </si>
  <si>
    <t>ENSDARG00000038700</t>
  </si>
  <si>
    <t>gpr160</t>
  </si>
  <si>
    <t>G protein-coupled receptor 160 [Source:ZFIN;Acc:ZDB-GENE-081022-189]</t>
  </si>
  <si>
    <t>ENSDARG00000039517</t>
  </si>
  <si>
    <t>c8b</t>
  </si>
  <si>
    <t>complement component 8, beta polypeptide [Source:ZFIN;Acc:ZDB-GENE-070912-163]</t>
  </si>
  <si>
    <t>ENSDARG00000053500</t>
  </si>
  <si>
    <t>cbsa</t>
  </si>
  <si>
    <t>cystathionine beta-synthase a [Source:ZFIN;Acc:ZDB-GENE-050417-367]</t>
  </si>
  <si>
    <t>ENSDARG00000053802</t>
  </si>
  <si>
    <t>cbln5</t>
  </si>
  <si>
    <t>cerebellin 5 [Source:ZFIN;Acc:ZDB-GENE-070912-577]</t>
  </si>
  <si>
    <t>ENSDARG00000053845</t>
  </si>
  <si>
    <t>cbln14</t>
  </si>
  <si>
    <t>cerebellin 14 [Source:ZFIN;Acc:ZDB-GENE-040724-5]</t>
  </si>
  <si>
    <t>ENSDARG00000055876</t>
  </si>
  <si>
    <t>msmo1</t>
  </si>
  <si>
    <t>methylsterol monooxygenase 1 [Source:NCBI gene;Acc:406662]</t>
  </si>
  <si>
    <t>ENSDARG00000056196</t>
  </si>
  <si>
    <t>slc2a2</t>
  </si>
  <si>
    <t>solute carrier family 2 member 2 [Source:ZFIN;Acc:ZDB-GENE-030131-1213]</t>
  </si>
  <si>
    <t>ENSDARG00000056719</t>
  </si>
  <si>
    <t>slc6a19b</t>
  </si>
  <si>
    <t>solute carrier family 6 member 19b [Source:ZFIN;Acc:ZDB-GENE-030131-4755]</t>
  </si>
  <si>
    <t>ENSDARG00000059060</t>
  </si>
  <si>
    <t>lgalsla</t>
  </si>
  <si>
    <t>lectin, galactoside-binding-like a [Source:NCBI gene;Acc:723995]</t>
  </si>
  <si>
    <t>ENSDARG00000060622</t>
  </si>
  <si>
    <t>si:ch73-14h1.2</t>
  </si>
  <si>
    <t>si:ch73-14h1.2 [Source:ZFIN;Acc:ZDB-GENE-070912-263]</t>
  </si>
  <si>
    <t>ENSDARG00000061274</t>
  </si>
  <si>
    <t>lss</t>
  </si>
  <si>
    <t>lanosterol synthase (2,3-oxidosqualene-lanosterol cyclase) [Source:ZFIN;Acc:ZDB-GENE-050119-7]</t>
  </si>
  <si>
    <t>ENSDARG00000062467</t>
  </si>
  <si>
    <t>stra6l</t>
  </si>
  <si>
    <t>STRA6-like [Source:ZFIN;Acc:ZDB-GENE-070410-116]</t>
  </si>
  <si>
    <t>ENSDARG00000062549</t>
  </si>
  <si>
    <t>acmsd</t>
  </si>
  <si>
    <t>aminocarboxymuconate semialdehyde decarboxylase [Source:ZFIN;Acc:ZDB-GENE-070410-103]</t>
  </si>
  <si>
    <t>ENSDARG00000069114</t>
  </si>
  <si>
    <t>unc93b1</t>
  </si>
  <si>
    <t>unc-93 homolog B1, TLR signaling regulator [Source:ZFIN;Acc:ZDB-GENE-130424-1]</t>
  </si>
  <si>
    <t>ENSDARG00000069951</t>
  </si>
  <si>
    <t>eef1a1l2</t>
  </si>
  <si>
    <t>eukaryotic translation elongation factor 1 alpha 1, like 2 [Source:ZFIN;Acc:ZDB-GENE-050706-188]</t>
  </si>
  <si>
    <t>ENSDARG00000069998</t>
  </si>
  <si>
    <t>si:ch211-145b13.6</t>
  </si>
  <si>
    <t>si:ch211-145b13.6 [Source:ZFIN;Acc:ZDB-GENE-090313-36]</t>
  </si>
  <si>
    <t>ENSDARG00000070011</t>
  </si>
  <si>
    <t>hce2l2</t>
  </si>
  <si>
    <t>high choriolytic enzyme 2-like 2 [Source:ZFIN;Acc:ZDB-GENE-070912-146]</t>
  </si>
  <si>
    <t>ENSDARG00000070272</t>
  </si>
  <si>
    <t>casp10</t>
  </si>
  <si>
    <t>caspase 10, apoptosis-related cysteine peptidase [Source:ZFIN;Acc:ZDB-GENE-070608-2]</t>
  </si>
  <si>
    <t>ENSDARG00000070858</t>
  </si>
  <si>
    <t>si:busm1-105l16.2</t>
  </si>
  <si>
    <t>si:busm1-105l16.2 [Source:ZFIN;Acc:ZDB-GENE-030616-108]</t>
  </si>
  <si>
    <t>ENSDARG00000073893</t>
  </si>
  <si>
    <t>dnase2</t>
  </si>
  <si>
    <t>deoxyribonuclease II, lysosomal [Source:ZFIN;Acc:ZDB-GENE-010724-16]</t>
  </si>
  <si>
    <t>ENSDARG00000074451</t>
  </si>
  <si>
    <t>mnd1</t>
  </si>
  <si>
    <t>meiotic nuclear divisions 1 homolog (S. cerevisiae) [Source:NCBI gene;Acc:445203]</t>
  </si>
  <si>
    <t>ENSDARG00000076773</t>
  </si>
  <si>
    <t>lrrc58a</t>
  </si>
  <si>
    <t>leucine rich repeat containing 58a [Source:ZFIN;Acc:ZDB-GENE-090312-76]</t>
  </si>
  <si>
    <t>ENSDARG00000076900</t>
  </si>
  <si>
    <t>prozb</t>
  </si>
  <si>
    <t>protein Z, vitamin K-dependent plasma glycoprotein b [Source:ZFIN;Acc:ZDB-GENE-120816-1]</t>
  </si>
  <si>
    <t>ENSDARG00000079412</t>
  </si>
  <si>
    <t>ftr02</t>
  </si>
  <si>
    <t>finTRIM family, member 2 [Source:ZFIN;Acc:ZDB-GENE-070424-5]</t>
  </si>
  <si>
    <t>ENSDARG00000079543</t>
  </si>
  <si>
    <t>dpys</t>
  </si>
  <si>
    <t>dihydropyrimidinase [Source:ZFIN;Acc:ZDB-GENE-070508-1]</t>
  </si>
  <si>
    <t>ENSDARG00000079625</t>
  </si>
  <si>
    <t>atr</t>
  </si>
  <si>
    <t>ATR serine/threonine kinase [Source:ZFIN;Acc:ZDB-GENE-070912-458]</t>
  </si>
  <si>
    <t>ENSDARG00000087359</t>
  </si>
  <si>
    <t>c3a.2</t>
  </si>
  <si>
    <t>complement component c3a, duplicate 2 [Source:ZFIN;Acc:ZDB-GENE-990415-36]</t>
  </si>
  <si>
    <t>ENSDARG00000087403</t>
  </si>
  <si>
    <t>si:ch211-214p13.3</t>
  </si>
  <si>
    <t>si:ch211-214p13.3 [Source:ZFIN;Acc:ZDB-GENE-060503-779]</t>
  </si>
  <si>
    <t>ENSDARG00000088581</t>
  </si>
  <si>
    <t>f10</t>
  </si>
  <si>
    <t>coagulation factor X [Source:ZFIN;Acc:ZDB-GENE-021206-9]</t>
  </si>
  <si>
    <t>ENSDARG00000088745</t>
  </si>
  <si>
    <t>MFAP4</t>
  </si>
  <si>
    <t>zgc:173915 [Source:ZFIN;Acc:ZDB-GENE-071004-112]</t>
  </si>
  <si>
    <t>ENSDARG00000092159</t>
  </si>
  <si>
    <t>CR788249.1</t>
  </si>
  <si>
    <t>ENSDARG00000092730</t>
  </si>
  <si>
    <t>enam</t>
  </si>
  <si>
    <t>enamelin [Source:ZFIN;Acc:ZDB-GENE-071005-4]</t>
  </si>
  <si>
    <t>ENSDARG00000092920</t>
  </si>
  <si>
    <t>si:ch211-106h4.12</t>
  </si>
  <si>
    <t>si:ch211-106h4.12 [Source:ZFIN;Acc:ZDB-GENE-070705-12]</t>
  </si>
  <si>
    <t>ENSDARG00000092949</t>
  </si>
  <si>
    <t>si:ch73-366i20.1</t>
  </si>
  <si>
    <t>si:ch73-366i20.1 [Source:ZFIN;Acc:ZDB-GENE-070912-338]</t>
  </si>
  <si>
    <t>ENSDARG00000093974</t>
  </si>
  <si>
    <t>CR933734.2</t>
  </si>
  <si>
    <t>ENSDARG00000094004</t>
  </si>
  <si>
    <t>FP102120.1</t>
  </si>
  <si>
    <t>ENSDARG00000094433</t>
  </si>
  <si>
    <t>caspbl</t>
  </si>
  <si>
    <t>caspase b, like [Source:ZFIN;Acc:ZDB-GENE-090311-53]</t>
  </si>
  <si>
    <t>ENSDARG00000095949</t>
  </si>
  <si>
    <t>si:dkey-22i16.9</t>
  </si>
  <si>
    <t>si:dkey-22i16.9 [Source:ZFIN;Acc:ZDB-GENE-090313-261]</t>
  </si>
  <si>
    <t>ENSDARG00000096667</t>
  </si>
  <si>
    <t>hemgn</t>
  </si>
  <si>
    <t>hemogen [Source:ZFIN;Acc:ZDB-GENE-121214-307]</t>
  </si>
  <si>
    <t>ENSDARG00000100981</t>
  </si>
  <si>
    <t>CCDC39</t>
  </si>
  <si>
    <t>coiled-coil domain containing 39 [Source:HGNC Symbol;Acc:HGNC:25244]</t>
  </si>
  <si>
    <t>ENSDARG00000102175</t>
  </si>
  <si>
    <t>hamp</t>
  </si>
  <si>
    <t>hepcidin antimicrobial peptide [Source:NCBI gene;Acc:402837]</t>
  </si>
  <si>
    <t>ENSDARG00000104995</t>
  </si>
  <si>
    <t>ugt5b1</t>
  </si>
  <si>
    <t>UDP glucuronosyltransferase 5 family, polypeptide B1 [Source:ZFIN;Acc:ZDB-GENE-100406-3]</t>
  </si>
  <si>
    <t>ENSDARG00000110341</t>
  </si>
  <si>
    <t>hsd11b1lb</t>
  </si>
  <si>
    <t>hydroxysteroid (11-beta) dehydrogenase 1-like b [Source:ZFIN;Acc:ZDB-GENE-101130-4]</t>
  </si>
  <si>
    <t>ENSDARG00000112167</t>
  </si>
  <si>
    <t>CABZ01066922.1</t>
  </si>
  <si>
    <t>ENSDARG00000114760</t>
  </si>
  <si>
    <t>asip2b</t>
  </si>
  <si>
    <t>agouti signaling protein, nonagouti homolog (mouse) 2b [Source:ZFIN;Acc:ZDB-GENE-150212-1]</t>
  </si>
  <si>
    <t>ENSDARG00000117380</t>
  </si>
  <si>
    <t>LO017954.1</t>
  </si>
  <si>
    <t>ENSDARG00000117541</t>
  </si>
  <si>
    <t>FP236197.1</t>
  </si>
  <si>
    <t>ENSDARG00000003523</t>
  </si>
  <si>
    <t>itln3</t>
  </si>
  <si>
    <t>intelectin 3 [Source:ZFIN;Acc:ZDB-GENE-090527-4]</t>
  </si>
  <si>
    <t>ENSDARG00000005179</t>
  </si>
  <si>
    <t>dglucy</t>
  </si>
  <si>
    <t>D-glutamate cyclase [Source:ZFIN;Acc:ZDB-GENE-070725-6]</t>
  </si>
  <si>
    <t>ENSDARG00000011521</t>
  </si>
  <si>
    <t>upb1</t>
  </si>
  <si>
    <t>ureidopropionase, beta [Source:ZFIN;Acc:ZDB-GENE-030131-1380]</t>
  </si>
  <si>
    <t>ENSDARG00000014232</t>
  </si>
  <si>
    <t>prkg3</t>
  </si>
  <si>
    <t>protein kinase cGMP-dependent 3 [Source:ZFIN;Acc:ZDB-GENE-030131-4745]</t>
  </si>
  <si>
    <t>ENSDARG00000017884</t>
  </si>
  <si>
    <t>bgna</t>
  </si>
  <si>
    <t>biglycan a [Source:ZFIN;Acc:ZDB-GENE-040704-74]</t>
  </si>
  <si>
    <t>ENSDARG00000020944</t>
  </si>
  <si>
    <t>ezra</t>
  </si>
  <si>
    <t>ezrin a [Source:ZFIN;Acc:ZDB-GENE-050522-18]</t>
  </si>
  <si>
    <t>ENSDARG00000021172</t>
  </si>
  <si>
    <t>cyp2ad2</t>
  </si>
  <si>
    <t>cytochrome P450, family 2, subfamily AD, polypeptide 2 [Source:ZFIN;Acc:ZDB-GENE-020812-2]</t>
  </si>
  <si>
    <t>ENSDARG00000022631</t>
  </si>
  <si>
    <t>cyp2p9</t>
  </si>
  <si>
    <t>cytochrome P450, family 2, subfamily P, polypeptide 9 [Source:ZFIN;Acc:ZDB-GENE-040120-2]</t>
  </si>
  <si>
    <t>ENSDARG00000023587</t>
  </si>
  <si>
    <t>kcnk5a</t>
  </si>
  <si>
    <t>potassium channel, subfamily K, member 5a [Source:ZFIN;Acc:ZDB-GENE-051113-112]</t>
  </si>
  <si>
    <t>ENSDARG00000028163</t>
  </si>
  <si>
    <t>prg4b</t>
  </si>
  <si>
    <t>proteoglycan 4b [Source:ZFIN;Acc:ZDB-GENE-041014-324]</t>
  </si>
  <si>
    <t>ENSDARG00000028824</t>
  </si>
  <si>
    <t>slc34a1a</t>
  </si>
  <si>
    <t>solute carrier family 34 member 1a [Source:ZFIN;Acc:ZDB-GENE-101006-3]</t>
  </si>
  <si>
    <t>ENSDARG00000030094</t>
  </si>
  <si>
    <t>malb</t>
  </si>
  <si>
    <t>mal, T cell differentiation protein b [Source:ZFIN;Acc:ZDB-GENE-050417-175]</t>
  </si>
  <si>
    <t>ENSDARG00000032896</t>
  </si>
  <si>
    <t>xgb</t>
  </si>
  <si>
    <t>x globin [Source:ZFIN;Acc:ZDB-GENE-050125-1]</t>
  </si>
  <si>
    <t>ENSDARG00000033227</t>
  </si>
  <si>
    <t>lect2l</t>
  </si>
  <si>
    <t>leukocyte cell-derived chemotaxin 2 like [Source:ZFIN;Acc:ZDB-GENE-070127-4]</t>
  </si>
  <si>
    <t>ENSDARG00000034063</t>
  </si>
  <si>
    <t>unm_sa911</t>
  </si>
  <si>
    <t>un-named sa911 [Source:ZFIN;Acc:ZDB-GENE-120727-3]</t>
  </si>
  <si>
    <t>ENSDARG00000036155</t>
  </si>
  <si>
    <t>gla</t>
  </si>
  <si>
    <t>galactosidase, alpha [Source:ZFIN;Acc:ZDB-GENE-041010-207]</t>
  </si>
  <si>
    <t>ENSDARG00000036171</t>
  </si>
  <si>
    <t>rnasel3</t>
  </si>
  <si>
    <t>ribonuclease like 3 [Source:NCBI gene;Acc:798787]</t>
  </si>
  <si>
    <t>ENSDARG00000039964</t>
  </si>
  <si>
    <t>fgfbp2a</t>
  </si>
  <si>
    <t>fibroblast growth factor binding protein 2a [Source:ZFIN;Acc:ZDB-GENE-030131-8319]</t>
  </si>
  <si>
    <t>ENSDARG00000042010</t>
  </si>
  <si>
    <t>pklr</t>
  </si>
  <si>
    <t>pyruvate kinase L/R [Source:ZFIN;Acc:ZDB-GENE-010907-1]</t>
  </si>
  <si>
    <t>ENSDARG00000042112</t>
  </si>
  <si>
    <t>dio1</t>
  </si>
  <si>
    <t>iodothyronine deiodinase 1 [Source:ZFIN;Acc:ZDB-GENE-030328-41]</t>
  </si>
  <si>
    <t>ENSDARG00000042440</t>
  </si>
  <si>
    <t>p2rx7</t>
  </si>
  <si>
    <t>purinergic receptor P2X, ligand-gated ion channel, 7 [Source:ZFIN;Acc:ZDB-GENE-030319-6]</t>
  </si>
  <si>
    <t>ENSDARG00000042562</t>
  </si>
  <si>
    <t>allc</t>
  </si>
  <si>
    <t>allantoicase [Source:NCBI gene;Acc:436989]</t>
  </si>
  <si>
    <t>ENSDARG00000042961</t>
  </si>
  <si>
    <t>zgc:100920</t>
  </si>
  <si>
    <t>zgc:100920 [Source:ZFIN;Acc:ZDB-GENE-040801-156]</t>
  </si>
  <si>
    <t>ENSDARG00000042978</t>
  </si>
  <si>
    <t>cyp2p6</t>
  </si>
  <si>
    <t>cytochrome P450, family 2, subfamily P, polypeptide 6 [Source:ZFIN;Acc:ZDB-GENE-040426-790]</t>
  </si>
  <si>
    <t>ENSDARG00000042982</t>
  </si>
  <si>
    <t>cyp2p8</t>
  </si>
  <si>
    <t>cytochrome P450, family 2, subfamily P, polypeptide 8 [Source:ZFIN;Acc:ZDB-GENE-061030-1]</t>
  </si>
  <si>
    <t>ENSDARG00000044935</t>
  </si>
  <si>
    <t>hpdb</t>
  </si>
  <si>
    <t>4-hydroxyphenylpyruvate dioxygenase b [Source:ZFIN;Acc:ZDB-GENE-040808-62]</t>
  </si>
  <si>
    <t>ENSDARG00000053424</t>
  </si>
  <si>
    <t>myl2b</t>
  </si>
  <si>
    <t>myosin, light chain 2b, regulatory, cardiac, slow [Source:ZFIN;Acc:ZDB-GENE-060331-137]</t>
  </si>
  <si>
    <t>ENSDARG00000054753</t>
  </si>
  <si>
    <t>col10a1a</t>
  </si>
  <si>
    <t>collagen, type X, alpha 1a [Source:ZFIN;Acc:ZDB-GENE-030131-8373]</t>
  </si>
  <si>
    <t>ENSDARG00000058570</t>
  </si>
  <si>
    <t>ccl27a</t>
  </si>
  <si>
    <t>chemokine (C-C motif) ligand 27a [Source:ZFIN;Acc:ZDB-GENE-000208-28]</t>
  </si>
  <si>
    <t>ENSDARG00000058835</t>
  </si>
  <si>
    <t>si:ch73-212j7.3</t>
  </si>
  <si>
    <t>si:ch73-212j7.3 [Source:ZFIN;Acc:ZDB-GENE-081104-259]</t>
  </si>
  <si>
    <t>ENSDARG00000071090</t>
  </si>
  <si>
    <t>actn2b</t>
  </si>
  <si>
    <t>actinin, alpha 2b [Source:ZFIN;Acc:ZDB-GENE-051127-39]</t>
  </si>
  <si>
    <t>ENSDARG00000076270</t>
  </si>
  <si>
    <t>adamts13</t>
  </si>
  <si>
    <t>ADAM metallopeptidase with thrombospondin type 1 motif, 13 [Source:ZFIN;Acc:ZDB-GENE-070814-7]</t>
  </si>
  <si>
    <t>ENSDARG00000078423</t>
  </si>
  <si>
    <t>zgc:194285</t>
  </si>
  <si>
    <t>zgc:194285 [Source:ZFIN;Acc:ZDB-GENE-081022-97]</t>
  </si>
  <si>
    <t>ENSDARG00000079105</t>
  </si>
  <si>
    <t>mhc2dab</t>
  </si>
  <si>
    <t>major histocompatibility complex class II DAB gene [Source:ZFIN;Acc:ZDB-GENE-980526-200]</t>
  </si>
  <si>
    <t>ENSDARG00000086015</t>
  </si>
  <si>
    <t>BX537109.2</t>
  </si>
  <si>
    <t>ENSDARG00000088444</t>
  </si>
  <si>
    <t>selenol</t>
  </si>
  <si>
    <t>selenoprotein L [Source:NCBI gene;Acc:100462964]</t>
  </si>
  <si>
    <t>ENSDARG00000089556</t>
  </si>
  <si>
    <t>si:dkey-63j12.4</t>
  </si>
  <si>
    <t>si:dkey-63j12.4 [Source:ZFIN;Acc:ZDB-GENE-040724-17]</t>
  </si>
  <si>
    <t>ENSDARG00000091252</t>
  </si>
  <si>
    <t>slc22a7b.2</t>
  </si>
  <si>
    <t>solute carrier family 22 member 7b, tandem duplicate 2 [Source:ZFIN;Acc:ZDB-GENE-030131-9391]</t>
  </si>
  <si>
    <t>ENSDARG00000092351</t>
  </si>
  <si>
    <t>BX649478.1</t>
  </si>
  <si>
    <t>ENSDARG00000093549</t>
  </si>
  <si>
    <t>selenop</t>
  </si>
  <si>
    <t>selenoprotein P [Source:NCBI gene;Acc:352931]</t>
  </si>
  <si>
    <t>ENSDARG00000095724</t>
  </si>
  <si>
    <t>si:ch211-196c10.15</t>
  </si>
  <si>
    <t>si:ch211-196c10.15 [Source:ZFIN;Acc:ZDB-GENE-141216-138]</t>
  </si>
  <si>
    <t>ENSDARG00000098334</t>
  </si>
  <si>
    <t>exosc3</t>
  </si>
  <si>
    <t>exosome component 3 [Source:ZFIN;Acc:ZDB-GENE-050706-140]</t>
  </si>
  <si>
    <t>ENSDARG00000098586</t>
  </si>
  <si>
    <t>zgc:194887</t>
  </si>
  <si>
    <t>zgc:194887 [Source:ZFIN;Acc:ZDB-GENE-081022-162]</t>
  </si>
  <si>
    <t>ENSDARG00000102094</t>
  </si>
  <si>
    <t>wu:fd46c06</t>
  </si>
  <si>
    <t>wu:fd46c06 [Source:ZFIN;Acc:ZDB-GENE-030131-4645]</t>
  </si>
  <si>
    <t>ENSDARG00000103759</t>
  </si>
  <si>
    <t>fahd2a</t>
  </si>
  <si>
    <t>fumarylacetoacetate hydrolase domain containing 2A [Source:ZFIN;Acc:ZDB-GENE-040426-2499]</t>
  </si>
  <si>
    <t>ENSDARG00000104864</t>
  </si>
  <si>
    <t>klhdc2</t>
  </si>
  <si>
    <t>kelch domain containing 2 [Source:ZFIN;Acc:ZDB-GENE-070410-69]</t>
  </si>
  <si>
    <t>ENSDARG00000105411</t>
  </si>
  <si>
    <t>si:ch211-113d11.5</t>
  </si>
  <si>
    <t>si:ch211-113d11.5 [Source:ZFIN;Acc:ZDB-GENE-030131-6391]</t>
  </si>
  <si>
    <t>ENSDARG00000111290</t>
  </si>
  <si>
    <t>ERG28</t>
  </si>
  <si>
    <t>ergosterol biosynthesis 28 homolog [Source:NCBI gene;Acc:565132]</t>
  </si>
  <si>
    <t>ENSDARG00000113820</t>
  </si>
  <si>
    <t>cyp46a1.4</t>
  </si>
  <si>
    <t>cytochrome P450, family 46, subfamily A, polypeptide 1, tandem duplicate 4 [Source:ZFIN;Acc:ZDB-GENE-040426-1224]</t>
  </si>
  <si>
    <t>ENSDARG00000002013</t>
  </si>
  <si>
    <t>grb10a</t>
  </si>
  <si>
    <t>growth factor receptor-bound protein 10a [Source:ZFIN;Acc:ZDB-GENE-040822-32]</t>
  </si>
  <si>
    <t>ENSDARG00000004405</t>
  </si>
  <si>
    <t>snx10a</t>
  </si>
  <si>
    <t>sorting nexin 10a [Source:NCBI gene;Acc:403027]</t>
  </si>
  <si>
    <t>ENSDARG00000005176</t>
  </si>
  <si>
    <t>zgc:101040</t>
  </si>
  <si>
    <t>zgc:101040 [Source:ZFIN;Acc:ZDB-GENE-040801-107]</t>
  </si>
  <si>
    <t>ENSDARG00000013775</t>
  </si>
  <si>
    <t>si:dkey-246g23.4</t>
  </si>
  <si>
    <t>si:dkey-246g23.4 [Source:ZFIN;Acc:ZDB-GENE-050419-234]</t>
  </si>
  <si>
    <t>ENSDARG00000016412</t>
  </si>
  <si>
    <t>agt</t>
  </si>
  <si>
    <t>angiotensinogen [Source:ZFIN;Acc:ZDB-GENE-030131-1205]</t>
  </si>
  <si>
    <t>ENSDARG00000019492</t>
  </si>
  <si>
    <t>shbg</t>
  </si>
  <si>
    <t>sex hormone-binding globulin [Source:ZFIN;Acc:ZDB-GENE-030131-1324]</t>
  </si>
  <si>
    <t>ENSDARG00000020149</t>
  </si>
  <si>
    <t>acoxl</t>
  </si>
  <si>
    <t>acyl-CoA oxidase-like [Source:ZFIN;Acc:ZDB-GENE-081107-18]</t>
  </si>
  <si>
    <t>ENSDARG00000028973</t>
  </si>
  <si>
    <t>tekt2</t>
  </si>
  <si>
    <t>tektin 2 (testicular) [Source:ZFIN;Acc:ZDB-GENE-040113-1]</t>
  </si>
  <si>
    <t>ENSDARG00000039423</t>
  </si>
  <si>
    <t>AL831745.1</t>
  </si>
  <si>
    <t>si:ch211-217g15.3 [Source:NCBI gene;Acc:368914]</t>
  </si>
  <si>
    <t>ENSDARG00000039832</t>
  </si>
  <si>
    <t>gsta.2</t>
  </si>
  <si>
    <t>glutathione S-transferase, alpha tandem duplicate 2 [Source:ZFIN;Acc:ZDB-GENE-070822-30]</t>
  </si>
  <si>
    <t>ENSDARG00000042641</t>
  </si>
  <si>
    <t>cyp51</t>
  </si>
  <si>
    <t>cytochrome P450, family 51 [Source:NCBI gene;Acc:414331]</t>
  </si>
  <si>
    <t>ENSDARG00000043818</t>
  </si>
  <si>
    <t>CASKIN2</t>
  </si>
  <si>
    <t>si:ch211-119c20.2 [Source:ZFIN;Acc:ZDB-GENE-041001-137]</t>
  </si>
  <si>
    <t>ENSDARG00000043820</t>
  </si>
  <si>
    <t>nme2a</t>
  </si>
  <si>
    <t>NME/NM23 nucleoside diphosphate kinase 2a [Source:ZFIN;Acc:ZDB-GENE-030131-7656]</t>
  </si>
  <si>
    <t>ENSDARG00000057417</t>
  </si>
  <si>
    <t>nudt13</t>
  </si>
  <si>
    <t>nudix (nucleoside diphosphate linked moiety X)-type motif 13 [Source:ZFIN;Acc:ZDB-GENE-040724-60]</t>
  </si>
  <si>
    <t>ENSDARG00000057741</t>
  </si>
  <si>
    <t>nr1h4</t>
  </si>
  <si>
    <t>nuclear receptor subfamily 1, group H, member 4 [Source:ZFIN;Acc:ZDB-GENE-040718-313]</t>
  </si>
  <si>
    <t>ENSDARG00000058160</t>
  </si>
  <si>
    <t>tnfaip2b</t>
  </si>
  <si>
    <t>tumor necrosis factor, alpha-induced protein 2b [Source:ZFIN;Acc:ZDB-GENE-081107-56]</t>
  </si>
  <si>
    <t>ENSDARG00000058180</t>
  </si>
  <si>
    <t>exoc3l4</t>
  </si>
  <si>
    <t>exocyst complex component 3-like 4 [Source:ZFIN;Acc:ZDB-GENE-081028-71]</t>
  </si>
  <si>
    <t>ENSDARG00000059049</t>
  </si>
  <si>
    <t>zgc:174904</t>
  </si>
  <si>
    <t>zgc:174904 [Source:ZFIN;Acc:ZDB-GENE-080204-76]</t>
  </si>
  <si>
    <t>ENSDARG00000059139</t>
  </si>
  <si>
    <t>wfikkn2b</t>
  </si>
  <si>
    <t>WAP, follistatin/kazal, immunoglobulin, kunitz and netrin domain containing 2b [Source:ZFIN;Acc:ZDB-GENE-110414-1]</t>
  </si>
  <si>
    <t>ENSDARG00000062817</t>
  </si>
  <si>
    <t>crym</t>
  </si>
  <si>
    <t>crystallin, mu [Source:ZFIN;Acc:ZDB-GENE-070112-1782]</t>
  </si>
  <si>
    <t>ENSDARG00000070960</t>
  </si>
  <si>
    <t>si:ch211-288g17.4</t>
  </si>
  <si>
    <t>si:ch211-288g17.4 [Source:ZFIN;Acc:ZDB-GENE-060531-62]</t>
  </si>
  <si>
    <t>ENSDARG00000071429</t>
  </si>
  <si>
    <t>tdo2a</t>
  </si>
  <si>
    <t>tryptophan 2,3-dioxygenase a [Source:NCBI gene;Acc:100008541]</t>
  </si>
  <si>
    <t>ENSDARG00000071601</t>
  </si>
  <si>
    <t>pvalb9</t>
  </si>
  <si>
    <t>parvalbumin 9 [Source:ZFIN;Acc:ZDB-GENE-030805-4]</t>
  </si>
  <si>
    <t>ENSDARG00000074684</t>
  </si>
  <si>
    <t>mlsl</t>
  </si>
  <si>
    <t>malate synthase-like [Source:ZFIN;Acc:ZDB-GENE-130530-761]</t>
  </si>
  <si>
    <t>ENSDARG00000075561</t>
  </si>
  <si>
    <t>si:dkey-76k16.5</t>
  </si>
  <si>
    <t>si:dkey-76k16.5 [Source:ZFIN;Acc:ZDB-GENE-090313-330]</t>
  </si>
  <si>
    <t>ENSDARG00000075730</t>
  </si>
  <si>
    <t>dnph1</t>
  </si>
  <si>
    <t>2'-deoxynucleoside 5'-phosphate N-hydrolase 1 [Source:NCBI gene;Acc:561810]</t>
  </si>
  <si>
    <t>ENSDARG00000078918</t>
  </si>
  <si>
    <t>comtd1</t>
  </si>
  <si>
    <t>catechol-O-methyltransferase domain containing 1 [Source:ZFIN;Acc:ZDB-GENE-030131-1072]</t>
  </si>
  <si>
    <t>ENSDARG00000086762</t>
  </si>
  <si>
    <t>gsdmea</t>
  </si>
  <si>
    <t>gasdermin Ea [Source:ZFIN;Acc:ZDB-GENE-120215-186]</t>
  </si>
  <si>
    <t>ENSDARG00000092071</t>
  </si>
  <si>
    <t>si:ch211-117n7.6</t>
  </si>
  <si>
    <t>si:ch211-117n7.6 [Source:ZFIN;Acc:ZDB-GENE-060503-474]</t>
  </si>
  <si>
    <t>ENSDARG00000093628</t>
  </si>
  <si>
    <t>s100a11</t>
  </si>
  <si>
    <t>S100 calcium binding protein A11 [Source:ZFIN;Acc:ZDB-GENE-070717-5]</t>
  </si>
  <si>
    <t>ENSDARG00000099336</t>
  </si>
  <si>
    <t>mvda</t>
  </si>
  <si>
    <t>mevalonate (diphospho) decarboxylase a [Source:NCBI gene;Acc:492781]</t>
  </si>
  <si>
    <t>ENSDARG00000100375</t>
  </si>
  <si>
    <t>timm23b</t>
  </si>
  <si>
    <t>translocase of inner mitochondrial membrane 23 homolog b (yeast) [Source:ZFIN;Acc:ZDB-GENE-141212-76]</t>
  </si>
  <si>
    <t>ENSDARG00000100482</t>
  </si>
  <si>
    <t>pmt</t>
  </si>
  <si>
    <t>phosphoethanolamine methyltransferase [Source:ZFIN;Acc:ZDB-GENE-060929-740]</t>
  </si>
  <si>
    <t>ENSDARG00000101010</t>
  </si>
  <si>
    <t>hpdl</t>
  </si>
  <si>
    <t>4-hydroxyphenylpyruvate dioxygenase-like [Source:ZFIN;Acc:ZDB-GENE-071004-50]</t>
  </si>
  <si>
    <t>ENSDARG00000103298</t>
  </si>
  <si>
    <t>ephx5</t>
  </si>
  <si>
    <t>epoxide hydrolase 5 [Source:ZFIN;Acc:ZDB-GENE-030131-1050]</t>
  </si>
  <si>
    <t>ENSDARG00000103614</t>
  </si>
  <si>
    <t>pemt</t>
  </si>
  <si>
    <t>phosphatidylethanolamine N-methyltransferase [Source:ZFIN;Acc:ZDB-GENE-040426-719]</t>
  </si>
  <si>
    <t>ENSDARG00000105218</t>
  </si>
  <si>
    <t>ompa</t>
  </si>
  <si>
    <t>olfactory marker protein a [Source:ZFIN;Acc:ZDB-GENE-050626-118]</t>
  </si>
  <si>
    <t>ENSDARG00000105265</t>
  </si>
  <si>
    <t>zgc:171534</t>
  </si>
  <si>
    <t>zgc:171534 [Source:ZFIN;Acc:ZDB-GENE-080218-6]</t>
  </si>
  <si>
    <t>ENSDARG00000105273</t>
  </si>
  <si>
    <t>FP074902.2</t>
  </si>
  <si>
    <t>ENSDARG00000110744</t>
  </si>
  <si>
    <t>CYTL1</t>
  </si>
  <si>
    <t>cytokine like 1 [Source:NCBI gene;Acc:101886995]</t>
  </si>
  <si>
    <t>ENSDARG00000114554</t>
  </si>
  <si>
    <t>cdx1a</t>
  </si>
  <si>
    <t>caudal type homeobox 1a [Source:ZFIN;Acc:ZDB-GENE-050510-1]</t>
  </si>
  <si>
    <t>ENSDARG00000114964</t>
  </si>
  <si>
    <t>pimr80</t>
  </si>
  <si>
    <t>Pim proto-oncogene, serine/threonine kinase, related 80 [Source:ZFIN;Acc:ZDB-GENE-060503-402]</t>
  </si>
  <si>
    <t>ENSDARG00000117011</t>
  </si>
  <si>
    <t>ewsr1b</t>
  </si>
  <si>
    <t>EWS RNA-binding protein 1b [Source:ZFIN;Acc:ZDB-GENE-030131-1600]</t>
  </si>
  <si>
    <t>ENSDARG00000000887</t>
  </si>
  <si>
    <t>zgc:56699</t>
  </si>
  <si>
    <t>zgc:56699 [Source:ZFIN;Acc:ZDB-GENE-040426-2099]</t>
  </si>
  <si>
    <t>ENSDARG00000004141</t>
  </si>
  <si>
    <t>zgc:92630 [Source:ZFIN;Acc:ZDB-GENE-040718-449]</t>
  </si>
  <si>
    <t>ENSDARG00000005335</t>
  </si>
  <si>
    <t>slc22a4</t>
  </si>
  <si>
    <t>solute carrier family 22 member 4 [Source:ZFIN;Acc:ZDB-GENE-040426-1517]</t>
  </si>
  <si>
    <t>ENSDARG00000008263</t>
  </si>
  <si>
    <t>mfsd4ab</t>
  </si>
  <si>
    <t>major facilitator superfamily domain containing 4Ab [Source:NCBI gene;Acc:558146]</t>
  </si>
  <si>
    <t>ENSDARG00000009386</t>
  </si>
  <si>
    <t>mpp4l</t>
  </si>
  <si>
    <t>membrane protein, palmitoylated 4-like [Source:ZFIN;Acc:ZDB-GENE-091118-7]</t>
  </si>
  <si>
    <t>ENSDARG00000011463</t>
  </si>
  <si>
    <t>CABZ01044048.1</t>
  </si>
  <si>
    <t>coagulation factor IX-like [Source:NCBI gene;Acc:100004411]</t>
  </si>
  <si>
    <t>ENSDARG00000029832</t>
  </si>
  <si>
    <t>slc26a1</t>
  </si>
  <si>
    <t>solute carrier family 26 member 1 [Source:ZFIN;Acc:ZDB-GENE-070112-2182]</t>
  </si>
  <si>
    <t>ENSDARG00000033161</t>
  </si>
  <si>
    <t>sst1.2</t>
  </si>
  <si>
    <t>somatostatin 1, tandem duplicate 2 [Source:ZFIN;Acc:ZDB-GENE-100910-2]</t>
  </si>
  <si>
    <t>ENSDARG00000038891</t>
  </si>
  <si>
    <t>AL954146.1</t>
  </si>
  <si>
    <t>trypsin I-P1-like [Source:NCBI gene;Acc:560023]</t>
  </si>
  <si>
    <t>ENSDARG00000041644</t>
  </si>
  <si>
    <t>si:dkey-194e6.1</t>
  </si>
  <si>
    <t>si:dkey-194e6.1 [Source:ZFIN;Acc:ZDB-GENE-100922-43]</t>
  </si>
  <si>
    <t>ENSDARG00000041645</t>
  </si>
  <si>
    <t>sb:cb37</t>
  </si>
  <si>
    <t>sb:cb37 [Source:ZFIN;Acc:ZDB-GENE-030131-9800]</t>
  </si>
  <si>
    <t>ENSDARG00000041685</t>
  </si>
  <si>
    <t>si:dkey-105h12.2</t>
  </si>
  <si>
    <t>si:dkey-105h12.2 [Source:ZFIN;Acc:ZDB-GENE-131118-9]</t>
  </si>
  <si>
    <t>ENSDARG00000044566</t>
  </si>
  <si>
    <t>fabp6</t>
  </si>
  <si>
    <t>fatty acid binding protein 6, ileal (gastrotropin) [Source:ZFIN;Acc:ZDB-GENE-040625-49]</t>
  </si>
  <si>
    <t>ENSDARG00000044642</t>
  </si>
  <si>
    <t>sc5d</t>
  </si>
  <si>
    <t>sterol-C5-desaturase [Source:ZFIN;Acc:ZDB-GENE-040912-56]</t>
  </si>
  <si>
    <t>ENSDARG00000046012</t>
  </si>
  <si>
    <t>slc47a1</t>
  </si>
  <si>
    <t>solute carrier family 47 member 1 [Source:ZFIN;Acc:ZDB-GENE-050327-20]</t>
  </si>
  <si>
    <t>ENSDARG00000054319</t>
  </si>
  <si>
    <t>oxct1b</t>
  </si>
  <si>
    <t>3-oxoacid CoA transferase 1b [Source:ZFIN;Acc:ZDB-GENE-060929-212]</t>
  </si>
  <si>
    <t>ENSDARG00000055591</t>
  </si>
  <si>
    <t>pipox</t>
  </si>
  <si>
    <t>pipecolic acid oxidase [Source:ZFIN;Acc:ZDB-GENE-110627-2]</t>
  </si>
  <si>
    <t>ENSDARG00000058332</t>
  </si>
  <si>
    <t>krt18a.2</t>
  </si>
  <si>
    <t>keratin 18a, tandem duplicate 2 [Source:ZFIN;Acc:ZDB-GENE-090312-205]</t>
  </si>
  <si>
    <t>ENSDARG00000068883</t>
  </si>
  <si>
    <t>tspan13a</t>
  </si>
  <si>
    <t>tetraspanin 13a [Source:ZFIN;Acc:ZDB-GENE-040718-19]</t>
  </si>
  <si>
    <t>ENSDARG00000069464</t>
  </si>
  <si>
    <t>cox7a1</t>
  </si>
  <si>
    <t>cytochrome c oxidase subunit 7A1 [Source:ZFIN;Acc:ZDB-GENE-060929-340]</t>
  </si>
  <si>
    <t>ENSDARG00000070038</t>
  </si>
  <si>
    <t>rbp2a</t>
  </si>
  <si>
    <t>retinol binding protein 2a, cellular [Source:ZFIN;Acc:ZDB-GENE-020320-2]</t>
  </si>
  <si>
    <t>ENSDARG00000070229</t>
  </si>
  <si>
    <t>zgc:158258</t>
  </si>
  <si>
    <t>zgc:158258 [Source:ZFIN;Acc:ZDB-GENE-070112-2272]</t>
  </si>
  <si>
    <t>ENSDARG00000075676</t>
  </si>
  <si>
    <t>fndc7b</t>
  </si>
  <si>
    <t>fibronectin type III domain containing 7b [Source:ZFIN;Acc:ZDB-GENE-100922-114]</t>
  </si>
  <si>
    <t>ENSDARG00000075697</t>
  </si>
  <si>
    <t>si:ch73-380l3.2</t>
  </si>
  <si>
    <t>si:ch73-380l3.2 [Source:ZFIN;Acc:ZDB-GENE-080303-1]</t>
  </si>
  <si>
    <t>ENSDARG00000076448</t>
  </si>
  <si>
    <t>serpinf2a</t>
  </si>
  <si>
    <t>serpin peptidase inhibitor, clade F (alpha-2 antiplasmin, pigment epithelium derived factor), member 2a [Source:ZFIN;Acc:ZDB-GENE-060822-1]</t>
  </si>
  <si>
    <t>ENSDARG00000077571</t>
  </si>
  <si>
    <t>zgc:174862</t>
  </si>
  <si>
    <t>zgc:174862 [Source:ZFIN;Acc:ZDB-GENE-080303-29]</t>
  </si>
  <si>
    <t>ENSDARG00000077872</t>
  </si>
  <si>
    <t>CR626907.1</t>
  </si>
  <si>
    <t>alpha-2-macroglobulin-like [Source:NCBI gene;Acc:100006895]</t>
  </si>
  <si>
    <t>ENSDARG00000078757</t>
  </si>
  <si>
    <t>si:ch211-212c13.8</t>
  </si>
  <si>
    <t>si:ch211-212c13.8 [Source:ZFIN;Acc:ZDB-GENE-131118-28]</t>
  </si>
  <si>
    <t>ENSDARG00000088933</t>
  </si>
  <si>
    <t>golt1a</t>
  </si>
  <si>
    <t>golgi transport 1A [Source:ZFIN;Acc:ZDB-GENE-141212-320]</t>
  </si>
  <si>
    <t>ENSDARG00000089429</t>
  </si>
  <si>
    <t>si:dkey-205h13.2</t>
  </si>
  <si>
    <t>si:dkey-205h13.2 [Source:ZFIN;Acc:ZDB-GENE-080225-18]</t>
  </si>
  <si>
    <t>ENSDARG00000090969</t>
  </si>
  <si>
    <t>cbln18</t>
  </si>
  <si>
    <t>cerebellin 18 [Source:ZFIN;Acc:ZDB-GENE-111109-3]</t>
  </si>
  <si>
    <t>ENSDARG00000091574</t>
  </si>
  <si>
    <t>suox</t>
  </si>
  <si>
    <t>sulfite oxidase [Source:ZFIN;Acc:ZDB-GENE-070718-3]</t>
  </si>
  <si>
    <t>ENSDARG00000092044</t>
  </si>
  <si>
    <t>si:dkey-22f5.9</t>
  </si>
  <si>
    <t>si:dkey-22f5.9 [Source:ZFIN;Acc:ZDB-GENE-091204-260]</t>
  </si>
  <si>
    <t>ENSDARG00000093153</t>
  </si>
  <si>
    <t>CU137717.1</t>
  </si>
  <si>
    <t>ENSDARG00000093199</t>
  </si>
  <si>
    <t>si:ch211-212c13.10</t>
  </si>
  <si>
    <t>si:ch211-212c13.10 [Source:ZFIN;Acc:ZDB-GENE-131118-12]</t>
  </si>
  <si>
    <t>ENSDARG00000094112</t>
  </si>
  <si>
    <t>slc22a21</t>
  </si>
  <si>
    <t>solute carrier family 22 member 21 [Source:ZFIN;Acc:ZDB-GENE-091118-62]</t>
  </si>
  <si>
    <t>ENSDARG00000096304</t>
  </si>
  <si>
    <t>btr31</t>
  </si>
  <si>
    <t>bloodthirsty-related gene family, member 31 [Source:ZFIN;Acc:ZDB-GENE-090512-3]</t>
  </si>
  <si>
    <t>ENSDARG00000097533</t>
  </si>
  <si>
    <t>BX571880.1</t>
  </si>
  <si>
    <t>ENSDARG00000097653</t>
  </si>
  <si>
    <t>si:dkey-23k10.3</t>
  </si>
  <si>
    <t>si:dkey-23k10.3 [Source:ZFIN;Acc:ZDB-GENE-131126-11]</t>
  </si>
  <si>
    <t>ENSDARG00000097725</t>
  </si>
  <si>
    <t>si:dkey-96g2.1</t>
  </si>
  <si>
    <t>si:dkey-96g2.1 [Source:ZFIN;Acc:ZDB-GENE-131121-563]</t>
  </si>
  <si>
    <t>ENSDARG00000097770</t>
  </si>
  <si>
    <t>si:ch211-167j9.4</t>
  </si>
  <si>
    <t>si:ch211-167j9.4 [Source:ZFIN;Acc:ZDB-GENE-131121-196]</t>
  </si>
  <si>
    <t>ENSDARG00000100406</t>
  </si>
  <si>
    <t>zgc:112265</t>
  </si>
  <si>
    <t>zgc:112265 [Source:ZFIN;Acc:ZDB-GENE-050626-133]</t>
  </si>
  <si>
    <t>ENSDARG00000100709</t>
  </si>
  <si>
    <t>agxt2</t>
  </si>
  <si>
    <t>alanine--glyoxylate aminotransferase 2 [Source:ZFIN;Acc:ZDB-GENE-050913-100]</t>
  </si>
  <si>
    <t>ENSDARG00000100919</t>
  </si>
  <si>
    <t>slc5a2</t>
  </si>
  <si>
    <t>solute carrier family 5 member 2 [Source:ZFIN;Acc:ZDB-GENE-040426-2498]</t>
  </si>
  <si>
    <t>ENSDARG00000101212</t>
  </si>
  <si>
    <t>CU681841.1</t>
  </si>
  <si>
    <t>ENSDARG00000102650</t>
  </si>
  <si>
    <t>BX248331.2</t>
  </si>
  <si>
    <t>ENSDARG00000005004</t>
  </si>
  <si>
    <t>slc5a12</t>
  </si>
  <si>
    <t>solute carrier family 5 member 12 [Source:NCBI gene;Acc:393339]</t>
  </si>
  <si>
    <t>ENSDARG00000010312</t>
  </si>
  <si>
    <t>cp</t>
  </si>
  <si>
    <t>ceruloplasmin [Source:ZFIN;Acc:ZDB-GENE-010522-1]</t>
  </si>
  <si>
    <t>ENSDARG00000011376</t>
  </si>
  <si>
    <t>dnase1l4.2</t>
  </si>
  <si>
    <t>deoxyribonuclease 1 like 4, tandem duplicate 2 [Source:ZFIN;Acc:ZDB-GENE-040426-1884]</t>
  </si>
  <si>
    <t>ENSDARG00000012395</t>
  </si>
  <si>
    <t>mmp13a</t>
  </si>
  <si>
    <t>matrix metallopeptidase 13a [Source:ZFIN;Acc:ZDB-GENE-031202-2]</t>
  </si>
  <si>
    <t>ENSDARG00000017127</t>
  </si>
  <si>
    <t>pdzk1ip1</t>
  </si>
  <si>
    <t>PDZK1 interacting protein 1 [Source:ZFIN;Acc:ZDB-GENE-030616-128]</t>
  </si>
  <si>
    <t>ENSDARG00000017444</t>
  </si>
  <si>
    <t>hal</t>
  </si>
  <si>
    <t>histidine ammonia-lyase [Source:ZFIN;Acc:ZDB-GENE-070410-5]</t>
  </si>
  <si>
    <t>ENSDARG00000018846</t>
  </si>
  <si>
    <t>dgat2</t>
  </si>
  <si>
    <t>diacylglycerol O-acyltransferase 2 [Source:NCBI gene;Acc:565316]</t>
  </si>
  <si>
    <t>ENSDARG00000019532</t>
  </si>
  <si>
    <t>fads2</t>
  </si>
  <si>
    <t>fatty acid desaturase 2 [Source:NCBI gene;Acc:140615]</t>
  </si>
  <si>
    <t>ENSDARG00000025670</t>
  </si>
  <si>
    <t>fstl3</t>
  </si>
  <si>
    <t>follistatin-like 3 (secreted glycoprotein) [Source:ZFIN;Acc:ZDB-GENE-050913-111]</t>
  </si>
  <si>
    <t>ENSDARG00000026764</t>
  </si>
  <si>
    <t>ahsg1</t>
  </si>
  <si>
    <t>alpha-2-HS-glycoprotein 1 [Source:ZFIN;Acc:ZDB-GENE-041114-50]</t>
  </si>
  <si>
    <t>ENSDARG00000032098</t>
  </si>
  <si>
    <t>c8g</t>
  </si>
  <si>
    <t>complement component 8, gamma polypeptide [Source:ZFIN;Acc:ZDB-GENE-040426-1898]</t>
  </si>
  <si>
    <t>ENSDARG00000034403</t>
  </si>
  <si>
    <t>zgc:173443</t>
  </si>
  <si>
    <t>zgc:173443 [Source:ZFIN;Acc:ZDB-GENE-071004-101]</t>
  </si>
  <si>
    <t>ENSDARG00000038805</t>
  </si>
  <si>
    <t>pigp</t>
  </si>
  <si>
    <t>phosphatidylinositol glycan anchor biosynthesis, class P [Source:ZFIN;Acc:ZDB-GENE-030131-4041]</t>
  </si>
  <si>
    <t>ENSDARG00000038876</t>
  </si>
  <si>
    <t>zgc:101569</t>
  </si>
  <si>
    <t>zgc:101569 [Source:ZFIN;Acc:ZDB-GENE-041010-72]</t>
  </si>
  <si>
    <t>ENSDARG00000039164</t>
  </si>
  <si>
    <t>mhc1uma</t>
  </si>
  <si>
    <t>major histocompatibility complex class I UMA [Source:ZFIN;Acc:ZDB-GENE-140820-1]</t>
  </si>
  <si>
    <t>ENSDARG00000039687</t>
  </si>
  <si>
    <t>zgc:194221</t>
  </si>
  <si>
    <t>zgc:194221 [Source:ZFIN;Acc:ZDB-GENE-081022-77]</t>
  </si>
  <si>
    <t>ENSDARG00000040309</t>
  </si>
  <si>
    <t>pxdc1b</t>
  </si>
  <si>
    <t>PX domain containing 1b [Source:ZFIN;Acc:ZDB-GENE-091204-294]</t>
  </si>
  <si>
    <t>ENSDARG00000040781</t>
  </si>
  <si>
    <t>sult3st4</t>
  </si>
  <si>
    <t>sulfotransferase family 3, cytosolic sulfotransferase 4 [Source:ZFIN;Acc:ZDB-GENE-050913-17]</t>
  </si>
  <si>
    <t>ENSDARG00000042065</t>
  </si>
  <si>
    <t>eef2a.2</t>
  </si>
  <si>
    <t>eukaryotic translation elongation factor 2a, tandem duplicate 2 [Source:ZFIN;Acc:ZDB-GENE-050208-348]</t>
  </si>
  <si>
    <t>ENSDARG00000042613</t>
  </si>
  <si>
    <t>crp3</t>
  </si>
  <si>
    <t>C-reactive protein 3 [Source:ZFIN;Acc:ZDB-GENE-060503-220]</t>
  </si>
  <si>
    <t>ENSDARG00000043168</t>
  </si>
  <si>
    <t>cela1.5</t>
  </si>
  <si>
    <t>chymotrypsin like elastase family member 1, tandem duplicate 5 [Source:ZFIN;Acc:ZDB-GENE-040801-186]</t>
  </si>
  <si>
    <t>ENSDARG00000045306</t>
  </si>
  <si>
    <t>slc51a</t>
  </si>
  <si>
    <t>solute carrier family 51 alpha subunit [Source:NCBI gene;Acc:447807]</t>
  </si>
  <si>
    <t>ENSDARG00000045414</t>
  </si>
  <si>
    <t>elovl2</t>
  </si>
  <si>
    <t>ELOVL fatty acid elongase 2 [Source:ZFIN;Acc:ZDB-GENE-060421-5612]</t>
  </si>
  <si>
    <t>ENSDARG00000055100</t>
  </si>
  <si>
    <t>cxcl12b</t>
  </si>
  <si>
    <t>chemokine (C-X-C motif) ligand 12b (stromal cell-derived factor 1) [Source:ZFIN;Acc:ZDB-GENE-030721-1]</t>
  </si>
  <si>
    <t>ENSDARG00000057437</t>
  </si>
  <si>
    <t>apodb</t>
  </si>
  <si>
    <t>apolipoprotein Db [Source:ZFIN;Acc:ZDB-GENE-051023-8]</t>
  </si>
  <si>
    <t>ENSDARG00000058537</t>
  </si>
  <si>
    <t>si:dkey-102c8.2</t>
  </si>
  <si>
    <t>si:dkey-102c8.2 [Source:ZFIN;Acc:ZDB-GENE-050208-329]</t>
  </si>
  <si>
    <t>ENSDARG00000058794</t>
  </si>
  <si>
    <t>si:dkey-19a16.2</t>
  </si>
  <si>
    <t>si:dkey-19a16.2 [Source:ZFIN;Acc:ZDB-GENE-050208-493]</t>
  </si>
  <si>
    <t>ENSDARG00000059039</t>
  </si>
  <si>
    <t>FO904903.1</t>
  </si>
  <si>
    <t>major histocompatibility complex class I ULA [Source:NCBI gene;Acc:796419]</t>
  </si>
  <si>
    <t>ENSDARG00000070918</t>
  </si>
  <si>
    <t>si:ch211-284e20.8</t>
  </si>
  <si>
    <t>si:ch211-284e20.8 [Source:ZFIN;Acc:ZDB-GENE-050208-451]</t>
  </si>
  <si>
    <t>ENSDARG00000071377</t>
  </si>
  <si>
    <t>hsd11b1la</t>
  </si>
  <si>
    <t>Danio rerio Hydroxysteroid 11-beta-dehydrogenase 1-like protein-like (LOC100006793), mRNA. [Source:RefSeq mRNA;Acc:NM_001105607]</t>
  </si>
  <si>
    <t>ENSDARG00000071629</t>
  </si>
  <si>
    <t>BX511034.1</t>
  </si>
  <si>
    <t>ENSDARG00000073786</t>
  </si>
  <si>
    <t>cmbl</t>
  </si>
  <si>
    <t>carboxymethylenebutenolidase homolog (Pseudomonas) [Source:ZFIN;Acc:ZDB-GENE-071004-21]</t>
  </si>
  <si>
    <t>ENSDARG00000077138</t>
  </si>
  <si>
    <t>zgc:195173</t>
  </si>
  <si>
    <t>zgc:195173 [Source:ZFIN;Acc:ZDB-GENE-081022-190]</t>
  </si>
  <si>
    <t>ENSDARG00000078707</t>
  </si>
  <si>
    <t>sema7a</t>
  </si>
  <si>
    <t>semaphorin 7A [Source:ZFIN;Acc:ZDB-GENE-030131-3633]</t>
  </si>
  <si>
    <t>ENSDARG00000079111</t>
  </si>
  <si>
    <t>actc1c</t>
  </si>
  <si>
    <t>actin alpha cardiac muscle 1c [Source:ZFIN;Acc:ZDB-GENE-040625-46]</t>
  </si>
  <si>
    <t>ENSDARG00000086254</t>
  </si>
  <si>
    <t>hhla2b.2</t>
  </si>
  <si>
    <t>HERV-H LTR-associating 2b, tandem duplicate 2 [Source:ZFIN;Acc:ZDB-GENE-131121-425]</t>
  </si>
  <si>
    <t>ENSDARG00000089645</t>
  </si>
  <si>
    <t>si:ch1073-406l10.2</t>
  </si>
  <si>
    <t>si:ch1073-406l10.2 [Source:ZFIN;Acc:ZDB-GENE-141212-315]</t>
  </si>
  <si>
    <t>ENSDARG00000091558</t>
  </si>
  <si>
    <t>si:ch211-251f6.7</t>
  </si>
  <si>
    <t>si:ch211-251f6.7 [Source:ZFIN;Acc:ZDB-GENE-091113-57]</t>
  </si>
  <si>
    <t>ENSDARG00000092662</t>
  </si>
  <si>
    <t>dnaaf3</t>
  </si>
  <si>
    <t>dynein, axonemal, assembly factor 3 [Source:NCBI gene;Acc:100148431]</t>
  </si>
  <si>
    <t>ENSDARG00000093671</t>
  </si>
  <si>
    <t>BX001030.1</t>
  </si>
  <si>
    <t>ENSDARG00000094077</t>
  </si>
  <si>
    <t>si:dkey-21e2.16</t>
  </si>
  <si>
    <t>si:dkey-21e2.16 [Source:ZFIN;Acc:ZDB-GENE-050208-698]</t>
  </si>
  <si>
    <t>ENSDARG00000094422</t>
  </si>
  <si>
    <t>si:dkey-12l12.1</t>
  </si>
  <si>
    <t>si:dkey-12l12.1 [Source:ZFIN;Acc:ZDB-GENE-091204-232]</t>
  </si>
  <si>
    <t>ENSDARG00000097229</t>
  </si>
  <si>
    <t>si:ch211-226h8.15</t>
  </si>
  <si>
    <t>si:ch211-226h8.15 [Source:ZFIN;Acc:ZDB-GENE-131121-380]</t>
  </si>
  <si>
    <t>ENSDARG00000097889</t>
  </si>
  <si>
    <t>si:ch73-265h17.2</t>
  </si>
  <si>
    <t>si:ch73-265h17.2 [Source:ZFIN;Acc:ZDB-GENE-131120-39]</t>
  </si>
  <si>
    <t>ENSDARG00000098214</t>
  </si>
  <si>
    <t>CABZ01072487.1</t>
  </si>
  <si>
    <t>ENSDARG00000099364</t>
  </si>
  <si>
    <t>BX511034.5</t>
  </si>
  <si>
    <t>ENSDARG00000100552</t>
  </si>
  <si>
    <t>taco1</t>
  </si>
  <si>
    <t>translational activator of mitochondrially encoded cytochrome c oxidase I [Source:ZFIN;Acc:ZDB-GENE-070410-35]</t>
  </si>
  <si>
    <t>ENSDARG00000101736</t>
  </si>
  <si>
    <t>CABZ01113816.1</t>
  </si>
  <si>
    <t>ENSDARG00000102395</t>
  </si>
  <si>
    <t>HAPLN1</t>
  </si>
  <si>
    <t>hyaluronan and proteoglycan link protein 1 [Source:HGNC Symbol;Acc:HGNC:2380]</t>
  </si>
  <si>
    <t>ENSDARG00000103026</t>
  </si>
  <si>
    <t>p3h2</t>
  </si>
  <si>
    <t>prolyl 3-hydroxylase 2 [Source:ZFIN;Acc:ZDB-GENE-061207-44]</t>
  </si>
  <si>
    <t>ENSDARG00000103225</t>
  </si>
  <si>
    <t>UBLCP1</t>
  </si>
  <si>
    <t>ubiquitin-like domain-containing CTD phosphatase 1 [Source:NCBI gene;Acc:103910001]</t>
  </si>
  <si>
    <t>ENSDARG00000103285</t>
  </si>
  <si>
    <t>CCDC134</t>
  </si>
  <si>
    <t>si:dkey-167k11.5 [Source:ZFIN;Acc:ZDB-GENE-091204-218]</t>
  </si>
  <si>
    <t>ENSDARG00000103875</t>
  </si>
  <si>
    <t>CABZ01048402.2</t>
  </si>
  <si>
    <t>ENSDARG00000104505</t>
  </si>
  <si>
    <t>CABZ01046093.1</t>
  </si>
  <si>
    <t>RCC1 domain containing 1 [Source:NCBI gene;Acc:567613]</t>
  </si>
  <si>
    <t>ENSDARG00000105147</t>
  </si>
  <si>
    <t>osbpl1a</t>
  </si>
  <si>
    <t>oxysterol binding protein-like 1A [Source:ZFIN;Acc:ZDB-GENE-050208-657]</t>
  </si>
  <si>
    <t>ENSDARG00000105153</t>
  </si>
  <si>
    <t>ifitm5</t>
  </si>
  <si>
    <t>interferon induced transmembrane protein 5 [Source:ZFIN;Acc:ZDB-GENE-030131-8970]</t>
  </si>
  <si>
    <t>ENSDARG00000109267</t>
  </si>
  <si>
    <t>CABZ01024501.1</t>
  </si>
  <si>
    <t>ENSDARG00000109729</t>
  </si>
  <si>
    <t>CABZ01073197.1</t>
  </si>
  <si>
    <t>ENSDARG00000114991</t>
  </si>
  <si>
    <t>tmem14cb</t>
  </si>
  <si>
    <t>transmembrane protein 14Cb [Source:ZFIN;Acc:ZDB-GENE-040912-34]</t>
  </si>
  <si>
    <t>ENSDARG00000115161</t>
  </si>
  <si>
    <t>CABZ01069162.1</t>
  </si>
  <si>
    <t>ENSDARG00000117271</t>
  </si>
  <si>
    <t>CR954298.1</t>
  </si>
  <si>
    <t>ENSDARG00000003615</t>
  </si>
  <si>
    <t>slc26a3.2</t>
  </si>
  <si>
    <t>solute carrier family 26 member 3, tandem duplicate 2 [Source:ZFIN;Acc:ZDB-GENE-041210-179]</t>
  </si>
  <si>
    <t>ENSDARG00000006029</t>
  </si>
  <si>
    <t>lta4h</t>
  </si>
  <si>
    <t>leukotriene A4 hydrolase [Source:ZFIN;Acc:ZDB-GENE-040426-2477]</t>
  </si>
  <si>
    <t>ENSDARG00000013050</t>
  </si>
  <si>
    <t>abcc12</t>
  </si>
  <si>
    <t>ATP-binding cassette, sub-family C (CFTR/MRP), member 12 [Source:ZFIN;Acc:ZDB-GENE-050517-25]</t>
  </si>
  <si>
    <t>ENSDARG00000016141</t>
  </si>
  <si>
    <t>slc6a2</t>
  </si>
  <si>
    <t>solute carrier family 6 member 2 [Source:ZFIN;Acc:ZDB-GENE-110408-4]</t>
  </si>
  <si>
    <t>ENSDARG00000020143</t>
  </si>
  <si>
    <t>pah</t>
  </si>
  <si>
    <t>phenylalanine hydroxylase [Source:ZFIN;Acc:ZDB-GENE-031006-2]</t>
  </si>
  <si>
    <t>ENSDARG00000021859</t>
  </si>
  <si>
    <t>erap1b</t>
  </si>
  <si>
    <t>endoplasmic reticulum aminopeptidase 1b [Source:ZFIN;Acc:ZDB-GENE-040426-934]</t>
  </si>
  <si>
    <t>ENSDARG00000027424</t>
  </si>
  <si>
    <t>slc25a3a</t>
  </si>
  <si>
    <t>solute carrier family 25 member 3a [Source:ZFIN;Acc:ZDB-GENE-040426-1673]</t>
  </si>
  <si>
    <t>ENSDARG00000027799</t>
  </si>
  <si>
    <t>ucmaa</t>
  </si>
  <si>
    <t>upper zone of growth plate and cartilage matrix associated a [Source:ZFIN;Acc:ZDB-GENE-070410-71]</t>
  </si>
  <si>
    <t>ENSDARG00000032639</t>
  </si>
  <si>
    <t>cd36</t>
  </si>
  <si>
    <t>CD36 molecule (thrombospondin receptor) [Source:ZFIN;Acc:ZDB-GENE-040718-55]</t>
  </si>
  <si>
    <t>ENSDARG00000034173</t>
  </si>
  <si>
    <t>prkcq</t>
  </si>
  <si>
    <t>protein kinase C, theta [Source:ZFIN;Acc:ZDB-GENE-041210-195]</t>
  </si>
  <si>
    <t>ENSDARG00000034424</t>
  </si>
  <si>
    <t>atp1b2b</t>
  </si>
  <si>
    <t>ATPase Na+/K+ transporting subunit beta 2b [Source:ZFIN;Acc:ZDB-GENE-010718-1]</t>
  </si>
  <si>
    <t>ENSDARG00000035852</t>
  </si>
  <si>
    <t>cart3</t>
  </si>
  <si>
    <t>cocaine- and amphetamine-regulated transcript 3 [Source:ZFIN;Acc:ZDB-GENE-120223-5]</t>
  </si>
  <si>
    <t>ENSDARG00000036041</t>
  </si>
  <si>
    <t>f2</t>
  </si>
  <si>
    <t>coagulation factor II (thrombin) [Source:ZFIN;Acc:ZDB-GENE-030131-4606]</t>
  </si>
  <si>
    <t>ENSDARG00000038901</t>
  </si>
  <si>
    <t>tmem256</t>
  </si>
  <si>
    <t>transmembrane protein 256 [Source:NCBI gene;Acc:550283]</t>
  </si>
  <si>
    <t>ENSDARG00000039393</t>
  </si>
  <si>
    <t>si:ch211-240l19.5</t>
  </si>
  <si>
    <t>si:ch211-240l19.5 [Source:ZFIN;Acc:ZDB-GENE-041210-327]</t>
  </si>
  <si>
    <t>ENSDARG00000039436</t>
  </si>
  <si>
    <t>il13ra2</t>
  </si>
  <si>
    <t>interleukin 13 receptor, alpha 2 [Source:ZFIN;Acc:ZDB-GENE-030521-10]</t>
  </si>
  <si>
    <t>ENSDARG00000039730</t>
  </si>
  <si>
    <t>zgc:112160</t>
  </si>
  <si>
    <t>zgc:112160 [Source:ZFIN;Acc:ZDB-GENE-050417-229]</t>
  </si>
  <si>
    <t>ENSDARG00000040265</t>
  </si>
  <si>
    <t>mpdu1b</t>
  </si>
  <si>
    <t>mannose-P-dolichol utilization defect 1b [Source:ZFIN;Acc:ZDB-GENE-040625-135]</t>
  </si>
  <si>
    <t>ENSDARG00000042090</t>
  </si>
  <si>
    <t>si:ch73-55i23.1</t>
  </si>
  <si>
    <t>si:ch73-55i23.1 [Source:NCBI gene;Acc:100148818]</t>
  </si>
  <si>
    <t>ENSDARG00000043770</t>
  </si>
  <si>
    <t>si:dkey-192d15.2</t>
  </si>
  <si>
    <t>si:dkey-192d15.2 [Source:ZFIN;Acc:ZDB-GENE-040724-74]</t>
  </si>
  <si>
    <t>ENSDARG00000045560</t>
  </si>
  <si>
    <t>mybpc1</t>
  </si>
  <si>
    <t>myosin binding protein C, slow type [Source:ZFIN;Acc:ZDB-GENE-041114-196]</t>
  </si>
  <si>
    <t>ENSDARG00000045574</t>
  </si>
  <si>
    <t>lrmp</t>
  </si>
  <si>
    <t>lymphoid-restricted membrane protein [Source:NCBI gene;Acc:567234]</t>
  </si>
  <si>
    <t>ENSDARG00000045677</t>
  </si>
  <si>
    <t>opn1sw1</t>
  </si>
  <si>
    <t>opsin 1 (cone pigments), short-wave-sensitive 1 [Source:NCBI gene;Acc:30582]</t>
  </si>
  <si>
    <t>ENSDARG00000045835</t>
  </si>
  <si>
    <t>si:dkey-14d8.6</t>
  </si>
  <si>
    <t>si:dkey-14d8.6 [Source:ZFIN;Acc:ZDB-GENE-041210-124]</t>
  </si>
  <si>
    <t>ENSDARG00000051785</t>
  </si>
  <si>
    <t>dhx33</t>
  </si>
  <si>
    <t>DEAH (Asp-Glu-Ala-His) box polypeptide 33 [Source:NCBI gene;Acc:796505]</t>
  </si>
  <si>
    <t>ENSDARG00000051940</t>
  </si>
  <si>
    <t>ugt2a4</t>
  </si>
  <si>
    <t>UDP glucuronosyltransferase 2 family, polypeptide A4 [Source:ZFIN;Acc:ZDB-GENE-080721-23]</t>
  </si>
  <si>
    <t>ENSDARG00000052057</t>
  </si>
  <si>
    <t>pcolceb</t>
  </si>
  <si>
    <t>procollagen C-endopeptidase enhancer b [Source:ZFIN;Acc:ZDB-GENE-080722-44]</t>
  </si>
  <si>
    <t>ENSDARG00000052089</t>
  </si>
  <si>
    <t>CCKAR</t>
  </si>
  <si>
    <t>cholecystokinin A receptor [Source:NCBI gene;Acc:569038]</t>
  </si>
  <si>
    <t>ENSDARG00000052138</t>
  </si>
  <si>
    <t>slc1a2a</t>
  </si>
  <si>
    <t>solute carrier family 1 member 2a [Source:ZFIN;Acc:ZDB-GENE-100422-11]</t>
  </si>
  <si>
    <t>ENSDARG00000052578</t>
  </si>
  <si>
    <t>c6ast4</t>
  </si>
  <si>
    <t>six-cysteine containing astacin protease 4 [Source:ZFIN;Acc:ZDB-GENE-050626-100]</t>
  </si>
  <si>
    <t>ENSDARG00000053010</t>
  </si>
  <si>
    <t>lpcat2</t>
  </si>
  <si>
    <t>lysophosphatidylcholine acyltransferase 2 [Source:NCBI gene;Acc:553683]</t>
  </si>
  <si>
    <t>ENSDARG00000053480</t>
  </si>
  <si>
    <t>aqp9b</t>
  </si>
  <si>
    <t>aquaporin 9b [Source:ZFIN;Acc:ZDB-GENE-070911-1]</t>
  </si>
  <si>
    <t>ENSDARG00000053625</t>
  </si>
  <si>
    <t>anxa2b</t>
  </si>
  <si>
    <t>annexin A2b [Source:ZFIN;Acc:ZDB-GENE-030131-1089]</t>
  </si>
  <si>
    <t>ENSDARG00000054184</t>
  </si>
  <si>
    <t>btr06</t>
  </si>
  <si>
    <t>bloodthirsty-related gene family, member 6 [Source:ZFIN;Acc:ZDB-GENE-080516-2]</t>
  </si>
  <si>
    <t>ENSDARG00000054786</t>
  </si>
  <si>
    <t>faah2b</t>
  </si>
  <si>
    <t>fatty acid amide hydrolase 2b [Source:NCBI gene;Acc:768298]</t>
  </si>
  <si>
    <t>ENSDARG00000055046</t>
  </si>
  <si>
    <t>ponzr5</t>
  </si>
  <si>
    <t>plac8 onzin related protein 5 [Source:ZFIN;Acc:ZDB-GENE-081104-325]</t>
  </si>
  <si>
    <t>ENSDARG00000055722</t>
  </si>
  <si>
    <t>bco2a</t>
  </si>
  <si>
    <t>beta-carotene oxygenase 2a [Source:ZFIN;Acc:ZDB-GENE-030131-8039]</t>
  </si>
  <si>
    <t>ENSDARG00000056781</t>
  </si>
  <si>
    <t>zanl</t>
  </si>
  <si>
    <t>zonadhesin, like [Source:ZFIN;Acc:ZDB-GENE-060131-2]</t>
  </si>
  <si>
    <t>ENSDARG00000057706</t>
  </si>
  <si>
    <t>si:ch211-137i24.10</t>
  </si>
  <si>
    <t>si:ch211-137i24.10 [Source:ZFIN;Acc:ZDB-GENE-060526-34]</t>
  </si>
  <si>
    <t>ENSDARG00000057714</t>
  </si>
  <si>
    <t>cmah</t>
  </si>
  <si>
    <t>cytidine monophospho-N-acetylneuraminic acid hydroxylase [Source:NCBI gene;Acc:431739]</t>
  </si>
  <si>
    <t>ENSDARG00000061486</t>
  </si>
  <si>
    <t>DNAH10</t>
  </si>
  <si>
    <t>si:dkeyp-86b9.1 [Source:ZFIN;Acc:ZDB-GENE-060531-163]</t>
  </si>
  <si>
    <t>ENSDARG00000062959</t>
  </si>
  <si>
    <t>zgc:158785</t>
  </si>
  <si>
    <t>zgc:158785 [Source:ZFIN;Acc:ZDB-GENE-070112-1712]</t>
  </si>
  <si>
    <t>ENSDARG00000068181</t>
  </si>
  <si>
    <t>dpep1</t>
  </si>
  <si>
    <t>dipeptidase 1 [Source:ZFIN;Acc:ZDB-GENE-061013-388]</t>
  </si>
  <si>
    <t>ENSDARG00000069244</t>
  </si>
  <si>
    <t>si:ch211-244b2.3</t>
  </si>
  <si>
    <t>si:ch211-244b2.3 [Source:ZFIN;Acc:ZDB-GENE-030131-4737]</t>
  </si>
  <si>
    <t>ENSDARG00000069292</t>
  </si>
  <si>
    <t>acot16</t>
  </si>
  <si>
    <t>acyl-CoA thioesterase 16 [Source:ZFIN;Acc:ZDB-GENE-041210-201]</t>
  </si>
  <si>
    <t>ENSDARG00000069607</t>
  </si>
  <si>
    <t>zgc:162331</t>
  </si>
  <si>
    <t>zgc:162331 [Source:ZFIN;Acc:ZDB-GENE-070410-75]</t>
  </si>
  <si>
    <t>ENSDARG00000073766</t>
  </si>
  <si>
    <t>tnni1d</t>
  </si>
  <si>
    <t>troponin I, skeletal, slow d [Source:ZFIN;Acc:ZDB-GENE-040718-374]</t>
  </si>
  <si>
    <t>ENSDARG00000074613</t>
  </si>
  <si>
    <t>si:ch211-240l19.6</t>
  </si>
  <si>
    <t>si:ch211-240l19.6 [Source:ZFIN;Acc:ZDB-GENE-041210-328]</t>
  </si>
  <si>
    <t>ENSDARG00000075800</t>
  </si>
  <si>
    <t>calml4a</t>
  </si>
  <si>
    <t>calmodulin-like 4a [Source:ZFIN;Acc:ZDB-GENE-081022-9]</t>
  </si>
  <si>
    <t>ENSDARG00000077167</t>
  </si>
  <si>
    <t>nmbb</t>
  </si>
  <si>
    <t>neuromedin Bb [Source:ZFIN;Acc:ZDB-GENE-081022-31]</t>
  </si>
  <si>
    <t>ENSDARG00000077537</t>
  </si>
  <si>
    <t>nudt19</t>
  </si>
  <si>
    <t>nudix (nucleoside diphosphate linked moiety X)-type motif 19 [Source:ZFIN;Acc:ZDB-GENE-081022-80]</t>
  </si>
  <si>
    <t>ENSDARG00000077960</t>
  </si>
  <si>
    <t>si:ch211-186e20.7</t>
  </si>
  <si>
    <t>si:ch211-186e20.7 [Source:ZFIN;Acc:ZDB-GENE-110407-6]</t>
  </si>
  <si>
    <t>ENSDARG00000080020</t>
  </si>
  <si>
    <t>il13ra1</t>
  </si>
  <si>
    <t>interleukin 13 receptor, alpha 1 [Source:ZFIN;Acc:ZDB-GENE-060503-103]</t>
  </si>
  <si>
    <t>ENSDARG00000086740</t>
  </si>
  <si>
    <t>phyh</t>
  </si>
  <si>
    <t>phytanoyl-CoA 2-hydroxylase [Source:ZFIN;Acc:ZDB-GENE-050417-361]</t>
  </si>
  <si>
    <t>ENSDARG00000087714</t>
  </si>
  <si>
    <t>si:ch211-226o13.1</t>
  </si>
  <si>
    <t>si:ch211-226o13.1 [Source:ZFIN;Acc:ZDB-GENE-081104-491]</t>
  </si>
  <si>
    <t>ENSDARG00000090052</t>
  </si>
  <si>
    <t>si:dkey-165a24.9</t>
  </si>
  <si>
    <t>si:dkey-165a24.9 [Source:ZFIN;Acc:ZDB-GENE-141209-1]</t>
  </si>
  <si>
    <t>ENSDARG00000090428</t>
  </si>
  <si>
    <t>ctrb1</t>
  </si>
  <si>
    <t>chymotrypsinogen B1 [Source:ZFIN;Acc:ZDB-GENE-030131-1171]</t>
  </si>
  <si>
    <t>ENSDARG00000090568</t>
  </si>
  <si>
    <t>mrpl52</t>
  </si>
  <si>
    <t>mitochondrial ribosomal protein L52 [Source:ZFIN;Acc:ZDB-GENE-110325-1]</t>
  </si>
  <si>
    <t>ENSDARG00000090975</t>
  </si>
  <si>
    <t>si:dkey-62k3.5</t>
  </si>
  <si>
    <t>si:dkey-62k3.5 [Source:ZFIN;Acc:ZDB-GENE-160727-7]</t>
  </si>
  <si>
    <t>ENSDARG00000091614</t>
  </si>
  <si>
    <t>si:dkey-62k3.6</t>
  </si>
  <si>
    <t>si:dkey-62k3.6 [Source:ZFIN;Acc:ZDB-GENE-160728-111]</t>
  </si>
  <si>
    <t>ENSDARG00000091624</t>
  </si>
  <si>
    <t>ugt2a7</t>
  </si>
  <si>
    <t>UDP glucuronosyltransferase 2 family, polypeptide A7 [Source:ZFIN;Acc:ZDB-GENE-141215-33]</t>
  </si>
  <si>
    <t>ENSDARG00000093823</t>
  </si>
  <si>
    <t>si:ch211-102c2.8</t>
  </si>
  <si>
    <t>si:ch211-102c2.8 [Source:ZFIN;Acc:ZDB-GENE-081104-98]</t>
  </si>
  <si>
    <t>ENSDARG00000094612</t>
  </si>
  <si>
    <t>si:dkey-262g12.3</t>
  </si>
  <si>
    <t>si:dkey-262g12.3 [Source:ZFIN;Acc:ZDB-GENE-060503-255]</t>
  </si>
  <si>
    <t>ENSDARG00000097931</t>
  </si>
  <si>
    <t>BX323557.1</t>
  </si>
  <si>
    <t>ENSDARG00000098326</t>
  </si>
  <si>
    <t>CU280645.1</t>
  </si>
  <si>
    <t>ENSDARG00000098345</t>
  </si>
  <si>
    <t>mamdc2a</t>
  </si>
  <si>
    <t>MAM domain containing 2a [Source:ZFIN;Acc:ZDB-GENE-060526-16]</t>
  </si>
  <si>
    <t>ENSDARG00000098514</t>
  </si>
  <si>
    <t>si:ch211-59d8.3</t>
  </si>
  <si>
    <t>si:ch211-59d8.3 [Source:ZFIN;Acc:ZDB-GENE-120709-11]</t>
  </si>
  <si>
    <t>ENSDARG00000098515</t>
  </si>
  <si>
    <t>ENSDARG00000098892</t>
  </si>
  <si>
    <t>si:ch211-223a21.1</t>
  </si>
  <si>
    <t>si:ch211-223a21.1 [Source:ZFIN;Acc:ZDB-GENE-110913-137]</t>
  </si>
  <si>
    <t>ENSDARG00000099169</t>
  </si>
  <si>
    <t>cxcl8b.3</t>
  </si>
  <si>
    <t>chemokine (C-X-C motif) ligand 8b, duplicate 3 [Source:ZFIN;Acc:ZDB-GENE-111004-1]</t>
  </si>
  <si>
    <t>ENSDARG00000099382</t>
  </si>
  <si>
    <t>si:ch211-209n20.1</t>
  </si>
  <si>
    <t>si:ch211-209n20.1 [Source:ZFIN;Acc:ZDB-GENE-070705-98]</t>
  </si>
  <si>
    <t>ENSDARG00000100703</t>
  </si>
  <si>
    <t>si:ch211-285j22.3</t>
  </si>
  <si>
    <t>si:ch211-285j22.3 [Source:ZFIN;Acc:ZDB-GENE-141216-187]</t>
  </si>
  <si>
    <t>ENSDARG00000100946</t>
  </si>
  <si>
    <t>si:ch211-212k18.9</t>
  </si>
  <si>
    <t>si:ch211-212k18.9 [Source:ZFIN;Acc:ZDB-GENE-160727-12]</t>
  </si>
  <si>
    <t>ENSDARG00000101843</t>
  </si>
  <si>
    <t>znf1106</t>
  </si>
  <si>
    <t>zinc finger protein 1106 [Source:ZFIN;Acc:ZDB-GENE-110913-156]</t>
  </si>
  <si>
    <t>ENSDARG00000101967</t>
  </si>
  <si>
    <t>sult4a1</t>
  </si>
  <si>
    <t>sulfotransferase family 4A, member 1 [Source:ZFIN;Acc:ZDB-GENE-060421-2705]</t>
  </si>
  <si>
    <t>ENSDARG00000102191</t>
  </si>
  <si>
    <t>CPNE8</t>
  </si>
  <si>
    <t>copine-8 [Source:NCBI gene;Acc:101886030]</t>
  </si>
  <si>
    <t>ENSDARG00000102226</t>
  </si>
  <si>
    <t>gpr19</t>
  </si>
  <si>
    <t>G protein-coupled receptor 19 [Source:ZFIN;Acc:ZDB-GENE-040426-1295]</t>
  </si>
  <si>
    <t>ENSDARG00000102435</t>
  </si>
  <si>
    <t>plekhf1</t>
  </si>
  <si>
    <t>pleckstrin homology domain containing, family F (with FYVE domain) member 1 [Source:ZFIN;Acc:ZDB-GENE-040426-1289]</t>
  </si>
  <si>
    <t>ENSDARG00000103498</t>
  </si>
  <si>
    <t>epd</t>
  </si>
  <si>
    <t>ependymin [Source:NCBI gene;Acc:30199]</t>
  </si>
  <si>
    <t>ENSDARG00000103755</t>
  </si>
  <si>
    <t>si:dkeyp-4c4.1</t>
  </si>
  <si>
    <t>si:dkeyp-4c4.1 [Source:ZFIN;Acc:ZDB-GENE-081104-4]</t>
  </si>
  <si>
    <t>ENSDARG00000104108</t>
  </si>
  <si>
    <t>slco1d1</t>
  </si>
  <si>
    <t>solute carrier organic anion transporter family, member 1D1 [Source:ZFIN;Acc:ZDB-GENE-030131-5044]</t>
  </si>
  <si>
    <t>ENSDARG00000104407</t>
  </si>
  <si>
    <t>BX649453.1</t>
  </si>
  <si>
    <t>gastrula zinc finger protein XlCGF8.2DB-like [Source:NCBI gene;Acc:100150619]</t>
  </si>
  <si>
    <t>ENSDARG00000104654</t>
  </si>
  <si>
    <t>leap2</t>
  </si>
  <si>
    <t>liver-expressed antimicrobial peptide 2 [Source:ZFIN;Acc:ZDB-GENE-081022-131]</t>
  </si>
  <si>
    <t>ENSDARG00000105558</t>
  </si>
  <si>
    <t>btr07</t>
  </si>
  <si>
    <t>bloodthirsty-related gene family, member 7 [Source:ZFIN;Acc:ZDB-GENE-110921-1]</t>
  </si>
  <si>
    <t>ENSDARG00000105631</t>
  </si>
  <si>
    <t>CABP4</t>
  </si>
  <si>
    <t>si:cabz01076231.1 [Source:ZFIN;Acc:ZDB-GENE-160728-151]</t>
  </si>
  <si>
    <t>ENSDARG00000105636</t>
  </si>
  <si>
    <t>BX323797.3</t>
  </si>
  <si>
    <t>ENSDARG00000105644</t>
  </si>
  <si>
    <t>zgc:172079</t>
  </si>
  <si>
    <t>zgc:172079 [Source:ZFIN;Acc:ZDB-GENE-080204-103]</t>
  </si>
  <si>
    <t>ENSDARG00000110745</t>
  </si>
  <si>
    <t>znf994</t>
  </si>
  <si>
    <t>zinc finger protein 994 [Source:ZFIN;Acc:ZDB-GENE-110913-145]</t>
  </si>
  <si>
    <t>ENSDARG00000111326</t>
  </si>
  <si>
    <t>BX323820.1</t>
  </si>
  <si>
    <t>cadherin-related family member 5, related sequence [Source:NCBI gene;Acc:561298]</t>
  </si>
  <si>
    <t>ENSDARG00000112049</t>
  </si>
  <si>
    <t>cldn15a</t>
  </si>
  <si>
    <t>claudin 15a [Source:ZFIN;Acc:ZDB-GENE-040426-1305]</t>
  </si>
  <si>
    <t>ENSDARG00000112648</t>
  </si>
  <si>
    <t>si:dkeyp-82b4.2</t>
  </si>
  <si>
    <t>si:dkeyp-82b4.2 [Source:ZFIN;Acc:ZDB-GENE-060503-561]</t>
  </si>
  <si>
    <t>ENSDARG00000117174</t>
  </si>
  <si>
    <t>CT583728.27</t>
  </si>
  <si>
    <t>ENSDARG00000117423</t>
  </si>
  <si>
    <t>BX470116.1</t>
  </si>
  <si>
    <t>ENSDARG00000001354</t>
  </si>
  <si>
    <t>slc6a22.2</t>
  </si>
  <si>
    <t>solute carrier family 6 member 22, tandem duplicate 2 [Source:ZFIN;Acc:ZDB-GENE-030616-628]</t>
  </si>
  <si>
    <t>ENSDARG00000001804</t>
  </si>
  <si>
    <t>zgc:112148</t>
  </si>
  <si>
    <t>zgc:112148 [Source:ZFIN;Acc:ZDB-GENE-050417-235]</t>
  </si>
  <si>
    <t>ENSDARG00000002300</t>
  </si>
  <si>
    <t>p2rx2</t>
  </si>
  <si>
    <t>purinergic receptor P2X, ligand-gated ion channel, 2 [Source:ZFIN;Acc:ZDB-GENE-030319-2]</t>
  </si>
  <si>
    <t>ENSDARG00000002644</t>
  </si>
  <si>
    <t>rgs5a</t>
  </si>
  <si>
    <t>regulator of G protein signaling 5a [Source:ZFIN;Acc:ZDB-GENE-030131-7570]</t>
  </si>
  <si>
    <t>ENSDARG00000003697</t>
  </si>
  <si>
    <t>slc5a8l</t>
  </si>
  <si>
    <t>solute carrier family 5 member 8, like [Source:NCBI gene;Acc:556156]</t>
  </si>
  <si>
    <t>ENSDARG00000005221</t>
  </si>
  <si>
    <t>desmb</t>
  </si>
  <si>
    <t>desmin b [Source:ZFIN;Acc:ZDB-GENE-061027-102]</t>
  </si>
  <si>
    <t>ENSDARG00000006207</t>
  </si>
  <si>
    <t>gpx1b</t>
  </si>
  <si>
    <t>glutathione peroxidase 1b [Source:ZFIN;Acc:ZDB-GENE-040912-60]</t>
  </si>
  <si>
    <t>ENSDARG00000006522</t>
  </si>
  <si>
    <t>otop2</t>
  </si>
  <si>
    <t>otopetrin 2 [Source:ZFIN;Acc:ZDB-GENE-050104-2]</t>
  </si>
  <si>
    <t>ENSDARG00000007553</t>
  </si>
  <si>
    <t>opn4.1</t>
  </si>
  <si>
    <t>opsin 4.1 [Source:NCBI gene;Acc:352918]</t>
  </si>
  <si>
    <t>ENSDARG00000007836</t>
  </si>
  <si>
    <t>ctsla</t>
  </si>
  <si>
    <t>cathepsin La [Source:ZFIN;Acc:ZDB-GENE-030131-106]</t>
  </si>
  <si>
    <t>ENSDARG00000008403</t>
  </si>
  <si>
    <t>phospho1</t>
  </si>
  <si>
    <t>phosphoethanolamine/phosphocholine phosphatase 1 [Source:NCBI gene;Acc:100002812]</t>
  </si>
  <si>
    <t>ENSDARG00000009196</t>
  </si>
  <si>
    <t>anxa3a</t>
  </si>
  <si>
    <t>annexin A3a [Source:ZFIN;Acc:ZDB-GENE-040912-58]</t>
  </si>
  <si>
    <t>ENSDARG00000009782</t>
  </si>
  <si>
    <t>myh11a</t>
  </si>
  <si>
    <t>myosin, heavy chain 11a, smooth muscle [Source:ZFIN;Acc:ZDB-GENE-050531-1]</t>
  </si>
  <si>
    <t>ENSDARG00000010680</t>
  </si>
  <si>
    <t>gngt2a</t>
  </si>
  <si>
    <t>guanine nucleotide binding protein (G protein), gamma transducing activity polypeptide 2a [Source:ZFIN;Acc:ZDB-GENE-030131-7595]</t>
  </si>
  <si>
    <t>ENSDARG00000010958</t>
  </si>
  <si>
    <t>glmnb</t>
  </si>
  <si>
    <t>glomulin, FKBP associated protein b [Source:ZFIN;Acc:ZDB-GENE-080723-14]</t>
  </si>
  <si>
    <t>ENSDARG00000011886</t>
  </si>
  <si>
    <t>pdca</t>
  </si>
  <si>
    <t>phosducin a [Source:ZFIN;Acc:ZDB-GENE-031023-1]</t>
  </si>
  <si>
    <t>ENSDARG00000012539</t>
  </si>
  <si>
    <t>dnase1</t>
  </si>
  <si>
    <t>deoxyribonuclease I [Source:ZFIN;Acc:ZDB-GENE-040718-423]</t>
  </si>
  <si>
    <t>ENSDARG00000012610</t>
  </si>
  <si>
    <t>saga</t>
  </si>
  <si>
    <t>S-antigen; retina and pineal gland (arrestin) a [Source:ZFIN;Acc:ZDB-GENE-040426-1538]</t>
  </si>
  <si>
    <t>ENSDARG00000013240</t>
  </si>
  <si>
    <t>zgc:172271</t>
  </si>
  <si>
    <t>zgc:172271 [Source:ZFIN;Acc:ZDB-GENE-080204-110]</t>
  </si>
  <si>
    <t>ENSDARG00000013522</t>
  </si>
  <si>
    <t>pck1</t>
  </si>
  <si>
    <t>phosphoenolpyruvate carboxykinase 1 (soluble) [Source:ZFIN;Acc:ZDB-GENE-030909-11]</t>
  </si>
  <si>
    <t>ENSDARG00000013856</t>
  </si>
  <si>
    <t>amy2a</t>
  </si>
  <si>
    <t>amylase alpha 2A [Source:ZFIN;Acc:ZDB-GENE-040426-2393]</t>
  </si>
  <si>
    <t>ENSDARG00000014320</t>
  </si>
  <si>
    <t>gucy2c</t>
  </si>
  <si>
    <t>guanylate cyclase 2C [Source:ZFIN;Acc:ZDB-GENE-091118-67]</t>
  </si>
  <si>
    <t>ENSDARG00000016081</t>
  </si>
  <si>
    <t>cldn15la</t>
  </si>
  <si>
    <t>claudin 15-like a [Source:ZFIN;Acc:ZDB-GENE-010328-12]</t>
  </si>
  <si>
    <t>ENSDARG00000016483</t>
  </si>
  <si>
    <t>baiap2l2a</t>
  </si>
  <si>
    <t>BAR/IMD domain containing adaptor protein 2 like 2a [Source:ZFIN;Acc:ZDB-GENE-040108-10]</t>
  </si>
  <si>
    <t>ENSDARG00000018478</t>
  </si>
  <si>
    <t>agxtb</t>
  </si>
  <si>
    <t>alanine--glyoxylate and serine--pyruvate aminotransferase b [Source:ZFIN;Acc:ZDB-GENE-010302-3]</t>
  </si>
  <si>
    <t>ENSDARG00000019516</t>
  </si>
  <si>
    <t>sp7</t>
  </si>
  <si>
    <t>Sp7 transcription factor [Source:ZFIN;Acc:ZDB-GENE-040629-2]</t>
  </si>
  <si>
    <t>ENSDARG00000019932</t>
  </si>
  <si>
    <t>slc5a11</t>
  </si>
  <si>
    <t>solute carrier family 5 member 11 [Source:ZFIN;Acc:ZDB-GENE-041114-9]</t>
  </si>
  <si>
    <t>ENSDARG00000020814</t>
  </si>
  <si>
    <t>faimb</t>
  </si>
  <si>
    <t>Fas apoptotic inhibitory molecule b [Source:ZFIN;Acc:ZDB-GENE-040718-91]</t>
  </si>
  <si>
    <t>ENSDARG00000020976</t>
  </si>
  <si>
    <t>ubald1b</t>
  </si>
  <si>
    <t>UBA-like domain containing 1b [Source:ZFIN;Acc:ZDB-GENE-050522-446]</t>
  </si>
  <si>
    <t>ENSDARG00000024847</t>
  </si>
  <si>
    <t>col5a2b</t>
  </si>
  <si>
    <t>collagen, type V, alpha 2b [Source:ZFIN;Acc:ZDB-GENE-110406-2]</t>
  </si>
  <si>
    <t>ENSDARG00000027360</t>
  </si>
  <si>
    <t>si:ch211-106h11.3</t>
  </si>
  <si>
    <t>si:ch211-106h11.3 [Source:ZFIN;Acc:ZDB-GENE-050208-296]</t>
  </si>
  <si>
    <t>ENSDARG00000027620</t>
  </si>
  <si>
    <t>bco2l</t>
  </si>
  <si>
    <t>beta-carotene 15, 15-dioxygenase 2, like [Source:ZFIN;Acc:ZDB-GENE-010509-1]</t>
  </si>
  <si>
    <t>ENSDARG00000028048</t>
  </si>
  <si>
    <t>rdh8a</t>
  </si>
  <si>
    <t>retinol dehydrogenase 8a [Source:ZFIN;Acc:ZDB-GENE-021115-3]</t>
  </si>
  <si>
    <t>ENSDARG00000029476</t>
  </si>
  <si>
    <t>ldlra</t>
  </si>
  <si>
    <t>low density lipoprotein receptor a [Source:ZFIN;Acc:ZDB-GENE-031217-1]</t>
  </si>
  <si>
    <t>ENSDARG00000030157</t>
  </si>
  <si>
    <t>mybpc2a</t>
  </si>
  <si>
    <t>myosin binding protein C, fast type a [Source:ZFIN;Acc:ZDB-GENE-060901-1]</t>
  </si>
  <si>
    <t>ENSDARG00000030980</t>
  </si>
  <si>
    <t>csrp1b</t>
  </si>
  <si>
    <t>cysteine and glycine-rich protein 1b [Source:ZFIN;Acc:ZDB-GENE-070112-252]</t>
  </si>
  <si>
    <t>ENSDARG00000031534</t>
  </si>
  <si>
    <t>CU571315.1</t>
  </si>
  <si>
    <t>ENSDARG00000032465</t>
  </si>
  <si>
    <t>slc1a8b</t>
  </si>
  <si>
    <t>solute carrier family 1 member 8b [Source:ZFIN;Acc:ZDB-GENE-070912-552]</t>
  </si>
  <si>
    <t>ENSDARG00000032584</t>
  </si>
  <si>
    <t>thnsl2</t>
  </si>
  <si>
    <t>threonine synthase-like 2 [Source:NCBI gene;Acc:641568]</t>
  </si>
  <si>
    <t>ENSDARG00000033160</t>
  </si>
  <si>
    <t>nr1d1</t>
  </si>
  <si>
    <t>nuclear receptor subfamily 1, group d, member 1 [Source:ZFIN;Acc:ZDB-GENE-050105-1]</t>
  </si>
  <si>
    <t>ENSDARG00000034588</t>
  </si>
  <si>
    <t>scn4ab</t>
  </si>
  <si>
    <t>sodium channel, voltage-gated, type IV, alpha, b [Source:NCBI gene;Acc:564977]</t>
  </si>
  <si>
    <t>ENSDARG00000035388</t>
  </si>
  <si>
    <t>tmem174</t>
  </si>
  <si>
    <t>transmembrane protein 174 [Source:ZFIN;Acc:ZDB-GENE-080819-2]</t>
  </si>
  <si>
    <t>ENSDARG00000035603</t>
  </si>
  <si>
    <t>dao.2</t>
  </si>
  <si>
    <t>D-amino-acid oxidase, tandem duplicate 2 [Source:ZFIN;Acc:ZDB-GENE-040426-2634]</t>
  </si>
  <si>
    <t>ENSDARG00000035861</t>
  </si>
  <si>
    <t>si:rp71-39b20.4</t>
  </si>
  <si>
    <t>si:rp71-39b20.4 [Source:ZFIN;Acc:ZDB-GENE-070912-704]</t>
  </si>
  <si>
    <t>ENSDARG00000036846</t>
  </si>
  <si>
    <t>anks4b</t>
  </si>
  <si>
    <t>ankyrin repeat and sterile alpha motif domain containing 4B [Source:ZFIN;Acc:ZDB-GENE-040704-29]</t>
  </si>
  <si>
    <t>ENSDARG00000037121</t>
  </si>
  <si>
    <t>mat2ab</t>
  </si>
  <si>
    <t>methionine adenosyltransferase II, alpha b [Source:ZFIN;Acc:ZDB-GENE-050327-6]</t>
  </si>
  <si>
    <t>ENSDARG00000037895</t>
  </si>
  <si>
    <t>ramp2</t>
  </si>
  <si>
    <t>receptor (G protein-coupled) activity modifying protein 2 [Source:ZFIN;Acc:ZDB-GENE-080204-79]</t>
  </si>
  <si>
    <t>ENSDARG00000037925</t>
  </si>
  <si>
    <t>rgs9a</t>
  </si>
  <si>
    <t>regulator of G protein signaling 9a [Source:ZFIN;Acc:ZDB-GENE-060929-92]</t>
  </si>
  <si>
    <t>ENSDARG00000037941</t>
  </si>
  <si>
    <t>syt5a</t>
  </si>
  <si>
    <t>synaptotagmin Va [Source:ZFIN;Acc:ZDB-GENE-040718-110]</t>
  </si>
  <si>
    <t>ENSDARG00000037954</t>
  </si>
  <si>
    <t>tnnt1</t>
  </si>
  <si>
    <t>troponin T type 1 (skeletal, slow) [Source:ZFIN;Acc:ZDB-GENE-080723-27]</t>
  </si>
  <si>
    <t>ENSDARG00000038153</t>
  </si>
  <si>
    <t>lgals2b</t>
  </si>
  <si>
    <t>lectin, galactoside-binding, soluble, 2b [Source:ZFIN;Acc:ZDB-GENE-040426-1590]</t>
  </si>
  <si>
    <t>ENSDARG00000038185</t>
  </si>
  <si>
    <t>gh1</t>
  </si>
  <si>
    <t>growth hormone 1 [Source:ZFIN;Acc:ZDB-GENE-030725-2]</t>
  </si>
  <si>
    <t>ENSDARG00000038297</t>
  </si>
  <si>
    <t>aspdh</t>
  </si>
  <si>
    <t>aspartate dehydrogenase domain containing [Source:NCBI gene;Acc:447919]</t>
  </si>
  <si>
    <t>ENSDARG00000038742</t>
  </si>
  <si>
    <t>rbp1.2</t>
  </si>
  <si>
    <t>retinol binding protein 1, cellular, tandem duplicate 2 [Source:ZFIN;Acc:ZDB-GENE-070912-18]</t>
  </si>
  <si>
    <t>ENSDARG00000039626</t>
  </si>
  <si>
    <t>nrgna</t>
  </si>
  <si>
    <t>neurogranin (protein kinase C substrate, RC3) a [Source:ZFIN;Acc:ZDB-GENE-090710-4]</t>
  </si>
  <si>
    <t>ENSDARG00000040177</t>
  </si>
  <si>
    <t>rgs16</t>
  </si>
  <si>
    <t>regulator of G protein signaling 16 [Source:ZFIN;Acc:ZDB-GENE-050417-393]</t>
  </si>
  <si>
    <t>ENSDARG00000040526</t>
  </si>
  <si>
    <t>s1pr5a</t>
  </si>
  <si>
    <t>sphingosine-1-phosphate receptor 5a [Source:ZFIN;Acc:ZDB-GENE-041114-188]</t>
  </si>
  <si>
    <t>ENSDARG00000043081</t>
  </si>
  <si>
    <t>ctsz</t>
  </si>
  <si>
    <t>cathepsin Z [Source:ZFIN;Acc:ZDB-GENE-041010-139]</t>
  </si>
  <si>
    <t>ENSDARG00000044199</t>
  </si>
  <si>
    <t>gnat1</t>
  </si>
  <si>
    <t>guanine nucleotide binding protein (G protein), alpha transducing activity polypeptide 1 [Source:ZFIN;Acc:ZDB-GENE-011128-11]</t>
  </si>
  <si>
    <t>ENSDARG00000044204</t>
  </si>
  <si>
    <t>endou</t>
  </si>
  <si>
    <t>endonuclease, polyU-specific [Source:NCBI gene;Acc:791216]</t>
  </si>
  <si>
    <t>ENSDARG00000044441</t>
  </si>
  <si>
    <t>MYO7B</t>
  </si>
  <si>
    <t>si:ch73-194h10.2 [Source:ZFIN;Acc:ZDB-GENE-100921-21]</t>
  </si>
  <si>
    <t>ENSDARG00000044528</t>
  </si>
  <si>
    <t>slc15a1b</t>
  </si>
  <si>
    <t>solute carrier family 15 member 1b [Source:ZFIN;Acc:ZDB-GENE-030131-4661]</t>
  </si>
  <si>
    <t>ENSDARG00000045979</t>
  </si>
  <si>
    <t>zgc:153704</t>
  </si>
  <si>
    <t>zgc:153704 [Source:NCBI gene;Acc:767759]</t>
  </si>
  <si>
    <t>ENSDARG00000052027</t>
  </si>
  <si>
    <t>tspan1</t>
  </si>
  <si>
    <t>tetraspanin 1 [Source:ZFIN;Acc:ZDB-GENE-070502-5]</t>
  </si>
  <si>
    <t>ENSDARG00000052223</t>
  </si>
  <si>
    <t>rcvrna</t>
  </si>
  <si>
    <t>recoverin a [Source:ZFIN;Acc:ZDB-GENE-050913-106]</t>
  </si>
  <si>
    <t>ENSDARG00000052734</t>
  </si>
  <si>
    <t>hmgcra</t>
  </si>
  <si>
    <t>3-hydroxy-3-methylglutaryl-CoA reductase a [Source:ZFIN;Acc:ZDB-GENE-040401-2]</t>
  </si>
  <si>
    <t>ENSDARG00000052905</t>
  </si>
  <si>
    <t>zgc:165423</t>
  </si>
  <si>
    <t>zgc:165423 [Source:ZFIN;Acc:ZDB-GENE-070720-11]</t>
  </si>
  <si>
    <t>ENSDARG00000053939</t>
  </si>
  <si>
    <t>tgfa</t>
  </si>
  <si>
    <t>transforming growth factor, alpha [Source:ZFIN;Acc:ZDB-GENE-040724-208]</t>
  </si>
  <si>
    <t>ENSDARG00000054127</t>
  </si>
  <si>
    <t>slc26a6l</t>
  </si>
  <si>
    <t>solute carrier family 26 member 6, like [Source:ZFIN;Acc:ZDB-GENE-080220-10]</t>
  </si>
  <si>
    <t>ENSDARG00000055177</t>
  </si>
  <si>
    <t>pxdc1a</t>
  </si>
  <si>
    <t>PX domain containing 1a [Source:ZFIN;Acc:ZDB-GENE-070912-381]</t>
  </si>
  <si>
    <t>ENSDARG00000055656</t>
  </si>
  <si>
    <t>pdzd3b</t>
  </si>
  <si>
    <t>PDZ domain containing 3b [Source:ZFIN;Acc:ZDB-GENE-081022-151]</t>
  </si>
  <si>
    <t>ENSDARG00000056144</t>
  </si>
  <si>
    <t>zgc:123244</t>
  </si>
  <si>
    <t>zgc:123244 [Source:NCBI gene;Acc:556933]</t>
  </si>
  <si>
    <t>ENSDARG00000056178</t>
  </si>
  <si>
    <t>dpt</t>
  </si>
  <si>
    <t>dermatopontin [Source:ZFIN;Acc:ZDB-GENE-060312-9]</t>
  </si>
  <si>
    <t>ENSDARG00000056203</t>
  </si>
  <si>
    <t>si:ch211-201h21.5</t>
  </si>
  <si>
    <t>si:ch211-201h21.5 [Source:ZFIN;Acc:ZDB-GENE-030131-9599]</t>
  </si>
  <si>
    <t>ENSDARG00000056726</t>
  </si>
  <si>
    <t>mettl7a</t>
  </si>
  <si>
    <t>methyltransferase like 7A [Source:ZFIN;Acc:ZDB-GENE-061027-239]</t>
  </si>
  <si>
    <t>ENSDARG00000058462</t>
  </si>
  <si>
    <t>zgc:158846</t>
  </si>
  <si>
    <t>zgc:158846 [Source:ZFIN;Acc:ZDB-GENE-070209-50]</t>
  </si>
  <si>
    <t>ENSDARG00000058638</t>
  </si>
  <si>
    <t>si:ch211-71m22.1</t>
  </si>
  <si>
    <t>si:ch211-71m22.1 [Source:ZFIN;Acc:ZDB-GENE-070705-193]</t>
  </si>
  <si>
    <t>ENSDARG00000059442</t>
  </si>
  <si>
    <t>smtnb</t>
  </si>
  <si>
    <t>smoothelin b [Source:ZFIN;Acc:ZDB-GENE-070912-2]</t>
  </si>
  <si>
    <t>ENSDARG00000059574</t>
  </si>
  <si>
    <t>fscn2a</t>
  </si>
  <si>
    <t>fascin actin-bundling protein 2a, retinal [Source:ZFIN;Acc:ZDB-GENE-110901-1]</t>
  </si>
  <si>
    <t>ENSDARG00000059824</t>
  </si>
  <si>
    <t>soat2</t>
  </si>
  <si>
    <t>sterol O-acyltransferase 2 [Source:ZFIN;Acc:ZDB-GENE-061013-742]</t>
  </si>
  <si>
    <t>ENSDARG00000060350</t>
  </si>
  <si>
    <t>apoda.2</t>
  </si>
  <si>
    <t>apolipoprotein Da, duplicate 2 [Source:ZFIN;Acc:ZDB-GENE-070912-551]</t>
  </si>
  <si>
    <t>ENSDARG00000061362</t>
  </si>
  <si>
    <t>dipk1ab</t>
  </si>
  <si>
    <t>divergent protein kinase domain 1Ab [Source:ZFIN;Acc:ZDB-GENE-131126-27]</t>
  </si>
  <si>
    <t>ENSDARG00000061819</t>
  </si>
  <si>
    <t>wscd2</t>
  </si>
  <si>
    <t>WSC domain containing 2 [Source:NCBI gene;Acc:561091]</t>
  </si>
  <si>
    <t>ENSDARG00000062947</t>
  </si>
  <si>
    <t>amn</t>
  </si>
  <si>
    <t>amnion associated transmembrane protein [Source:ZFIN;Acc:ZDB-GENE-060810-59]</t>
  </si>
  <si>
    <t>ENSDARG00000067976</t>
  </si>
  <si>
    <t>ar</t>
  </si>
  <si>
    <t>androgen receptor [Source:ZFIN;Acc:ZDB-GENE-060131-1]</t>
  </si>
  <si>
    <t>ENSDARG00000068011</t>
  </si>
  <si>
    <t>si:ch211-230g14.3</t>
  </si>
  <si>
    <t>si:ch211-230g14.3 [Source:ZFIN;Acc:ZDB-GENE-081104-529]</t>
  </si>
  <si>
    <t>ENSDARG00000068088</t>
  </si>
  <si>
    <t>tcnba</t>
  </si>
  <si>
    <t>transcobalamin beta a [Source:ZFIN;Acc:ZDB-GENE-060531-123]</t>
  </si>
  <si>
    <t>ENSDARG00000068551</t>
  </si>
  <si>
    <t>elovl8a</t>
  </si>
  <si>
    <t>ELOVL fatty acid elongase 8a [Source:ZFIN;Acc:ZDB-GENE-060929-240]</t>
  </si>
  <si>
    <t>ENSDARG00000070726</t>
  </si>
  <si>
    <t>cnga3a</t>
  </si>
  <si>
    <t>cyclic nucleotide gated channel subunit alpha 3a [Source:ZFIN;Acc:ZDB-GENE-090611-2]</t>
  </si>
  <si>
    <t>ENSDARG00000070845</t>
  </si>
  <si>
    <t>si:dkey-56d12.4</t>
  </si>
  <si>
    <t>si:dkey-56d12.4 [Source:ZFIN;Acc:ZDB-GENE-060531-147]</t>
  </si>
  <si>
    <t>ENSDARG00000073718</t>
  </si>
  <si>
    <t>si:ch73-233k15.2</t>
  </si>
  <si>
    <t>si:ch73-233k15.2 [Source:ZFIN;Acc:ZDB-GENE-120215-22]</t>
  </si>
  <si>
    <t>ENSDARG00000073764</t>
  </si>
  <si>
    <t>si:ch211-113j14.1</t>
  </si>
  <si>
    <t>si:ch211-113j14.1 [Source:ZFIN;Acc:ZDB-GENE-120215-110]</t>
  </si>
  <si>
    <t>ENSDARG00000074191</t>
  </si>
  <si>
    <t>zgc:172253</t>
  </si>
  <si>
    <t>zgc:172253 [Source:ZFIN;Acc:ZDB-GENE-080215-9]</t>
  </si>
  <si>
    <t>ENSDARG00000074773</t>
  </si>
  <si>
    <t>si:dkey-110g7.8</t>
  </si>
  <si>
    <t>si:dkey-110g7.8 [Source:ZFIN;Acc:ZDB-GENE-131121-280]</t>
  </si>
  <si>
    <t>ENSDARG00000076972</t>
  </si>
  <si>
    <t>plvapa</t>
  </si>
  <si>
    <t>plasmalemma vesicle associated protein a [Source:ZFIN;Acc:ZDB-GENE-070912-432]</t>
  </si>
  <si>
    <t>ENSDARG00000077028</t>
  </si>
  <si>
    <t>si:ch211-81n22.1</t>
  </si>
  <si>
    <t>si:ch211-81n22.1 [Source:ZFIN;Acc:ZDB-GENE-131127-633]</t>
  </si>
  <si>
    <t>ENSDARG00000077360</t>
  </si>
  <si>
    <t>fthl30</t>
  </si>
  <si>
    <t>ferritin, heavy polypeptide-like 30 [Source:ZFIN;Acc:ZDB-GENE-071004-57]</t>
  </si>
  <si>
    <t>ENSDARG00000077687</t>
  </si>
  <si>
    <t>rp1</t>
  </si>
  <si>
    <t>RP1 axonemal microtubule associated [Source:ZFIN;Acc:ZDB-GENE-070912-612]</t>
  </si>
  <si>
    <t>ENSDARG00000078411</t>
  </si>
  <si>
    <t>hspb15</t>
  </si>
  <si>
    <t>heat shock protein, alpha-crystallin-related, b15 [Source:ZFIN;Acc:ZDB-GENE-080214-5]</t>
  </si>
  <si>
    <t>ENSDARG00000078455</t>
  </si>
  <si>
    <t>best4</t>
  </si>
  <si>
    <t>bestrophin 4 [Source:ZFIN;Acc:ZDB-GENE-070912-6]</t>
  </si>
  <si>
    <t>ENSDARG00000078551</t>
  </si>
  <si>
    <t>zgc:171242</t>
  </si>
  <si>
    <t>zgc:171242 [Source:ZFIN;Acc:ZDB-GENE-071004-79]</t>
  </si>
  <si>
    <t>ENSDARG00000086228</t>
  </si>
  <si>
    <t>si:dkey-120c6.5</t>
  </si>
  <si>
    <t>si:dkey-120c6.5 [Source:ZFIN;Acc:ZDB-GENE-131121-595]</t>
  </si>
  <si>
    <t>ENSDARG00000086569</t>
  </si>
  <si>
    <t>zgc:172051</t>
  </si>
  <si>
    <t>zgc:172051 [Source:ZFIN;Acc:ZDB-GENE-080219-23]</t>
  </si>
  <si>
    <t>ENSDARG00000086628</t>
  </si>
  <si>
    <t>stk19</t>
  </si>
  <si>
    <t>serine/threonine kinase 19 [Source:ZFIN;Acc:ZDB-GENE-000616-11]</t>
  </si>
  <si>
    <t>ENSDARG00000087306</t>
  </si>
  <si>
    <t>CABZ01038521.1</t>
  </si>
  <si>
    <t>ENSDARG00000087390</t>
  </si>
  <si>
    <t>hbbe1.3</t>
  </si>
  <si>
    <t>hemoglobin, beta embryonic 1.3 [Source:ZFIN;Acc:ZDB-GENE-131120-128]</t>
  </si>
  <si>
    <t>ENSDARG00000087516</t>
  </si>
  <si>
    <t>CU693494.1</t>
  </si>
  <si>
    <t>alanine aminotransferase 2-like [Source:NCBI gene;Acc:101882185]</t>
  </si>
  <si>
    <t>ENSDARG00000087873</t>
  </si>
  <si>
    <t>eevs</t>
  </si>
  <si>
    <t>2-epi-5-epi-valiolone synthase [Source:ZFIN;Acc:ZDB-GENE-131121-365]</t>
  </si>
  <si>
    <t>ENSDARG00000087954</t>
  </si>
  <si>
    <t>rac1b</t>
  </si>
  <si>
    <t>Rac family small GTPase 1b [Source:ZFIN;Acc:ZDB-GENE-060312-45]</t>
  </si>
  <si>
    <t>ENSDARG00000088145</t>
  </si>
  <si>
    <t>atg4db</t>
  </si>
  <si>
    <t>autophagy related 4D, cysteine peptidase b [Source:ZFIN;Acc:ZDB-GENE-131025-1]</t>
  </si>
  <si>
    <t>ENSDARG00000088908</t>
  </si>
  <si>
    <t>CU570691.1</t>
  </si>
  <si>
    <t>ENSDARG00000088967</t>
  </si>
  <si>
    <t>wnk4b</t>
  </si>
  <si>
    <t>WNK lysine deficient protein kinase 4b [Source:ZFIN;Acc:ZDB-GENE-131120-119]</t>
  </si>
  <si>
    <t>ENSDARG00000089310</t>
  </si>
  <si>
    <t>gc</t>
  </si>
  <si>
    <t>GC vitamin D binding protein [Source:ZFIN;Acc:ZDB-GENE-040718-307]</t>
  </si>
  <si>
    <t>ENSDARG00000089829</t>
  </si>
  <si>
    <t>CYTH3</t>
  </si>
  <si>
    <t>si:ch211-189a21.1 [Source:ZFIN;Acc:ZDB-GENE-131121-33]</t>
  </si>
  <si>
    <t>ENSDARG00000090524</t>
  </si>
  <si>
    <t>f2rl2</t>
  </si>
  <si>
    <t>coagulation factor II (thrombin) receptor-like 2 [Source:ZFIN;Acc:ZDB-GENE-110127-4]</t>
  </si>
  <si>
    <t>ENSDARG00000090901</t>
  </si>
  <si>
    <t>si:ch211-256e16.11</t>
  </si>
  <si>
    <t>si:ch211-256e16.11 [Source:ZFIN;Acc:ZDB-GENE-131127-41]</t>
  </si>
  <si>
    <t>ENSDARG00000092228</t>
  </si>
  <si>
    <t>si:dkey-27p18.3</t>
  </si>
  <si>
    <t>si:dkey-27p18.3 [Source:ZFIN;Acc:ZDB-GENE-060526-287]</t>
  </si>
  <si>
    <t>ENSDARG00000092813</t>
  </si>
  <si>
    <t>fndc7rs4</t>
  </si>
  <si>
    <t>fibronectin type III domain containing 7, related sequence 4 [Source:ZFIN;Acc:ZDB-GENE-070912-648]</t>
  </si>
  <si>
    <t>ENSDARG00000093043</t>
  </si>
  <si>
    <t>ENSDARG00000093303</t>
  </si>
  <si>
    <t>ifitm1</t>
  </si>
  <si>
    <t>interferon induced transmembrane protein 1 [Source:ZFIN;Acc:ZDB-GENE-060526-259]</t>
  </si>
  <si>
    <t>ENSDARG00000093423</t>
  </si>
  <si>
    <t>swsap1</t>
  </si>
  <si>
    <t>SWIM-type zinc finger 7 associated protein 1 [Source:ZFIN;Acc:ZDB-GENE-071116-2]</t>
  </si>
  <si>
    <t>ENSDARG00000094286</t>
  </si>
  <si>
    <t>si:ch211-117m20.4</t>
  </si>
  <si>
    <t>si:ch211-117m20.4 [Source:ZFIN;Acc:ZDB-GENE-060526-20]</t>
  </si>
  <si>
    <t>ENSDARG00000094889</t>
  </si>
  <si>
    <t>cplx4c</t>
  </si>
  <si>
    <t>complexin 4c [Source:ZFIN;Acc:ZDB-GENE-101018-1]</t>
  </si>
  <si>
    <t>ENSDARG00000094952</t>
  </si>
  <si>
    <t>si:ch211-74m13.1</t>
  </si>
  <si>
    <t>si:ch211-74m13.1 [Source:ZFIN;Acc:ZDB-GENE-081104-12]</t>
  </si>
  <si>
    <t>ENSDARG00000096242</t>
  </si>
  <si>
    <t>si:ch211-76l23.4</t>
  </si>
  <si>
    <t>si:ch211-76l23.4 [Source:ZFIN;Acc:ZDB-GENE-030131-8310]</t>
  </si>
  <si>
    <t>ENSDARG00000096338</t>
  </si>
  <si>
    <t>CR792438.1</t>
  </si>
  <si>
    <t>ENSDARG00000096908</t>
  </si>
  <si>
    <t>si:ch73-185c24.2</t>
  </si>
  <si>
    <t>si:ch73-185c24.2 [Source:ZFIN;Acc:ZDB-GENE-131121-189]</t>
  </si>
  <si>
    <t>ENSDARG00000097008</t>
  </si>
  <si>
    <t>opn1mw1</t>
  </si>
  <si>
    <t>opsin 1 (cone pigments), medium-wave-sensitive, 1 [Source:NCBI gene;Acc:30503]</t>
  </si>
  <si>
    <t>ENSDARG00000097193</t>
  </si>
  <si>
    <t>si:dkey-28n18.9</t>
  </si>
  <si>
    <t>si:dkey-28n18.9 [Source:ZFIN;Acc:ZDB-GENE-131127-205]</t>
  </si>
  <si>
    <t>ENSDARG00000097518</t>
  </si>
  <si>
    <t>BX537110.1</t>
  </si>
  <si>
    <t>ENSDARG00000097610</t>
  </si>
  <si>
    <t>BX005183.3</t>
  </si>
  <si>
    <t>ENSDARG00000097680</t>
  </si>
  <si>
    <t>si:ch211-241f5.3</t>
  </si>
  <si>
    <t>si:ch211-241f5.3 [Source:ZFIN;Acc:ZDB-GENE-131127-563]</t>
  </si>
  <si>
    <t>ENSDARG00000097815</t>
  </si>
  <si>
    <t>CU928129.2</t>
  </si>
  <si>
    <t>ENSDARG00000098122</t>
  </si>
  <si>
    <t>BX005085.2</t>
  </si>
  <si>
    <t>ENSDARG00000098162</t>
  </si>
  <si>
    <t>zgc:77748</t>
  </si>
  <si>
    <t>zgc:77748 [Source:ZFIN;Acc:ZDB-GENE-040426-1864]</t>
  </si>
  <si>
    <t>ENSDARG00000098208</t>
  </si>
  <si>
    <t>fn3krp</t>
  </si>
  <si>
    <t>fructosamine 3 kinase related protein [Source:ZFIN;Acc:ZDB-GENE-041010-192]</t>
  </si>
  <si>
    <t>ENSDARG00000098289</t>
  </si>
  <si>
    <t>vstm2l</t>
  </si>
  <si>
    <t>V-set and transmembrane domain containing 2 like [Source:ZFIN;Acc:ZDB-GENE-040426-1548]</t>
  </si>
  <si>
    <t>ENSDARG00000098376</t>
  </si>
  <si>
    <t>si:ch211-207l14.1</t>
  </si>
  <si>
    <t>si:ch211-207l14.1 [Source:ZFIN;Acc:ZDB-GENE-120215-234]</t>
  </si>
  <si>
    <t>ENSDARG00000099247</t>
  </si>
  <si>
    <t>si:dkey-68o6.5</t>
  </si>
  <si>
    <t>si:dkey-68o6.5 [Source:ZFIN;Acc:ZDB-GENE-030131-5416]</t>
  </si>
  <si>
    <t>ENSDARG00000099465</t>
  </si>
  <si>
    <t>rnf213a</t>
  </si>
  <si>
    <t>Danio rerio ring finger protein 213a (rnf213a), mRNA. [Source:RefSeq mRNA;Acc:NM_001353835]</t>
  </si>
  <si>
    <t>ENSDARG00000099515</t>
  </si>
  <si>
    <t>ephx4</t>
  </si>
  <si>
    <t>epoxide hydrolase 4 [Source:ZFIN;Acc:ZDB-GENE-080227-1]</t>
  </si>
  <si>
    <t>ENSDARG00000099546</t>
  </si>
  <si>
    <t>kynu</t>
  </si>
  <si>
    <t>kynureninase [Source:ZFIN;Acc:ZDB-GENE-120215-204]</t>
  </si>
  <si>
    <t>ENSDARG00000100246</t>
  </si>
  <si>
    <t>FP016234.1</t>
  </si>
  <si>
    <t>ENSDARG00000100694</t>
  </si>
  <si>
    <t>tnnt2b</t>
  </si>
  <si>
    <t>troponin T type 2b (cardiac) [Source:ZFIN;Acc:ZDB-GENE-091106-2]</t>
  </si>
  <si>
    <t>ENSDARG00000101104</t>
  </si>
  <si>
    <t>FP102192.1</t>
  </si>
  <si>
    <t>protein FAM111A-like [Source:NCBI gene;Acc:101886648]</t>
  </si>
  <si>
    <t>ENSDARG00000101642</t>
  </si>
  <si>
    <t>si:ch211-155m12.1</t>
  </si>
  <si>
    <t>si:ch211-155m12.1 [Source:NCBI gene;Acc:567653]</t>
  </si>
  <si>
    <t>ENSDARG00000101769</t>
  </si>
  <si>
    <t>cysltr3</t>
  </si>
  <si>
    <t>cysteinyl leukotriene receptor 3 [Source:ZFIN;Acc:ZDB-GENE-131127-536]</t>
  </si>
  <si>
    <t>ENSDARG00000101861</t>
  </si>
  <si>
    <t>cyp2k19</t>
  </si>
  <si>
    <t>cytochrome P450, family 2, subfamily k, polypeptide 19 [Source:ZFIN;Acc:ZDB-GENE-091211-1]</t>
  </si>
  <si>
    <t>ENSDARG00000102398</t>
  </si>
  <si>
    <t>cnn1b</t>
  </si>
  <si>
    <t>calponin 1, basic, smooth muscle, b [Source:ZFIN;Acc:ZDB-GENE-091118-54]</t>
  </si>
  <si>
    <t>ENSDARG00000102558</t>
  </si>
  <si>
    <t>pde6ha</t>
  </si>
  <si>
    <t>phosphodiesterase 6H, cGMP-specific, cone, gamma, paralog a [Source:ZFIN;Acc:ZDB-GENE-040426-1754]</t>
  </si>
  <si>
    <t>ENSDARG00000102981</t>
  </si>
  <si>
    <t>cyp2k16</t>
  </si>
  <si>
    <t>cytochrome P450, family 2, subfamily K, polypeptide16 [Source:ZFIN;Acc:ZDB-GENE-041010-37]</t>
  </si>
  <si>
    <t>ENSDARG00000103308</t>
  </si>
  <si>
    <t>mst1</t>
  </si>
  <si>
    <t>macrophage stimulating 1 [Source:ZFIN;Acc:ZDB-GENE-020806-3]</t>
  </si>
  <si>
    <t>ENSDARG00000103564</t>
  </si>
  <si>
    <t>si:dkeyp-30d6.2</t>
  </si>
  <si>
    <t>si:dkeyp-30d6.2 [Source:ZFIN;Acc:ZDB-GENE-141222-83]</t>
  </si>
  <si>
    <t>ENSDARG00000103743</t>
  </si>
  <si>
    <t>si:dkeyp-72e1.9</t>
  </si>
  <si>
    <t>si:dkeyp-72e1.9 [Source:ZFIN;Acc:ZDB-GENE-120215-89]</t>
  </si>
  <si>
    <t>ENSDARG00000103889</t>
  </si>
  <si>
    <t>mettl17</t>
  </si>
  <si>
    <t>methyltransferase like 17 [Source:ZFIN;Acc:ZDB-GENE-031118-203]</t>
  </si>
  <si>
    <t>ENSDARG00000104144</t>
  </si>
  <si>
    <t>si:dkey-68o6.8</t>
  </si>
  <si>
    <t>si:dkey-68o6.8 [Source:ZFIN;Acc:ZDB-GENE-141212-374]</t>
  </si>
  <si>
    <t>ENSDARG00000104593</t>
  </si>
  <si>
    <t>cyp2k18</t>
  </si>
  <si>
    <t>cytochrome P450, family 2, subfamily K, polypeptide 18 [Source:ZFIN;Acc:ZDB-GENE-040426-1584]</t>
  </si>
  <si>
    <t>ENSDARG00000104685</t>
  </si>
  <si>
    <t>grk1b</t>
  </si>
  <si>
    <t>G protein-coupled receptor kinase 1 b [Source:ZFIN;Acc:ZDB-GENE-050417-211]</t>
  </si>
  <si>
    <t>ENSDARG00000104825</t>
  </si>
  <si>
    <t>trim35-7</t>
  </si>
  <si>
    <t>tripartite motif containing 35-7 [Source:ZFIN;Acc:ZDB-GENE-050522-333]</t>
  </si>
  <si>
    <t>ENSDARG00000104829</t>
  </si>
  <si>
    <t>zgc:112146</t>
  </si>
  <si>
    <t>zgc:112146 [Source:ZFIN;Acc:ZDB-GENE-050417-237]</t>
  </si>
  <si>
    <t>ENSDARG00000104979</t>
  </si>
  <si>
    <t>CR388055.1</t>
  </si>
  <si>
    <t>ENSDARG00000109611</t>
  </si>
  <si>
    <t>FP236810.1</t>
  </si>
  <si>
    <t>ENSDARG00000110614</t>
  </si>
  <si>
    <t>ENSDARG00000112895</t>
  </si>
  <si>
    <t>FO834857.1</t>
  </si>
  <si>
    <t>homeobox protein TGIF2-like [Source:NCBI gene;Acc:100535338]</t>
  </si>
  <si>
    <t>ENSDARG00000113218</t>
  </si>
  <si>
    <t>FP236810.2</t>
  </si>
  <si>
    <t>UDP-glucuronosyltransferase 2B20-like [Source:NCBI gene;Acc:571561]</t>
  </si>
  <si>
    <t>ENSDARG00000113961</t>
  </si>
  <si>
    <t>nudt15</t>
  </si>
  <si>
    <t>nudix (nucleoside diphosphate linked moiety X)-type motif 15 [Source:ZFIN;Acc:ZDB-GENE-040625-95]</t>
  </si>
  <si>
    <t>ENSDARG00000116743</t>
  </si>
  <si>
    <t>rnps1</t>
  </si>
  <si>
    <t>RNA binding protein S1, serine-rich domain [Source:NCBI gene;Acc:327020]</t>
  </si>
  <si>
    <t>ENSDARG00000116986</t>
  </si>
  <si>
    <t>zgc:172315</t>
  </si>
  <si>
    <t>zgc:172315 [Source:ZFIN;Acc:ZDB-GENE-080220-7]</t>
  </si>
  <si>
    <t>ENSDARG00000117407</t>
  </si>
  <si>
    <t>AL954191.2</t>
  </si>
  <si>
    <t>uncharacterized LOC101885516 [Source:NCBI gene;Acc:101885516]</t>
  </si>
  <si>
    <t>ENSDARG00000117625</t>
  </si>
  <si>
    <t>CABZ01038493.1</t>
  </si>
  <si>
    <t>ENSDARG00000117679</t>
  </si>
  <si>
    <t>BX548073.11</t>
  </si>
  <si>
    <t>ENSDARG00000001971</t>
  </si>
  <si>
    <t>cthrc1b</t>
  </si>
  <si>
    <t>collagen triple helix repeat containing 1b [Source:ZFIN;Acc:ZDB-GENE-050420-46]</t>
  </si>
  <si>
    <t>ENSDARG00000004869</t>
  </si>
  <si>
    <t>penka</t>
  </si>
  <si>
    <t>proenkephalin a [Source:ZFIN;Acc:ZDB-GENE-030729-31]</t>
  </si>
  <si>
    <t>ENSDARG00000004964</t>
  </si>
  <si>
    <t>cyp4t8</t>
  </si>
  <si>
    <t>cytochrome P450, family 4, subfamily T, polypeptide 8 [Source:ZFIN;Acc:ZDB-GENE-031219-3]</t>
  </si>
  <si>
    <t>ENSDARG00000005112</t>
  </si>
  <si>
    <t>cdh17</t>
  </si>
  <si>
    <t>cadherin 17, LI cadherin (liver-intestine) [Source:ZFIN;Acc:ZDB-GENE-030910-3]</t>
  </si>
  <si>
    <t>ENSDARG00000005578</t>
  </si>
  <si>
    <t>ugp2a</t>
  </si>
  <si>
    <t>UDP-glucose pyrophosphorylase 2a [Source:ZFIN;Acc:ZDB-GENE-090311-46]</t>
  </si>
  <si>
    <t>ENSDARG00000006220</t>
  </si>
  <si>
    <t>ugt1a1</t>
  </si>
  <si>
    <t>UDP glucuronosyltransferase 1 family, polypeptide A1 [Source:ZFIN;Acc:ZDB-GENE-071004-4]</t>
  </si>
  <si>
    <t>ENSDARG00000006892</t>
  </si>
  <si>
    <t>myo3b</t>
  </si>
  <si>
    <t>myosin IIIB [Source:ZFIN;Acc:ZDB-GENE-070706-2]</t>
  </si>
  <si>
    <t>ENSDARG00000007086</t>
  </si>
  <si>
    <t>aqp10a</t>
  </si>
  <si>
    <t>aquaporin 10a [Source:ZFIN;Acc:ZDB-GENE-040718-40]</t>
  </si>
  <si>
    <t>ENSDARG00000008457</t>
  </si>
  <si>
    <t>faah2a</t>
  </si>
  <si>
    <t>fatty acid amide hydrolase 2a [Source:NCBI gene;Acc:436973]</t>
  </si>
  <si>
    <t>ENSDARG00000008637</t>
  </si>
  <si>
    <t>mttp</t>
  </si>
  <si>
    <t>microsomal triglyceride transfer protein [Source:NCBI gene;Acc:406207]</t>
  </si>
  <si>
    <t>ENSDARG00000009242</t>
  </si>
  <si>
    <t>fev</t>
  </si>
  <si>
    <t>FEV transcription factor, ETS family member [Source:NCBI gene;Acc:791175]</t>
  </si>
  <si>
    <t>ENSDARG00000009430</t>
  </si>
  <si>
    <t>tmem30c</t>
  </si>
  <si>
    <t>transmembrane protein 30C [Source:ZFIN;Acc:ZDB-GENE-040426-1127]</t>
  </si>
  <si>
    <t>ENSDARG00000010442</t>
  </si>
  <si>
    <t>rnf11a</t>
  </si>
  <si>
    <t>ring finger protein 11a [Source:ZFIN;Acc:ZDB-GENE-040426-1277]</t>
  </si>
  <si>
    <t>ENSDARG00000010936</t>
  </si>
  <si>
    <t>abcb4</t>
  </si>
  <si>
    <t>ATP-binding cassette, sub-family B (MDR/TAP), member 4 [Source:ZFIN;Acc:ZDB-GENE-080204-52]</t>
  </si>
  <si>
    <t>ENSDARG00000011157</t>
  </si>
  <si>
    <t>arhgef18a</t>
  </si>
  <si>
    <t>rho/rac guanine nucleotide exchange factor (GEF) 18a [Source:ZFIN;Acc:ZDB-GENE-040516-14]</t>
  </si>
  <si>
    <t>ENSDARG00000011573</t>
  </si>
  <si>
    <t>abcb11a</t>
  </si>
  <si>
    <t>ATP-binding cassette, sub-family B (MDR/TAP), member 11a [Source:ZFIN;Acc:ZDB-GENE-050517-13]</t>
  </si>
  <si>
    <t>ENSDARG00000012194</t>
  </si>
  <si>
    <t>scp2a</t>
  </si>
  <si>
    <t>sterol carrier protein 2a [Source:ZFIN;Acc:ZDB-GENE-040426-1846]</t>
  </si>
  <si>
    <t>ENSDARG00000012297</t>
  </si>
  <si>
    <t>cnga3b</t>
  </si>
  <si>
    <t>cyclic nucleotide gated channel subunit alpha 3b [Source:ZFIN;Acc:ZDB-GENE-090312-121]</t>
  </si>
  <si>
    <t>ENSDARG00000012796</t>
  </si>
  <si>
    <t>hnmt</t>
  </si>
  <si>
    <t>histamine N-methyltransferase [Source:NCBI gene;Acc:445242]</t>
  </si>
  <si>
    <t>ENSDARG00000014496</t>
  </si>
  <si>
    <t>trpv6</t>
  </si>
  <si>
    <t>transient receptor potential cation channel, subfamily V, member 6 [Source:ZFIN;Acc:ZDB-GENE-040624-12]</t>
  </si>
  <si>
    <t>ENSDARG00000015592</t>
  </si>
  <si>
    <t>c1ql2</t>
  </si>
  <si>
    <t>complement component 1, q subcomponent-like 2 [Source:ZFIN;Acc:ZDB-GENE-081105-160]</t>
  </si>
  <si>
    <t>ENSDARG00000016494</t>
  </si>
  <si>
    <t>ddc</t>
  </si>
  <si>
    <t>dopa decarboxylase [Source:ZFIN;Acc:ZDB-GENE-040426-2656]</t>
  </si>
  <si>
    <t>ENSDARG00000018263</t>
  </si>
  <si>
    <t>pdia2</t>
  </si>
  <si>
    <t>protein disulfide isomerase family A, member 2 [Source:ZFIN;Acc:ZDB-GENE-040426-705]</t>
  </si>
  <si>
    <t>ENSDARG00000018750</t>
  </si>
  <si>
    <t>npr1b</t>
  </si>
  <si>
    <t>natriuretic peptide receptor 1b [Source:ZFIN;Acc:ZDB-GENE-100805-4]</t>
  </si>
  <si>
    <t>ENSDARG00000018809</t>
  </si>
  <si>
    <t>abhd3</t>
  </si>
  <si>
    <t>abhydrolase domain containing 3 [Source:ZFIN;Acc:ZDB-GENE-040912-90]</t>
  </si>
  <si>
    <t>ENSDARG00000019260</t>
  </si>
  <si>
    <t>dhrs9</t>
  </si>
  <si>
    <t>dehydrogenase/reductase (SDR family) member 9 [Source:ZFIN;Acc:ZDB-GENE-030131-1249]</t>
  </si>
  <si>
    <t>ENSDARG00000019541</t>
  </si>
  <si>
    <t>gpt2l</t>
  </si>
  <si>
    <t>glutamic pyruvate transaminase (alanine aminotransferase) 2, like [Source:NCBI gene;Acc:403086]</t>
  </si>
  <si>
    <t>ENSDARG00000019902</t>
  </si>
  <si>
    <t>rcvrn2</t>
  </si>
  <si>
    <t>recoverin 2 [Source:ZFIN;Acc:ZDB-GENE-030131-7590]</t>
  </si>
  <si>
    <t>ENSDARG00000020602</t>
  </si>
  <si>
    <t>grk7a</t>
  </si>
  <si>
    <t>G protein-coupled receptor kinase 7a [Source:NCBI gene;Acc:566120]</t>
  </si>
  <si>
    <t>ENSDARG00000022261</t>
  </si>
  <si>
    <t>pdzk1</t>
  </si>
  <si>
    <t>PDZ domain containing 1 [Source:ZFIN;Acc:ZDB-GENE-031222-1]</t>
  </si>
  <si>
    <t>ENSDARG00000023712</t>
  </si>
  <si>
    <t>mao</t>
  </si>
  <si>
    <t>monoamine oxidase [Source:NCBI gene;Acc:404730]</t>
  </si>
  <si>
    <t>ENSDARG00000027572</t>
  </si>
  <si>
    <t>as3mt</t>
  </si>
  <si>
    <t>arsenite methyltransferase [Source:ZFIN;Acc:ZDB-GENE-060312-15]</t>
  </si>
  <si>
    <t>ENSDARG00000027584</t>
  </si>
  <si>
    <t>ttpa</t>
  </si>
  <si>
    <t>tocopherol (alpha) transfer protein [Source:ZFIN;Acc:ZDB-GENE-030131-4631]</t>
  </si>
  <si>
    <t>ENSDARG00000027986</t>
  </si>
  <si>
    <t>slc35d1b</t>
  </si>
  <si>
    <t>solute carrier family 35 member D1b [Source:ZFIN;Acc:ZDB-GENE-040426-1213]</t>
  </si>
  <si>
    <t>ENSDARG00000029259</t>
  </si>
  <si>
    <t>zgc:136493</t>
  </si>
  <si>
    <t>zgc:136493 [Source:ZFIN;Acc:ZDB-GENE-060512-216]</t>
  </si>
  <si>
    <t>ENSDARG00000029497</t>
  </si>
  <si>
    <t>tfcp2l1</t>
  </si>
  <si>
    <t>transcription factor CP2-like 1 [Source:ZFIN;Acc:ZDB-GENE-040704-58]</t>
  </si>
  <si>
    <t>ENSDARG00000030478</t>
  </si>
  <si>
    <t>zgc:66484</t>
  </si>
  <si>
    <t>zgc:66484 [Source:ZFIN;Acc:ZDB-GENE-030131-5768]</t>
  </si>
  <si>
    <t>ENSDARG00000033380</t>
  </si>
  <si>
    <t>gyg2</t>
  </si>
  <si>
    <t>glycogenin 2 [Source:ZFIN;Acc:ZDB-GENE-080723-74]</t>
  </si>
  <si>
    <t>ENSDARG00000034862</t>
  </si>
  <si>
    <t>f7</t>
  </si>
  <si>
    <t>coagulation factor VII [Source:ZFIN;Acc:ZDB-GENE-010814-1]</t>
  </si>
  <si>
    <t>ENSDARG00000036479</t>
  </si>
  <si>
    <t>ITPRIP</t>
  </si>
  <si>
    <t>si:dkeyp-80c12.4 [Source:ZFIN;Acc:ZDB-GENE-090313-403]</t>
  </si>
  <si>
    <t>ENSDARG00000036588</t>
  </si>
  <si>
    <t>mhc1zba</t>
  </si>
  <si>
    <t>major histocompatibility complex class I ZBA [Source:ZFIN;Acc:ZDB-GENE-040426-2149]</t>
  </si>
  <si>
    <t>ENSDARG00000036636</t>
  </si>
  <si>
    <t>ebpl</t>
  </si>
  <si>
    <t>EBP like [Source:ZFIN;Acc:ZDB-GENE-030616-542]</t>
  </si>
  <si>
    <t>ENSDARG00000037286</t>
  </si>
  <si>
    <t>si:dkey-30k22.7</t>
  </si>
  <si>
    <t>si:dkey-30k22.7 [Source:ZFIN;Acc:ZDB-GENE-090313-302]</t>
  </si>
  <si>
    <t>ENSDARG00000038248</t>
  </si>
  <si>
    <t>ggact.2</t>
  </si>
  <si>
    <t>gamma-glutamylamine cyclotransferase, tandem duplicate 2 [Source:NCBI gene;Acc:447805]</t>
  </si>
  <si>
    <t>ENSDARG00000039272</t>
  </si>
  <si>
    <t>pls1</t>
  </si>
  <si>
    <t>plastin 1 (I isoform) [Source:ZFIN;Acc:ZDB-GENE-030131-6205]</t>
  </si>
  <si>
    <t>ENSDARG00000039827</t>
  </si>
  <si>
    <t>bbs5</t>
  </si>
  <si>
    <t>Bardet-Biedl syndrome 5 [Source:NCBI gene;Acc:393269]</t>
  </si>
  <si>
    <t>ENSDARG00000039871</t>
  </si>
  <si>
    <t>rpz4</t>
  </si>
  <si>
    <t>rapunzel 4 [Source:ZFIN;Acc:ZDB-GENE-050417-472]</t>
  </si>
  <si>
    <t>ENSDARG00000040466</t>
  </si>
  <si>
    <t>vil1</t>
  </si>
  <si>
    <t>villin 1 [Source:ZFIN;Acc:ZDB-GENE-040426-799]</t>
  </si>
  <si>
    <t>ENSDARG00000040898</t>
  </si>
  <si>
    <t>gpa33b</t>
  </si>
  <si>
    <t>glycoprotein A33 (transmembrane), paralog b [Source:ZFIN;Acc:ZDB-GENE-070912-194]</t>
  </si>
  <si>
    <t>ENSDARG00000041119</t>
  </si>
  <si>
    <t>ceacam1</t>
  </si>
  <si>
    <t>CEA cell adhesion molecule 1 [Source:ZFIN;Acc:ZDB-GENE-010724-14]</t>
  </si>
  <si>
    <t>ENSDARG00000041483</t>
  </si>
  <si>
    <t>paqr6</t>
  </si>
  <si>
    <t>progestin and adipoQ receptor family member VI [Source:ZFIN;Acc:ZDB-GENE-090714-1]</t>
  </si>
  <si>
    <t>ENSDARG00000042993</t>
  </si>
  <si>
    <t>prss1</t>
  </si>
  <si>
    <t>serine protease 1 [Source:ZFIN;Acc:ZDB-GENE-010131-7]</t>
  </si>
  <si>
    <t>ENSDARG00000043587</t>
  </si>
  <si>
    <t>srd5a2a</t>
  </si>
  <si>
    <t>steroid-5-alpha-reductase, alpha polypeptide 2a [Source:ZFIN;Acc:ZDB-GENE-050417-199]</t>
  </si>
  <si>
    <t>ENSDARG00000044501</t>
  </si>
  <si>
    <t>viml</t>
  </si>
  <si>
    <t>vimentin like [Source:ZFIN;Acc:ZDB-GENE-040426-1743]</t>
  </si>
  <si>
    <t>ENSDARG00000052035</t>
  </si>
  <si>
    <t>nxnl1</t>
  </si>
  <si>
    <t>nucleoredoxin like 1 [Source:NCBI gene;Acc:567911]</t>
  </si>
  <si>
    <t>ENSDARG00000053068</t>
  </si>
  <si>
    <t>cyp8b1</t>
  </si>
  <si>
    <t>cytochrome P450, family 8, subfamily B, polypeptide 1 [Source:ZFIN;Acc:ZDB-GENE-040808-53]</t>
  </si>
  <si>
    <t>ENSDARG00000053620</t>
  </si>
  <si>
    <t>ebi3</t>
  </si>
  <si>
    <t>Epstein-Barr virus induced 3 [Source:ZFIN;Acc:ZDB-GENE-070912-615]</t>
  </si>
  <si>
    <t>ENSDARG00000054300</t>
  </si>
  <si>
    <t>dhrs1</t>
  </si>
  <si>
    <t>dehydrogenase/reductase (SDR family) member 1 [Source:ZFIN;Acc:ZDB-GENE-030616-591]</t>
  </si>
  <si>
    <t>ENSDARG00000055589</t>
  </si>
  <si>
    <t>s100t</t>
  </si>
  <si>
    <t>S100 calcium binding protein T [Source:ZFIN;Acc:ZDB-GENE-050320-61]</t>
  </si>
  <si>
    <t>ENSDARG00000055595</t>
  </si>
  <si>
    <t>clul1</t>
  </si>
  <si>
    <t>clusterin-like 1 (retinal) [Source:ZFIN;Acc:ZDB-GENE-031118-57]</t>
  </si>
  <si>
    <t>ENSDARG00000055901</t>
  </si>
  <si>
    <t>steap4</t>
  </si>
  <si>
    <t>STEAP family member 4 [Source:ZFIN;Acc:ZDB-GENE-070424-244]</t>
  </si>
  <si>
    <t>ENSDARG00000057262</t>
  </si>
  <si>
    <t>si:dkey-91i10.3</t>
  </si>
  <si>
    <t>si:dkey-91i10.3 [Source:ZFIN;Acc:ZDB-GENE-081105-124]</t>
  </si>
  <si>
    <t>ENSDARG00000057652</t>
  </si>
  <si>
    <t>dbpb</t>
  </si>
  <si>
    <t>D site albumin promoter binding protein b [Source:ZFIN;Acc:ZDB-GENE-100922-6]</t>
  </si>
  <si>
    <t>ENSDARG00000058222</t>
  </si>
  <si>
    <t>mpp4a</t>
  </si>
  <si>
    <t>membrane protein, palmitoylated 4a (MAGUK p55 subfamily member 4) [Source:ZFIN;Acc:ZDB-GENE-070912-523]</t>
  </si>
  <si>
    <t>ENSDARG00000058445</t>
  </si>
  <si>
    <t>zgc:136472</t>
  </si>
  <si>
    <t>zgc:136472 [Source:ZFIN;Acc:ZDB-GENE-060421-2552]</t>
  </si>
  <si>
    <t>ENSDARG00000059305</t>
  </si>
  <si>
    <t>tmem37</t>
  </si>
  <si>
    <t>transmembrane protein 37 [Source:ZFIN;Acc:ZDB-GENE-040426-2208]</t>
  </si>
  <si>
    <t>ENSDARG00000059841</t>
  </si>
  <si>
    <t>exosc1</t>
  </si>
  <si>
    <t>exosome component 1 [Source:ZFIN;Acc:ZDB-GENE-080926-3]</t>
  </si>
  <si>
    <t>ENSDARG00000060112</t>
  </si>
  <si>
    <t>sybu</t>
  </si>
  <si>
    <t>syntabulin (syntaxin-interacting) [Source:ZFIN;Acc:ZDB-GENE-060929-1202]</t>
  </si>
  <si>
    <t>ENSDARG00000062606</t>
  </si>
  <si>
    <t>si:dkey-26i13.8</t>
  </si>
  <si>
    <t>si:dkey-26i13.8 [Source:ZFIN;Acc:ZDB-GENE-090312-134]</t>
  </si>
  <si>
    <t>ENSDARG00000063518</t>
  </si>
  <si>
    <t>zgc:153913</t>
  </si>
  <si>
    <t>zgc:153913 [Source:ZFIN;Acc:ZDB-GENE-061103-397]</t>
  </si>
  <si>
    <t>ENSDARG00000068021</t>
  </si>
  <si>
    <t>ece2a</t>
  </si>
  <si>
    <t>endothelin converting enzyme 2a [Source:ZFIN;Acc:ZDB-GENE-070912-214]</t>
  </si>
  <si>
    <t>ENSDARG00000069018</t>
  </si>
  <si>
    <t>cyp7a1</t>
  </si>
  <si>
    <t>cytochrome P450, family 7, subfamily A, polypeptide 1 [Source:ZFIN;Acc:ZDB-GENE-040426-1296]</t>
  </si>
  <si>
    <t>ENSDARG00000069029</t>
  </si>
  <si>
    <t>acss2l</t>
  </si>
  <si>
    <t>acyl-CoA synthetase short chain family member 2 like [Source:ZFIN;Acc:ZDB-GENE-130530-723]</t>
  </si>
  <si>
    <t>ENSDARG00000070412</t>
  </si>
  <si>
    <t>mtmr7b</t>
  </si>
  <si>
    <t>myotubularin related protein 7b [Source:ZFIN;Acc:ZDB-GENE-050913-66]</t>
  </si>
  <si>
    <t>ENSDARG00000070558</t>
  </si>
  <si>
    <t>si:ch211-93g23.2</t>
  </si>
  <si>
    <t>si:ch211-93g23.2 [Source:ZFIN;Acc:ZDB-GENE-090312-164]</t>
  </si>
  <si>
    <t>ENSDARG00000070579</t>
  </si>
  <si>
    <t>ggact.3</t>
  </si>
  <si>
    <t>gamma-glutamylamine cyclotransferase, tandem duplicate 3 [Source:NCBI gene;Acc:100038780]</t>
  </si>
  <si>
    <t>ENSDARG00000070581</t>
  </si>
  <si>
    <t>ggact.1</t>
  </si>
  <si>
    <t>gamma-glutamylamine cyclotransferase, tandem duplicate 1 [Source:NCBI gene;Acc:777609]</t>
  </si>
  <si>
    <t>ENSDARG00000073742</t>
  </si>
  <si>
    <t>prss59.2</t>
  </si>
  <si>
    <t>serine protease 59, tandem duplicate 2 [Source:ZFIN;Acc:ZDB-GENE-110408-10]</t>
  </si>
  <si>
    <t>ENSDARG00000074213</t>
  </si>
  <si>
    <t>eif3bb</t>
  </si>
  <si>
    <t>eukaryotic translation initiation factor 3, subunit Bb [Source:ZFIN;Acc:ZDB-GENE-090312-175]</t>
  </si>
  <si>
    <t>ENSDARG00000074476</t>
  </si>
  <si>
    <t>odam</t>
  </si>
  <si>
    <t>odontogenic, ameloblast associated [Source:ZFIN;Acc:ZDB-GENE-090313-260]</t>
  </si>
  <si>
    <t>ENSDARG00000075012</t>
  </si>
  <si>
    <t>glra2</t>
  </si>
  <si>
    <t>glycine receptor, alpha 2 [Source:ZFIN;Acc:ZDB-GENE-090407-1]</t>
  </si>
  <si>
    <t>ENSDARG00000075149</t>
  </si>
  <si>
    <t>nagpa</t>
  </si>
  <si>
    <t>N-acetylglucosamine-1-phosphodiester alpha-N-acetylglucosaminidase [Source:ZFIN;Acc:ZDB-GENE-070928-4]</t>
  </si>
  <si>
    <t>ENSDARG00000075505</t>
  </si>
  <si>
    <t>si:ch211-132g1.7</t>
  </si>
  <si>
    <t>si:ch211-132g1.7 [Source:ZFIN;Acc:ZDB-GENE-121214-287]</t>
  </si>
  <si>
    <t>ENSDARG00000075517</t>
  </si>
  <si>
    <t>si:ch211-120k19.1</t>
  </si>
  <si>
    <t>si:ch211-120k19.1 [Source:ZFIN;Acc:ZDB-GENE-100922-282]</t>
  </si>
  <si>
    <t>ENSDARG00000077096</t>
  </si>
  <si>
    <t>fndc7a</t>
  </si>
  <si>
    <t>fibronectin type III domain containing 7a [Source:ZFIN;Acc:ZDB-GENE-070216-2]</t>
  </si>
  <si>
    <t>ENSDARG00000077201</t>
  </si>
  <si>
    <t>myo7bb</t>
  </si>
  <si>
    <t>myosin VIIBb [Source:ZFIN;Acc:ZDB-GENE-070912-482]</t>
  </si>
  <si>
    <t>ENSDARG00000077761</t>
  </si>
  <si>
    <t>nlgn4xb</t>
  </si>
  <si>
    <t>neuroligin 4 X-linked b [Source:ZFIN;Acc:ZDB-GENE-100309-1]</t>
  </si>
  <si>
    <t>ENSDARG00000078622</t>
  </si>
  <si>
    <t>scpp5</t>
  </si>
  <si>
    <t>secretory calcium-binding phosphoprotein 5 [Source:ZFIN;Acc:ZDB-GENE-090313-256]</t>
  </si>
  <si>
    <t>ENSDARG00000078671</t>
  </si>
  <si>
    <t>cdk5r2b</t>
  </si>
  <si>
    <t>cyclin-dependent kinase 5, regulatory subunit 2b (p39) [Source:ZFIN;Acc:ZDB-GENE-040801-251]</t>
  </si>
  <si>
    <t>ENSDARG00000079250</t>
  </si>
  <si>
    <t>BX323590.1</t>
  </si>
  <si>
    <t>zinc finger and BTB domain containing 5 [Source:NCBI gene;Acc:797291]</t>
  </si>
  <si>
    <t>ENSDARG00000079274</t>
  </si>
  <si>
    <t>prss59.1</t>
  </si>
  <si>
    <t>serine protease 59, tandem duplicate 1 [Source:ZFIN;Acc:ZDB-GENE-030131-1173]</t>
  </si>
  <si>
    <t>ENSDARG00000079302</t>
  </si>
  <si>
    <t>and2</t>
  </si>
  <si>
    <t>actinodin2 [Source:ZFIN;Acc:ZDB-GENE-041105-2]</t>
  </si>
  <si>
    <t>ENSDARG00000079361</t>
  </si>
  <si>
    <t>abcg2b</t>
  </si>
  <si>
    <t>ATP-binding cassette, sub-family G (WHITE), member 2b [Source:ZFIN;Acc:ZDB-GENE-050517-36]</t>
  </si>
  <si>
    <t>ENSDARG00000086842</t>
  </si>
  <si>
    <t>dap1b</t>
  </si>
  <si>
    <t>death associated protein 1b [Source:ZFIN;Acc:ZDB-GENE-000511-4]</t>
  </si>
  <si>
    <t>ENSDARG00000088013</t>
  </si>
  <si>
    <t>CYP27A1</t>
  </si>
  <si>
    <t>zgc:136333 [Source:ZFIN;Acc:ZDB-GENE-060616-143]</t>
  </si>
  <si>
    <t>ENSDARG00000088023</t>
  </si>
  <si>
    <t>si:dkey-26c10.5</t>
  </si>
  <si>
    <t>si:dkey-26c10.5 [Source:ZFIN;Acc:ZDB-GENE-060607-13]</t>
  </si>
  <si>
    <t>ENSDARG00000089399</t>
  </si>
  <si>
    <t>tmem176l.2</t>
  </si>
  <si>
    <t>transmembrane protein 176l.2 [Source:ZFIN;Acc:ZDB-GENE-080829-12]</t>
  </si>
  <si>
    <t>ENSDARG00000089477</t>
  </si>
  <si>
    <t>si:ch211-132g1.3</t>
  </si>
  <si>
    <t>si:ch211-132g1.3 [Source:ZFIN;Acc:ZDB-GENE-090312-148]</t>
  </si>
  <si>
    <t>ENSDARG00000091609</t>
  </si>
  <si>
    <t>spink4</t>
  </si>
  <si>
    <t>serine peptidase inhibitor, Kazal type 4 [Source:ZFIN;Acc:ZDB-GENE-130821-1]</t>
  </si>
  <si>
    <t>ENSDARG00000091657</t>
  </si>
  <si>
    <t>CT573256.1</t>
  </si>
  <si>
    <t>serine/threonine-protein kinase VRK1-like [Source:NCBI gene;Acc:794952]</t>
  </si>
  <si>
    <t>ENSDARG00000091916</t>
  </si>
  <si>
    <t>ugt5b4</t>
  </si>
  <si>
    <t>UDP glucuronosyltransferase 5 family, polypeptide B4 [Source:ZFIN;Acc:ZDB-GENE-070112-2332]</t>
  </si>
  <si>
    <t>ENSDARG00000092452</t>
  </si>
  <si>
    <t>si:dkey-95p16.1</t>
  </si>
  <si>
    <t>si:dkey-95p16.1 [Source:ZFIN;Acc:ZDB-GENE-081104-443]</t>
  </si>
  <si>
    <t>ENSDARG00000092520</t>
  </si>
  <si>
    <t>si:dkey-250k15.10</t>
  </si>
  <si>
    <t>si:dkey-250k15.10 [Source:ZFIN;Acc:ZDB-GENE-100921-41]</t>
  </si>
  <si>
    <t>ENSDARG00000092610</t>
  </si>
  <si>
    <t>lamp1b</t>
  </si>
  <si>
    <t>lysosomal associated membrane protein 1b [Source:ZFIN;Acc:ZDB-GENE-030131-9303]</t>
  </si>
  <si>
    <t>ENSDARG00000093150</t>
  </si>
  <si>
    <t>fndc7rs3</t>
  </si>
  <si>
    <t>fibronectin type III domain containing 7, related sequence 3 [Source:ZFIN;Acc:ZDB-GENE-070912-653]</t>
  </si>
  <si>
    <t>ENSDARG00000093237</t>
  </si>
  <si>
    <t>si:ch211-89o9.4</t>
  </si>
  <si>
    <t>si:ch211-89o9.4 [Source:ZFIN;Acc:ZDB-GENE-090313-134]</t>
  </si>
  <si>
    <t>ENSDARG00000094677</t>
  </si>
  <si>
    <t>si:dkey-92j12.5</t>
  </si>
  <si>
    <t>si:dkey-92j12.5 [Source:ZFIN;Acc:ZDB-GENE-090313-354]</t>
  </si>
  <si>
    <t>ENSDARG00000094962</t>
  </si>
  <si>
    <t>CR377211.2</t>
  </si>
  <si>
    <t>ENSDARG00000095595</t>
  </si>
  <si>
    <t>BX322575.1</t>
  </si>
  <si>
    <t>ENSDARG00000096031</t>
  </si>
  <si>
    <t>si:ch73-6k14.2</t>
  </si>
  <si>
    <t>si:ch73-6k14.2 [Source:ZFIN;Acc:ZDB-GENE-110914-243]</t>
  </si>
  <si>
    <t>ENSDARG00000096544</t>
  </si>
  <si>
    <t>CR774189.1</t>
  </si>
  <si>
    <t>ENSDARG00000096809</t>
  </si>
  <si>
    <t>si:ch211-168b3.2</t>
  </si>
  <si>
    <t>si:ch211-168b3.2 [Source:ZFIN;Acc:ZDB-GENE-130603-47]</t>
  </si>
  <si>
    <t>ENSDARG00000097420</t>
  </si>
  <si>
    <t>si:ch73-250a16.5</t>
  </si>
  <si>
    <t>si:ch73-250a16.5 [Source:ZFIN;Acc:ZDB-GENE-131121-255]</t>
  </si>
  <si>
    <t>ENSDARG00000098079</t>
  </si>
  <si>
    <t>rab3gap1</t>
  </si>
  <si>
    <t>RAB3 GTPase activating protein subunit 1 [Source:NCBI gene;Acc:777744]</t>
  </si>
  <si>
    <t>ENSDARG00000098129</t>
  </si>
  <si>
    <t>si:dkeyp-97a10.2</t>
  </si>
  <si>
    <t>si:dkeyp-97a10.2 [Source:ZFIN;Acc:ZDB-GENE-090429-4]</t>
  </si>
  <si>
    <t>ENSDARG00000098249</t>
  </si>
  <si>
    <t>asmt</t>
  </si>
  <si>
    <t>acetylserotonin O-methyltransferase [Source:ZFIN;Acc:ZDB-GENE-080220-43]</t>
  </si>
  <si>
    <t>ENSDARG00000098805</t>
  </si>
  <si>
    <t>vwa11</t>
  </si>
  <si>
    <t>von Willebrand factor A domain containing 11 [Source:ZFIN;Acc:ZDB-GENE-141211-58]</t>
  </si>
  <si>
    <t>ENSDARG00000098899</t>
  </si>
  <si>
    <t>zmp:0000001082</t>
  </si>
  <si>
    <t>zmp:0000001082 [Source:ZFIN;Acc:ZDB-GENE-140106-42]</t>
  </si>
  <si>
    <t>ENSDARG00000099108</t>
  </si>
  <si>
    <t>clic6</t>
  </si>
  <si>
    <t>chloride intracellular channel 6 [Source:ZFIN;Acc:ZDB-GENE-121214-172]</t>
  </si>
  <si>
    <t>ENSDARG00000099276</t>
  </si>
  <si>
    <t>ugt5b2</t>
  </si>
  <si>
    <t>UDP glucuronosyltransferase 5 family, polypeptide B2 [Source:ZFIN;Acc:ZDB-GENE-100406-4]</t>
  </si>
  <si>
    <t>ENSDARG00000099715</t>
  </si>
  <si>
    <t>si:dkey-152b24.7</t>
  </si>
  <si>
    <t>si:dkey-152b24.7 [Source:ZFIN;Acc:ZDB-GENE-100921-77]</t>
  </si>
  <si>
    <t>ENSDARG00000099960</t>
  </si>
  <si>
    <t>elovl1a</t>
  </si>
  <si>
    <t>ELOVL fatty acid elongase 1a [Source:ZFIN;Acc:ZDB-GENE-041010-66]</t>
  </si>
  <si>
    <t>ENSDARG00000100150</t>
  </si>
  <si>
    <t>FQ377903.1</t>
  </si>
  <si>
    <t>uncharacterized LOC103911589 [Source:NCBI gene;Acc:103911589]</t>
  </si>
  <si>
    <t>ENSDARG00000100159</t>
  </si>
  <si>
    <t>angptl1b</t>
  </si>
  <si>
    <t>angiopoietin-like 1b [Source:ZFIN;Acc:ZDB-GENE-030131-6243]</t>
  </si>
  <si>
    <t>ENSDARG00000100184</t>
  </si>
  <si>
    <t>ly97.2</t>
  </si>
  <si>
    <t>lymphocyte antigen 97, tandem duplicate 2 [Source:ZFIN;Acc:ZDB-GENE-170621-2]</t>
  </si>
  <si>
    <t>ENSDARG00000100782</t>
  </si>
  <si>
    <t>f7l</t>
  </si>
  <si>
    <t>coagulation factor VII, like [Source:ZFIN;Acc:ZDB-GENE-070424-102]</t>
  </si>
  <si>
    <t>ENSDARG00000100886</t>
  </si>
  <si>
    <t>si:dkeyp-97a10.1</t>
  </si>
  <si>
    <t>si:dkeyp-97a10.1 [Source:ZFIN;Acc:ZDB-GENE-131121-449]</t>
  </si>
  <si>
    <t>ENSDARG00000100955</t>
  </si>
  <si>
    <t>stk24a</t>
  </si>
  <si>
    <t>serine/threonine kinase 24a (STE20 homolog, yeast) [Source:ZFIN;Acc:ZDB-GENE-070424-52]</t>
  </si>
  <si>
    <t>ENSDARG00000101597</t>
  </si>
  <si>
    <t>si:dkeyp-57d7.4</t>
  </si>
  <si>
    <t>si:dkeyp-57d7.4 [Source:ZFIN;Acc:ZDB-GENE-141216-425]</t>
  </si>
  <si>
    <t>ENSDARG00000102520</t>
  </si>
  <si>
    <t>BX323588.1</t>
  </si>
  <si>
    <t>ENSDARG00000102555</t>
  </si>
  <si>
    <t>si:dkey-33i11.9</t>
  </si>
  <si>
    <t>si:dkey-33i11.9 [Source:ZFIN;Acc:ZDB-GENE-060503-262]</t>
  </si>
  <si>
    <t>ENSDARG00000102557</t>
  </si>
  <si>
    <t>ftr87</t>
  </si>
  <si>
    <t>finTRIM family, member 87 [Source:ZFIN;Acc:ZDB-GENE-131127-62]</t>
  </si>
  <si>
    <t>ENSDARG00000102825</t>
  </si>
  <si>
    <t>olfm2b</t>
  </si>
  <si>
    <t>olfactomedin 2b [Source:ZFIN;Acc:ZDB-GENE-040426-2402]</t>
  </si>
  <si>
    <t>ENSDARG00000103330</t>
  </si>
  <si>
    <t>si:ch73-236c18.5</t>
  </si>
  <si>
    <t>si:ch73-236c18.5 [Source:ZFIN;Acc:ZDB-GENE-121213-7]</t>
  </si>
  <si>
    <t>ENSDARG00000103951</t>
  </si>
  <si>
    <t>tspan34</t>
  </si>
  <si>
    <t>tetraspanin 34 [Source:ZFIN;Acc:ZDB-GENE-060825-202]</t>
  </si>
  <si>
    <t>ENSDARG00000104231</t>
  </si>
  <si>
    <t>opn9</t>
  </si>
  <si>
    <t>opsin 9 [Source:ZFIN;Acc:ZDB-GENE-141216-390]</t>
  </si>
  <si>
    <t>ENSDARG00000104727</t>
  </si>
  <si>
    <t>ino80da</t>
  </si>
  <si>
    <t>INO80 complex subunit Da [Source:ZFIN;Acc:ZDB-GENE-091204-416]</t>
  </si>
  <si>
    <t>ENSDARG00000104795</t>
  </si>
  <si>
    <t>cxcl8a</t>
  </si>
  <si>
    <t>chemokine (C-X-C motif) ligand 8a [Source:ZFIN;Acc:ZDB-GENE-081104-317]</t>
  </si>
  <si>
    <t>ENSDARG00000105060</t>
  </si>
  <si>
    <t>rdh8b</t>
  </si>
  <si>
    <t>retinol dehydrogenase 8b [Source:ZFIN;Acc:ZDB-GENE-040426-1759]</t>
  </si>
  <si>
    <t>ENSDARG00000114572</t>
  </si>
  <si>
    <t>asb18</t>
  </si>
  <si>
    <t>ankyrin repeat and SOCS box containing 18 [Source:ZFIN;Acc:ZDB-GENE-090313-391]</t>
  </si>
  <si>
    <t>ENSDARG00000116628</t>
  </si>
  <si>
    <t>ly97.3</t>
  </si>
  <si>
    <t>lymphocyte antigen 97, tandem duplicate 3 [Source:ZFIN;Acc:ZDB-GENE-170621-3]</t>
  </si>
  <si>
    <t>ENSDARG00000117445</t>
  </si>
  <si>
    <t>CABZ01067151.2</t>
  </si>
  <si>
    <t>ENSDARG00000003902</t>
  </si>
  <si>
    <t>ctsl.1</t>
  </si>
  <si>
    <t>cathepsin L.1 [Source:ZFIN;Acc:ZDB-GENE-040718-61]</t>
  </si>
  <si>
    <t>ENSDARG00000004262</t>
  </si>
  <si>
    <t>cyp46a1.2</t>
  </si>
  <si>
    <t>cytochrome P450, family 46, subfamily A, polypeptide 1, tandem duplicate 2 [Source:ZFIN;Acc:ZDB-GENE-040426-1184]</t>
  </si>
  <si>
    <t>ENSDARG00000004721</t>
  </si>
  <si>
    <t>mpp5b</t>
  </si>
  <si>
    <t>membrane protein, palmitoylated 5b (MAGUK p55 subfamily member 5) [Source:ZFIN;Acc:ZDB-GENE-060531-2]</t>
  </si>
  <si>
    <t>ENSDARG00000005085</t>
  </si>
  <si>
    <t>ggctb</t>
  </si>
  <si>
    <t>gamma-glutamylcyclotransferase b [Source:ZFIN;Acc:ZDB-GENE-040426-1939]</t>
  </si>
  <si>
    <t>ENSDARG00000005704</t>
  </si>
  <si>
    <t>eps8l3b</t>
  </si>
  <si>
    <t>EPS8-like 3b [Source:ZFIN;Acc:ZDB-GENE-040426-1335]</t>
  </si>
  <si>
    <t>ENSDARG00000005776</t>
  </si>
  <si>
    <t>guk1b</t>
  </si>
  <si>
    <t>guanylate kinase 1b [Source:ZFIN;Acc:ZDB-GENE-020916-1]</t>
  </si>
  <si>
    <t>ENSDARG00000007682</t>
  </si>
  <si>
    <t>ppdpfa</t>
  </si>
  <si>
    <t>pancreatic progenitor cell differentiation and proliferation factor a [Source:NCBI gene;Acc:338304]</t>
  </si>
  <si>
    <t>ENSDARG00000008553</t>
  </si>
  <si>
    <t>zgc:136872</t>
  </si>
  <si>
    <t>zgc:136872 [Source:ZFIN;Acc:ZDB-GENE-060421-5204]</t>
  </si>
  <si>
    <t>ENSDARG00000009470</t>
  </si>
  <si>
    <t>hnf1a</t>
  </si>
  <si>
    <t>HNF1 homeobox a [Source:ZFIN;Acc:ZDB-GENE-021206-12]</t>
  </si>
  <si>
    <t>ENSDARG00000010862</t>
  </si>
  <si>
    <t>amt</t>
  </si>
  <si>
    <t>aminomethyltransferase [Source:ZFIN;Acc:ZDB-GENE-041010-114]</t>
  </si>
  <si>
    <t>ENSDARG00000012137</t>
  </si>
  <si>
    <t>cyp46a1.1</t>
  </si>
  <si>
    <t>cytochrome P450, family 46, subfamily A, polypeptide 1, tandem duplicate 1 [Source:ZFIN;Acc:ZDB-GENE-050522-464]</t>
  </si>
  <si>
    <t>ENSDARG00000013056</t>
  </si>
  <si>
    <t>itpk1a</t>
  </si>
  <si>
    <t>inositol-tetrakisphosphate 1-kinase a [Source:NCBI gene;Acc:406290]</t>
  </si>
  <si>
    <t>ENSDARG00000013266</t>
  </si>
  <si>
    <t>colec11</t>
  </si>
  <si>
    <t>collectin sub-family member 11 [Source:NCBI gene;Acc:492459]</t>
  </si>
  <si>
    <t>ENSDARG00000014233</t>
  </si>
  <si>
    <t>sept8b</t>
  </si>
  <si>
    <t>septin 8b [Source:NCBI gene;Acc:571702]</t>
  </si>
  <si>
    <t>ENSDARG00000014805</t>
  </si>
  <si>
    <t>fhl5</t>
  </si>
  <si>
    <t>four and a half LIM domains 5 [Source:ZFIN;Acc:ZDB-GENE-040822-3]</t>
  </si>
  <si>
    <t>ENSDARG00000015228</t>
  </si>
  <si>
    <t>ero1a</t>
  </si>
  <si>
    <t>endoplasmic reticulum oxidoreductase alpha [Source:NCBI gene;Acc:393321]</t>
  </si>
  <si>
    <t>ENSDARG00000015236</t>
  </si>
  <si>
    <t>pycr3</t>
  </si>
  <si>
    <t>pyrroline-5-carboxylate reductase 3 [Source:NCBI gene;Acc:560682]</t>
  </si>
  <si>
    <t>ENSDARG00000015337</t>
  </si>
  <si>
    <t>comta</t>
  </si>
  <si>
    <t>catechol-O-methyltransferase a [Source:NCBI gene;Acc:561372]</t>
  </si>
  <si>
    <t>ENSDARG00000015404</t>
  </si>
  <si>
    <t>arl3l2</t>
  </si>
  <si>
    <t>ADP ribosylation factor like GTPase 3, like 2 [Source:ZFIN;Acc:ZDB-GENE-040426-1678]</t>
  </si>
  <si>
    <t>ENSDARG00000015657</t>
  </si>
  <si>
    <t>zgc:77112</t>
  </si>
  <si>
    <t>zgc:77112 [Source:ZFIN;Acc:ZDB-GENE-040426-2219]</t>
  </si>
  <si>
    <t>ENSDARG00000017634</t>
  </si>
  <si>
    <t>pdcb</t>
  </si>
  <si>
    <t>phosducin b [Source:ZFIN;Acc:ZDB-GENE-031023-2]</t>
  </si>
  <si>
    <t>ENSDARG00000018361</t>
  </si>
  <si>
    <t>sult1st3</t>
  </si>
  <si>
    <t>sulfotransferase family 1, cytosolic sulfotransferase 3 [Source:NCBI gene;Acc:368270]</t>
  </si>
  <si>
    <t>ENSDARG00000018530</t>
  </si>
  <si>
    <t>mapkapk2b</t>
  </si>
  <si>
    <t>MAPK activated protein kinase 2b [Source:ZFIN;Acc:ZDB-GENE-071018-1]</t>
  </si>
  <si>
    <t>ENSDARG00000020387</t>
  </si>
  <si>
    <t>nipsnap3a</t>
  </si>
  <si>
    <t>nipsnap homolog 3A (C. elegans) [Source:ZFIN;Acc:ZDB-GENE-040426-1037]</t>
  </si>
  <si>
    <t>ENSDARG00000022730</t>
  </si>
  <si>
    <t>aasdh</t>
  </si>
  <si>
    <t>aminoadipate-semialdehyde dehydrogenase [Source:NCBI gene;Acc:570338]</t>
  </si>
  <si>
    <t>ENSDARG00000024032</t>
  </si>
  <si>
    <t>coch</t>
  </si>
  <si>
    <t>coagulation factor C homolog, cochlin (Limulus polyphemus) [Source:ZFIN;Acc:ZDB-GENE-030616-403]</t>
  </si>
  <si>
    <t>ENSDARG00000025672</t>
  </si>
  <si>
    <t>antxr1a</t>
  </si>
  <si>
    <t>ANTXR cell adhesion molecule 1a [Source:ZFIN;Acc:ZDB-GENE-110411-15]</t>
  </si>
  <si>
    <t>ENSDARG00000026229</t>
  </si>
  <si>
    <t>prnpa</t>
  </si>
  <si>
    <t>prion protein a [Source:ZFIN;Acc:ZDB-GENE-041217-6]</t>
  </si>
  <si>
    <t>ENSDARG00000026406</t>
  </si>
  <si>
    <t>anxa5a</t>
  </si>
  <si>
    <t>annexin A5a [Source:ZFIN;Acc:ZDB-GENE-080220-29]</t>
  </si>
  <si>
    <t>ENSDARG00000029388</t>
  </si>
  <si>
    <t>si:dkey-90m5.4</t>
  </si>
  <si>
    <t>si:dkey-90m5.4 [Source:ZFIN;Acc:ZDB-GENE-041014-250]</t>
  </si>
  <si>
    <t>ENSDARG00000029609</t>
  </si>
  <si>
    <t>macrod1</t>
  </si>
  <si>
    <t>mono-ADP ribosylhydrolase 1 [Source:ZFIN;Acc:ZDB-GENE-040912-100]</t>
  </si>
  <si>
    <t>ENSDARG00000029874</t>
  </si>
  <si>
    <t>khk</t>
  </si>
  <si>
    <t>ketohexokinase [Source:ZFIN;Acc:ZDB-GENE-040718-381]</t>
  </si>
  <si>
    <t>ENSDARG00000030129</t>
  </si>
  <si>
    <t>si:ch211-87m7.2</t>
  </si>
  <si>
    <t>si:ch211-87m7.2 [Source:ZFIN;Acc:ZDB-GENE-120215-153]</t>
  </si>
  <si>
    <t>ENSDARG00000030832</t>
  </si>
  <si>
    <t>otofa</t>
  </si>
  <si>
    <t>otoferlin a [Source:NCBI gene;Acc:557476]</t>
  </si>
  <si>
    <t>ENSDARG00000032426</t>
  </si>
  <si>
    <t>coq8ab</t>
  </si>
  <si>
    <t>coenzyme Q8A, genome duplicate b [Source:ZFIN;Acc:ZDB-GENE-030131-5543]</t>
  </si>
  <si>
    <t>ENSDARG00000032553</t>
  </si>
  <si>
    <t>egln3</t>
  </si>
  <si>
    <t>egl-9 family hypoxia-inducible factor 3 [Source:ZFIN;Acc:ZDB-GENE-040426-2541]</t>
  </si>
  <si>
    <t>ENSDARG00000032838</t>
  </si>
  <si>
    <t>si:dkey-206f10.1</t>
  </si>
  <si>
    <t>si:dkey-206f10.1 [Source:ZFIN;Acc:ZDB-GENE-041014-154]</t>
  </si>
  <si>
    <t>ENSDARG00000035700</t>
  </si>
  <si>
    <t>zgc:101664</t>
  </si>
  <si>
    <t>zgc:101664 [Source:ZFIN;Acc:ZDB-GENE-041010-187]</t>
  </si>
  <si>
    <t>ENSDARG00000036329</t>
  </si>
  <si>
    <t>ndufa1</t>
  </si>
  <si>
    <t>NADH:ubiquinone oxidoreductase subunit A1 [Source:ZFIN;Acc:ZDB-GENE-040625-168]</t>
  </si>
  <si>
    <t>ENSDARG00000037097</t>
  </si>
  <si>
    <t>slc7a2</t>
  </si>
  <si>
    <t>solute carrier family 7 member 2 [Source:NCBI gene;Acc:494041]</t>
  </si>
  <si>
    <t>ENSDARG00000037142</t>
  </si>
  <si>
    <t>C14H4orf47</t>
  </si>
  <si>
    <t>zgc:153146 [Source:NCBI gene;Acc:751702]</t>
  </si>
  <si>
    <t>ENSDARG00000037191</t>
  </si>
  <si>
    <t>ttr</t>
  </si>
  <si>
    <t>transthyretin (prealbumin, amyloidosis type I) [Source:ZFIN;Acc:ZDB-GENE-040927-14]</t>
  </si>
  <si>
    <t>ENSDARG00000038439</t>
  </si>
  <si>
    <t>fabp10a</t>
  </si>
  <si>
    <t>fatty acid binding protein 10a, liver basic [Source:NCBI gene;Acc:171481]</t>
  </si>
  <si>
    <t>ENSDARG00000040190</t>
  </si>
  <si>
    <t>qdpra</t>
  </si>
  <si>
    <t>quinoid dihydropteridine reductase a [Source:ZFIN;Acc:ZDB-GENE-070705-197]</t>
  </si>
  <si>
    <t>ENSDARG00000041787</t>
  </si>
  <si>
    <t>cx32.3</t>
  </si>
  <si>
    <t>connexin 32.3 [Source:ZFIN;Acc:ZDB-GENE-030131-1337]</t>
  </si>
  <si>
    <t>ENSDARG00000041797</t>
  </si>
  <si>
    <t>cx28.9</t>
  </si>
  <si>
    <t>connexin 28.9 [Source:ZFIN;Acc:ZDB-GENE-041114-200]</t>
  </si>
  <si>
    <t>ENSDARG00000042014</t>
  </si>
  <si>
    <t>cyp11c1</t>
  </si>
  <si>
    <t>cytochrome P450, family 11, subfamily C, polypeptide 1 [Source:ZFIN;Acc:ZDB-GENE-070828-1]</t>
  </si>
  <si>
    <t>ENSDARG00000042529</t>
  </si>
  <si>
    <t>gnat2</t>
  </si>
  <si>
    <t>guanine nucleotide binding protein (G protein), alpha transducing activity polypeptide 2 [Source:ZFIN;Acc:ZDB-GENE-011128-10]</t>
  </si>
  <si>
    <t>ENSDARG00000042737</t>
  </si>
  <si>
    <t>slc52a3</t>
  </si>
  <si>
    <t>solute carrier family 52 member 3 [Source:NCBI gene;Acc:678609]</t>
  </si>
  <si>
    <t>ENSDARG00000042859</t>
  </si>
  <si>
    <t>slc5a6a</t>
  </si>
  <si>
    <t>solute carrier family 5 member 6a [Source:ZFIN;Acc:ZDB-GENE-041001-177]</t>
  </si>
  <si>
    <t>ENSDARG00000042956</t>
  </si>
  <si>
    <t>cyp2ad6</t>
  </si>
  <si>
    <t>cytochrome P450, family 2, subfamily AD, polypeptide 6 [Source:ZFIN;Acc:ZDB-GENE-041001-157]</t>
  </si>
  <si>
    <t>ENSDARG00000043141</t>
  </si>
  <si>
    <t>si:ch211-132f19.7</t>
  </si>
  <si>
    <t>si:ch211-132f19.7 [Source:ZFIN;Acc:ZDB-GENE-130530-619]</t>
  </si>
  <si>
    <t>ENSDARG00000043406</t>
  </si>
  <si>
    <t>slc8a1b</t>
  </si>
  <si>
    <t>solute carrier family 8 member 1b [Source:ZFIN;Acc:ZDB-GENE-060110-3]</t>
  </si>
  <si>
    <t>ENSDARG00000044047</t>
  </si>
  <si>
    <t>slc18b1</t>
  </si>
  <si>
    <t>solute carrier family 18 member B1 [Source:ZFIN;Acc:ZDB-GENE-050417-386]</t>
  </si>
  <si>
    <t>ENSDARG00000044072</t>
  </si>
  <si>
    <t>TATDN3</t>
  </si>
  <si>
    <t>TatD DNase domain containing 3-like [Source:NCBI gene;Acc:571912]</t>
  </si>
  <si>
    <t>ENSDARG00000046142</t>
  </si>
  <si>
    <t>asgrl1</t>
  </si>
  <si>
    <t>asialoglycoprotein receptor-like 1 [Source:ZFIN;Acc:ZDB-GENE-081105-120]</t>
  </si>
  <si>
    <t>ENSDARG00000051912</t>
  </si>
  <si>
    <t>hpxb</t>
  </si>
  <si>
    <t>hemopexin b [Source:ZFIN;Acc:ZDB-GENE-060929-800]</t>
  </si>
  <si>
    <t>ENSDARG00000052336</t>
  </si>
  <si>
    <t>ociad2</t>
  </si>
  <si>
    <t>OCIA domain containing 2 [Source:ZFIN;Acc:ZDB-GENE-041014-253]</t>
  </si>
  <si>
    <t>ENSDARG00000052615</t>
  </si>
  <si>
    <t>tnmd</t>
  </si>
  <si>
    <t>tenomodulin [Source:ZFIN;Acc:ZDB-GENE-080220-31]</t>
  </si>
  <si>
    <t>ENSDARG00000053858</t>
  </si>
  <si>
    <t>crip1</t>
  </si>
  <si>
    <t>cysteine-rich protein 1 [Source:ZFIN;Acc:ZDB-GENE-041111-1]</t>
  </si>
  <si>
    <t>ENSDARG00000054400</t>
  </si>
  <si>
    <t>si:ch211-198n5.11</t>
  </si>
  <si>
    <t>si:ch211-198n5.11 [Source:ZFIN;Acc:ZDB-GENE-050411-52]</t>
  </si>
  <si>
    <t>ENSDARG00000054420</t>
  </si>
  <si>
    <t>rpe65c</t>
  </si>
  <si>
    <t>retinoid isomerohydrolase RPE65 c [Source:NCBI gene;Acc:100004076]</t>
  </si>
  <si>
    <t>ENSDARG00000055270</t>
  </si>
  <si>
    <t>si:ch1073-358c10.1</t>
  </si>
  <si>
    <t>si:ch1073-358c10.1 [Source:ZFIN;Acc:ZDB-GENE-050309-123]</t>
  </si>
  <si>
    <t>ENSDARG00000055416</t>
  </si>
  <si>
    <t>serpinb1</t>
  </si>
  <si>
    <t>serpin peptidase inhibitor, clade B (ovalbumin), member 1 [Source:ZFIN;Acc:ZDB-GENE-040718-400]</t>
  </si>
  <si>
    <t>ENSDARG00000055835</t>
  </si>
  <si>
    <t>slc26a6</t>
  </si>
  <si>
    <t>solute carrier family 26 member 6 [Source:ZFIN;Acc:ZDB-GENE-081105-83]</t>
  </si>
  <si>
    <t>ENSDARG00000056652</t>
  </si>
  <si>
    <t>zmp:0000001102</t>
  </si>
  <si>
    <t>zmp:0000001102 [Source:ZFIN;Acc:ZDB-GENE-140106-62]</t>
  </si>
  <si>
    <t>ENSDARG00000056744</t>
  </si>
  <si>
    <t>ela2</t>
  </si>
  <si>
    <t>elastase 2 [Source:ZFIN;Acc:ZDB-GENE-041117-1]</t>
  </si>
  <si>
    <t>ENSDARG00000056765</t>
  </si>
  <si>
    <t>ela2l</t>
  </si>
  <si>
    <t>elastase 2 like [Source:ZFIN;Acc:ZDB-GENE-040511-1]</t>
  </si>
  <si>
    <t>ENSDARG00000057433</t>
  </si>
  <si>
    <t>st6galnac5b</t>
  </si>
  <si>
    <t>ST6 (alpha-N-acetyl-neuraminyl-2,3-beta-galactosyl-1,3)-N-acetylgalactosaminide alpha-2,6-sialyltransferase 5b [Source:ZFIN;Acc:ZDB-GENE-040912-25]</t>
  </si>
  <si>
    <t>ENSDARG00000057790</t>
  </si>
  <si>
    <t>ankrd6a</t>
  </si>
  <si>
    <t>ankyrin repeat domain 6a [Source:ZFIN;Acc:ZDB-GENE-120525-1]</t>
  </si>
  <si>
    <t>ENSDARG00000058944</t>
  </si>
  <si>
    <t>si:dkey-8e10.3</t>
  </si>
  <si>
    <t>si:dkey-8e10.3 [Source:ZFIN;Acc:ZDB-GENE-081104-442]</t>
  </si>
  <si>
    <t>ENSDARG00000059227</t>
  </si>
  <si>
    <t>fabp1b.1</t>
  </si>
  <si>
    <t>fatty acid binding protein 1b, tandem duplicate 1 [Source:NCBI gene;Acc:554095]</t>
  </si>
  <si>
    <t>ENSDARG00000059763</t>
  </si>
  <si>
    <t>gabrd</t>
  </si>
  <si>
    <t>gamma-aminobutyric acid (GABA) A receptor, delta [Source:ZFIN;Acc:ZDB-GENE-081105-170]</t>
  </si>
  <si>
    <t>ENSDARG00000061585</t>
  </si>
  <si>
    <t>cyp4v7</t>
  </si>
  <si>
    <t>cytochrome P450, family 4, subfamily V, polypeptide 7 [Source:ZFIN;Acc:ZDB-GENE-061103-88]</t>
  </si>
  <si>
    <t>ENSDARG00000062501</t>
  </si>
  <si>
    <t>hhipl1</t>
  </si>
  <si>
    <t>HHIP-like 1 [Source:ZFIN;Acc:ZDB-GENE-090306-3]</t>
  </si>
  <si>
    <t>ENSDARG00000068006</t>
  </si>
  <si>
    <t>gck</t>
  </si>
  <si>
    <t>glucokinase (hexokinase 4) [Source:ZFIN;Acc:ZDB-GENE-060825-204]</t>
  </si>
  <si>
    <t>ENSDARG00000069095</t>
  </si>
  <si>
    <t>gls2a</t>
  </si>
  <si>
    <t>glutaminase 2a (liver, mitochondrial) [Source:ZFIN;Acc:ZDB-GENE-081105-57]</t>
  </si>
  <si>
    <t>ENSDARG00000069305</t>
  </si>
  <si>
    <t>si:ch211-203k16.3</t>
  </si>
  <si>
    <t>si:ch211-203k16.3 [Source:ZFIN;Acc:ZDB-GENE-041014-290]</t>
  </si>
  <si>
    <t>ENSDARG00000069407</t>
  </si>
  <si>
    <t>zgc:194990</t>
  </si>
  <si>
    <t>zgc:194990 [Source:ZFIN;Acc:ZDB-GENE-081022-171]</t>
  </si>
  <si>
    <t>ENSDARG00000069478</t>
  </si>
  <si>
    <t>slc13a3</t>
  </si>
  <si>
    <t>solute carrier family 13 member 3 [Source:ZFIN;Acc:ZDB-GENE-040426-2486]</t>
  </si>
  <si>
    <t>ENSDARG00000070584</t>
  </si>
  <si>
    <t>clic5b</t>
  </si>
  <si>
    <t>chloride intracellular channel 5b [Source:ZFIN;Acc:ZDB-GENE-040426-2542]</t>
  </si>
  <si>
    <t>ENSDARG00000071017</t>
  </si>
  <si>
    <t>nt5e</t>
  </si>
  <si>
    <t>5'-nucleotidase, ecto (CD73) [Source:ZFIN;Acc:ZDB-GENE-040426-1261]</t>
  </si>
  <si>
    <t>ENSDARG00000071345</t>
  </si>
  <si>
    <t>mgst2</t>
  </si>
  <si>
    <t>microsomal glutathione S-transferase 2 [Source:ZFIN;Acc:ZDB-GENE-060616-94]</t>
  </si>
  <si>
    <t>ENSDARG00000073747</t>
  </si>
  <si>
    <t>si:dkey-1j5.4</t>
  </si>
  <si>
    <t>si:dkey-1j5.4 [Source:ZFIN;Acc:ZDB-GENE-130603-91]</t>
  </si>
  <si>
    <t>ENSDARG00000073870</t>
  </si>
  <si>
    <t>gdpd2</t>
  </si>
  <si>
    <t>glycerophosphodiester phosphodiesterase domain containing 2 [Source:ZFIN;Acc:ZDB-GENE-081107-62]</t>
  </si>
  <si>
    <t>ENSDARG00000074698</t>
  </si>
  <si>
    <t>sdsl</t>
  </si>
  <si>
    <t>serine dehydratase-like [Source:ZFIN;Acc:ZDB-GENE-131121-410]</t>
  </si>
  <si>
    <t>ENSDARG00000075058</t>
  </si>
  <si>
    <t>gabra6a</t>
  </si>
  <si>
    <t>gamma-aminobutyric acid (GABA) A receptor, alpha 6a [Source:ZFIN;Acc:ZDB-GENE-040426-1692]</t>
  </si>
  <si>
    <t>ENSDARG00000075919</t>
  </si>
  <si>
    <t>ccser1</t>
  </si>
  <si>
    <t>coiled-coil serine-rich protein 1 [Source:ZFIN;Acc:ZDB-GENE-081104-422]</t>
  </si>
  <si>
    <t>ENSDARG00000077187</t>
  </si>
  <si>
    <t>impg1a</t>
  </si>
  <si>
    <t>interphotoreceptor matrix proteoglycan 1a [Source:ZFIN;Acc:ZDB-GENE-070424-197]</t>
  </si>
  <si>
    <t>ENSDARG00000077504</t>
  </si>
  <si>
    <t>si:ch211-103n10.5</t>
  </si>
  <si>
    <t>si:ch211-103n10.5 [Source:ZFIN;Acc:ZDB-GENE-030131-5155]</t>
  </si>
  <si>
    <t>ENSDARG00000078770</t>
  </si>
  <si>
    <t>GNPAT</t>
  </si>
  <si>
    <t>si:ch73-21k16.5 [Source:ZFIN;Acc:ZDB-GENE-030131-8374]</t>
  </si>
  <si>
    <t>ENSDARG00000078917</t>
  </si>
  <si>
    <t>zgc:195245</t>
  </si>
  <si>
    <t>zgc:195245 [Source:ZFIN;Acc:ZDB-GENE-081022-200]</t>
  </si>
  <si>
    <t>ENSDARG00000086603</t>
  </si>
  <si>
    <t>zgc:136963</t>
  </si>
  <si>
    <t>zgc:136963 [Source:ZFIN;Acc:ZDB-GENE-060312-8]</t>
  </si>
  <si>
    <t>ENSDARG00000087131</t>
  </si>
  <si>
    <t>ifnlr1</t>
  </si>
  <si>
    <t>interferon lambda receptor 1 [Source:ZFIN;Acc:ZDB-GENE-071120-5]</t>
  </si>
  <si>
    <t>ENSDARG00000087373</t>
  </si>
  <si>
    <t>dnah5</t>
  </si>
  <si>
    <t>dynein, axonemal, heavy chain 5 [Source:ZFIN;Acc:ZDB-GENE-110411-177]</t>
  </si>
  <si>
    <t>ENSDARG00000088366</t>
  </si>
  <si>
    <t>zgc:77938</t>
  </si>
  <si>
    <t>zgc:77938 [Source:ZFIN;Acc:ZDB-GENE-040426-1910]</t>
  </si>
  <si>
    <t>ENSDARG00000088929</t>
  </si>
  <si>
    <t>ypel5</t>
  </si>
  <si>
    <t>yippee-like 5 [Source:ZFIN;Acc:ZDB-GENE-040426-1220]</t>
  </si>
  <si>
    <t>ENSDARG00000089192</t>
  </si>
  <si>
    <t>zmp:0000001267</t>
  </si>
  <si>
    <t>zmp:0000001267 [Source:ZFIN;Acc:ZDB-GENE-140106-227]</t>
  </si>
  <si>
    <t>ENSDARG00000089233</t>
  </si>
  <si>
    <t>csgalnact1b</t>
  </si>
  <si>
    <t>chondroitin sulfate N-acetylgalactosaminyltransferase 1b [Source:ZFIN;Acc:ZDB-GENE-130530-957]</t>
  </si>
  <si>
    <t>ENSDARG00000089458</t>
  </si>
  <si>
    <t>rp1l1a</t>
  </si>
  <si>
    <t>rp1 like 1a [Source:ZFIN;Acc:ZDB-GENE-120711-1]</t>
  </si>
  <si>
    <t>ENSDARG00000090071</t>
  </si>
  <si>
    <t>rxfp1</t>
  </si>
  <si>
    <t>relaxin family peptide receptor 1 [Source:ZFIN;Acc:ZDB-GENE-110125-1]</t>
  </si>
  <si>
    <t>ENSDARG00000090722</t>
  </si>
  <si>
    <t>C20H6orf58</t>
  </si>
  <si>
    <t>liver-enriched gene 1, tandem duplicate 1 [Source:NCBI gene;Acc:796447]</t>
  </si>
  <si>
    <t>ENSDARG00000092658</t>
  </si>
  <si>
    <t>CR457445.1</t>
  </si>
  <si>
    <t>ENSDARG00000094057</t>
  </si>
  <si>
    <t>cyp2j20</t>
  </si>
  <si>
    <t>cytochrome P450, family 2, subfamily J, polypeptide 20 [Source:ZFIN;Acc:ZDB-GENE-041210-324]</t>
  </si>
  <si>
    <t>ENSDARG00000095347</t>
  </si>
  <si>
    <t>si:dkeyp-72h1.1</t>
  </si>
  <si>
    <t>si:dkeyp-72h1.1 [Source:ZFIN;Acc:ZDB-GENE-050208-447]</t>
  </si>
  <si>
    <t>ENSDARG00000095633</t>
  </si>
  <si>
    <t>si:ch211-133l5.7</t>
  </si>
  <si>
    <t>si:ch211-133l5.7 [Source:ZFIN;Acc:ZDB-GENE-081104-117]</t>
  </si>
  <si>
    <t>ENSDARG00000095855</t>
  </si>
  <si>
    <t>si:ch211-163l21.11</t>
  </si>
  <si>
    <t>si:ch211-163l21.11 [Source:ZFIN;Acc:ZDB-GENE-110411-142]</t>
  </si>
  <si>
    <t>ENSDARG00000096979</t>
  </si>
  <si>
    <t>NPC2</t>
  </si>
  <si>
    <t>zgc:193725 [Source:ZFIN;Acc:ZDB-GENE-080723-11]</t>
  </si>
  <si>
    <t>ENSDARG00000097683</t>
  </si>
  <si>
    <t>sptbn5</t>
  </si>
  <si>
    <t>spectrin, beta, non-erythrocytic 5 [Source:ZFIN;Acc:ZDB-GENE-131121-26]</t>
  </si>
  <si>
    <t>ENSDARG00000097693</t>
  </si>
  <si>
    <t>si:ch211-248a14.8</t>
  </si>
  <si>
    <t>si:ch211-248a14.8 [Source:ZFIN;Acc:ZDB-GENE-131126-33]</t>
  </si>
  <si>
    <t>ENSDARG00000097839</t>
  </si>
  <si>
    <t>si:ch211-235i11.6</t>
  </si>
  <si>
    <t>si:ch211-235i11.6 [Source:ZFIN;Acc:ZDB-GENE-131120-95]</t>
  </si>
  <si>
    <t>ENSDARG00000098051</t>
  </si>
  <si>
    <t>opn6b</t>
  </si>
  <si>
    <t>opsin 6, group member b [Source:ZFIN;Acc:ZDB-GENE-030616-402]</t>
  </si>
  <si>
    <t>ENSDARG00000098164</t>
  </si>
  <si>
    <t>aipl2</t>
  </si>
  <si>
    <t>aryl hydrocarbon receptor interacting protein like 2 [Source:ZFIN;Acc:ZDB-GENE-141216-23]</t>
  </si>
  <si>
    <t>ENSDARG00000098201</t>
  </si>
  <si>
    <t>mtmr3</t>
  </si>
  <si>
    <t>myotubularin related protein 3 [Source:ZFIN;Acc:ZDB-GENE-091204-465]</t>
  </si>
  <si>
    <t>ENSDARG00000098475</t>
  </si>
  <si>
    <t>arr3b</t>
  </si>
  <si>
    <t>arrestin 3b, retinal (X-arrestin) [Source:ZFIN;Acc:ZDB-GENE-030616-74]</t>
  </si>
  <si>
    <t>ENSDARG00000099315</t>
  </si>
  <si>
    <t>nsdhl</t>
  </si>
  <si>
    <t>NAD(P) dependent steroid dehydrogenase-like [Source:ZFIN;Acc:ZDB-GENE-050417-163]</t>
  </si>
  <si>
    <t>ENSDARG00000099558</t>
  </si>
  <si>
    <t>NPC1L1</t>
  </si>
  <si>
    <t>NPC1-like 1 [Source:NCBI gene;Acc:100616532]</t>
  </si>
  <si>
    <t>ENSDARG00000100233</t>
  </si>
  <si>
    <t>CU633762.1</t>
  </si>
  <si>
    <t>ENSDARG00000100547</t>
  </si>
  <si>
    <t>CR383680.1</t>
  </si>
  <si>
    <t>MAP7 domain-containing protein 1-like [Source:NCBI gene;Acc:103912069]</t>
  </si>
  <si>
    <t>ENSDARG00000101062</t>
  </si>
  <si>
    <t>fdft1</t>
  </si>
  <si>
    <t>farnesyl-diphosphate farnesyltransferase 1 [Source:ZFIN;Acc:ZDB-GENE-081104-242]</t>
  </si>
  <si>
    <t>ENSDARG00000101239</t>
  </si>
  <si>
    <t>hsd17b4</t>
  </si>
  <si>
    <t>hydroxysteroid (17-beta) dehydrogenase 4 [Source:ZFIN;Acc:ZDB-GENE-040421-1]</t>
  </si>
  <si>
    <t>ENSDARG00000101485</t>
  </si>
  <si>
    <t>si:ch1073-469d17.2</t>
  </si>
  <si>
    <t>si:ch1073-469d17.2 [Source:ZFIN;Acc:ZDB-GENE-141216-487]</t>
  </si>
  <si>
    <t>ENSDARG00000101535</t>
  </si>
  <si>
    <t>col10a1b</t>
  </si>
  <si>
    <t>collagen, type X, alpha 1b [Source:ZFIN;Acc:ZDB-GENE-030131-7079]</t>
  </si>
  <si>
    <t>ENSDARG00000101789</t>
  </si>
  <si>
    <t>cyp1c2</t>
  </si>
  <si>
    <t>cytochrome P450, family 1, subfamily C, polypeptide 2 [Source:ZFIN;Acc:ZDB-GENE-050705-1]</t>
  </si>
  <si>
    <t>ENSDARG00000101924</t>
  </si>
  <si>
    <t>si:dkey-65b13.13</t>
  </si>
  <si>
    <t>si:dkey-65b13.13 [Source:ZFIN;Acc:ZDB-GENE-141216-308]</t>
  </si>
  <si>
    <t>ENSDARG00000102162</t>
  </si>
  <si>
    <t>BX005043.1</t>
  </si>
  <si>
    <t>ENSDARG00000102612</t>
  </si>
  <si>
    <t>slc15a4</t>
  </si>
  <si>
    <t>solute carrier family 15 member 4 [Source:ZFIN;Acc:ZDB-GENE-040426-1047]</t>
  </si>
  <si>
    <t>ENSDARG00000102744</t>
  </si>
  <si>
    <t>mgst3a</t>
  </si>
  <si>
    <t>microsomal glutathione S-transferase 3a [Source:ZFIN;Acc:ZDB-GENE-040426-2767]</t>
  </si>
  <si>
    <t>ENSDARG00000103019</t>
  </si>
  <si>
    <t>gstp2</t>
  </si>
  <si>
    <t>glutathione S-transferase pi 2 [Source:ZFIN;Acc:ZDB-GENE-050601-1]</t>
  </si>
  <si>
    <t>ENSDARG00000103034</t>
  </si>
  <si>
    <t>CABZ01068499.1</t>
  </si>
  <si>
    <t>cysteine-rich venom protein natrin-1-like [Source:NCBI gene;Acc:100536500]</t>
  </si>
  <si>
    <t>ENSDARG00000103124</t>
  </si>
  <si>
    <t>slc35f4</t>
  </si>
  <si>
    <t>solute carrier family 35 member F4 [Source:ZFIN;Acc:ZDB-GENE-131121-49]</t>
  </si>
  <si>
    <t>ENSDARG00000104663</t>
  </si>
  <si>
    <t>zgc:103755</t>
  </si>
  <si>
    <t>zgc:103755 [Source:ZFIN;Acc:ZDB-GENE-041010-101]</t>
  </si>
  <si>
    <t>ENSDARG00000104721</t>
  </si>
  <si>
    <t>si:dkey-203a12.9</t>
  </si>
  <si>
    <t>si:dkey-203a12.9 [Source:ZFIN;Acc:ZDB-GENE-141216-334]</t>
  </si>
  <si>
    <t>ENSDARG00000104899</t>
  </si>
  <si>
    <t>CR931813.2</t>
  </si>
  <si>
    <t>ENSDARG00000105351</t>
  </si>
  <si>
    <t>si:ch211-113d11.6</t>
  </si>
  <si>
    <t>si:ch211-113d11.6 [Source:ZFIN;Acc:ZDB-GENE-160113-62]</t>
  </si>
  <si>
    <t>ENSDARG00000105416</t>
  </si>
  <si>
    <t>adgrg4a</t>
  </si>
  <si>
    <t>adhesion G protein-coupled receptor G4a [Source:ZFIN;Acc:ZDB-GENE-121129-2]</t>
  </si>
  <si>
    <t>ENSDARG00000105863</t>
  </si>
  <si>
    <t>FO904970.1</t>
  </si>
  <si>
    <t>wu:fl23c11 [Source:NCBI gene;Acc:335307]</t>
  </si>
  <si>
    <t>ENSDARG00000106671</t>
  </si>
  <si>
    <t>CABZ01078261.1</t>
  </si>
  <si>
    <t>ENSDARG00000113254</t>
  </si>
  <si>
    <t>COX5B</t>
  </si>
  <si>
    <t>cytochrome c oxidase subunit 5B1 [Source:NCBI gene;Acc:100002384]</t>
  </si>
  <si>
    <t>ENSDARG00000002549</t>
  </si>
  <si>
    <t>eif3eb</t>
  </si>
  <si>
    <t>eukaryotic translation initiation factor 3, subunit E, b [Source:NCBI gene;Acc:561049]</t>
  </si>
  <si>
    <t>ENSDARG00000002571</t>
  </si>
  <si>
    <t>tmod2</t>
  </si>
  <si>
    <t>tropomodulin 2 [Source:ZFIN;Acc:ZDB-GENE-040912-185]</t>
  </si>
  <si>
    <t>ENSDARG00000002696</t>
  </si>
  <si>
    <t>gnb3b</t>
  </si>
  <si>
    <t>guanine nucleotide binding protein (G protein), beta polypeptide 3b [Source:ZFIN;Acc:ZDB-GENE-040426-2280]</t>
  </si>
  <si>
    <t>ENSDARG00000002968</t>
  </si>
  <si>
    <t>a1cf</t>
  </si>
  <si>
    <t>apobec1 complementation factor [Source:ZFIN;Acc:ZDB-GENE-060824-3]</t>
  </si>
  <si>
    <t>ENSDARG00000004151</t>
  </si>
  <si>
    <t>rab23</t>
  </si>
  <si>
    <t>RAB23, member RAS oncogene family [Source:ZFIN;Acc:ZDB-GENE-050522-328]</t>
  </si>
  <si>
    <t>ENSDARG00000004643</t>
  </si>
  <si>
    <t>cdhr1a</t>
  </si>
  <si>
    <t>cadherin-related family member 1a [Source:NCBI gene;Acc:449008]</t>
  </si>
  <si>
    <t>ENSDARG00000006811</t>
  </si>
  <si>
    <t>sult1st6</t>
  </si>
  <si>
    <t>sulfotransferase family 1, cytosolic sulfotransferase 6 [Source:ZFIN;Acc:ZDB-GENE-040718-343]</t>
  </si>
  <si>
    <t>ENSDARG00000006944</t>
  </si>
  <si>
    <t>gdpd3b</t>
  </si>
  <si>
    <t>glycerophosphodiester phosphodiesterase domain containing 3b [Source:ZFIN;Acc:ZDB-GENE-121210-2]</t>
  </si>
  <si>
    <t>ENSDARG00000007382</t>
  </si>
  <si>
    <t>ubtd1a</t>
  </si>
  <si>
    <t>ubiquitin domain containing 1a [Source:ZFIN;Acc:ZDB-GENE-070424-93]</t>
  </si>
  <si>
    <t>ENSDARG00000009160</t>
  </si>
  <si>
    <t>kmo</t>
  </si>
  <si>
    <t>kynurenine 3-monooxygenase [Source:NCBI gene;Acc:368242]</t>
  </si>
  <si>
    <t>ENSDARG00000009637</t>
  </si>
  <si>
    <t>rcvrn3</t>
  </si>
  <si>
    <t>recoverin 3 [Source:ZFIN;Acc:ZDB-GENE-040426-1661]</t>
  </si>
  <si>
    <t>ENSDARG00000011334</t>
  </si>
  <si>
    <t>ncaldb</t>
  </si>
  <si>
    <t>neurocalcin delta b [Source:NCBI gene;Acc:445319]</t>
  </si>
  <si>
    <t>ENSDARG00000011693</t>
  </si>
  <si>
    <t>ttc36</t>
  </si>
  <si>
    <t>tetratricopeptide repeat domain 36 [Source:NCBI gene;Acc:492516]</t>
  </si>
  <si>
    <t>ENSDARG00000011862</t>
  </si>
  <si>
    <t>inaa</t>
  </si>
  <si>
    <t>internexin neuronal intermediate filament protein, alpha a [Source:ZFIN;Acc:ZDB-GENE-060531-65]</t>
  </si>
  <si>
    <t>ENSDARG00000014031</t>
  </si>
  <si>
    <t>abcc2</t>
  </si>
  <si>
    <t>ATP-binding cassette, sub-family C (CFTR/MRP), member 2 [Source:ZFIN;Acc:ZDB-GENE-040426-1523]</t>
  </si>
  <si>
    <t>ENSDARG00000014840</t>
  </si>
  <si>
    <t>prph2b</t>
  </si>
  <si>
    <t>peripherin 2b (retinal degeneration, slow) [Source:ZFIN;Acc:ZDB-GENE-000616-9]</t>
  </si>
  <si>
    <t>ENSDARG00000015576</t>
  </si>
  <si>
    <t>itprip</t>
  </si>
  <si>
    <t>inositol 1,4,5-trisphosphate receptor interacting protein [Source:NCBI gene;Acc:550570]</t>
  </si>
  <si>
    <t>ENSDARG00000016704</t>
  </si>
  <si>
    <t>pbld</t>
  </si>
  <si>
    <t>phenazine biosynthesis like protein domain containing [Source:ZFIN;Acc:ZDB-GENE-050522-217]</t>
  </si>
  <si>
    <t>ENSDARG00000030626</t>
  </si>
  <si>
    <t>lrit2</t>
  </si>
  <si>
    <t>leucine-rich repeat, immunoglobulin-like and transmembrane domains 2 [Source:NCBI gene;Acc:553557]</t>
  </si>
  <si>
    <t>ENSDARG00000032155</t>
  </si>
  <si>
    <t>ppm1aa</t>
  </si>
  <si>
    <t>protein phosphatase, Mg2+/Mn2+ dependent, 1Aa [Source:ZFIN;Acc:ZDB-GENE-991102-15]</t>
  </si>
  <si>
    <t>ENSDARG00000033285</t>
  </si>
  <si>
    <t>gsto2</t>
  </si>
  <si>
    <t>glutathione S-transferase omega 2 [Source:ZFIN;Acc:ZDB-GENE-041114-67]</t>
  </si>
  <si>
    <t>ENSDARG00000034941</t>
  </si>
  <si>
    <t>si:dkey-224e22.2</t>
  </si>
  <si>
    <t>si:dkey-224e22.2 [Source:ZFIN;Acc:ZDB-GENE-061207-59]</t>
  </si>
  <si>
    <t>ENSDARG00000035798</t>
  </si>
  <si>
    <t>gngt1</t>
  </si>
  <si>
    <t>guanine nucleotide binding protein (G protein), gamma transducing activity polypeptide 1 [Source:ZFIN;Acc:ZDB-GENE-030131-7596]</t>
  </si>
  <si>
    <t>ENSDARG00000035832</t>
  </si>
  <si>
    <t>pyyb</t>
  </si>
  <si>
    <t>peptide YYb [Source:ZFIN;Acc:ZDB-GENE-060215-2]</t>
  </si>
  <si>
    <t>ENSDARG00000035944</t>
  </si>
  <si>
    <t>sync</t>
  </si>
  <si>
    <t>syncoilin, intermediate filament protein [Source:ZFIN;Acc:ZDB-GENE-060503-747]</t>
  </si>
  <si>
    <t>ENSDARG00000036186</t>
  </si>
  <si>
    <t>mbpa</t>
  </si>
  <si>
    <t>myelin basic protein a [Source:ZFIN;Acc:ZDB-GENE-030128-2]</t>
  </si>
  <si>
    <t>ENSDARG00000036834</t>
  </si>
  <si>
    <t>krt92</t>
  </si>
  <si>
    <t>keratin 92 [Source:ZFIN;Acc:ZDB-GENE-050417-363]</t>
  </si>
  <si>
    <t>ENSDARG00000037425</t>
  </si>
  <si>
    <t>s100a10a</t>
  </si>
  <si>
    <t>S100 calcium binding protein A10a [Source:ZFIN;Acc:ZDB-GENE-041010-35]</t>
  </si>
  <si>
    <t>ENSDARG00000038018</t>
  </si>
  <si>
    <t>prph2a</t>
  </si>
  <si>
    <t>peripherin 2a (retinal degeneration, slow) [Source:ZFIN;Acc:ZDB-GENE-000616-8]</t>
  </si>
  <si>
    <t>ENSDARG00000038703</t>
  </si>
  <si>
    <t>hkdc1</t>
  </si>
  <si>
    <t>hexokinase domain containing 1 [Source:ZFIN;Acc:ZDB-GENE-030131-9801]</t>
  </si>
  <si>
    <t>ENSDARG00000039937</t>
  </si>
  <si>
    <t>ccdc172</t>
  </si>
  <si>
    <t>coiled-coil domain containing 172 [Source:ZFIN;Acc:ZDB-GENE-090313-1]</t>
  </si>
  <si>
    <t>ENSDARG00000040942</t>
  </si>
  <si>
    <t>pnp6</t>
  </si>
  <si>
    <t>purine nucleoside phosphorylase 6 [Source:ZFIN;Acc:ZDB-GENE-040426-1800]</t>
  </si>
  <si>
    <t>ENSDARG00000041068</t>
  </si>
  <si>
    <t>got2a</t>
  </si>
  <si>
    <t>glutamic-oxaloacetic transaminase 2a, mitochondrial [Source:ZFIN;Acc:ZDB-GENE-040426-2703]</t>
  </si>
  <si>
    <t>ENSDARG00000041623</t>
  </si>
  <si>
    <t>mt2</t>
  </si>
  <si>
    <t>metallothionein 2 [Source:NCBI gene;Acc:100174951]</t>
  </si>
  <si>
    <t>ENSDARG00000042188</t>
  </si>
  <si>
    <t>ttc38</t>
  </si>
  <si>
    <t>tetratricopeptide repeat domain 38 [Source:NCBI gene;Acc:553728]</t>
  </si>
  <si>
    <t>ENSDARG00000042336</t>
  </si>
  <si>
    <t>impdh1a</t>
  </si>
  <si>
    <t>IMP (inosine 5'-monophosphate) dehydrogenase 1a [Source:NCBI gene;Acc:431724]</t>
  </si>
  <si>
    <t>ENSDARG00000042637</t>
  </si>
  <si>
    <t>tert</t>
  </si>
  <si>
    <t>telomerase reverse transcriptase [Source:ZFIN;Acc:ZDB-GENE-080405-1]</t>
  </si>
  <si>
    <t>ENSDARG00000042826</t>
  </si>
  <si>
    <t>egr2b</t>
  </si>
  <si>
    <t>early growth response 2b [Source:NCBI gene;Acc:30190]</t>
  </si>
  <si>
    <t>ENSDARG00000045038</t>
  </si>
  <si>
    <t>tekt3</t>
  </si>
  <si>
    <t>tektin 3 [Source:ZFIN;Acc:ZDB-GENE-080130-2]</t>
  </si>
  <si>
    <t>ENSDARG00000045141</t>
  </si>
  <si>
    <t>aqp8a.1</t>
  </si>
  <si>
    <t>aquaporin 8a, tandem duplicate 1 [Source:ZFIN;Acc:ZDB-GENE-040912-106]</t>
  </si>
  <si>
    <t>ENSDARG00000045166</t>
  </si>
  <si>
    <t>bhlha15</t>
  </si>
  <si>
    <t>basic helix-loop-helix family, member a15 [Source:ZFIN;Acc:ZDB-GENE-070803-3]</t>
  </si>
  <si>
    <t>ENSDARG00000045180</t>
  </si>
  <si>
    <t>acta2</t>
  </si>
  <si>
    <t>actin alpha 2, smooth muscle [Source:ZFIN;Acc:ZDB-GENE-030131-1229]</t>
  </si>
  <si>
    <t>ENSDARG00000045947</t>
  </si>
  <si>
    <t>hrc</t>
  </si>
  <si>
    <t>histidine rich calcium binding protein [Source:ZFIN;Acc:ZDB-GENE-041008-189]</t>
  </si>
  <si>
    <t>ENSDARG00000054878</t>
  </si>
  <si>
    <t>six2b</t>
  </si>
  <si>
    <t>SIX homeobox 2b [Source:ZFIN;Acc:ZDB-GENE-080723-23]</t>
  </si>
  <si>
    <t>ENSDARG00000055190</t>
  </si>
  <si>
    <t>slc17a5</t>
  </si>
  <si>
    <t>solute carrier family 17 member 5 [Source:ZFIN;Acc:ZDB-GENE-060929-1158]</t>
  </si>
  <si>
    <t>ENSDARG00000055377</t>
  </si>
  <si>
    <t>gnb5b</t>
  </si>
  <si>
    <t>guanine nucleotide binding protein (G protein), beta 5b [Source:NCBI gene;Acc:393719]</t>
  </si>
  <si>
    <t>ENSDARG00000055463</t>
  </si>
  <si>
    <t>lrit3a</t>
  </si>
  <si>
    <t>info leucine-rich repeat, immunoglobulin-like and transmembrane domains 3a [Source:ZFIN;Acc:ZDB-GENE-080723-63]</t>
  </si>
  <si>
    <t>ENSDARG00000055534</t>
  </si>
  <si>
    <t>grk7b</t>
  </si>
  <si>
    <t>G protein-coupled receptor kinase 7b [Source:NCBI gene;Acc:373871]</t>
  </si>
  <si>
    <t>ENSDARG00000055569</t>
  </si>
  <si>
    <t>ghdc</t>
  </si>
  <si>
    <t>GH3 domain containing [Source:ZFIN;Acc:ZDB-GENE-050208-165]</t>
  </si>
  <si>
    <t>ENSDARG00000056045</t>
  </si>
  <si>
    <t>si:ch73-139e5.4</t>
  </si>
  <si>
    <t>si:ch73-139e5.4 [Source:ZFIN;Acc:ZDB-GENE-130531-31]</t>
  </si>
  <si>
    <t>ENSDARG00000056080</t>
  </si>
  <si>
    <t>si:dkey-191g9.5</t>
  </si>
  <si>
    <t>si:dkey-191g9.5 [Source:ZFIN;Acc:ZDB-GENE-090313-217]</t>
  </si>
  <si>
    <t>ENSDARG00000056605</t>
  </si>
  <si>
    <t>wbp2</t>
  </si>
  <si>
    <t>WW domain binding protein 2 [Source:ZFIN;Acc:ZDB-GENE-050522-137]</t>
  </si>
  <si>
    <t>ENSDARG00000057064</t>
  </si>
  <si>
    <t>enpep</t>
  </si>
  <si>
    <t>glutamyl aminopeptidase [Source:ZFIN;Acc:ZDB-GENE-050309-218]</t>
  </si>
  <si>
    <t>ENSDARG00000057429</t>
  </si>
  <si>
    <t>arg1</t>
  </si>
  <si>
    <t>arginase 1 [Source:ZFIN;Acc:ZDB-GENE-040724-181]</t>
  </si>
  <si>
    <t>ENSDARG00000057498</t>
  </si>
  <si>
    <t>habp2</t>
  </si>
  <si>
    <t>hyaluronan binding protein 2 [Source:ZFIN;Acc:ZDB-GENE-030131-4721]</t>
  </si>
  <si>
    <t>ENSDARG00000059054</t>
  </si>
  <si>
    <t>pdk2b</t>
  </si>
  <si>
    <t>pyruvate dehydrogenase kinase, isozyme 2b [Source:ZFIN;Acc:ZDB-GENE-040426-939]</t>
  </si>
  <si>
    <t>ENSDARG00000059163</t>
  </si>
  <si>
    <t>rbp3</t>
  </si>
  <si>
    <t>retinol binding protein 3 [Source:ZFIN;Acc:ZDB-GENE-990415-132]</t>
  </si>
  <si>
    <t>ENSDARG00000060879</t>
  </si>
  <si>
    <t>slc28a1</t>
  </si>
  <si>
    <t>solute carrier family 28 member 1 [Source:ZFIN;Acc:ZDB-GENE-050419-117]</t>
  </si>
  <si>
    <t>ENSDARG00000061375</t>
  </si>
  <si>
    <t>sgpl1</t>
  </si>
  <si>
    <t>sphingosine-1-phosphate lyase 1 [Source:ZFIN;Acc:ZDB-GENE-070410-24]</t>
  </si>
  <si>
    <t>ENSDARG00000061439</t>
  </si>
  <si>
    <t>ugt5c3</t>
  </si>
  <si>
    <t>UDP glucuronosyltransferase 5 family, polypeptide C3 [Source:ZFIN;Acc:ZDB-GENE-050419-23]</t>
  </si>
  <si>
    <t>ENSDARG00000061576</t>
  </si>
  <si>
    <t>gldn</t>
  </si>
  <si>
    <t>gliomedin [Source:ZFIN;Acc:ZDB-GENE-050119-4]</t>
  </si>
  <si>
    <t>ENSDARG00000061804</t>
  </si>
  <si>
    <t>si:ch211-194e15.5</t>
  </si>
  <si>
    <t>si:ch211-194e15.5 [Source:NCBI gene;Acc:100034579]</t>
  </si>
  <si>
    <t>ENSDARG00000062756</t>
  </si>
  <si>
    <t>pllp</t>
  </si>
  <si>
    <t>plasmolipin [Source:ZFIN;Acc:ZDB-GENE-050419-195]</t>
  </si>
  <si>
    <t>ENSDARG00000063059</t>
  </si>
  <si>
    <t>abcg8</t>
  </si>
  <si>
    <t>ATP-binding cassette, sub-family G (WHITE), member 8 [Source:ZFIN;Acc:ZDB-GENE-050517-41]</t>
  </si>
  <si>
    <t>ENSDARG00000063078</t>
  </si>
  <si>
    <t>abcg5</t>
  </si>
  <si>
    <t>ATP-binding cassette, sub-family G (WHITE), member 5 [Source:ZFIN;Acc:ZDB-GENE-050517-40]</t>
  </si>
  <si>
    <t>ENSDARG00000068219</t>
  </si>
  <si>
    <t>b3gnt2l</t>
  </si>
  <si>
    <t>UDP-GlcNAc:betaGal beta-1,3-N-acetylglucosaminyltransferase 2, like [Source:ZFIN;Acc:ZDB-GENE-061207-60]</t>
  </si>
  <si>
    <t>ENSDARG00000068242</t>
  </si>
  <si>
    <t>cngb1a</t>
  </si>
  <si>
    <t>cyclic nucleotide gated channel subunit beta 1a [Source:ZFIN;Acc:ZDB-GENE-050419-164]</t>
  </si>
  <si>
    <t>ENSDARG00000068274</t>
  </si>
  <si>
    <t>si:ch211-203b8.6</t>
  </si>
  <si>
    <t>si:ch211-203b8.6 [Source:ZFIN;Acc:ZDB-GENE-050419-160]</t>
  </si>
  <si>
    <t>ENSDARG00000068515</t>
  </si>
  <si>
    <t>chs1</t>
  </si>
  <si>
    <t>chitin synthase 1 [Source:ZFIN;Acc:ZDB-GENE-030131-1188]</t>
  </si>
  <si>
    <t>ENSDARG00000068586</t>
  </si>
  <si>
    <t>CU302253.1</t>
  </si>
  <si>
    <t>cadherin related family member 2 [Source:NCBI gene;Acc:100536704]</t>
  </si>
  <si>
    <t>ENSDARG00000068738</t>
  </si>
  <si>
    <t>cox5b2</t>
  </si>
  <si>
    <t>cytochrome c oxidase subunit 5B2 [Source:ZFIN;Acc:ZDB-GENE-060825-71]</t>
  </si>
  <si>
    <t>ENSDARG00000069250</t>
  </si>
  <si>
    <t>uacaa</t>
  </si>
  <si>
    <t>uveal autoantigen with coiled-coil domains and ankyrin repeats a [Source:ZFIN;Acc:ZDB-GENE-050419-37]</t>
  </si>
  <si>
    <t>ENSDARG00000069368</t>
  </si>
  <si>
    <t>nrn1la</t>
  </si>
  <si>
    <t>neuritin 1-like a [Source:ZFIN;Acc:ZDB-GENE-050419-106]</t>
  </si>
  <si>
    <t>ENSDARG00000069733</t>
  </si>
  <si>
    <t>mavs</t>
  </si>
  <si>
    <t>mitochondrial antiviral signaling protein [Source:ZFIN;Acc:ZDB-GENE-070112-1402]</t>
  </si>
  <si>
    <t>ENSDARG00000070972</t>
  </si>
  <si>
    <t>si:ch211-81a5.8</t>
  </si>
  <si>
    <t>si:ch211-81a5.8 [Source:ZFIN;Acc:ZDB-GENE-060503-138]</t>
  </si>
  <si>
    <t>ENSDARG00000071592</t>
  </si>
  <si>
    <t>aqp8a.2</t>
  </si>
  <si>
    <t>aquaporin 8a, tandem duplicate 2 [Source:ZFIN;Acc:ZDB-GENE-070112-1802]</t>
  </si>
  <si>
    <t>ENSDARG00000074160</t>
  </si>
  <si>
    <t>paqr4b</t>
  </si>
  <si>
    <t>progestin and adipoQ receptor family member IVb [Source:ZFIN;Acc:ZDB-GENE-121214-338]</t>
  </si>
  <si>
    <t>ENSDARG00000074760</t>
  </si>
  <si>
    <t>ttc7a</t>
  </si>
  <si>
    <t>tetratricopeptide repeat domain 7A [Source:ZFIN;Acc:ZDB-GENE-010319-27]</t>
  </si>
  <si>
    <t>ENSDARG00000074852</t>
  </si>
  <si>
    <t>myo15b</t>
  </si>
  <si>
    <t>myosin XVB [Source:ZFIN;Acc:ZDB-GENE-030131-4797]</t>
  </si>
  <si>
    <t>ENSDARG00000076487</t>
  </si>
  <si>
    <t>haao</t>
  </si>
  <si>
    <t>3-hydroxyanthranilate 3,4-dioxygenase [Source:NCBI gene;Acc:492518]</t>
  </si>
  <si>
    <t>ENSDARG00000076595</t>
  </si>
  <si>
    <t>sema4ga</t>
  </si>
  <si>
    <t>sema domain, immunoglobulin domain (Ig), transmembrane domain (TM) and short cytoplasmic domain, (semaphorin) 4Ga [Source:ZFIN;Acc:ZDB-GENE-060503-381]</t>
  </si>
  <si>
    <t>ENSDARG00000079456</t>
  </si>
  <si>
    <t>si:ch211-149a19.3</t>
  </si>
  <si>
    <t>si:ch211-149a19.3 [Source:ZFIN;Acc:ZDB-GENE-081104-128]</t>
  </si>
  <si>
    <t>ENSDARG00000079516</t>
  </si>
  <si>
    <t>cisd1</t>
  </si>
  <si>
    <t>CDGSH iron sulfur domain 1 [Source:ZFIN;Acc:ZDB-GENE-040426-1162]</t>
  </si>
  <si>
    <t>ENSDARG00000079602</t>
  </si>
  <si>
    <t>calhm3</t>
  </si>
  <si>
    <t>calcium homeostasis modulator 3 [Source:ZFIN;Acc:ZDB-GENE-081107-70]</t>
  </si>
  <si>
    <t>ENSDARG00000079647</t>
  </si>
  <si>
    <t>muc13b</t>
  </si>
  <si>
    <t>mucin 13b, cell surface associated [Source:ZFIN;Acc:ZDB-GENE-080220-61]</t>
  </si>
  <si>
    <t>ENSDARG00000086269</t>
  </si>
  <si>
    <t>ndst2a</t>
  </si>
  <si>
    <t>N-deacetylase/N-sulfotransferase (heparan glucosaminyl) 2a [Source:ZFIN;Acc:ZDB-GENE-060810-182]</t>
  </si>
  <si>
    <t>ENSDARG00000086739</t>
  </si>
  <si>
    <t>si:ch1073-513e17.1</t>
  </si>
  <si>
    <t>si:ch1073-513e17.1 [Source:ZFIN;Acc:ZDB-GENE-030131-7188]</t>
  </si>
  <si>
    <t>ENSDARG00000086756</t>
  </si>
  <si>
    <t>RGS9BP</t>
  </si>
  <si>
    <t>si:ch73-167i17.6 [Source:ZFIN;Acc:ZDB-GENE-120215-238]</t>
  </si>
  <si>
    <t>ENSDARG00000088878</t>
  </si>
  <si>
    <t>c1qtnf1</t>
  </si>
  <si>
    <t>C1q and TNF related 1 [Source:ZFIN;Acc:ZDB-GENE-050417-427]</t>
  </si>
  <si>
    <t>ENSDARG00000088885</t>
  </si>
  <si>
    <t>si:ch1073-340i21.3</t>
  </si>
  <si>
    <t>si:ch1073-340i21.3 [Source:ZFIN;Acc:ZDB-GENE-030131-199]</t>
  </si>
  <si>
    <t>ENSDARG00000089402</t>
  </si>
  <si>
    <t>si:ch73-281i18.3</t>
  </si>
  <si>
    <t>si:ch73-281i18.3 [Source:ZFIN;Acc:ZDB-GENE-141212-263]</t>
  </si>
  <si>
    <t>ENSDARG00000091009</t>
  </si>
  <si>
    <t>si:ch211-28p3.4</t>
  </si>
  <si>
    <t>si:ch211-28p3.4 [Source:ZFIN;Acc:ZDB-GENE-130603-54]</t>
  </si>
  <si>
    <t>ENSDARG00000091116</t>
  </si>
  <si>
    <t>pkhd1l1</t>
  </si>
  <si>
    <t>polycystic kidney and hepatic disease 1 (autosomal recessive)-like 1 [Source:ZFIN;Acc:ZDB-GENE-060503-475]</t>
  </si>
  <si>
    <t>ENSDARG00000091503</t>
  </si>
  <si>
    <t>FADS6</t>
  </si>
  <si>
    <t>fatty acid desaturase 6 [Source:NCBI gene;Acc:100538024]</t>
  </si>
  <si>
    <t>ENSDARG00000091560</t>
  </si>
  <si>
    <t>slc6a19a.2</t>
  </si>
  <si>
    <t>solute carrier family 6 member 19a, tandem duplicate 2 [Source:ZFIN;Acc:ZDB-GENE-141210-16]</t>
  </si>
  <si>
    <t>ENSDARG00000091897</t>
  </si>
  <si>
    <t>BX323884.1</t>
  </si>
  <si>
    <t>ENSDARG00000092099</t>
  </si>
  <si>
    <t>si:ch211-133n4.6</t>
  </si>
  <si>
    <t>si:ch211-133n4.6 [Source:ZFIN;Acc:ZDB-GENE-060503-571]</t>
  </si>
  <si>
    <t>ENSDARG00000092327</t>
  </si>
  <si>
    <t>si:dkeyp-2e4.3</t>
  </si>
  <si>
    <t>si:dkeyp-2e4.3 [Source:ZFIN;Acc:ZDB-GENE-061009-48]</t>
  </si>
  <si>
    <t>ENSDARG00000092719</t>
  </si>
  <si>
    <t>AL954655.2</t>
  </si>
  <si>
    <t>ENSDARG00000094658</t>
  </si>
  <si>
    <t>BX571681.3</t>
  </si>
  <si>
    <t>alanine--tRNA ligase, cytoplasmic-like [Source:NCBI gene;Acc:559142]</t>
  </si>
  <si>
    <t>ENSDARG00000094946</t>
  </si>
  <si>
    <t>si:ch211-132b12.2</t>
  </si>
  <si>
    <t>si:ch211-132b12.2 [Source:ZFIN;Acc:ZDB-GENE-050420-178]</t>
  </si>
  <si>
    <t>ENSDARG00000094974</t>
  </si>
  <si>
    <t>BX530068.1</t>
  </si>
  <si>
    <t>ENSDARG00000095947</t>
  </si>
  <si>
    <t>adkb</t>
  </si>
  <si>
    <t>adenosine kinase b [Source:ZFIN;Acc:ZDB-GENE-030131-948]</t>
  </si>
  <si>
    <t>ENSDARG00000095956</t>
  </si>
  <si>
    <t>CU467655.1</t>
  </si>
  <si>
    <t>ENSDARG00000096365</t>
  </si>
  <si>
    <t>si:ch211-195m9.3</t>
  </si>
  <si>
    <t>si:ch211-195m9.3 [Source:ZFIN;Acc:ZDB-GENE-120215-210]</t>
  </si>
  <si>
    <t>ENSDARG00000096505</t>
  </si>
  <si>
    <t>si:ch73-103l1.2</t>
  </si>
  <si>
    <t>si:ch73-103l1.2 [Source:ZFIN;Acc:ZDB-GENE-121214-226]</t>
  </si>
  <si>
    <t>ENSDARG00000096616</t>
  </si>
  <si>
    <t>si:ch211-255p10.3</t>
  </si>
  <si>
    <t>si:ch211-255p10.3 [Source:ZFIN;Acc:ZDB-GENE-121214-339]</t>
  </si>
  <si>
    <t>ENSDARG00000096701</t>
  </si>
  <si>
    <t>si:dkey-21e13.3</t>
  </si>
  <si>
    <t>si:dkey-21e13.3 [Source:ZFIN;Acc:ZDB-GENE-130531-75]</t>
  </si>
  <si>
    <t>ENSDARG00000096712</t>
  </si>
  <si>
    <t>si:dkey-193p11.2</t>
  </si>
  <si>
    <t>si:dkey-193p11.2 [Source:ZFIN;Acc:ZDB-GENE-030131-8407]</t>
  </si>
  <si>
    <t>ENSDARG00000097158</t>
  </si>
  <si>
    <t>BX294100.1</t>
  </si>
  <si>
    <t>ENSDARG00000097973</t>
  </si>
  <si>
    <t>si:ch1073-190k2.1</t>
  </si>
  <si>
    <t>si:ch1073-190k2.1 [Source:ZFIN;Acc:ZDB-GENE-131127-449]</t>
  </si>
  <si>
    <t>ENSDARG00000099525</t>
  </si>
  <si>
    <t>si:ch1073-13h15.3</t>
  </si>
  <si>
    <t>si:ch1073-13h15.3 [Source:ZFIN;Acc:ZDB-GENE-121214-245]</t>
  </si>
  <si>
    <t>ENSDARG00000100366</t>
  </si>
  <si>
    <t>si:dkey-102m7.3</t>
  </si>
  <si>
    <t>si:dkey-102m7.3 [Source:ZFIN;Acc:ZDB-GENE-091204-389]</t>
  </si>
  <si>
    <t>ENSDARG00000100397</t>
  </si>
  <si>
    <t>pde6c</t>
  </si>
  <si>
    <t>phosphodiesterase 6C, cGMP-specific, cone, alpha prime [Source:ZFIN;Acc:ZDB-GENE-040426-1664]</t>
  </si>
  <si>
    <t>ENSDARG00000100555</t>
  </si>
  <si>
    <t>aqp11</t>
  </si>
  <si>
    <t>aquaporin 11 [Source:ZFIN;Acc:ZDB-GENE-080418-1]</t>
  </si>
  <si>
    <t>ENSDARG00000100613</t>
  </si>
  <si>
    <t>CABZ01089777.1</t>
  </si>
  <si>
    <t>ENSDARG00000100917</t>
  </si>
  <si>
    <t>slc30a8</t>
  </si>
  <si>
    <t>solute carrier family 30 member 8 [Source:ZFIN;Acc:ZDB-GENE-060315-10]</t>
  </si>
  <si>
    <t>ENSDARG00000101074</t>
  </si>
  <si>
    <t>glud1b</t>
  </si>
  <si>
    <t>glutamate dehydrogenase 1b [Source:ZFIN;Acc:ZDB-GENE-030828-1]</t>
  </si>
  <si>
    <t>ENSDARG00000101629</t>
  </si>
  <si>
    <t>CABZ01079192.1</t>
  </si>
  <si>
    <t>sucrase-isomaltase (alpha-glucosidase) [Source:NCBI gene;Acc:100148922]</t>
  </si>
  <si>
    <t>ENSDARG00000102234</t>
  </si>
  <si>
    <t>si:ch211-71n6.4</t>
  </si>
  <si>
    <t>si:ch211-71n6.4 [Source:ZFIN;Acc:ZDB-GENE-091204-213]</t>
  </si>
  <si>
    <t>ENSDARG00000103395</t>
  </si>
  <si>
    <t>si:ch73-281i18.7</t>
  </si>
  <si>
    <t>si:ch73-281i18.7 [Source:ZFIN;Acc:ZDB-GENE-141219-35]</t>
  </si>
  <si>
    <t>ENSDARG00000103543</t>
  </si>
  <si>
    <t>gngt2b</t>
  </si>
  <si>
    <t>guanine nucleotide binding protein (G protein), gamma transducing activity polypeptide 2b [Source:ZFIN;Acc:ZDB-GENE-091020-4]</t>
  </si>
  <si>
    <t>ENSDARG00000103785</t>
  </si>
  <si>
    <t>sult2st2</t>
  </si>
  <si>
    <t>sulfotransferase family 2, cytosolic sulfotransferase 2 [Source:ZFIN;Acc:ZDB-GENE-061117-5]</t>
  </si>
  <si>
    <t>ENSDARG00000104138</t>
  </si>
  <si>
    <t>igfbp7</t>
  </si>
  <si>
    <t>insulin-like growth factor binding protein 7 [Source:ZFIN;Acc:ZDB-GENE-040426-2423]</t>
  </si>
  <si>
    <t>ENSDARG00000104291</t>
  </si>
  <si>
    <t>GPR151</t>
  </si>
  <si>
    <t>G protein-coupled receptor 151 [Source:NCBI gene;Acc:497134]</t>
  </si>
  <si>
    <t>ENSDARG00000104569</t>
  </si>
  <si>
    <t>CABZ01088484.1</t>
  </si>
  <si>
    <t>ENSDARG00000104732</t>
  </si>
  <si>
    <t>mlycd</t>
  </si>
  <si>
    <t>malonyl-CoA decarboxylase [Source:ZFIN;Acc:ZDB-GENE-070410-120]</t>
  </si>
  <si>
    <t>ENSDARG00000105592</t>
  </si>
  <si>
    <t>CR936442.1</t>
  </si>
  <si>
    <t>ENSDARG00000105882</t>
  </si>
  <si>
    <t>CABZ01041495.1</t>
  </si>
  <si>
    <t>LBH regulator of WNT signaling pathway, like [Source:NCBI gene;Acc:100000094]</t>
  </si>
  <si>
    <t>ENSDARG00000108535</t>
  </si>
  <si>
    <t>CABZ01072077.1</t>
  </si>
  <si>
    <t>neuroblast differentiation-associated protein AHNAK-like [Source:NCBI gene;Acc:795051]</t>
  </si>
  <si>
    <t>ENSDARG00000109276</t>
  </si>
  <si>
    <t>CABZ01068367.1</t>
  </si>
  <si>
    <t>uncharacterized LOC100332446 [Source:NCBI gene;Acc:100332446]</t>
  </si>
  <si>
    <t>ENSDARG00000112419</t>
  </si>
  <si>
    <t>si:ch211-62a1.3</t>
  </si>
  <si>
    <t>si:ch211-62a1.3 [Source:ZFIN;Acc:ZDB-GENE-061207-41]</t>
  </si>
  <si>
    <t>ENSDARG00000112674</t>
  </si>
  <si>
    <t>AL954682.2</t>
  </si>
  <si>
    <t>ENSDARG00000112898</t>
  </si>
  <si>
    <t>st3gal2</t>
  </si>
  <si>
    <t>ST3 beta-galactoside alpha-2,3-sialyltransferase 2 [Source:ZFIN;Acc:ZDB-GENE-050419-181]</t>
  </si>
  <si>
    <t>ENSDARG00000113274</t>
  </si>
  <si>
    <t>AL929536.3</t>
  </si>
  <si>
    <t>ENSDARG00000114258</t>
  </si>
  <si>
    <t>si:dkey-30c15.13</t>
  </si>
  <si>
    <t>si:dkey-30c15.13 [Source:ZFIN;Acc:ZDB-GENE-060503-73]</t>
  </si>
  <si>
    <t>ENSDARG00000117319</t>
  </si>
  <si>
    <t>CABZ01092746.1</t>
  </si>
  <si>
    <t>ENSDARG00000001767</t>
  </si>
  <si>
    <t>slc29a2</t>
  </si>
  <si>
    <t>solute carrier family 29 member 2 [Source:ZFIN;Acc:ZDB-GENE-050220-15]</t>
  </si>
  <si>
    <t>ENSDARG00000002394</t>
  </si>
  <si>
    <t>ugt5d1</t>
  </si>
  <si>
    <t>UDP glucuronosyltransferase 5 family, polypeptide D1 [Source:ZFIN;Acc:ZDB-GENE-091118-36]</t>
  </si>
  <si>
    <t>ENSDARG00000003113</t>
  </si>
  <si>
    <t>ada</t>
  </si>
  <si>
    <t>adenosine deaminase [Source:NCBI gene;Acc:436919]</t>
  </si>
  <si>
    <t>ENSDARG00000003219</t>
  </si>
  <si>
    <t>bin2a</t>
  </si>
  <si>
    <t>bridging integrator 2a [Source:ZFIN;Acc:ZDB-GENE-041114-126]</t>
  </si>
  <si>
    <t>ENSDARG00000005616</t>
  </si>
  <si>
    <t>bfb</t>
  </si>
  <si>
    <t>complement component bfb [Source:ZFIN;Acc:ZDB-GENE-990415-34]</t>
  </si>
  <si>
    <t>ENSDARG00000007024</t>
  </si>
  <si>
    <t>uox</t>
  </si>
  <si>
    <t>urate oxidase [Source:NCBI gene;Acc:436604]</t>
  </si>
  <si>
    <t>ENSDARG00000008788</t>
  </si>
  <si>
    <t>camk1gb</t>
  </si>
  <si>
    <t>calcium/calmodulin-dependent protein kinase IGb [Source:ZFIN;Acc:ZDB-GENE-040426-1694]</t>
  </si>
  <si>
    <t>ENSDARG00000009402</t>
  </si>
  <si>
    <t>si:ch211-210b2.2</t>
  </si>
  <si>
    <t>si:ch211-210b2.2 [Source:ZFIN;Acc:ZDB-GENE-131118-33]</t>
  </si>
  <si>
    <t>ENSDARG00000009612</t>
  </si>
  <si>
    <t>chia.3</t>
  </si>
  <si>
    <t>chitinase, acidic.3 [Source:ZFIN;Acc:ZDB-GENE-040426-2891]</t>
  </si>
  <si>
    <t>ENSDARG00000010794</t>
  </si>
  <si>
    <t>tfeb</t>
  </si>
  <si>
    <t>transcription factor EB [Source:ZFIN;Acc:ZDB-GENE-090807-3]</t>
  </si>
  <si>
    <t>ENSDARG00000011581</t>
  </si>
  <si>
    <t>si:dkey-23k10.5</t>
  </si>
  <si>
    <t>si:dkey-23k10.5 [Source:ZFIN;Acc:ZDB-GENE-030131-4787]</t>
  </si>
  <si>
    <t>ENSDARG00000015033</t>
  </si>
  <si>
    <t>slc23a1</t>
  </si>
  <si>
    <t>solute carrier family 23 member 1 [Source:ZFIN;Acc:ZDB-GENE-080804-2]</t>
  </si>
  <si>
    <t>ENSDARG00000015134</t>
  </si>
  <si>
    <t>camkk1b</t>
  </si>
  <si>
    <t>calcium/calmodulin-dependent protein kinase kinase 1, alpha b [Source:ZFIN;Acc:ZDB-GENE-080722-13]</t>
  </si>
  <si>
    <t>ENSDARG00000015915</t>
  </si>
  <si>
    <t>slc25a36b</t>
  </si>
  <si>
    <t>solute carrier family 25 member 36b [Source:ZFIN;Acc:ZDB-GENE-080219-28]</t>
  </si>
  <si>
    <t>ENSDARG00000016918</t>
  </si>
  <si>
    <t>ace2</t>
  </si>
  <si>
    <t>angiotensin I converting enzyme 2 [Source:ZFIN;Acc:ZDB-GENE-041114-6]</t>
  </si>
  <si>
    <t>ENSDARG00000017274</t>
  </si>
  <si>
    <t>opn1sw2</t>
  </si>
  <si>
    <t>opsin 1 (cone pigments), short-wave-sensitive 2 [Source:NCBI gene;Acc:30435]</t>
  </si>
  <si>
    <t>ENSDARG00000017490</t>
  </si>
  <si>
    <t>cel.1</t>
  </si>
  <si>
    <t>carboxyl ester lipase, tandem duplicate 1 [Source:ZFIN;Acc:ZDB-GENE-030131-1201]</t>
  </si>
  <si>
    <t>ENSDARG00000019365</t>
  </si>
  <si>
    <t>krt99</t>
  </si>
  <si>
    <t>keratin 99 [Source:ZFIN;Acc:ZDB-GENE-050417-50]</t>
  </si>
  <si>
    <t>ENSDARG00000020761</t>
  </si>
  <si>
    <t>arrdc2</t>
  </si>
  <si>
    <t>arrestin domain containing 2 [Source:ZFIN;Acc:ZDB-GENE-030131-7146]</t>
  </si>
  <si>
    <t>ENSDARG00000021573</t>
  </si>
  <si>
    <t>slc16a7</t>
  </si>
  <si>
    <t>solute carrier family 16 member 7 [Source:ZFIN;Acc:ZDB-GENE-051113-248]</t>
  </si>
  <si>
    <t>ENSDARG00000021633</t>
  </si>
  <si>
    <t>sh3bgr</t>
  </si>
  <si>
    <t>SH3 domain binding glutamate-rich protein [Source:ZFIN;Acc:ZDB-GENE-040801-27]</t>
  </si>
  <si>
    <t>ENSDARG00000022295</t>
  </si>
  <si>
    <t>hnf1bb</t>
  </si>
  <si>
    <t>HNF1 homeobox Bb [Source:NCBI gene;Acc:324283]</t>
  </si>
  <si>
    <t>ENSDARG00000025559</t>
  </si>
  <si>
    <t>pex11g</t>
  </si>
  <si>
    <t>peroxisomal biogenesis factor 11 gamma [Source:ZFIN;Acc:ZDB-GENE-050913-79]</t>
  </si>
  <si>
    <t>ENSDARG00000026236</t>
  </si>
  <si>
    <t>zgc:56585</t>
  </si>
  <si>
    <t>zgc:56585 [Source:ZFIN;Acc:ZDB-GENE-040426-1084]</t>
  </si>
  <si>
    <t>ENSDARG00000029381</t>
  </si>
  <si>
    <t>aldh3a2b</t>
  </si>
  <si>
    <t>aldehyde dehydrogenase 3 family, member A2b [Source:ZFIN;Acc:ZDB-GENE-040912-103]</t>
  </si>
  <si>
    <t>ENSDARG00000029795</t>
  </si>
  <si>
    <t>prxl2b</t>
  </si>
  <si>
    <t>peroxiredoxin like 2B [Source:NCBI gene;Acc:406605]</t>
  </si>
  <si>
    <t>ENSDARG00000029822</t>
  </si>
  <si>
    <t>cel.2</t>
  </si>
  <si>
    <t>carboxyl ester lipase, tandem duplicate 2 [Source:ZFIN;Acc:ZDB-GENE-061110-10]</t>
  </si>
  <si>
    <t>ENSDARG00000029905</t>
  </si>
  <si>
    <t>phyhd1</t>
  </si>
  <si>
    <t>phytanoyl-CoA dioxygenase domain containing 1 [Source:NCBI gene;Acc:492804]</t>
  </si>
  <si>
    <t>ENSDARG00000030758</t>
  </si>
  <si>
    <t>guca1c</t>
  </si>
  <si>
    <t>guanylate cyclase activator 1C [Source:ZFIN;Acc:ZDB-GENE-030829-1]</t>
  </si>
  <si>
    <t>ENSDARG00000031299</t>
  </si>
  <si>
    <t>dhrs11b</t>
  </si>
  <si>
    <t>dehydrogenase/reductase (SDR family) member 11b [Source:ZFIN;Acc:ZDB-GENE-040625-155]</t>
  </si>
  <si>
    <t>ENSDARG00000031848</t>
  </si>
  <si>
    <t>pparg</t>
  </si>
  <si>
    <t>peroxisome proliferator-activated receptor gamma [Source:ZFIN;Acc:ZDB-GENE-990415-213]</t>
  </si>
  <si>
    <t>ENSDARG00000036776</t>
  </si>
  <si>
    <t>aldh8a1</t>
  </si>
  <si>
    <t>aldehyde dehydrogenase 8 family, member A1 [Source:NCBI gene;Acc:447801]</t>
  </si>
  <si>
    <t>ENSDARG00000036864</t>
  </si>
  <si>
    <t>slc34a2b</t>
  </si>
  <si>
    <t>solute carrier family 34 member 2b [Source:ZFIN;Acc:ZDB-GENE-030709-1]</t>
  </si>
  <si>
    <t>ENSDARG00000037067</t>
  </si>
  <si>
    <t>dnajc22</t>
  </si>
  <si>
    <t>DnaJ (Hsp40) homolog, subfamily C, member 22 [Source:ZFIN;Acc:ZDB-GENE-090313-196]</t>
  </si>
  <si>
    <t>ENSDARG00000037587</t>
  </si>
  <si>
    <t>SYNPR</t>
  </si>
  <si>
    <t>si:dkey-30j16.3 [Source:ZFIN;Acc:ZDB-GENE-141212-294]</t>
  </si>
  <si>
    <t>ENSDARG00000038106</t>
  </si>
  <si>
    <t>slc37a4a</t>
  </si>
  <si>
    <t>solute carrier family 37 member 4a [Source:ZFIN;Acc:ZDB-GENE-040426-2230]</t>
  </si>
  <si>
    <t>ENSDARG00000038123</t>
  </si>
  <si>
    <t>myl9a</t>
  </si>
  <si>
    <t>myosin, light chain 9a, regulatory [Source:ZFIN;Acc:ZDB-GENE-041010-120]</t>
  </si>
  <si>
    <t>ENSDARG00000038199</t>
  </si>
  <si>
    <t>cdab</t>
  </si>
  <si>
    <t>cytidine deaminase b [Source:ZFIN;Acc:ZDB-GENE-040426-1911]</t>
  </si>
  <si>
    <t>ENSDARG00000038378</t>
  </si>
  <si>
    <t>sagb</t>
  </si>
  <si>
    <t>S-antigen; retina and pineal gland (arrestin) b [Source:ZFIN;Acc:ZDB-GENE-050913-98]</t>
  </si>
  <si>
    <t>ENSDARG00000040553</t>
  </si>
  <si>
    <t>tmem97</t>
  </si>
  <si>
    <t>transmembrane protein 97 [Source:ZFIN;Acc:ZDB-GENE-110627-1]</t>
  </si>
  <si>
    <t>ENSDARG00000042293</t>
  </si>
  <si>
    <t>ca4b</t>
  </si>
  <si>
    <t>carbonic anhydrase IV b [Source:ZFIN;Acc:ZDB-GENE-080815-5]</t>
  </si>
  <si>
    <t>ENSDARG00000042379</t>
  </si>
  <si>
    <t>TMEM120A</t>
  </si>
  <si>
    <t>zgc:103681 [Source:ZFIN;Acc:ZDB-GENE-041010-17]</t>
  </si>
  <si>
    <t>ENSDARG00000042811</t>
  </si>
  <si>
    <t>fgf1b</t>
  </si>
  <si>
    <t>fibroblast growth factor 1b [Source:ZFIN;Acc:ZDB-GENE-071004-7]</t>
  </si>
  <si>
    <t>ENSDARG00000044387</t>
  </si>
  <si>
    <t>cldn2</t>
  </si>
  <si>
    <t>claudin 2 [Source:ZFIN;Acc:ZDB-GENE-040912-26]</t>
  </si>
  <si>
    <t>ENSDARG00000044752</t>
  </si>
  <si>
    <t>p2rx4a</t>
  </si>
  <si>
    <t>purinergic receptor P2X, ligand-gated ion channel, 4a [Source:ZFIN;Acc:ZDB-GENE-020806-2]</t>
  </si>
  <si>
    <t>ENSDARG00000044861</t>
  </si>
  <si>
    <t>opn1lw2</t>
  </si>
  <si>
    <t>opsin 1 (cone pigments), long-wave-sensitive, 2 [Source:NCBI gene;Acc:436716]</t>
  </si>
  <si>
    <t>ENSDARG00000045408</t>
  </si>
  <si>
    <t>tagln</t>
  </si>
  <si>
    <t>transgelin [Source:ZFIN;Acc:ZDB-GENE-070912-1]</t>
  </si>
  <si>
    <t>ENSDARG00000054641</t>
  </si>
  <si>
    <t>tent5ab</t>
  </si>
  <si>
    <t>terminal nucleotidyltransferase 5Ab [Source:ZFIN;Acc:ZDB-GENE-071004-35]</t>
  </si>
  <si>
    <t>ENSDARG00000054846</t>
  </si>
  <si>
    <t>CU657980.1</t>
  </si>
  <si>
    <t>ENSDARG00000054916</t>
  </si>
  <si>
    <t>eif4ebp3</t>
  </si>
  <si>
    <t>eukaryotic translation initiation factor 4E binding protein 3 [Source:ZFIN;Acc:ZDB-GENE-041114-44]</t>
  </si>
  <si>
    <t>ENSDARG00000055053</t>
  </si>
  <si>
    <t>itih1</t>
  </si>
  <si>
    <t>inter-alpha-trypsin inhibitor heavy chain 1 [Source:ZFIN;Acc:ZDB-GENE-130530-650]</t>
  </si>
  <si>
    <t>ENSDARG00000055539</t>
  </si>
  <si>
    <t>epdl2</t>
  </si>
  <si>
    <t>ependymin-like 2 [Source:ZFIN;Acc:ZDB-GENE-091204-250]</t>
  </si>
  <si>
    <t>ENSDARG00000055638</t>
  </si>
  <si>
    <t>ankrd33aa</t>
  </si>
  <si>
    <t>ankyrin repeat domain 33Aa [Source:ZFIN;Acc:ZDB-GENE-080520-2]</t>
  </si>
  <si>
    <t>ENSDARG00000056037</t>
  </si>
  <si>
    <t>itih6</t>
  </si>
  <si>
    <t>inter-alpha-trypsin inhibitor heavy chain family member 6 [Source:ZFIN;Acc:ZDB-GENE-050603-1]</t>
  </si>
  <si>
    <t>ENSDARG00000056630</t>
  </si>
  <si>
    <t>angptl5</t>
  </si>
  <si>
    <t>angiopoietin-like 5 [Source:ZFIN;Acc:ZDB-GENE-030131-5054]</t>
  </si>
  <si>
    <t>ENSDARG00000057408</t>
  </si>
  <si>
    <t>CABZ01067232.1</t>
  </si>
  <si>
    <t>otolin-1-like [Source:NCBI gene;Acc:101886389]</t>
  </si>
  <si>
    <t>ENSDARG00000057661</t>
  </si>
  <si>
    <t>aldoca</t>
  </si>
  <si>
    <t>aldolase C, fructose-bisphosphate, a [Source:NCBI gene;Acc:792692]</t>
  </si>
  <si>
    <t>ENSDARG00000058799</t>
  </si>
  <si>
    <t>mybpha</t>
  </si>
  <si>
    <t>myosin binding protein Ha [Source:ZFIN;Acc:ZDB-GENE-040426-1531]</t>
  </si>
  <si>
    <t>ENSDARG00000058873</t>
  </si>
  <si>
    <t>ptpdc1b</t>
  </si>
  <si>
    <t>protein tyrosine phosphatase domain containing 1b [Source:ZFIN;Acc:ZDB-GENE-090312-138]</t>
  </si>
  <si>
    <t>ENSDARG00000059399</t>
  </si>
  <si>
    <t>si:ch211-160o17.6</t>
  </si>
  <si>
    <t>si:ch211-160o17.6 [Source:ZFIN;Acc:ZDB-GENE-141215-39]</t>
  </si>
  <si>
    <t>ENSDARG00000059700</t>
  </si>
  <si>
    <t>agmat</t>
  </si>
  <si>
    <t>agmatine ureohydrolase (agmatinase) [Source:ZFIN;Acc:ZDB-GENE-060929-696]</t>
  </si>
  <si>
    <t>ENSDARG00000059956</t>
  </si>
  <si>
    <t>ptk6b</t>
  </si>
  <si>
    <t>PTK6 protein tyrosine kinase 6b [Source:ZFIN;Acc:ZDB-GENE-060929-1150]</t>
  </si>
  <si>
    <t>ENSDARG00000059978</t>
  </si>
  <si>
    <t>cplx4a</t>
  </si>
  <si>
    <t>complexin 4a [Source:ZFIN;Acc:ZDB-GENE-060526-116]</t>
  </si>
  <si>
    <t>ENSDARG00000060051</t>
  </si>
  <si>
    <t>slc47a2.1</t>
  </si>
  <si>
    <t>solute carrier family 47 member 2.1 [Source:NCBI gene;Acc:560024]</t>
  </si>
  <si>
    <t>ENSDARG00000060439</t>
  </si>
  <si>
    <t>clcn2c</t>
  </si>
  <si>
    <t>chloride channel 2c [Source:ZFIN;Acc:ZDB-GENE-050506-73]</t>
  </si>
  <si>
    <t>ENSDARG00000060695</t>
  </si>
  <si>
    <t>znf346</t>
  </si>
  <si>
    <t>zinc finger protein 346 [Source:NCBI gene;Acc:560756]</t>
  </si>
  <si>
    <t>ENSDARG00000062319</t>
  </si>
  <si>
    <t>si:dkey-103g5.3</t>
  </si>
  <si>
    <t>si:dkey-103g5.3 [Source:ZFIN;Acc:ZDB-GENE-131127-337]</t>
  </si>
  <si>
    <t>ENSDARG00000068680</t>
  </si>
  <si>
    <t>ctrl</t>
  </si>
  <si>
    <t>chymotrypsin-like [Source:ZFIN;Acc:ZDB-GENE-040912-147]</t>
  </si>
  <si>
    <t>ENSDARG00000069017</t>
  </si>
  <si>
    <t>elnb</t>
  </si>
  <si>
    <t>elastin b [Source:ZFIN;Acc:ZDB-GENE-061212-2]</t>
  </si>
  <si>
    <t>ENSDARG00000069282</t>
  </si>
  <si>
    <t>bbc3</t>
  </si>
  <si>
    <t>BCL2 binding component 3 [Source:ZFIN;Acc:ZDB-GENE-070119-4]</t>
  </si>
  <si>
    <t>ENSDARG00000069966</t>
  </si>
  <si>
    <t>alox5b.3</t>
  </si>
  <si>
    <t>arachidonate 5-lipoxygenase b, tandem duplicate 3 [Source:ZFIN;Acc:ZDB-GENE-050522-330]</t>
  </si>
  <si>
    <t>ENSDARG00000070078</t>
  </si>
  <si>
    <t>abcb11b</t>
  </si>
  <si>
    <t>ATP-binding cassette, sub-family B (MDR/TAP), member 11b [Source:ZFIN;Acc:ZDB-GENE-050517-14]</t>
  </si>
  <si>
    <t>ENSDARG00000074660</t>
  </si>
  <si>
    <t>rilp</t>
  </si>
  <si>
    <t>Rab interacting lysosomal protein [Source:ZFIN;Acc:ZDB-GENE-100408-4]</t>
  </si>
  <si>
    <t>ENSDARG00000074697</t>
  </si>
  <si>
    <t>npdc1a</t>
  </si>
  <si>
    <t>neural proliferation, differentiation and control, 1a [Source:ZFIN;Acc:ZDB-GENE-031204-31]</t>
  </si>
  <si>
    <t>ENSDARG00000074819</t>
  </si>
  <si>
    <t>si:dkeyp-23e4.3</t>
  </si>
  <si>
    <t>si:dkeyp-23e4.3 [Source:ZFIN;Acc:ZDB-GENE-091118-19]</t>
  </si>
  <si>
    <t>ENSDARG00000074904</t>
  </si>
  <si>
    <t>si:ch211-253b8.5</t>
  </si>
  <si>
    <t>si:ch211-253b8.5 [Source:ZFIN;Acc:ZDB-GENE-141212-327]</t>
  </si>
  <si>
    <t>ENSDARG00000075698</t>
  </si>
  <si>
    <t>nkpd1</t>
  </si>
  <si>
    <t>NTPase, KAP family P-loop domain containing 1 [Source:ZFIN;Acc:ZDB-GENE-141215-19]</t>
  </si>
  <si>
    <t>ENSDARG00000076248</t>
  </si>
  <si>
    <t>ppp1r3db</t>
  </si>
  <si>
    <t>protein phosphatase 1, regulatory subunit 3Db [Source:ZFIN;Acc:ZDB-GENE-110201-1]</t>
  </si>
  <si>
    <t>ENSDARG00000076650</t>
  </si>
  <si>
    <t>pde9al</t>
  </si>
  <si>
    <t>phosphodiesterase 9A like [Source:ZFIN;Acc:ZDB-GENE-130530-807]</t>
  </si>
  <si>
    <t>ENSDARG00000077875</t>
  </si>
  <si>
    <t>slc2a5</t>
  </si>
  <si>
    <t>solute carrier family 2 member 5 [Source:ZFIN;Acc:ZDB-GENE-060222-2]</t>
  </si>
  <si>
    <t>ENSDARG00000077881</t>
  </si>
  <si>
    <t>chl1a</t>
  </si>
  <si>
    <t>cell adhesion molecule L1-like a [Source:ZFIN;Acc:ZDB-GENE-090313-201]</t>
  </si>
  <si>
    <t>ENSDARG00000086159</t>
  </si>
  <si>
    <t>si:ch73-206d17.1</t>
  </si>
  <si>
    <t>si:ch73-206d17.1 [Source:ZFIN;Acc:ZDB-GENE-090313-143]</t>
  </si>
  <si>
    <t>ENSDARG00000086272</t>
  </si>
  <si>
    <t>si:dkey-4p15.5</t>
  </si>
  <si>
    <t>si:dkey-4p15.5 [Source:ZFIN;Acc:ZDB-GENE-121214-193]</t>
  </si>
  <si>
    <t>ENSDARG00000087476</t>
  </si>
  <si>
    <t>cbln20</t>
  </si>
  <si>
    <t>cerebellin 20 [Source:ZFIN;Acc:ZDB-GENE-111109-2]</t>
  </si>
  <si>
    <t>ENSDARG00000087937</t>
  </si>
  <si>
    <t>cdk4</t>
  </si>
  <si>
    <t>cyclin-dependent kinase 4 [Source:ZFIN;Acc:ZDB-GENE-060929-974]</t>
  </si>
  <si>
    <t>ENSDARG00000089569</t>
  </si>
  <si>
    <t>pstpip2</t>
  </si>
  <si>
    <t>proline-serine-threonine phosphatase interacting protein 2 [Source:ZFIN;Acc:ZDB-GENE-091204-90]</t>
  </si>
  <si>
    <t>ENSDARG00000089844</t>
  </si>
  <si>
    <t>scarb2c</t>
  </si>
  <si>
    <t>scavenger receptor class B, member 2c [Source:ZFIN;Acc:ZDB-GENE-030131-5789]</t>
  </si>
  <si>
    <t>ENSDARG00000090943</t>
  </si>
  <si>
    <t>CABZ01033205.1</t>
  </si>
  <si>
    <t>uncharacterized LOC100002960 [Source:NCBI gene;Acc:100002960]</t>
  </si>
  <si>
    <t>ENSDARG00000090948</t>
  </si>
  <si>
    <t>si:ch73-29c22.1</t>
  </si>
  <si>
    <t>si:ch73-29c22.1 [Source:ZFIN;Acc:ZDB-GENE-091204-309]</t>
  </si>
  <si>
    <t>ENSDARG00000093193</t>
  </si>
  <si>
    <t>chia.6</t>
  </si>
  <si>
    <t>chitinase, acidic.6 [Source:ZFIN;Acc:ZDB-GENE-030131-1140]</t>
  </si>
  <si>
    <t>ENSDARG00000094217</t>
  </si>
  <si>
    <t>si:dkey-17e16.15</t>
  </si>
  <si>
    <t>si:dkey-17e16.15 [Source:ZFIN;Acc:ZDB-GENE-091204-295]</t>
  </si>
  <si>
    <t>ENSDARG00000094280</t>
  </si>
  <si>
    <t>usp21</t>
  </si>
  <si>
    <t>ubiquitin specific peptidase 21 [Source:ZFIN;Acc:ZDB-GENE-100210-3]</t>
  </si>
  <si>
    <t>ENSDARG00000095002</t>
  </si>
  <si>
    <t>TNNC2</t>
  </si>
  <si>
    <t>si:rp71-17i16.4 [Source:ZFIN;Acc:ZDB-GENE-090312-215]</t>
  </si>
  <si>
    <t>ENSDARG00000095817</t>
  </si>
  <si>
    <t>znhit6</t>
  </si>
  <si>
    <t>zinc finger HIT-type containing 6 [Source:ZFIN;Acc:ZDB-GENE-110411-38]</t>
  </si>
  <si>
    <t>ENSDARG00000095911</t>
  </si>
  <si>
    <t>si:ch211-149b19.4</t>
  </si>
  <si>
    <t>si:ch211-149b19.4 [Source:ZFIN;Acc:ZDB-GENE-110411-90]</t>
  </si>
  <si>
    <t>ENSDARG00000096989</t>
  </si>
  <si>
    <t>fam110c</t>
  </si>
  <si>
    <t>family with sequence similarity 110 member C [Source:ZFIN;Acc:ZDB-GENE-131121-63]</t>
  </si>
  <si>
    <t>ENSDARG00000097134</t>
  </si>
  <si>
    <t>si:dkey-77f5.11</t>
  </si>
  <si>
    <t>si:dkey-77f5.11 [Source:ZFIN;Acc:ZDB-GENE-131118-31]</t>
  </si>
  <si>
    <t>ENSDARG00000097157</t>
  </si>
  <si>
    <t>si:ch211-207n23.2</t>
  </si>
  <si>
    <t>si:ch211-207n23.2 [Source:ZFIN;Acc:ZDB-GENE-131121-310]</t>
  </si>
  <si>
    <t>ENSDARG00000097551</t>
  </si>
  <si>
    <t>si:dkey-7i4.15</t>
  </si>
  <si>
    <t>si:dkey-7i4.15 [Source:ZFIN;Acc:ZDB-GENE-131127-129]</t>
  </si>
  <si>
    <t>ENSDARG00000097657</t>
  </si>
  <si>
    <t>si:dkey-7i4.16</t>
  </si>
  <si>
    <t>si:dkey-7i4.16 [Source:ZFIN;Acc:ZDB-GENE-131120-168]</t>
  </si>
  <si>
    <t>ENSDARG00000098308</t>
  </si>
  <si>
    <t>CR936540.1</t>
  </si>
  <si>
    <t>leucine rich repeat containing G protein-coupled receptor 6 [Source:NCBI gene;Acc:100330212]</t>
  </si>
  <si>
    <t>ENSDARG00000098667</t>
  </si>
  <si>
    <t>grin3bb</t>
  </si>
  <si>
    <t>glutamate receptor, ionotropic, N-methyl-D-aspartate 3Bb [Source:ZFIN;Acc:ZDB-GENE-131122-77]</t>
  </si>
  <si>
    <t>ENSDARG00000099185</t>
  </si>
  <si>
    <t>chia.2</t>
  </si>
  <si>
    <t>chitinase, acidic.2 [Source:ZFIN;Acc:ZDB-GENE-040426-2014]</t>
  </si>
  <si>
    <t>ENSDARG00000099329</t>
  </si>
  <si>
    <t>macroh2a1</t>
  </si>
  <si>
    <t>macroH2A.1 histone [Source:ZFIN;Acc:ZDB-GENE-060421-4796]</t>
  </si>
  <si>
    <t>ENSDARG00000099524</t>
  </si>
  <si>
    <t>gbe1b</t>
  </si>
  <si>
    <t>glucan (1,4-alpha-), branching enzyme 1b [Source:ZFIN;Acc:ZDB-GENE-110914-16]</t>
  </si>
  <si>
    <t>ENSDARG00000100075</t>
  </si>
  <si>
    <t>abcg2a</t>
  </si>
  <si>
    <t>ATP-binding cassette, sub-family G (WHITE), member 2a [Source:ZFIN;Acc:ZDB-GENE-050517-35]</t>
  </si>
  <si>
    <t>ENSDARG00000100635</t>
  </si>
  <si>
    <t>chia.1</t>
  </si>
  <si>
    <t>chitinase, acidic.1 [Source:ZFIN;Acc:ZDB-GENE-040426-1994]</t>
  </si>
  <si>
    <t>ENSDARG00000100844</t>
  </si>
  <si>
    <t>cldn15lb</t>
  </si>
  <si>
    <t>claudin 15-like b [Source:ZFIN;Acc:ZDB-GENE-040718-145]</t>
  </si>
  <si>
    <t>ENSDARG00000101057</t>
  </si>
  <si>
    <t>srsf7b</t>
  </si>
  <si>
    <t>serine and arginine rich splicing factor 7b [Source:ZFIN;Acc:ZDB-GENE-050913-95]</t>
  </si>
  <si>
    <t>ENSDARG00000101139</t>
  </si>
  <si>
    <t>agpat2</t>
  </si>
  <si>
    <t>1-acylglycerol-3-phosphate O-acyltransferase 2 (lysophosphatidic acid acyltransferase, beta) [Source:ZFIN;Acc:ZDB-GENE-061103-541]</t>
  </si>
  <si>
    <t>ENSDARG00000101320</t>
  </si>
  <si>
    <t>si:dkey-50i6.5</t>
  </si>
  <si>
    <t>si:dkey-50i6.5 [Source:ZFIN;Acc:ZDB-GENE-081031-53]</t>
  </si>
  <si>
    <t>ENSDARG00000101379</t>
  </si>
  <si>
    <t>mfsd1</t>
  </si>
  <si>
    <t>major facilitator superfamily domain containing 1 [Source:HGNC Symbol;Acc:HGNC:25874]</t>
  </si>
  <si>
    <t>ENSDARG00000101423</t>
  </si>
  <si>
    <t>cyp2y3</t>
  </si>
  <si>
    <t>cytochrome P450, family 2, subfamily Y, polypeptide 3 [Source:ZFIN;Acc:ZDB-GENE-050522-490]</t>
  </si>
  <si>
    <t>ENSDARG00000102442</t>
  </si>
  <si>
    <t>folr</t>
  </si>
  <si>
    <t>folate receptor [Source:ZFIN;Acc:ZDB-GENE-070615-23]</t>
  </si>
  <si>
    <t>ENSDARG00000102477</t>
  </si>
  <si>
    <t>stard4</t>
  </si>
  <si>
    <t>StAR-related lipid transfer (START) domain containing 4 [Source:ZFIN;Acc:ZDB-GENE-050417-168]</t>
  </si>
  <si>
    <t>ENSDARG00000103639</t>
  </si>
  <si>
    <t>si:dkey-36i7.3</t>
  </si>
  <si>
    <t>si:dkey-36i7.3 [Source:ZFIN;Acc:ZDB-GENE-131127-316]</t>
  </si>
  <si>
    <t>ENSDARG00000103687</t>
  </si>
  <si>
    <t>sycn.2</t>
  </si>
  <si>
    <t>syncollin, tandem duplicate 2 [Source:ZFIN;Acc:ZDB-GENE-141212-321]</t>
  </si>
  <si>
    <t>ENSDARG00000104387</t>
  </si>
  <si>
    <t>SLC4A5</t>
  </si>
  <si>
    <t>si:ch211-48m9.1 [Source:ZFIN;Acc:ZDB-GENE-060531-64]</t>
  </si>
  <si>
    <t>ENSDARG00000105271</t>
  </si>
  <si>
    <t>BX640522.1</t>
  </si>
  <si>
    <t>septin 4b [Source:NCBI gene;Acc:100003446]</t>
  </si>
  <si>
    <t>ENSDARG00000106745</t>
  </si>
  <si>
    <t>FO904901.1</t>
  </si>
  <si>
    <t>uncharacterized LOC110437892 [Source:NCBI gene;Acc:110437892]</t>
  </si>
  <si>
    <t>ENSDARG00000108098</t>
  </si>
  <si>
    <t>CR759952.1</t>
  </si>
  <si>
    <t>ENSDARG00000108987</t>
  </si>
  <si>
    <t>si:dkey-7i4.19</t>
  </si>
  <si>
    <t>si:dkey-7i4.19 [Source:ZFIN;Acc:ZDB-GENE-131120-166]</t>
  </si>
  <si>
    <t>ENSDARG00000110729</t>
  </si>
  <si>
    <t>PCP4</t>
  </si>
  <si>
    <t>Purkinje cell protein 4 [Source:HGNC Symbol;Acc:HGNC:8742]</t>
  </si>
  <si>
    <t>ENSDARG00000111106</t>
  </si>
  <si>
    <t>arl3l1</t>
  </si>
  <si>
    <t>ADP ribosylation factor like GTPase 3, like 1 [Source:ZFIN;Acc:ZDB-GENE-040426-1649]</t>
  </si>
  <si>
    <t>ENSDARG00000111188</t>
  </si>
  <si>
    <t>cdaa</t>
  </si>
  <si>
    <t>cytidine deaminase a [Source:ZFIN;Acc:ZDB-GENE-170609-2]</t>
  </si>
  <si>
    <t>ENSDARG00000111799</t>
  </si>
  <si>
    <t>znf1011</t>
  </si>
  <si>
    <t>zinc finger protein 1011 [Source:ZFIN;Acc:ZDB-GENE-131120-89]</t>
  </si>
  <si>
    <t>ENSDARG00000113271</t>
  </si>
  <si>
    <t>CABZ01056628.1</t>
  </si>
  <si>
    <t>ENSDARG00000114408</t>
  </si>
  <si>
    <t>AL954137.2</t>
  </si>
  <si>
    <t>ENSDARG00000117256</t>
  </si>
  <si>
    <t>BX640522.2</t>
  </si>
  <si>
    <t>ENSDARG00000002917</t>
  </si>
  <si>
    <t>gls2b</t>
  </si>
  <si>
    <t>glutaminase 2b (liver, mitochondrial) [Source:ZFIN;Acc:ZDB-GENE-050208-408]</t>
  </si>
  <si>
    <t>ENSDARG00000007421</t>
  </si>
  <si>
    <t>ftcd</t>
  </si>
  <si>
    <t>formimidoyltransferase cyclodeaminase [Source:ZFIN;Acc:ZDB-GENE-030131-9643]</t>
  </si>
  <si>
    <t>ENSDARG00000008275</t>
  </si>
  <si>
    <t>klhl24b</t>
  </si>
  <si>
    <t>kelch-like family member 24b [Source:ZFIN;Acc:ZDB-GENE-040426-1185]</t>
  </si>
  <si>
    <t>ENSDARG00000010555</t>
  </si>
  <si>
    <t>pdha1b</t>
  </si>
  <si>
    <t>pyruvate dehydrogenase E1 alpha 1 subunit b [Source:ZFIN;Acc:ZDB-GENE-040718-96]</t>
  </si>
  <si>
    <t>ENSDARG00000012535</t>
  </si>
  <si>
    <t>epx</t>
  </si>
  <si>
    <t>eosinophil peroxidase [Source:ZFIN;Acc:ZDB-GENE-130425-2]</t>
  </si>
  <si>
    <t>ENSDARG00000013687</t>
  </si>
  <si>
    <t>cilp2</t>
  </si>
  <si>
    <t>cartilage intermediate layer protein 2 [Source:ZFIN;Acc:ZDB-GENE-050208-436]</t>
  </si>
  <si>
    <t>ENSDARG00000013871</t>
  </si>
  <si>
    <t>slc5a1</t>
  </si>
  <si>
    <t>solute carrier family 5 member 1 [Source:ZFIN;Acc:ZDB-GENE-040426-1524]</t>
  </si>
  <si>
    <t>ENSDARG00000016479</t>
  </si>
  <si>
    <t>ugt5a1</t>
  </si>
  <si>
    <t>UDP glucuronosyltransferase 5 family, polypeptide A1 [Source:ZFIN;Acc:ZDB-GENE-051120-60]</t>
  </si>
  <si>
    <t>ENSDARG00000016897</t>
  </si>
  <si>
    <t>fbxo15</t>
  </si>
  <si>
    <t>F-box protein 15 [Source:ZFIN;Acc:ZDB-GENE-080416-4]</t>
  </si>
  <si>
    <t>ENSDARG00000017314</t>
  </si>
  <si>
    <t>cela1.6</t>
  </si>
  <si>
    <t>chymotrypsin like elastase family member 1, tandem duplicate 6 [Source:ZFIN;Acc:ZDB-GENE-040808-55]</t>
  </si>
  <si>
    <t>ENSDARG00000018637</t>
  </si>
  <si>
    <t>sec61g</t>
  </si>
  <si>
    <t>SEC61 translocon gamma subunit [Source:ZFIN;Acc:ZDB-GENE-040718-203]</t>
  </si>
  <si>
    <t>ENSDARG00000019228</t>
  </si>
  <si>
    <t>mogat2</t>
  </si>
  <si>
    <t>monoacylglycerol O-acyltransferase 2 [Source:ZFIN;Acc:ZDB-GENE-041010-186]</t>
  </si>
  <si>
    <t>ENSDARG00000020956</t>
  </si>
  <si>
    <t>pck2</t>
  </si>
  <si>
    <t>phosphoenolpyruvate carboxykinase 2 (mitochondrial) [Source:ZFIN;Acc:ZDB-GENE-040426-2266]</t>
  </si>
  <si>
    <t>ENSDARG00000021339</t>
  </si>
  <si>
    <t>cpa5</t>
  </si>
  <si>
    <t>carboxypeptidase A5 [Source:ZFIN;Acc:ZDB-GENE-020514-1]</t>
  </si>
  <si>
    <t>ENSDARG00000023886</t>
  </si>
  <si>
    <t>cacna2d4b</t>
  </si>
  <si>
    <t>calcium channel, voltage-dependent, alpha 2/delta subunit 4b [Source:ZFIN;Acc:ZDB-GENE-100422-18]</t>
  </si>
  <si>
    <t>ENSDARG00000027851</t>
  </si>
  <si>
    <t>ccdc191</t>
  </si>
  <si>
    <t>coiled-coil domain containing 191 [Source:ZFIN;Acc:ZDB-GENE-050102-4]</t>
  </si>
  <si>
    <t>ENSDARG00000030915</t>
  </si>
  <si>
    <t>cpa1</t>
  </si>
  <si>
    <t>carboxypeptidase A1 (pancreatic) [Source:ZFIN;Acc:ZDB-GENE-050522-438]</t>
  </si>
  <si>
    <t>ENSDARG00000031875</t>
  </si>
  <si>
    <t>trpa1b</t>
  </si>
  <si>
    <t>transient receptor potential cation channel, subfamily A, member 1b [Source:ZFIN;Acc:ZDB-GENE-050106-1]</t>
  </si>
  <si>
    <t>ENSDARG00000032272</t>
  </si>
  <si>
    <t>sat1b</t>
  </si>
  <si>
    <t>spermidine/spermine N1-acetyltransferase 1b [Source:ZFIN;Acc:ZDB-GENE-041001-39]</t>
  </si>
  <si>
    <t>ENSDARG00000034705</t>
  </si>
  <si>
    <t>pvalb7</t>
  </si>
  <si>
    <t>parvalbumin 7 [Source:NCBI gene;Acc:402807]</t>
  </si>
  <si>
    <t>ENSDARG00000038040</t>
  </si>
  <si>
    <t>tpk1</t>
  </si>
  <si>
    <t>thiamin pyrophosphokinase 1 [Source:ZFIN;Acc:ZDB-GENE-041010-176]</t>
  </si>
  <si>
    <t>ENSDARG00000040427</t>
  </si>
  <si>
    <t>acot19</t>
  </si>
  <si>
    <t>acyl-CoA thioesterase 19 [Source:ZFIN;Acc:ZDB-GENE-041114-124]</t>
  </si>
  <si>
    <t>ENSDARG00000040747</t>
  </si>
  <si>
    <t>tm4sf4</t>
  </si>
  <si>
    <t>transmembrane 4 L six family member 4 [Source:ZFIN;Acc:ZDB-GENE-040801-231]</t>
  </si>
  <si>
    <t>ENSDARG00000040864</t>
  </si>
  <si>
    <t>si:dkey-286j15.1</t>
  </si>
  <si>
    <t>si:dkey-286j15.1 [Source:ZFIN;Acc:ZDB-GENE-060503-447]</t>
  </si>
  <si>
    <t>ENSDARG00000042107</t>
  </si>
  <si>
    <t>cngb1b</t>
  </si>
  <si>
    <t>cyclic nucleotide gated channel subunit beta 1b [Source:ZFIN;Acc:ZDB-GENE-090831-4]</t>
  </si>
  <si>
    <t>ENSDARG00000042753</t>
  </si>
  <si>
    <t>cts12</t>
  </si>
  <si>
    <t>cathepsin 12 [Source:ZFIN;Acc:ZDB-GENE-050208-336]</t>
  </si>
  <si>
    <t>ENSDARG00000042920</t>
  </si>
  <si>
    <t>sult3st3</t>
  </si>
  <si>
    <t>sulfotransferase family 3, cytosolic sulfotransferase 3 [Source:ZFIN;Acc:ZDB-GENE-060503-628]</t>
  </si>
  <si>
    <t>ENSDARG00000043171</t>
  </si>
  <si>
    <t>cela1.4</t>
  </si>
  <si>
    <t>chymotrypsin like elastase family member 1, tandem duplicate 4 [Source:ZFIN;Acc:ZDB-GENE-050626-127]</t>
  </si>
  <si>
    <t>ENSDARG00000043260</t>
  </si>
  <si>
    <t>xylb</t>
  </si>
  <si>
    <t>xylulokinase homolog (H. influenzae) [Source:ZFIN;Acc:ZDB-GENE-040426-1373]</t>
  </si>
  <si>
    <t>ENSDARG00000043663</t>
  </si>
  <si>
    <t>faub</t>
  </si>
  <si>
    <t>FAU ubiquitin like and ribosomal protein S30 fusion b [Source:ZFIN;Acc:ZDB-GENE-050417-416]</t>
  </si>
  <si>
    <t>ENSDARG00000043729</t>
  </si>
  <si>
    <t>plac8.1</t>
  </si>
  <si>
    <t>placenta associated 8, tandem duplicate 1 [Source:ZFIN;Acc:ZDB-GENE-050809-124]</t>
  </si>
  <si>
    <t>ENSDARG00000044526</t>
  </si>
  <si>
    <t>camk1ga</t>
  </si>
  <si>
    <t>calcium/calmodulin-dependent protein kinase IGa [Source:ZFIN;Acc:ZDB-GENE-030131-7594]</t>
  </si>
  <si>
    <t>ENSDARG00000045411</t>
  </si>
  <si>
    <t>acad11</t>
  </si>
  <si>
    <t>acyl-CoA dehydrogenase family, member 11 [Source:ZFIN;Acc:ZDB-GENE-040426-814]</t>
  </si>
  <si>
    <t>ENSDARG00000045442</t>
  </si>
  <si>
    <t>cpb1</t>
  </si>
  <si>
    <t>carboxypeptidase B1 (tissue) [Source:ZFIN;Acc:ZDB-GENE-030131-1132]</t>
  </si>
  <si>
    <t>ENSDARG00000045592</t>
  </si>
  <si>
    <t>tnni2a.1</t>
  </si>
  <si>
    <t>troponin I type 2a (skeletal, fast), tandem duplicate 1 [Source:ZFIN;Acc:ZDB-GENE-041114-60]</t>
  </si>
  <si>
    <t>ENSDARG00000045638</t>
  </si>
  <si>
    <t>slc13a1</t>
  </si>
  <si>
    <t>solute carrier family 13 member 1 [Source:ZFIN;Acc:ZDB-GENE-031222-3]</t>
  </si>
  <si>
    <t>ENSDARG00000045737</t>
  </si>
  <si>
    <t>guca1g</t>
  </si>
  <si>
    <t>guanylate cyclase activator 1g [Source:ZFIN;Acc:ZDB-GENE-050120-1]</t>
  </si>
  <si>
    <t>ENSDARG00000051761</t>
  </si>
  <si>
    <t>trim44</t>
  </si>
  <si>
    <t>tripartite motif containing 44 [Source:ZFIN;Acc:ZDB-GENE-050522-37]</t>
  </si>
  <si>
    <t>ENSDARG00000051823</t>
  </si>
  <si>
    <t>hyal4</t>
  </si>
  <si>
    <t>hyaluronidase 4 [Source:ZFIN;Acc:ZDB-GENE-061220-9]</t>
  </si>
  <si>
    <t>ENSDARG00000051876</t>
  </si>
  <si>
    <t>ush1c</t>
  </si>
  <si>
    <t>Usher syndrome 1C [Source:ZFIN;Acc:ZDB-GENE-060312-41]</t>
  </si>
  <si>
    <t>ENSDARG00000051925</t>
  </si>
  <si>
    <t>cyb5r2</t>
  </si>
  <si>
    <t>cytochrome b5 reductase 2 [Source:NCBI gene;Acc:751641]</t>
  </si>
  <si>
    <t>ENSDARG00000053636</t>
  </si>
  <si>
    <t>cracr2b</t>
  </si>
  <si>
    <t>calcium release activated channel regulator 2B [Source:NCBI gene;Acc:790936]</t>
  </si>
  <si>
    <t>ENSDARG00000053973</t>
  </si>
  <si>
    <t>fetub</t>
  </si>
  <si>
    <t>fetuin B [Source:ZFIN;Acc:ZDB-GENE-050208-4]</t>
  </si>
  <si>
    <t>ENSDARG00000055575</t>
  </si>
  <si>
    <t>pcolce2b</t>
  </si>
  <si>
    <t>procollagen C-endopeptidase enhancer 2b [Source:ZFIN;Acc:ZDB-GENE-040426-1177]</t>
  </si>
  <si>
    <t>ENSDARG00000056885</t>
  </si>
  <si>
    <t>per1a</t>
  </si>
  <si>
    <t>period circadian clock 1a [Source:ZFIN;Acc:ZDB-GENE-011220-1]</t>
  </si>
  <si>
    <t>ENSDARG00000056909</t>
  </si>
  <si>
    <t>LO018309.1</t>
  </si>
  <si>
    <t>epidermal growth factor receptor-like [Source:NCBI gene;Acc:571431]</t>
  </si>
  <si>
    <t>ENSDARG00000057035</t>
  </si>
  <si>
    <t>stoml3b</t>
  </si>
  <si>
    <t>stomatin (EPB72)-like 3b [Source:ZFIN;Acc:ZDB-GENE-050417-366]</t>
  </si>
  <si>
    <t>ENSDARG00000057598</t>
  </si>
  <si>
    <t>s100b</t>
  </si>
  <si>
    <t>S100 calcium binding protein, beta (neural) [Source:ZFIN;Acc:ZDB-GENE-040718-290]</t>
  </si>
  <si>
    <t>ENSDARG00000057975</t>
  </si>
  <si>
    <t>plcd4a</t>
  </si>
  <si>
    <t>phospholipase C, delta 4a [Source:ZFIN;Acc:ZDB-GENE-050208-654]</t>
  </si>
  <si>
    <t>ENSDARG00000058005</t>
  </si>
  <si>
    <t>hgd</t>
  </si>
  <si>
    <t>homogentisate 1,2-dioxygenase [Source:ZFIN;Acc:ZDB-GENE-020802-5]</t>
  </si>
  <si>
    <t>ENSDARG00000058108</t>
  </si>
  <si>
    <t>eps8l2</t>
  </si>
  <si>
    <t>EPS8 like 2 [Source:ZFIN;Acc:ZDB-GENE-131121-340]</t>
  </si>
  <si>
    <t>ENSDARG00000059166</t>
  </si>
  <si>
    <t>slc22a13b</t>
  </si>
  <si>
    <t>solute carrier family 22 member 13b [Source:ZFIN;Acc:ZDB-GENE-061013-532]</t>
  </si>
  <si>
    <t>ENSDARG00000062058</t>
  </si>
  <si>
    <t>slc12a7b</t>
  </si>
  <si>
    <t>solute carrier family 12 member 7b [Source:ZFIN;Acc:ZDB-GENE-030829-61]</t>
  </si>
  <si>
    <t>ENSDARG00000062077</t>
  </si>
  <si>
    <t>acsbg1</t>
  </si>
  <si>
    <t>acyl-CoA synthetase bubblegum family member 1 [Source:ZFIN;Acc:ZDB-GENE-110914-219]</t>
  </si>
  <si>
    <t>ENSDARG00000062402</t>
  </si>
  <si>
    <t>frem1b</t>
  </si>
  <si>
    <t>Fras1 related extracellular matrix 1b [Source:ZFIN;Acc:ZDB-GENE-050208-783]</t>
  </si>
  <si>
    <t>ENSDARG00000070775</t>
  </si>
  <si>
    <t>cyp2x9</t>
  </si>
  <si>
    <t>cytochrome P450, family 2, subfamily X, polypeptide 9 [Source:ZFIN;Acc:ZDB-GENE-061027-109]</t>
  </si>
  <si>
    <t>ENSDARG00000070830</t>
  </si>
  <si>
    <t>zgc:136858</t>
  </si>
  <si>
    <t>zgc:136858 [Source:ZFIN;Acc:ZDB-GENE-060421-6632]</t>
  </si>
  <si>
    <t>ENSDARG00000071036</t>
  </si>
  <si>
    <t>si:dkey-286j15.3</t>
  </si>
  <si>
    <t>si:dkey-286j15.3 [Source:ZFIN;Acc:ZDB-GENE-060503-635]</t>
  </si>
  <si>
    <t>ENSDARG00000071076</t>
  </si>
  <si>
    <t>ldhbb</t>
  </si>
  <si>
    <t>lactate dehydrogenase Bb [Source:NCBI gene;Acc:436747]</t>
  </si>
  <si>
    <t>ENSDARG00000071355</t>
  </si>
  <si>
    <t>si:ch211-197g15.7</t>
  </si>
  <si>
    <t>si:ch211-197g15.7 [Source:ZFIN;Acc:ZDB-GENE-030131-4763]</t>
  </si>
  <si>
    <t>ENSDARG00000071462</t>
  </si>
  <si>
    <t>lama3</t>
  </si>
  <si>
    <t>laminin, alpha 3 [Source:ZFIN;Acc:ZDB-GENE-050208-475]</t>
  </si>
  <si>
    <t>ENSDARG00000071463</t>
  </si>
  <si>
    <t>zgc:154125</t>
  </si>
  <si>
    <t>zgc:154125 [Source:ZFIN;Acc:ZDB-GENE-061013-717]</t>
  </si>
  <si>
    <t>ENSDARG00000071565</t>
  </si>
  <si>
    <t>hnf4g</t>
  </si>
  <si>
    <t>hepatocyte nuclear factor 4, gamma [Source:ZFIN;Acc:ZDB-GENE-060929-100]</t>
  </si>
  <si>
    <t>ENSDARG00000074425</t>
  </si>
  <si>
    <t>si:busm1-57f23.1</t>
  </si>
  <si>
    <t>si:busm1-57f23.1 [Source:ZFIN;Acc:ZDB-GENE-030616-512]</t>
  </si>
  <si>
    <t>ENSDARG00000076025</t>
  </si>
  <si>
    <t>dgkzb</t>
  </si>
  <si>
    <t>diacylglycerol kinase, zeta b [Source:ZFIN;Acc:ZDB-GENE-111104-4]</t>
  </si>
  <si>
    <t>ENSDARG00000076361</t>
  </si>
  <si>
    <t>CABZ01039859.1</t>
  </si>
  <si>
    <t>beta-1,4 N-acetylgalactosaminyltransferase 2-like [Source:NCBI gene;Acc:100333855]</t>
  </si>
  <si>
    <t>ENSDARG00000077252</t>
  </si>
  <si>
    <t>si:rp71-36a1.5</t>
  </si>
  <si>
    <t>si:rp71-36a1.5 [Source:ZFIN;Acc:ZDB-GENE-091204-428]</t>
  </si>
  <si>
    <t>ENSDARG00000077275</t>
  </si>
  <si>
    <t>crispld1a</t>
  </si>
  <si>
    <t>cysteine-rich secretory protein LCCL domain containing 1a [Source:ZFIN;Acc:ZDB-GENE-090612-1]</t>
  </si>
  <si>
    <t>ENSDARG00000078258</t>
  </si>
  <si>
    <t>CABZ01049847.1</t>
  </si>
  <si>
    <t>gamma-glutamyltransferase 5b [Source:NCBI gene;Acc:100333757]</t>
  </si>
  <si>
    <t>ENSDARG00000078647</t>
  </si>
  <si>
    <t>samsn1b</t>
  </si>
  <si>
    <t>SAM domain, SH3 domain and nuclear localisation signals 1b [Source:ZFIN;Acc:ZDB-GENE-041010-135]</t>
  </si>
  <si>
    <t>ENSDARG00000079420</t>
  </si>
  <si>
    <t>dpp4</t>
  </si>
  <si>
    <t>dipeptidyl-peptidase 4 [Source:ZFIN;Acc:ZDB-GENE-081104-277]</t>
  </si>
  <si>
    <t>ENSDARG00000079933</t>
  </si>
  <si>
    <t>SLC46A3</t>
  </si>
  <si>
    <t>si:dkey-5g14.1 [Source:ZFIN;Acc:ZDB-GENE-091204-361]</t>
  </si>
  <si>
    <t>ENSDARG00000086391</t>
  </si>
  <si>
    <t>cald1b</t>
  </si>
  <si>
    <t>caldesmon 1b [Source:ZFIN;Acc:ZDB-GENE-090313-229]</t>
  </si>
  <si>
    <t>ENSDARG00000087013</t>
  </si>
  <si>
    <t>cubn</t>
  </si>
  <si>
    <t>cubilin (intrinsic factor-cobalamin receptor) [Source:ZFIN;Acc:ZDB-GENE-060228-6]</t>
  </si>
  <si>
    <t>ENSDARG00000088079</t>
  </si>
  <si>
    <t>tmed6</t>
  </si>
  <si>
    <t>transmembrane p24 trafficking protein 6 [Source:ZFIN;Acc:ZDB-GENE-131121-182]</t>
  </si>
  <si>
    <t>ENSDARG00000088584</t>
  </si>
  <si>
    <t>si:ch73-352p18.4</t>
  </si>
  <si>
    <t>si:ch73-352p18.4 [Source:ZFIN;Acc:ZDB-GENE-110411-101]</t>
  </si>
  <si>
    <t>ENSDARG00000088680</t>
  </si>
  <si>
    <t>hhla2b.1</t>
  </si>
  <si>
    <t>HERV-H LTR-associating 2b, tandem duplicate 1 [Source:ZFIN;Acc:ZDB-GENE-131127-591]</t>
  </si>
  <si>
    <t>ENSDARG00000089361</t>
  </si>
  <si>
    <t>wu:fb59d01</t>
  </si>
  <si>
    <t>wu:fb59d01 [Source:ZFIN;Acc:ZDB-GENE-030131-1098]</t>
  </si>
  <si>
    <t>ENSDARG00000089919</t>
  </si>
  <si>
    <t>si:ch211-161h7.8</t>
  </si>
  <si>
    <t>si:ch211-161h7.8 [Source:ZFIN;Acc:ZDB-GENE-091204-302]</t>
  </si>
  <si>
    <t>ENSDARG00000090106</t>
  </si>
  <si>
    <t>slc17a7b</t>
  </si>
  <si>
    <t>solute carrier family 17 member 7b [Source:ZFIN;Acc:ZDB-GENE-131125-32]</t>
  </si>
  <si>
    <t>ENSDARG00000090185</t>
  </si>
  <si>
    <t>si:dkeyp-73b11.8</t>
  </si>
  <si>
    <t>si:dkeyp-73b11.8 [Source:ZFIN;Acc:ZDB-GENE-131120-176]</t>
  </si>
  <si>
    <t>ENSDARG00000090346</t>
  </si>
  <si>
    <t>zmp:0000000991</t>
  </si>
  <si>
    <t>zmp:0000000991 [Source:ZFIN;Acc:ZDB-GENE-130530-994]</t>
  </si>
  <si>
    <t>ENSDARG00000090814</t>
  </si>
  <si>
    <t>si:dkey-18a10.3</t>
  </si>
  <si>
    <t>si:dkey-18a10.3 [Source:ZFIN;Acc:ZDB-GENE-091204-174]</t>
  </si>
  <si>
    <t>ENSDARG00000091728</t>
  </si>
  <si>
    <t>zgc:114046</t>
  </si>
  <si>
    <t>zgc:114046 [Source:ZFIN;Acc:ZDB-GENE-050320-24]</t>
  </si>
  <si>
    <t>ENSDARG00000092082</t>
  </si>
  <si>
    <t>BX649639.1</t>
  </si>
  <si>
    <t>ENSDARG00000093044</t>
  </si>
  <si>
    <t>si:ch211-161h7.5</t>
  </si>
  <si>
    <t>si:ch211-161h7.5 [Source:ZFIN;Acc:ZDB-GENE-091204-265]</t>
  </si>
  <si>
    <t>ENSDARG00000093608</t>
  </si>
  <si>
    <t>ccl34b.1</t>
  </si>
  <si>
    <t>chemokine (C-C motif) ligand 34b, duplicate 1 [Source:ZFIN;Acc:ZDB-GENE-091204-276]</t>
  </si>
  <si>
    <t>ENSDARG00000094708</t>
  </si>
  <si>
    <t>sftpba</t>
  </si>
  <si>
    <t>surfactant protein Ba [Source:ZFIN;Acc:ZDB-GENE-091204-378]</t>
  </si>
  <si>
    <t>ENSDARG00000095294</t>
  </si>
  <si>
    <t>si:dkey-200l5.4</t>
  </si>
  <si>
    <t>si:dkey-200l5.4 [Source:ZFIN;Acc:ZDB-GENE-091204-393]</t>
  </si>
  <si>
    <t>ENSDARG00000095462</t>
  </si>
  <si>
    <t>cela1.2</t>
  </si>
  <si>
    <t>chymotrypsin like elastase family member 1, tandem duplicate 2 [Source:ZFIN;Acc:ZDB-GENE-050208-732]</t>
  </si>
  <si>
    <t>ENSDARG00000096899</t>
  </si>
  <si>
    <t>CU929451.1</t>
  </si>
  <si>
    <t>ENSDARG00000096917</t>
  </si>
  <si>
    <t>si:ch211-227m13.1</t>
  </si>
  <si>
    <t>si:ch211-227m13.1 [Source:ZFIN;Acc:ZDB-GENE-131121-45]</t>
  </si>
  <si>
    <t>ENSDARG00000097513</t>
  </si>
  <si>
    <t>CT573383.1</t>
  </si>
  <si>
    <t>annexin A2-A-like [Source:NCBI gene;Acc:100006250]</t>
  </si>
  <si>
    <t>ENSDARG00000098036</t>
  </si>
  <si>
    <t>si:ch211-69l10.4</t>
  </si>
  <si>
    <t>si:ch211-69l10.4 [Source:ZFIN;Acc:ZDB-GENE-131127-259]</t>
  </si>
  <si>
    <t>ENSDARG00000098791</t>
  </si>
  <si>
    <t>cdhr5b</t>
  </si>
  <si>
    <t>cadherin-related family member 5b [Source:ZFIN;Acc:ZDB-GENE-110518-2]</t>
  </si>
  <si>
    <t>ENSDARG00000098911</t>
  </si>
  <si>
    <t>zgc:153293</t>
  </si>
  <si>
    <t>zgc:153293 [Source:ZFIN;Acc:ZDB-GENE-060825-315]</t>
  </si>
  <si>
    <t>ENSDARG00000098966</t>
  </si>
  <si>
    <t>CABZ01064972.1</t>
  </si>
  <si>
    <t>uncharacterized LOC100538212 [Source:NCBI gene;Acc:100538212]</t>
  </si>
  <si>
    <t>ENSDARG00000099056</t>
  </si>
  <si>
    <t>CABZ01065076.1</t>
  </si>
  <si>
    <t>3-ketoacyl-CoA thiolase, mitochondrial-like [Source:NCBI gene;Acc:103910030]</t>
  </si>
  <si>
    <t>ENSDARG00000099633</t>
  </si>
  <si>
    <t>sec14l7</t>
  </si>
  <si>
    <t>SEC14-like lipid binding 7 [Source:ZFIN;Acc:ZDB-GENE-141216-145]</t>
  </si>
  <si>
    <t>ENSDARG00000100139</t>
  </si>
  <si>
    <t>si:ch211-113d22.2</t>
  </si>
  <si>
    <t>si:ch211-113d22.2 [Source:ZFIN;Acc:ZDB-GENE-141222-39]</t>
  </si>
  <si>
    <t>ENSDARG00000100265</t>
  </si>
  <si>
    <t>rhcgb</t>
  </si>
  <si>
    <t>Rh family, C glycoprotein b [Source:NCBI gene;Acc:792274]</t>
  </si>
  <si>
    <t>ENSDARG00000100478</t>
  </si>
  <si>
    <t>TULP1</t>
  </si>
  <si>
    <t>tubby-related protein 1-like [Source:NCBI gene;Acc:103908677]</t>
  </si>
  <si>
    <t>ENSDARG00000100747</t>
  </si>
  <si>
    <t>GUCA1A</t>
  </si>
  <si>
    <t>si:ch211-103a14.5 [Source:ZFIN;Acc:ZDB-GENE-091204-414]</t>
  </si>
  <si>
    <t>ENSDARG00000101127</t>
  </si>
  <si>
    <t>map1lc3b</t>
  </si>
  <si>
    <t>microtubule-associated protein 1 light chain 3 beta [Source:ZFIN;Acc:ZDB-GENE-030131-1145]</t>
  </si>
  <si>
    <t>ENSDARG00000101195</t>
  </si>
  <si>
    <t>cyp1c1</t>
  </si>
  <si>
    <t>cytochrome P450, family 1, subfamily C, polypeptide 1 [Source:ZFIN;Acc:ZDB-GENE-050522-501]</t>
  </si>
  <si>
    <t>ENSDARG00000101592</t>
  </si>
  <si>
    <t>col22a1</t>
  </si>
  <si>
    <t>collagen, type XXII, alpha 1 [Source:ZFIN;Acc:ZDB-GENE-090827-2]</t>
  </si>
  <si>
    <t>ENSDARG00000101726</t>
  </si>
  <si>
    <t>ces2b</t>
  </si>
  <si>
    <t>carboxylesterase 2b [Source:ZFIN;Acc:ZDB-GENE-041014-96]</t>
  </si>
  <si>
    <t>ENSDARG00000101979</t>
  </si>
  <si>
    <t>eps8l3a</t>
  </si>
  <si>
    <t>EPS8-like 3a [Source:ZFIN;Acc:ZDB-GENE-091204-460]</t>
  </si>
  <si>
    <t>ENSDARG00000102282</t>
  </si>
  <si>
    <t>CABZ01063298.1</t>
  </si>
  <si>
    <t>ENSDARG00000102414</t>
  </si>
  <si>
    <t>myhz1.1</t>
  </si>
  <si>
    <t>myosin, heavy polypeptide 1.1, skeletal muscle [Source:ZFIN;Acc:ZDB-GENE-000322-5]</t>
  </si>
  <si>
    <t>ENSDARG00000102449</t>
  </si>
  <si>
    <t>CABZ01048402.1</t>
  </si>
  <si>
    <t>zinc finger protein 239-like [Source:NCBI gene;Acc:101883087]</t>
  </si>
  <si>
    <t>ENSDARG00000102733</t>
  </si>
  <si>
    <t>EMC4</t>
  </si>
  <si>
    <t>ER membrane protein complex subunit 4 [Source:HGNC Symbol;Acc:HGNC:28032]</t>
  </si>
  <si>
    <t>ENSDARG00000103006</t>
  </si>
  <si>
    <t>si:ch1073-303d10.1</t>
  </si>
  <si>
    <t>si:ch1073-303d10.1 [Source:ZFIN;Acc:ZDB-GENE-141216-327]</t>
  </si>
  <si>
    <t>ENSDARG00000103025</t>
  </si>
  <si>
    <t>hmgcs1</t>
  </si>
  <si>
    <t>3-hydroxy-3-methylglutaryl-CoA synthase 1 (soluble) [Source:ZFIN;Acc:ZDB-GENE-040426-1042]</t>
  </si>
  <si>
    <t>ENSDARG00000103271</t>
  </si>
  <si>
    <t>pla2g15</t>
  </si>
  <si>
    <t>phospholipase A2, group XV [Source:ZFIN;Acc:ZDB-GENE-030131-6948]</t>
  </si>
  <si>
    <t>ENSDARG00000103342</t>
  </si>
  <si>
    <t>wu:fa56d06</t>
  </si>
  <si>
    <t>wu:fa56d06 [Source:ZFIN;Acc:ZDB-GENE-030131-9298]</t>
  </si>
  <si>
    <t>ENSDARG00000103459</t>
  </si>
  <si>
    <t>evplb</t>
  </si>
  <si>
    <t>envoplakin b [Source:ZFIN;Acc:ZDB-GENE-030131-212]</t>
  </si>
  <si>
    <t>ENSDARG00000103878</t>
  </si>
  <si>
    <t>anpepb</t>
  </si>
  <si>
    <t>alanyl (membrane) aminopeptidase b [Source:ZFIN;Acc:ZDB-GENE-030131-1253]</t>
  </si>
  <si>
    <t>ENSDARG00000103969</t>
  </si>
  <si>
    <t>smyhc2</t>
  </si>
  <si>
    <t>slow myosin heavy chain 2 [Source:ZFIN;Acc:ZDB-GENE-070822-12]</t>
  </si>
  <si>
    <t>ENSDARG00000104040</t>
  </si>
  <si>
    <t>CABZ01046088.1</t>
  </si>
  <si>
    <t>ENSDARG00000104078</t>
  </si>
  <si>
    <t>zgc:113336</t>
  </si>
  <si>
    <t>zgc:113336 [Source:ZFIN;Acc:ZDB-GENE-050320-55]</t>
  </si>
  <si>
    <t>ENSDARG00000104450</t>
  </si>
  <si>
    <t>CR855996.2</t>
  </si>
  <si>
    <t>ATPase phospholipid transporting 8B5b [Source:NCBI gene;Acc:563450]</t>
  </si>
  <si>
    <t>ENSDARG00000104801</t>
  </si>
  <si>
    <t>tubb6</t>
  </si>
  <si>
    <t>tubulin, beta 6 class V [Source:ZFIN;Acc:ZDB-GENE-070424-195]</t>
  </si>
  <si>
    <t>ENSDARG00000104818</t>
  </si>
  <si>
    <t>ENSDARG00000105154</t>
  </si>
  <si>
    <t>creg1</t>
  </si>
  <si>
    <t>cellular repressor of E1A-stimulated genes 1 [Source:ZFIN;Acc:ZDB-GENE-070112-2042]</t>
  </si>
  <si>
    <t>ENSDARG00000106630</t>
  </si>
  <si>
    <t>LO018627.1</t>
  </si>
  <si>
    <t>ENSDARG00000107280</t>
  </si>
  <si>
    <t>FO744833.1</t>
  </si>
  <si>
    <t>poly [ADP-ribose] polymerase 14-like [Source:NCBI gene;Acc:110440070]</t>
  </si>
  <si>
    <t>ENSDARG00000108475</t>
  </si>
  <si>
    <t>otos</t>
  </si>
  <si>
    <t>otospiralin [Source:ZFIN;Acc:ZDB-GENE-120601-1]</t>
  </si>
  <si>
    <t>ENSDARG00000109563</t>
  </si>
  <si>
    <t>LSM10</t>
  </si>
  <si>
    <t>LSM10, U7 small nuclear RNA associated [Source:HGNC Symbol;Acc:HGNC:17562]</t>
  </si>
  <si>
    <t>ENSDARG00000110596</t>
  </si>
  <si>
    <t>CABZ01079179.1</t>
  </si>
  <si>
    <t>ENSDARG00000111515</t>
  </si>
  <si>
    <t>CABZ01061498.1</t>
  </si>
  <si>
    <t>uncharacterized LOC101884052 [Source:NCBI gene;Acc:101884052]</t>
  </si>
  <si>
    <t>ENSDARG00000112168</t>
  </si>
  <si>
    <t>CABZ01112387.1</t>
  </si>
  <si>
    <t>ENSDARG00000112301</t>
  </si>
  <si>
    <t>CU570881.2</t>
  </si>
  <si>
    <t>ENSDARG00000113106</t>
  </si>
  <si>
    <t>CABZ01080371.3</t>
  </si>
  <si>
    <t>ENSDARG00000114424</t>
  </si>
  <si>
    <t>CABZ01046087.1</t>
  </si>
  <si>
    <t>ENSDARG00000116814</t>
  </si>
  <si>
    <t>CU570894.2</t>
  </si>
  <si>
    <t>ENSDARG00000116978</t>
  </si>
  <si>
    <t>CABZ01010830.1</t>
  </si>
  <si>
    <t>ENSDARG00000117609</t>
  </si>
  <si>
    <t>CABZ01079281.1</t>
  </si>
  <si>
    <t>ENSDARG00000117659</t>
  </si>
  <si>
    <t>CABZ01079280.1</t>
  </si>
  <si>
    <r>
      <rPr>
        <b/>
        <sz val="11"/>
        <color theme="1"/>
        <rFont val="Times New Roman"/>
        <family val="1"/>
      </rPr>
      <t>Supplementary Table S3.</t>
    </r>
    <r>
      <rPr>
        <sz val="11"/>
        <color theme="1"/>
        <rFont val="Times New Roman"/>
        <family val="1"/>
      </rPr>
      <t xml:space="preserve"> List of down-regulated genes in</t>
    </r>
    <r>
      <rPr>
        <i/>
        <sz val="11"/>
        <color theme="1"/>
        <rFont val="Times New Roman"/>
        <family val="1"/>
      </rPr>
      <t xml:space="preserve"> leg1a-/-</t>
    </r>
    <r>
      <rPr>
        <sz val="11"/>
        <color theme="1"/>
        <rFont val="Times New Roman"/>
        <family val="1"/>
      </rPr>
      <t xml:space="preserve"> single;</t>
    </r>
    <r>
      <rPr>
        <i/>
        <sz val="11"/>
        <color theme="1"/>
        <rFont val="Times New Roman"/>
        <family val="1"/>
      </rPr>
      <t xml:space="preserve"> leg1b-/- </t>
    </r>
    <r>
      <rPr>
        <sz val="11"/>
        <color theme="1"/>
        <rFont val="Times New Roman"/>
        <family val="1"/>
      </rPr>
      <t xml:space="preserve">single; </t>
    </r>
    <r>
      <rPr>
        <i/>
        <sz val="11"/>
        <color theme="1"/>
        <rFont val="Times New Roman"/>
        <family val="1"/>
      </rPr>
      <t xml:space="preserve">leg1a-/- leg1b-/- </t>
    </r>
    <r>
      <rPr>
        <sz val="11"/>
        <color theme="1"/>
        <rFont val="Times New Roman"/>
        <family val="1"/>
      </rPr>
      <t>double mutant embryos at 3dpf</t>
    </r>
  </si>
  <si>
    <r>
      <rPr>
        <b/>
        <i/>
        <sz val="11"/>
        <color theme="1"/>
        <rFont val="Times New Roman"/>
        <family val="1"/>
      </rPr>
      <t>leg1b_mu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 xml:space="preserve"> FoldChange ≤ -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03635</t>
  </si>
  <si>
    <t>mogat3b</t>
  </si>
  <si>
    <t>monoacylglycerol O-acyltransferase 3b [Source:ZFIN;Acc:ZDB-GENE-110302-2]</t>
  </si>
  <si>
    <t>ENSDARG00000006215</t>
  </si>
  <si>
    <t>akr1b1.1</t>
  </si>
  <si>
    <t>aldo-keto reductase family 1, member B1 (aldose reductase), tandem duplicate 1 [Source:ZFIN;Acc:ZDB-GENE-040625-7]</t>
  </si>
  <si>
    <t>ENSDARG00000007366</t>
  </si>
  <si>
    <t>AMDHD1</t>
  </si>
  <si>
    <t>si:ch73-71d17.1 [Source:NCBI gene;Acc:402826]</t>
  </si>
  <si>
    <t>ENSDARG00000010250</t>
  </si>
  <si>
    <t>nqo1</t>
  </si>
  <si>
    <t>NAD(P)H dehydrogenase, quinone 1 [Source:ZFIN;Acc:ZDB-GENE-030131-1226]</t>
  </si>
  <si>
    <t>ENSDARG00000010423</t>
  </si>
  <si>
    <t>npsn</t>
  </si>
  <si>
    <t>nephrosin [Source:ZFIN;Acc:ZDB-GENE-040420-2]</t>
  </si>
  <si>
    <t>ENSDARG00000010586</t>
  </si>
  <si>
    <t>tex9</t>
  </si>
  <si>
    <t>testis expressed 9 [Source:ZFIN;Acc:ZDB-GENE-110623-3]</t>
  </si>
  <si>
    <t>ENSDARG00000017504</t>
  </si>
  <si>
    <t>si:ch211-1o7.3</t>
  </si>
  <si>
    <t>si:ch211-1o7.3 [Source:ZFIN;Acc:ZDB-GENE-130530-561]</t>
  </si>
  <si>
    <t>ENSDARG00000022165</t>
  </si>
  <si>
    <t>mgst1.2</t>
  </si>
  <si>
    <t>microsomal glutathione S-transferase 1.2 [Source:ZFIN;Acc:ZDB-GENE-040704-59]</t>
  </si>
  <si>
    <t>ENSDARG00000026862</t>
  </si>
  <si>
    <t>aktip</t>
  </si>
  <si>
    <t>akt interacting protein [Source:NCBI gene;Acc:378716]</t>
  </si>
  <si>
    <t>ENSDARG00000029105</t>
  </si>
  <si>
    <t>ftr51</t>
  </si>
  <si>
    <t>finTRIM family, member 51 [Source:ZFIN;Acc:ZDB-GENE-081104-54]</t>
  </si>
  <si>
    <t>ENSDARG00000030307</t>
  </si>
  <si>
    <t>hspa12b</t>
  </si>
  <si>
    <t>heat shock protein 12B [Source:ZFIN;Acc:ZDB-GENE-070226-1]</t>
  </si>
  <si>
    <t>ENSDARG00000032405</t>
  </si>
  <si>
    <t>ckap4</t>
  </si>
  <si>
    <t>cytoskeleton associated protein 4 [Source:ZFIN;Acc:ZDB-GENE-040426-2417]</t>
  </si>
  <si>
    <t>ENSDARG00000035438</t>
  </si>
  <si>
    <t>myhc4</t>
  </si>
  <si>
    <t>myosin heavy chain 4 [Source:ZFIN;Acc:ZDB-GENE-030131-6206]</t>
  </si>
  <si>
    <t>ENSDARG00000036066</t>
  </si>
  <si>
    <t>si:dkey-78a14.4</t>
  </si>
  <si>
    <t>si:dkey-78a14.4 [Source:ZFIN;Acc:ZDB-GENE-110408-8]</t>
  </si>
  <si>
    <t>ENSDARG00000045481</t>
  </si>
  <si>
    <t>gsap</t>
  </si>
  <si>
    <t>gamma-secretase activating protein [Source:ZFIN;Acc:ZDB-GENE-041210-216]</t>
  </si>
  <si>
    <t>ENSDARG00000056795</t>
  </si>
  <si>
    <t>serpine1</t>
  </si>
  <si>
    <t>serpin peptidase inhibitor, clade E (nexin, plasminogen activator inhibitor type 1), member 1 [Source:ZFIN;Acc:ZDB-GENE-070912-60]</t>
  </si>
  <si>
    <t>ENSDARG00000058257</t>
  </si>
  <si>
    <t>slc39a1</t>
  </si>
  <si>
    <t>solute carrier family 39 member 1 [Source:NCBI gene;Acc:321324]</t>
  </si>
  <si>
    <t>ENSDARG00000058366</t>
  </si>
  <si>
    <t>si:dkey-222f8.3</t>
  </si>
  <si>
    <t>si:dkey-222f8.3 [Source:ZFIN;Acc:ZDB-GENE-030131-3658]</t>
  </si>
  <si>
    <t>ENSDARG00000059856</t>
  </si>
  <si>
    <t>alkbh2</t>
  </si>
  <si>
    <t>alkB homolog 2, alpha-ketoglutarate-dependent dioxygenase [Source:ZFIN;Acc:ZDB-GENE-060526-327]</t>
  </si>
  <si>
    <t>ENSDARG00000061941</t>
  </si>
  <si>
    <t>trpv4</t>
  </si>
  <si>
    <t>transient receptor potential cation channel, subfamily V, member 4 [Source:ZFIN;Acc:ZDB-GENE-030912-7]</t>
  </si>
  <si>
    <t>ENSDARG00000069473</t>
  </si>
  <si>
    <t>frem1a</t>
  </si>
  <si>
    <t>Fras1 related extracellular matrix 1a [Source:ZFIN;Acc:ZDB-GENE-081119-1]</t>
  </si>
  <si>
    <t>ENSDARG00000070116</t>
  </si>
  <si>
    <t>nit1</t>
  </si>
  <si>
    <t>nitrilase 1 [Source:ZFIN;Acc:ZDB-GENE-040912-65]</t>
  </si>
  <si>
    <t>ENSDARG00000070168</t>
  </si>
  <si>
    <t>sod3a</t>
  </si>
  <si>
    <t>superoxide dismutase 3, extracellular a [Source:ZFIN;Acc:ZDB-GENE-050309-208]</t>
  </si>
  <si>
    <t>ENSDARG00000076386</t>
  </si>
  <si>
    <t>epdl1</t>
  </si>
  <si>
    <t>ependymin-like 1 [Source:ZFIN;Acc:ZDB-GENE-090710-3]</t>
  </si>
  <si>
    <t>ENSDARG00000077573</t>
  </si>
  <si>
    <t>tmprss13b</t>
  </si>
  <si>
    <t>transmembrane serine protease 13b [Source:ZFIN;Acc:ZDB-GENE-090309-2]</t>
  </si>
  <si>
    <t>ENSDARG00000078613</t>
  </si>
  <si>
    <t>vhll</t>
  </si>
  <si>
    <t>von Hippel-Lindau tumor suppressor like [Source:ZFIN;Acc:ZDB-GENE-081022-78]</t>
  </si>
  <si>
    <t>ENSDARG00000088245</t>
  </si>
  <si>
    <t>ENSDARG00000089598</t>
  </si>
  <si>
    <t>si:cabz01054396.2</t>
  </si>
  <si>
    <t>si:cabz01054396.2 [Source:ZFIN;Acc:ZDB-GENE-161017-46]</t>
  </si>
  <si>
    <t>ENSDARG00000089715</t>
  </si>
  <si>
    <t>si:cabz01054394.7</t>
  </si>
  <si>
    <t>si:cabz01054394.7 [Source:ZFIN;Acc:ZDB-GENE-161017-111]</t>
  </si>
  <si>
    <t>ENSDARG00000090255</t>
  </si>
  <si>
    <t>phlpp2</t>
  </si>
  <si>
    <t>PH domain and leucine rich repeat protein phosphatase 2 [Source:ZFIN;Acc:ZDB-GENE-070719-3]</t>
  </si>
  <si>
    <t>ENSDARG00000091013</t>
  </si>
  <si>
    <t>si:dkey-84h14.2</t>
  </si>
  <si>
    <t>si:dkey-84h14.2 [Source:ZFIN;Acc:ZDB-GENE-110913-33]</t>
  </si>
  <si>
    <t>ENSDARG00000091972</t>
  </si>
  <si>
    <t>si:dkey-58f10.7</t>
  </si>
  <si>
    <t>si:dkey-58f10.7 [Source:ZFIN;Acc:ZDB-GENE-060526-321]</t>
  </si>
  <si>
    <t>ENSDARG00000092204</t>
  </si>
  <si>
    <t>ms4a17a.5</t>
  </si>
  <si>
    <t>membrane-spanning 4-domains, subfamily A, member 17A.5 [Source:ZFIN;Acc:ZDB-GENE-040912-55]</t>
  </si>
  <si>
    <t>ENSDARG00000092680</t>
  </si>
  <si>
    <t>si:dkey-58f10.12</t>
  </si>
  <si>
    <t>si:dkey-58f10.12 [Source:ZFIN;Acc:ZDB-GENE-060526-314]</t>
  </si>
  <si>
    <t>ENSDARG00000094374</t>
  </si>
  <si>
    <t>si:ch211-165f21.2</t>
  </si>
  <si>
    <t>si:ch211-165f21.2 [Source:ZFIN;Acc:ZDB-GENE-060503-12]</t>
  </si>
  <si>
    <t>ENSDARG00000094561</t>
  </si>
  <si>
    <t>si:ch211-139a5.9</t>
  </si>
  <si>
    <t>si:ch211-139a5.9 [Source:ZFIN;Acc:ZDB-GENE-141222-100]</t>
  </si>
  <si>
    <t>ENSDARG00000094854</t>
  </si>
  <si>
    <t>ms4a17a.9</t>
  </si>
  <si>
    <t>membrane-spanning 4-domains, subfamily A, member 17A.9 [Source:ZFIN;Acc:ZDB-GENE-050320-79]</t>
  </si>
  <si>
    <t>ENSDARG00000095754</t>
  </si>
  <si>
    <t>si:dkey-234h16.7</t>
  </si>
  <si>
    <t>si:dkey-234h16.7 [Source:ZFIN;Acc:ZDB-GENE-060601-3]</t>
  </si>
  <si>
    <t>ENSDARG00000095997</t>
  </si>
  <si>
    <t>znf1112</t>
  </si>
  <si>
    <t>zinc finger protein 1112 [Source:ZFIN;Acc:ZDB-GENE-110913-179]</t>
  </si>
  <si>
    <t>ENSDARG00000098884</t>
  </si>
  <si>
    <t>BX649355.1</t>
  </si>
  <si>
    <t>ENSDARG00000099774</t>
  </si>
  <si>
    <t>cyb5b</t>
  </si>
  <si>
    <t>cytochrome b5 type B [Source:ZFIN;Acc:ZDB-GENE-040426-2614]</t>
  </si>
  <si>
    <t>ENSDARG00000100654</t>
  </si>
  <si>
    <t>ENSDARG00000100673</t>
  </si>
  <si>
    <t>znf974</t>
  </si>
  <si>
    <t>zinc finger protein 974 [Source:ZFIN;Acc:ZDB-GENE-131119-54]</t>
  </si>
  <si>
    <t>ENSDARG00000100865</t>
  </si>
  <si>
    <t>si:dkey-269o24.1</t>
  </si>
  <si>
    <t>si:dkey-269o24.1 [Source:ZFIN;Acc:ZDB-GENE-041210-347]</t>
  </si>
  <si>
    <t>ENSDARG00000101374</t>
  </si>
  <si>
    <t>si:dkey-11n14.1</t>
  </si>
  <si>
    <t>si:dkey-11n14.1 [Source:ZFIN;Acc:ZDB-GENE-060503-332]</t>
  </si>
  <si>
    <t>ENSDARG00000102848</t>
  </si>
  <si>
    <t>BX927336.3</t>
  </si>
  <si>
    <t>ENSDARG00000102850</t>
  </si>
  <si>
    <t>CU469577.1</t>
  </si>
  <si>
    <t>ENSDARG00000103591</t>
  </si>
  <si>
    <t>dkk3a</t>
  </si>
  <si>
    <t>dickkopf WNT signaling pathway inhibitor 3a [Source:ZFIN;Acc:ZDB-GENE-110519-1]</t>
  </si>
  <si>
    <t>ENSDARG00000104301</t>
  </si>
  <si>
    <t>zgc:193726</t>
  </si>
  <si>
    <t>zgc:193726 [Source:ZFIN;Acc:ZDB-GENE-081022-35]</t>
  </si>
  <si>
    <t>ENSDARG00000104804</t>
  </si>
  <si>
    <t>si:ch211-238e22.8</t>
  </si>
  <si>
    <t>si:ch211-238e22.8 [Source:ZFIN;Acc:ZDB-GENE-050419-231]</t>
  </si>
  <si>
    <t>ENSDARG00000105473</t>
  </si>
  <si>
    <t>si:cabz01036006.1</t>
  </si>
  <si>
    <t>si:cabz01036006.1 [Source:ZFIN;Acc:ZDB-GENE-160113-146]</t>
  </si>
  <si>
    <t>ENSDARG00000105548</t>
  </si>
  <si>
    <t>si:dkey-1h4.4</t>
  </si>
  <si>
    <t>si:dkey-1h4.4 [Source:ZFIN;Acc:ZDB-GENE-160728-41]</t>
  </si>
  <si>
    <t>ENSDARG00000110637</t>
  </si>
  <si>
    <t>si:ch211-212k5.1</t>
  </si>
  <si>
    <t>si:ch211-212k5.1 [Source:ZFIN;Acc:ZDB-GENE-110914-19]</t>
  </si>
  <si>
    <t>ENSDARG00000113320</t>
  </si>
  <si>
    <t>si:dkey-88n24.5</t>
  </si>
  <si>
    <t>si:dkey-88n24.5 [Source:ZFIN;Acc:ZDB-GENE-041014-85]</t>
  </si>
  <si>
    <t>ENSDARG00000115524</t>
  </si>
  <si>
    <t>znf1118</t>
  </si>
  <si>
    <t>zinc finger protein 1118 [Source:ZFIN;Acc:ZDB-GENE-131125-21]</t>
  </si>
  <si>
    <t>ENSDARG00000116246</t>
  </si>
  <si>
    <t>ccs</t>
  </si>
  <si>
    <t>copper chaperone for superoxide dismutase [Source:ZFIN;Acc:ZDB-GENE-050417-322]</t>
  </si>
  <si>
    <t>ENSDARG00000005943</t>
  </si>
  <si>
    <t>htra4</t>
  </si>
  <si>
    <t>HtrA serine peptidase 4 [Source:ZFIN;Acc:ZDB-GENE-131120-192]</t>
  </si>
  <si>
    <t>ENSDARG00000008333</t>
  </si>
  <si>
    <t>znfl2a</t>
  </si>
  <si>
    <t>zinc finger-like gene 2a [Source:ZFIN;Acc:ZDB-GENE-030828-7]</t>
  </si>
  <si>
    <t>ENSDARG00000009313</t>
  </si>
  <si>
    <t>napsa</t>
  </si>
  <si>
    <t>napsin A aspartic peptidase [Source:ZFIN;Acc:ZDB-GENE-030131-8690]</t>
  </si>
  <si>
    <t>ENSDARG00000017703</t>
  </si>
  <si>
    <t>paqr3a</t>
  </si>
  <si>
    <t>progestin and adipoQ receptor family member IIIa [Source:ZFIN;Acc:ZDB-GENE-040426-1667]</t>
  </si>
  <si>
    <t>ENSDARG00000019763</t>
  </si>
  <si>
    <t>acp5a</t>
  </si>
  <si>
    <t>acid phosphatase 5a, tartrate resistant [Source:ZFIN;Acc:ZDB-GENE-040426-2864]</t>
  </si>
  <si>
    <t>ENSDARG00000022599</t>
  </si>
  <si>
    <t>dnpep</t>
  </si>
  <si>
    <t>aspartyl aminopeptidase [Source:ZFIN;Acc:ZDB-GENE-040426-852]</t>
  </si>
  <si>
    <t>ENSDARG00000025436</t>
  </si>
  <si>
    <t>msrb1a</t>
  </si>
  <si>
    <t>methionine sulfoxide reductase B1a [Source:NCBI gene;Acc:352916]</t>
  </si>
  <si>
    <t>ENSDARG00000026109</t>
  </si>
  <si>
    <t>slc48a1b</t>
  </si>
  <si>
    <t>solute carrier family 48 member 1b [Source:NCBI gene;Acc:792763]</t>
  </si>
  <si>
    <t>ENSDARG00000027529</t>
  </si>
  <si>
    <t>hmox1a</t>
  </si>
  <si>
    <t>heme oxygenase 1a [Source:ZFIN;Acc:ZDB-GENE-030131-3102]</t>
  </si>
  <si>
    <t>ENSDARG00000030573</t>
  </si>
  <si>
    <t>nudt1</t>
  </si>
  <si>
    <t>nudix (nucleoside diphosphate linked moiety X)-type motif 1 [Source:ZFIN;Acc:ZDB-GENE-040426-2757]</t>
  </si>
  <si>
    <t>ENSDARG00000031776</t>
  </si>
  <si>
    <t>fthl27</t>
  </si>
  <si>
    <t>ferritin, heavy polypeptide-like 27 [Source:ZFIN;Acc:ZDB-GENE-040718-72]</t>
  </si>
  <si>
    <t>ENSDARG00000032836</t>
  </si>
  <si>
    <t>pvalb5</t>
  </si>
  <si>
    <t>parvalbumin 5 [Source:ZFIN;Acc:ZDB-GENE-050417-336]</t>
  </si>
  <si>
    <t>ENSDARG00000035459</t>
  </si>
  <si>
    <t>spns3</t>
  </si>
  <si>
    <t>spinster homolog 3 (Drosophila) [Source:NCBI gene;Acc:568387]</t>
  </si>
  <si>
    <t>ENSDARG00000037865</t>
  </si>
  <si>
    <t>cln3</t>
  </si>
  <si>
    <t>CLN3 lysosomal/endosomal transmembrane protein, battenin [Source:ZFIN;Acc:ZDB-GENE-041114-174]</t>
  </si>
  <si>
    <t>ENSDARG00000038667</t>
  </si>
  <si>
    <t>fggy</t>
  </si>
  <si>
    <t>FGGY carbohydrate kinase domain containing [Source:NCBI gene;Acc:406567]</t>
  </si>
  <si>
    <t>ENSDARG00000040528</t>
  </si>
  <si>
    <t>lgals3bpb</t>
  </si>
  <si>
    <t>lectin, galactoside-binding, soluble, 3 binding protein b [Source:NCBI gene;Acc:405809]</t>
  </si>
  <si>
    <t>ENSDARG00000052288</t>
  </si>
  <si>
    <t>zmp:0000000634</t>
  </si>
  <si>
    <t>zmp:0000000634 [Source:ZFIN;Acc:ZDB-GENE-130530-637]</t>
  </si>
  <si>
    <t>ENSDARG00000054741</t>
  </si>
  <si>
    <t>prkg2</t>
  </si>
  <si>
    <t>protein kinase cGMP-dependent 2 [Source:ZFIN;Acc:ZDB-GENE-060531-80]</t>
  </si>
  <si>
    <t>ENSDARG00000054842</t>
  </si>
  <si>
    <t>hsd17b14</t>
  </si>
  <si>
    <t>hydroxysteroid (17-beta) dehydrogenase 14 [Source:ZFIN;Acc:ZDB-GENE-040801-24]</t>
  </si>
  <si>
    <t>ENSDARG00000058508</t>
  </si>
  <si>
    <t>cfap70</t>
  </si>
  <si>
    <t>cilia and flagella associated protein 70 [Source:ZFIN;Acc:ZDB-GENE-091204-50]</t>
  </si>
  <si>
    <t>ENSDARG00000059714</t>
  </si>
  <si>
    <t>arsk</t>
  </si>
  <si>
    <t>arylsulfatase family, member K [Source:NCBI gene;Acc:562412]</t>
  </si>
  <si>
    <t>ENSDARG00000067606</t>
  </si>
  <si>
    <t>rsph4a</t>
  </si>
  <si>
    <t>radial spoke head component 4A [Source:ZFIN;Acc:ZDB-GENE-030131-7437]</t>
  </si>
  <si>
    <t>ENSDARG00000068760</t>
  </si>
  <si>
    <t>tnks1bp1</t>
  </si>
  <si>
    <t>tankyrase 1 binding protein 1 [Source:NCBI gene;Acc:497601]</t>
  </si>
  <si>
    <t>ENSDARG00000069961</t>
  </si>
  <si>
    <t>il21r.1</t>
  </si>
  <si>
    <t>interleukin 21 receptor, tandem duplicate 1 [Source:ZFIN;Acc:ZDB-GENE-080108-6]</t>
  </si>
  <si>
    <t>ENSDARG00000070394</t>
  </si>
  <si>
    <t>uroc1</t>
  </si>
  <si>
    <t>urocanate hydratase 1 [Source:ZFIN;Acc:ZDB-GENE-081022-148]</t>
  </si>
  <si>
    <t>ENSDARG00000074768</t>
  </si>
  <si>
    <t>zgc:113295</t>
  </si>
  <si>
    <t>zgc:113295 [Source:ZFIN;Acc:ZDB-GENE-050320-122]</t>
  </si>
  <si>
    <t>ENSDARG00000077040</t>
  </si>
  <si>
    <t>RIN2</t>
  </si>
  <si>
    <t>si:ch211-85n16.4 [Source:ZFIN;Acc:ZDB-GENE-030131-7043]</t>
  </si>
  <si>
    <t>ENSDARG00000087839</t>
  </si>
  <si>
    <t>si:dkey-33c14.6</t>
  </si>
  <si>
    <t>si:dkey-33c14.6 [Source:ZFIN;Acc:ZDB-GENE-131120-188]</t>
  </si>
  <si>
    <t>ENSDARG00000088140</t>
  </si>
  <si>
    <t>hsd17b7</t>
  </si>
  <si>
    <t>hydroxysteroid (17-beta) dehydrogenase 7 [Source:ZFIN;Acc:ZDB-GENE-061013-378]</t>
  </si>
  <si>
    <t>ENSDARG00000088330</t>
  </si>
  <si>
    <t>hbae1.3</t>
  </si>
  <si>
    <t>hemoglobin, alpha embryonic 1.3 [Source:ZFIN;Acc:ZDB-GENE-061207-39]</t>
  </si>
  <si>
    <t>ENSDARG00000088711</t>
  </si>
  <si>
    <t>lgals1l1</t>
  </si>
  <si>
    <t>lectin, galactoside-binding, soluble, 1 (galectin 1)-like 1 [Source:ZFIN;Acc:ZDB-GENE-030131-4905]</t>
  </si>
  <si>
    <t>ENSDARG00000091465</t>
  </si>
  <si>
    <t>si:dkey-66a8.7</t>
  </si>
  <si>
    <t>si:dkey-66a8.7 [Source:ZFIN;Acc:ZDB-GENE-131127-421]</t>
  </si>
  <si>
    <t>ENSDARG00000094210</t>
  </si>
  <si>
    <t>fthl31</t>
  </si>
  <si>
    <t>ferritin, heavy polypeptide-like 31 [Source:ZFIN;Acc:ZDB-GENE-050522-428]</t>
  </si>
  <si>
    <t>ENSDARG00000096978</t>
  </si>
  <si>
    <t>CU972512.1</t>
  </si>
  <si>
    <t>ENSDARG00000097118</t>
  </si>
  <si>
    <t>CU693494.2</t>
  </si>
  <si>
    <t>ENSDARG00000097553</t>
  </si>
  <si>
    <t>BX908750.1</t>
  </si>
  <si>
    <t>uncharacterized LOC110439470 [Source:NCBI gene;Acc:110439470]</t>
  </si>
  <si>
    <t>ENSDARG00000097762</t>
  </si>
  <si>
    <t>CU693494.3</t>
  </si>
  <si>
    <t>ENSDARG00000098099</t>
  </si>
  <si>
    <t>zgc:64065</t>
  </si>
  <si>
    <t>zgc:64065 [Source:ZFIN;Acc:ZDB-GENE-040426-1355]</t>
  </si>
  <si>
    <t>ENSDARG00000098645</t>
  </si>
  <si>
    <t>rgn</t>
  </si>
  <si>
    <t>regucalcin [Source:NCBI gene;Acc:403070]</t>
  </si>
  <si>
    <t>ENSDARG00000098923</t>
  </si>
  <si>
    <t>zgc:173577</t>
  </si>
  <si>
    <t>zgc:173577 [Source:ZFIN;Acc:ZDB-GENE-071004-55]</t>
  </si>
  <si>
    <t>ENSDARG00000100803</t>
  </si>
  <si>
    <t>zgc:113443</t>
  </si>
  <si>
    <t>zgc:113443 [Source:ZFIN;Acc:ZDB-GENE-050913-134]</t>
  </si>
  <si>
    <t>ENSDARG00000101393</t>
  </si>
  <si>
    <t>si:dkey-31g6.6</t>
  </si>
  <si>
    <t>si:dkey-31g6.6 [Source:ZFIN;Acc:ZDB-GENE-110209-1]</t>
  </si>
  <si>
    <t>ENSDARG00000102411</t>
  </si>
  <si>
    <t>CR847850.1</t>
  </si>
  <si>
    <t>zinc finger protein 271-like [Source:NCBI gene;Acc:100534733]</t>
  </si>
  <si>
    <t>ENSDARG00000102512</t>
  </si>
  <si>
    <t>kdm8</t>
  </si>
  <si>
    <t>lysine (K)-specific demethylase 8 [Source:NCBI gene;Acc:436936]</t>
  </si>
  <si>
    <t>ENSDARG00000102578</t>
  </si>
  <si>
    <t>mif4gdb</t>
  </si>
  <si>
    <t>MIF4G domain containing b [Source:NCBI gene;Acc:503596]</t>
  </si>
  <si>
    <t>ENSDARG00000103137</t>
  </si>
  <si>
    <t>rmi2</t>
  </si>
  <si>
    <t>RecQ mediated genome instability 2 [Source:ZFIN;Acc:ZDB-GENE-131125-13]</t>
  </si>
  <si>
    <t>ENSDARG00000103717</t>
  </si>
  <si>
    <t>CT978957.2</t>
  </si>
  <si>
    <t>ENSDARG00000104495</t>
  </si>
  <si>
    <t>pltp</t>
  </si>
  <si>
    <t>phospholipid transfer protein [Source:ZFIN;Acc:ZDB-GENE-040801-22]</t>
  </si>
  <si>
    <t>ENSDARG00000104841</t>
  </si>
  <si>
    <t>JMJD8</t>
  </si>
  <si>
    <t>jumonji domain containing 8 [Source:NCBI gene;Acc:100330060]</t>
  </si>
  <si>
    <t>ENSDARG00000106212</t>
  </si>
  <si>
    <t>LO017965.1</t>
  </si>
  <si>
    <t>DELTA-actitoxin-Aeq1c-like [Source:NCBI gene;Acc:100534815]</t>
  </si>
  <si>
    <t>ENSDARG00000110325</t>
  </si>
  <si>
    <t>zgc:153733</t>
  </si>
  <si>
    <t>zgc:153733 [Source:ZFIN;Acc:ZDB-GENE-060825-273]</t>
  </si>
  <si>
    <t>ENSDARG00000112165</t>
  </si>
  <si>
    <t>rabepk</t>
  </si>
  <si>
    <t>Rab9 effector protein with kelch motifs [Source:NCBI gene;Acc:431756]</t>
  </si>
  <si>
    <t>ENSDARG00000113977</t>
  </si>
  <si>
    <t>fthl29</t>
  </si>
  <si>
    <t>ferritin, heavy polypeptide-like 29 [Source:ZFIN;Acc:ZDB-GENE-080722-16]</t>
  </si>
  <si>
    <t>ENSDARG00000005544</t>
  </si>
  <si>
    <t>btbd3a</t>
  </si>
  <si>
    <t>BTB (POZ) domain containing 3a [Source:ZFIN;Acc:ZDB-GENE-090312-7]</t>
  </si>
  <si>
    <t>ENSDARG00000008662</t>
  </si>
  <si>
    <t>fign</t>
  </si>
  <si>
    <t>fidgetin [Source:NCBI gene;Acc:553599]</t>
  </si>
  <si>
    <t>ENSDARG00000012369</t>
  </si>
  <si>
    <t>rdh10b</t>
  </si>
  <si>
    <t>retinol dehydrogenase 10b [Source:NCBI gene;Acc:378722]</t>
  </si>
  <si>
    <t>ENSDARG00000012694</t>
  </si>
  <si>
    <t>c3a.1</t>
  </si>
  <si>
    <t>complement component c3a, duplicate 1 [Source:ZFIN;Acc:ZDB-GENE-990415-35]</t>
  </si>
  <si>
    <t>ENSDARG00000017882</t>
  </si>
  <si>
    <t>rdh1</t>
  </si>
  <si>
    <t>retinol dehydrogenase 1 [Source:ZFIN;Acc:ZDB-GENE-030912-15]</t>
  </si>
  <si>
    <t>ENSDARG00000017985</t>
  </si>
  <si>
    <t>C1H4orf33</t>
  </si>
  <si>
    <t>zgc:77739 [Source:NCBI gene;Acc:393870]</t>
  </si>
  <si>
    <t>ENSDARG00000023157</t>
  </si>
  <si>
    <t>cbln10</t>
  </si>
  <si>
    <t>cerebellin 10 [Source:ZFIN;Acc:ZDB-GENE-030131-4615]</t>
  </si>
  <si>
    <t>ENSDARG00000026369</t>
  </si>
  <si>
    <t>dbi</t>
  </si>
  <si>
    <t>diazepam binding inhibitor (GABA receptor modulator, acyl-CoA binding protein) [Source:ZFIN;Acc:ZDB-GENE-040426-1861]</t>
  </si>
  <si>
    <t>ENSDARG00000027992</t>
  </si>
  <si>
    <t>hao2</t>
  </si>
  <si>
    <t>hydroxyacid oxidase 2 (long chain) [Source:ZFIN;Acc:ZDB-GENE-040426-1239]</t>
  </si>
  <si>
    <t>ENSDARG00000028276</t>
  </si>
  <si>
    <t>si:ch211-196h16.12</t>
  </si>
  <si>
    <t>si:ch211-196h16.12 [Source:ZFIN;Acc:ZDB-GENE-121214-351]</t>
  </si>
  <si>
    <t>ENSDARG00000029955</t>
  </si>
  <si>
    <t>glb1l</t>
  </si>
  <si>
    <t>galactosidase, beta 1-like [Source:ZFIN;Acc:ZDB-GENE-050309-196]</t>
  </si>
  <si>
    <t>ENSDARG00000032326</t>
  </si>
  <si>
    <t>mecr</t>
  </si>
  <si>
    <t>mitochondrial trans-2-enoyl-CoA reductase [Source:NCBI gene;Acc:550550]</t>
  </si>
  <si>
    <t>ENSDARG00000035797</t>
  </si>
  <si>
    <t>si:dkey-17m8.2</t>
  </si>
  <si>
    <t>si:dkey-17m8.2 [Source:ZFIN;Acc:ZDB-GENE-110411-234]</t>
  </si>
  <si>
    <t>ENSDARG00000037278</t>
  </si>
  <si>
    <t>lrata</t>
  </si>
  <si>
    <t>lecithin retinol acyltransferase a [Source:ZFIN;Acc:ZDB-GENE-060720-1]</t>
  </si>
  <si>
    <t>ENSDARG00000037861</t>
  </si>
  <si>
    <t>slc2a3b</t>
  </si>
  <si>
    <t>solute carrier family 2 member 3b [Source:ZFIN;Acc:ZDB-GENE-121031-5]</t>
  </si>
  <si>
    <t>ENSDARG00000039616</t>
  </si>
  <si>
    <t>cenpk</t>
  </si>
  <si>
    <t>centromere protein K [Source:ZFIN;Acc:ZDB-GENE-090313-204]</t>
  </si>
  <si>
    <t>ENSDARG00000041394</t>
  </si>
  <si>
    <t>dnajb1b</t>
  </si>
  <si>
    <t>DnaJ heat shock protein family (Hsp40) member B1b [Source:ZFIN;Acc:ZDB-GENE-030131-5455]</t>
  </si>
  <si>
    <t>ENSDARG00000054031</t>
  </si>
  <si>
    <t>mxd4</t>
  </si>
  <si>
    <t>MAX dimerization protein 4 [Source:ZFIN;Acc:ZDB-GENE-050208-44]</t>
  </si>
  <si>
    <t>ENSDARG00000058885</t>
  </si>
  <si>
    <t>ttc29</t>
  </si>
  <si>
    <t>tetratricopeptide repeat domain 29 [Source:ZFIN;Acc:ZDB-GENE-100922-181]</t>
  </si>
  <si>
    <t>ENSDARG00000058992</t>
  </si>
  <si>
    <t>cers2b</t>
  </si>
  <si>
    <t>ceramide synthase 2b [Source:ZFIN;Acc:ZDB-GENE-110408-40]</t>
  </si>
  <si>
    <t>ENSDARG00000059908</t>
  </si>
  <si>
    <t>si:ch211-217k17.7</t>
  </si>
  <si>
    <t>si:ch211-217k17.7 [Source:ZFIN;Acc:ZDB-GENE-061009-11]</t>
  </si>
  <si>
    <t>ENSDARG00000060445</t>
  </si>
  <si>
    <t>elp6</t>
  </si>
  <si>
    <t>elongator acetyltransferase complex subunit 6 [Source:NCBI gene;Acc:751679]</t>
  </si>
  <si>
    <t>ENSDARG00000061196</t>
  </si>
  <si>
    <t>emilin2a</t>
  </si>
  <si>
    <t>elastin microfibril interfacer 2a [Source:ZFIN;Acc:ZDB-GENE-060503-247]</t>
  </si>
  <si>
    <t>ENSDARG00000062423</t>
  </si>
  <si>
    <t>zgc:153901</t>
  </si>
  <si>
    <t>zgc:153901 [Source:ZFIN;Acc:ZDB-GENE-060929-820]</t>
  </si>
  <si>
    <t>ENSDARG00000069381</t>
  </si>
  <si>
    <t>si:ch211-125e6.5</t>
  </si>
  <si>
    <t>si:ch211-125e6.5 [Source:ZFIN;Acc:ZDB-GENE-070912-39]</t>
  </si>
  <si>
    <t>ENSDARG00000069548</t>
  </si>
  <si>
    <t>zgc:162780</t>
  </si>
  <si>
    <t>zgc:162780 [Source:ZFIN;Acc:ZDB-GENE-070410-92]</t>
  </si>
  <si>
    <t>ENSDARG00000069701</t>
  </si>
  <si>
    <t>lgi2b</t>
  </si>
  <si>
    <t>leucine-rich repeat LGI family, member 2b [Source:ZFIN;Acc:ZDB-GENE-060217-3]</t>
  </si>
  <si>
    <t>ENSDARG00000070055</t>
  </si>
  <si>
    <t>arfip1</t>
  </si>
  <si>
    <t>ADP-ribosylation factor interacting protein 1 (arfaptin 1) [Source:ZFIN;Acc:ZDB-GENE-040426-2690]</t>
  </si>
  <si>
    <t>ENSDARG00000070810</t>
  </si>
  <si>
    <t>ccka</t>
  </si>
  <si>
    <t>cholecystokinin a [Source:ZFIN;Acc:ZDB-GENE-100922-79]</t>
  </si>
  <si>
    <t>ENSDARG00000076718</t>
  </si>
  <si>
    <t>prkra</t>
  </si>
  <si>
    <t>protein kinase, interferon-inducible double stranded RNA dependent activator [Source:NCBI gene;Acc:557370]</t>
  </si>
  <si>
    <t>ENSDARG00000076838</t>
  </si>
  <si>
    <t>apom</t>
  </si>
  <si>
    <t>apolipoprotein M [Source:ZFIN;Acc:ZDB-GENE-010605-5]</t>
  </si>
  <si>
    <t>ENSDARG00000080675</t>
  </si>
  <si>
    <t>si:dkey-71b5.7</t>
  </si>
  <si>
    <t>si:dkey-71b5.7 [Source:ZFIN;Acc:ZDB-GENE-100922-124]</t>
  </si>
  <si>
    <t>ENSDARG00000088452</t>
  </si>
  <si>
    <t>si:dkey-24i24.3</t>
  </si>
  <si>
    <t>si:dkey-24i24.3 [Source:ZFIN;Acc:ZDB-GENE-110411-103]</t>
  </si>
  <si>
    <t>ENSDARG00000089617</t>
  </si>
  <si>
    <t>rpph1</t>
  </si>
  <si>
    <t>ribonuclease P RNA component H1 [Source:NCBI gene;Acc:494481]</t>
  </si>
  <si>
    <t>ENSDARG00000090783</t>
  </si>
  <si>
    <t>mfap4</t>
  </si>
  <si>
    <t>microfibril associated protein 4 [Source:ZFIN;Acc:ZDB-GENE-040426-2246]</t>
  </si>
  <si>
    <t>ENSDARG00000090844</t>
  </si>
  <si>
    <t>CABZ01054965.1</t>
  </si>
  <si>
    <t>interleukin-1 receptor type 1-like [Source:NCBI gene;Acc:799279]</t>
  </si>
  <si>
    <t>ENSDARG00000091280</t>
  </si>
  <si>
    <t>si:ch211-66k16.27</t>
  </si>
  <si>
    <t>si:ch211-66k16.27 [Source:ZFIN;Acc:ZDB-GENE-120709-9]</t>
  </si>
  <si>
    <t>ENSDARG00000091627</t>
  </si>
  <si>
    <t>si:dkey-271j15.3</t>
  </si>
  <si>
    <t>si:dkey-271j15.3 [Source:ZFIN;Acc:ZDB-GENE-100921-27]</t>
  </si>
  <si>
    <t>ENSDARG00000092801</t>
  </si>
  <si>
    <t>CR855277.2</t>
  </si>
  <si>
    <t>RIIa domain-containing protein 1-like [Source:NCBI gene;Acc:100536995]</t>
  </si>
  <si>
    <t>ENSDARG00000092870</t>
  </si>
  <si>
    <t>BX936337.1</t>
  </si>
  <si>
    <t>ENSDARG00000093926</t>
  </si>
  <si>
    <t>CR855277.3</t>
  </si>
  <si>
    <t>ENSDARG00000095522</t>
  </si>
  <si>
    <t>si:dkey-71b5.3</t>
  </si>
  <si>
    <t>si:dkey-71b5.3 [Source:ZFIN;Acc:ZDB-GENE-100922-91]</t>
  </si>
  <si>
    <t>ENSDARG00000097556</t>
  </si>
  <si>
    <t>cyp8b2</t>
  </si>
  <si>
    <t>cytochrome P450, family 8, subfamily B, polypeptide 2 [Source:ZFIN;Acc:ZDB-GENE-080212-9]</t>
  </si>
  <si>
    <t>ENSDARG00000099445</t>
  </si>
  <si>
    <t>cc2d1b</t>
  </si>
  <si>
    <t>coiled-coil and C2 domain containing 1B [Source:ZFIN;Acc:ZDB-GENE-030131-1426]</t>
  </si>
  <si>
    <t>ENSDARG00000100792</t>
  </si>
  <si>
    <t>zgc:154142</t>
  </si>
  <si>
    <t>zgc:154142 [Source:ZFIN;Acc:ZDB-GENE-070615-2]</t>
  </si>
  <si>
    <t>ENSDARG00000101495</t>
  </si>
  <si>
    <t>ENSDARG00000105408</t>
  </si>
  <si>
    <t>BX248082.2</t>
  </si>
  <si>
    <t>ENSDARG00000109597</t>
  </si>
  <si>
    <t>si:dkey-194g4.1</t>
  </si>
  <si>
    <t>si:dkey-194g4.1 [Source:ZFIN;Acc:ZDB-GENE-141215-40]</t>
  </si>
  <si>
    <t>ENSDARG00000112751</t>
  </si>
  <si>
    <t>BX511129.3</t>
  </si>
  <si>
    <t>uncharacterized LOC101884374 [Source:NCBI gene;Acc:101884374]</t>
  </si>
  <si>
    <t>ENSDARG00000002732</t>
  </si>
  <si>
    <t>spon2b</t>
  </si>
  <si>
    <t>spondin 2b, extracellular matrix protein [Source:ZFIN;Acc:ZDB-GENE-990415-161]</t>
  </si>
  <si>
    <t>ENSDARG00000009001</t>
  </si>
  <si>
    <t>pdia6</t>
  </si>
  <si>
    <t>protein disulfide isomerase family A, member 6 [Source:ZFIN;Acc:ZDB-GENE-030131-879]</t>
  </si>
  <si>
    <t>ENSDARG00000010619</t>
  </si>
  <si>
    <t>themis</t>
  </si>
  <si>
    <t>thymocyte selection associated [Source:NCBI gene;Acc:555433]</t>
  </si>
  <si>
    <t>ENSDARG00000011026</t>
  </si>
  <si>
    <t>zgc:92907</t>
  </si>
  <si>
    <t>zgc:92907 [Source:ZFIN;Acc:ZDB-GENE-040718-161]</t>
  </si>
  <si>
    <t>ENSDARG00000019096</t>
  </si>
  <si>
    <t>myl7</t>
  </si>
  <si>
    <t>myosin, light chain 7, regulatory [Source:ZFIN;Acc:ZDB-GENE-991019-3]</t>
  </si>
  <si>
    <t>ENSDARG00000019877</t>
  </si>
  <si>
    <t>rbks</t>
  </si>
  <si>
    <t>ribokinase [Source:ZFIN;Acc:ZDB-GENE-040625-112]</t>
  </si>
  <si>
    <t>ENSDARG00000021124</t>
  </si>
  <si>
    <t>cfl1</t>
  </si>
  <si>
    <t>cofilin 1 [Source:ZFIN;Acc:ZDB-GENE-030131-215]</t>
  </si>
  <si>
    <t>ENSDARG00000021208</t>
  </si>
  <si>
    <t>serpind1</t>
  </si>
  <si>
    <t>serpin peptidase inhibitor, clade D (heparin cofactor), member 1 [Source:ZFIN;Acc:ZDB-GENE-030711-2]</t>
  </si>
  <si>
    <t>ENSDARG00000024443</t>
  </si>
  <si>
    <t>gnpda2</t>
  </si>
  <si>
    <t>glucosamine-6-phosphate deaminase 2 [Source:ZFIN;Acc:ZDB-GENE-091117-41]</t>
  </si>
  <si>
    <t>ENSDARG00000025858</t>
  </si>
  <si>
    <t>zgc:56525</t>
  </si>
  <si>
    <t>zgc:56525 [Source:ZFIN;Acc:ZDB-GENE-040426-1060]</t>
  </si>
  <si>
    <t>ENSDARG00000026017</t>
  </si>
  <si>
    <t>xpnpep2</t>
  </si>
  <si>
    <t>X-prolyl aminopeptidase (aminopeptidase P) 2, membrane-bound [Source:ZFIN;Acc:ZDB-GENE-040426-1151]</t>
  </si>
  <si>
    <t>ENSDARG00000029473</t>
  </si>
  <si>
    <t>gstm.2</t>
  </si>
  <si>
    <t>glutathione S-transferase mu tandem duplicate 2 [Source:ZFIN;Acc:ZDB-GENE-080218-30]</t>
  </si>
  <si>
    <t>ENSDARG00000033594</t>
  </si>
  <si>
    <t>ido1</t>
  </si>
  <si>
    <t>indoleamine 2,3-dioxygenase 1 [Source:ZFIN;Acc:ZDB-GENE-080228-2]</t>
  </si>
  <si>
    <t>ENSDARG00000036335</t>
  </si>
  <si>
    <t>c1galt1c1</t>
  </si>
  <si>
    <t>C1GALT1-specific chaperone 1 [Source:ZFIN;Acc:ZDB-GENE-030131-2772]</t>
  </si>
  <si>
    <t>ENSDARG00000037192</t>
  </si>
  <si>
    <t>zgc:113364</t>
  </si>
  <si>
    <t>zgc:113364 [Source:ZFIN;Acc:ZDB-GENE-050410-5]</t>
  </si>
  <si>
    <t>ENSDARG00000037677</t>
  </si>
  <si>
    <t>fgf24</t>
  </si>
  <si>
    <t>fibroblast growth factor 24 [Source:ZFIN;Acc:ZDB-GENE-030708-1]</t>
  </si>
  <si>
    <t>ENSDARG00000038881</t>
  </si>
  <si>
    <t>acaa2</t>
  </si>
  <si>
    <t>acetyl-CoA acyltransferase 2 [Source:ZFIN;Acc:ZDB-GENE-040426-1996]</t>
  </si>
  <si>
    <t>ENSDARG00000040179</t>
  </si>
  <si>
    <t>zgc:101562</t>
  </si>
  <si>
    <t>zgc:101562 [Source:ZFIN;Acc:ZDB-GENE-041010-74]</t>
  </si>
  <si>
    <t>ENSDARG00000041576</t>
  </si>
  <si>
    <t>nudt18</t>
  </si>
  <si>
    <t>nudix (nucleoside diphosphate linked moiety X)-type motif 18 [Source:NCBI gene;Acc:550541]</t>
  </si>
  <si>
    <t>ENSDARG00000043395</t>
  </si>
  <si>
    <t>crip3</t>
  </si>
  <si>
    <t>cysteine-rich protein 3 [Source:ZFIN;Acc:ZDB-GENE-130530-620]</t>
  </si>
  <si>
    <t>ENSDARG00000043666</t>
  </si>
  <si>
    <t>abt1</t>
  </si>
  <si>
    <t>activator of basal transcription 1 [Source:ZFIN;Acc:ZDB-GENE-050522-127]</t>
  </si>
  <si>
    <t>ENSDARG00000043740</t>
  </si>
  <si>
    <t>efcab11</t>
  </si>
  <si>
    <t>EF-hand calcium binding domain 11 [Source:NCBI gene;Acc:550510]</t>
  </si>
  <si>
    <t>ENSDARG00000044102</t>
  </si>
  <si>
    <t>znf593</t>
  </si>
  <si>
    <t>zinc finger protein 593 [Source:ZFIN;Acc:ZDB-GENE-040426-1789]</t>
  </si>
  <si>
    <t>ENSDARG00000053481</t>
  </si>
  <si>
    <t>entpd5a</t>
  </si>
  <si>
    <t>ectonucleoside triphosphate diphosphohydrolase 5a [Source:ZFIN;Acc:ZDB-GENE-100419-1]</t>
  </si>
  <si>
    <t>ENSDARG00000053558</t>
  </si>
  <si>
    <t>rtkn2a</t>
  </si>
  <si>
    <t>rhotekin 2a [Source:NCBI gene;Acc:449666]</t>
  </si>
  <si>
    <t>ENSDARG00000054220</t>
  </si>
  <si>
    <t>ap4s1</t>
  </si>
  <si>
    <t>adaptor related protein complex 4 subunit sigma 1 [Source:ZFIN;Acc:ZDB-GENE-030616-404]</t>
  </si>
  <si>
    <t>ENSDARG00000055120</t>
  </si>
  <si>
    <t>ctsba</t>
  </si>
  <si>
    <t>cathepsin Ba [Source:ZFIN;Acc:ZDB-GENE-040426-2650]</t>
  </si>
  <si>
    <t>ENSDARG00000055240</t>
  </si>
  <si>
    <t>xdh</t>
  </si>
  <si>
    <t>xanthine dehydrogenase [Source:ZFIN;Acc:ZDB-GENE-070719-9]</t>
  </si>
  <si>
    <t>ENSDARG00000055365</t>
  </si>
  <si>
    <t>si:dkey-25e12.3</t>
  </si>
  <si>
    <t>si:dkey-25e12.3 [Source:NCBI gene;Acc:678527]</t>
  </si>
  <si>
    <t>ENSDARG00000055759</t>
  </si>
  <si>
    <t>efhd2</t>
  </si>
  <si>
    <t>EF-hand domain family, member D2 [Source:ZFIN;Acc:ZDB-GENE-060531-152]</t>
  </si>
  <si>
    <t>ENSDARG00000056099</t>
  </si>
  <si>
    <t>gtf2h5</t>
  </si>
  <si>
    <t>general transcription factor IIH, polypeptide 5 [Source:ZFIN;Acc:ZDB-GENE-041001-144]</t>
  </si>
  <si>
    <t>ENSDARG00000057365</t>
  </si>
  <si>
    <t>elovl8b</t>
  </si>
  <si>
    <t>ELOVL fatty acid elongase 8b [Source:ZFIN;Acc:ZDB-GENE-050522-453]</t>
  </si>
  <si>
    <t>ENSDARG00000068969</t>
  </si>
  <si>
    <t>zgc:153759</t>
  </si>
  <si>
    <t>zgc:153759 [Source:ZFIN;Acc:ZDB-GENE-060825-148]</t>
  </si>
  <si>
    <t>ENSDARG00000074809</t>
  </si>
  <si>
    <t>zgc:194392</t>
  </si>
  <si>
    <t>zgc:194392 [Source:ZFIN;Acc:ZDB-GENE-030131-4774]</t>
  </si>
  <si>
    <t>ENSDARG00000075444</t>
  </si>
  <si>
    <t>cgref1</t>
  </si>
  <si>
    <t>cell growth regulator with EF-hand domain 1 [Source:ZFIN;Acc:ZDB-GENE-131121-137]</t>
  </si>
  <si>
    <t>ENSDARG00000076294</t>
  </si>
  <si>
    <t>klb</t>
  </si>
  <si>
    <t>klotho beta [Source:ZFIN;Acc:ZDB-GENE-110909-4]</t>
  </si>
  <si>
    <t>ENSDARG00000078114</t>
  </si>
  <si>
    <t>si:ch73-237c6.1</t>
  </si>
  <si>
    <t>si:ch73-237c6.1 [Source:ZFIN;Acc:ZDB-GENE-081105-55]</t>
  </si>
  <si>
    <t>ENSDARG00000078552</t>
  </si>
  <si>
    <t>grhl3</t>
  </si>
  <si>
    <t>grainyhead-like transcription factor 3 [Source:ZFIN;Acc:ZDB-GENE-030131-9854]</t>
  </si>
  <si>
    <t>ENSDARG00000079160</t>
  </si>
  <si>
    <t>srxn1</t>
  </si>
  <si>
    <t>sulfiredoxin 1 homolog (S. cerevisiae) [Source:ZFIN;Acc:ZDB-GENE-091230-2]</t>
  </si>
  <si>
    <t>ENSDARG00000079946</t>
  </si>
  <si>
    <t>sqlea</t>
  </si>
  <si>
    <t>squalene epoxidase a [Source:ZFIN;Acc:ZDB-GENE-071004-98]</t>
  </si>
  <si>
    <t>ENSDARG00000087262</t>
  </si>
  <si>
    <t>zgc:63568</t>
  </si>
  <si>
    <t>zgc:63568 [Source:ZFIN;Acc:ZDB-GENE-040426-1165]</t>
  </si>
  <si>
    <t>ENSDARG00000087933</t>
  </si>
  <si>
    <t>zgc:174972</t>
  </si>
  <si>
    <t>zgc:174972 [Source:ZFIN;Acc:ZDB-GENE-080219-6]</t>
  </si>
  <si>
    <t>ENSDARG00000089418</t>
  </si>
  <si>
    <t>si:dkey-164f24.2</t>
  </si>
  <si>
    <t>si:dkey-164f24.2 [Source:ZFIN;Acc:ZDB-GENE-030131-7035]</t>
  </si>
  <si>
    <t>ENSDARG00000091185</t>
  </si>
  <si>
    <t>FP017295.1</t>
  </si>
  <si>
    <t>ENSDARG00000092337</t>
  </si>
  <si>
    <t>CU467861.6</t>
  </si>
  <si>
    <t>ENSDARG00000092379</t>
  </si>
  <si>
    <t>si:dkeyp-51b9.3</t>
  </si>
  <si>
    <t>si:dkeyp-51b9.3 [Source:ZFIN;Acc:ZDB-GENE-081104-469]</t>
  </si>
  <si>
    <t>ENSDARG00000094197</t>
  </si>
  <si>
    <t>znfl1l</t>
  </si>
  <si>
    <t>zinc finger-like gene 1l [Source:ZFIN;Acc:ZDB-GENE-081104-493]</t>
  </si>
  <si>
    <t>ENSDARG00000094265</t>
  </si>
  <si>
    <t>si:dkey-183n20.15</t>
  </si>
  <si>
    <t>si:dkey-183n20.15 [Source:ZFIN;Acc:ZDB-GENE-041001-160]</t>
  </si>
  <si>
    <t>ENSDARG00000094475</t>
  </si>
  <si>
    <t>BX569801.1</t>
  </si>
  <si>
    <t>ENSDARG00000095751</t>
  </si>
  <si>
    <t>liver-enriched gene 1, tandem duplicate 2 [Source:NCBI gene;Acc:406484]</t>
  </si>
  <si>
    <t>ENSDARG00000095807</t>
  </si>
  <si>
    <t>hp</t>
  </si>
  <si>
    <t>haptoglobin [Source:ZFIN;Acc:ZDB-GENE-030131-1259]</t>
  </si>
  <si>
    <t>ENSDARG00000097416</t>
  </si>
  <si>
    <t>si:ch73-306e8.2</t>
  </si>
  <si>
    <t>si:ch73-306e8.2 [Source:ZFIN;Acc:ZDB-GENE-131121-409]</t>
  </si>
  <si>
    <t>ENSDARG00000097465</t>
  </si>
  <si>
    <t>trmt61b</t>
  </si>
  <si>
    <t>tRNA methyltransferase 61B [Source:ZFIN;Acc:ZDB-GENE-131127-35]</t>
  </si>
  <si>
    <t>ENSDARG00000100439</t>
  </si>
  <si>
    <t>FAM177A1</t>
  </si>
  <si>
    <t>zgc:153383 [Source:ZFIN;Acc:ZDB-GENE-060825-178]</t>
  </si>
  <si>
    <t>ENSDARG00000105380</t>
  </si>
  <si>
    <t>fgl1</t>
  </si>
  <si>
    <t>fibrinogen-like 1 [Source:ZFIN;Acc:ZDB-GENE-130815-1]</t>
  </si>
  <si>
    <t>ENSDARG00000117069</t>
  </si>
  <si>
    <t>CABZ01060373.1</t>
  </si>
  <si>
    <t>inverted formin, FH2 and WH2 domain containing [Source:NCBI gene;Acc:792715]</t>
  </si>
  <si>
    <t>ENSDARG00000004169</t>
  </si>
  <si>
    <t>stmn1a</t>
  </si>
  <si>
    <t>stathmin 1a [Source:ZFIN;Acc:ZDB-GENE-031006-14]</t>
  </si>
  <si>
    <t>ENSDARG00000004979</t>
  </si>
  <si>
    <t>elovl5</t>
  </si>
  <si>
    <t>ELOVL fatty acid elongase 5 [Source:ZFIN;Acc:ZDB-GENE-040407-2]</t>
  </si>
  <si>
    <t>ENSDARG00000010758</t>
  </si>
  <si>
    <t>capn12</t>
  </si>
  <si>
    <t>calpain 12 [Source:ZFIN;Acc:ZDB-GENE-050419-245]</t>
  </si>
  <si>
    <t>ENSDARG00000017299</t>
  </si>
  <si>
    <t>fabp11a</t>
  </si>
  <si>
    <t>fatty acid binding protein 11a [Source:ZFIN;Acc:ZDB-GENE-040912-132]</t>
  </si>
  <si>
    <t>ENSDARG00000021154</t>
  </si>
  <si>
    <t>zgc:92040</t>
  </si>
  <si>
    <t>zgc:92040 [Source:ZFIN;Acc:ZDB-GENE-040718-87]</t>
  </si>
  <si>
    <t>ENSDARG00000021864</t>
  </si>
  <si>
    <t>rplp1</t>
  </si>
  <si>
    <t>ribosomal protein, large, P1 [Source:ZFIN;Acc:ZDB-GENE-030131-8663]</t>
  </si>
  <si>
    <t>ENSDARG00000036773</t>
  </si>
  <si>
    <t>s100s</t>
  </si>
  <si>
    <t>S100 calcium binding protein S [Source:ZFIN;Acc:ZDB-GENE-040822-31]</t>
  </si>
  <si>
    <t>ENSDARG00000039378</t>
  </si>
  <si>
    <t>rcn2</t>
  </si>
  <si>
    <t>reticulocalbin 2 [Source:ZFIN;Acc:ZDB-GENE-050706-62]</t>
  </si>
  <si>
    <t>ENSDARG00000039820</t>
  </si>
  <si>
    <t>mea1</t>
  </si>
  <si>
    <t>male-enhanced antigen 1 [Source:ZFIN;Acc:ZDB-GENE-070424-117]</t>
  </si>
  <si>
    <t>ENSDARG00000041595</t>
  </si>
  <si>
    <t>ces3</t>
  </si>
  <si>
    <t>carboxylesterase 3 [Source:ZFIN;Acc:ZDB-GENE-030131-9563]</t>
  </si>
  <si>
    <t>ENSDARG00000043342</t>
  </si>
  <si>
    <t>gpx3</t>
  </si>
  <si>
    <t>glutathione peroxidase 3 [Source:ZFIN;Acc:ZDB-GENE-070222-3]</t>
  </si>
  <si>
    <t>ENSDARG00000045268</t>
  </si>
  <si>
    <t>tectb</t>
  </si>
  <si>
    <t>tectorin beta [Source:ZFIN;Acc:ZDB-GENE-041212-16]</t>
  </si>
  <si>
    <t>ENSDARG00000056021</t>
  </si>
  <si>
    <t>sostdc1b</t>
  </si>
  <si>
    <t>sclerostin domain containing 1b [Source:ZFIN;Acc:ZDB-GENE-060503-653]</t>
  </si>
  <si>
    <t>ENSDARG00000056764</t>
  </si>
  <si>
    <t>hydin</t>
  </si>
  <si>
    <t>HYDIN axonemal central pair apparatus protein [Source:ZFIN;Acc:ZDB-GENE-050419-219]</t>
  </si>
  <si>
    <t>ENSDARG00000057374</t>
  </si>
  <si>
    <t>sfxn3</t>
  </si>
  <si>
    <t>sideroflexin 3 [Source:ZFIN;Acc:ZDB-GENE-070112-2092]</t>
  </si>
  <si>
    <t>ENSDARG00000057728</t>
  </si>
  <si>
    <t>slc17a8</t>
  </si>
  <si>
    <t>solute carrier family 17 member 8 [Source:NCBI gene;Acc:563467]</t>
  </si>
  <si>
    <t>ENSDARG00000059026</t>
  </si>
  <si>
    <t>zgc:123217</t>
  </si>
  <si>
    <t>zgc:123217 [Source:ZFIN;Acc:ZDB-GENE-051113-188]</t>
  </si>
  <si>
    <t>ENSDARG00000061728</t>
  </si>
  <si>
    <t>acot13</t>
  </si>
  <si>
    <t>acyl-CoA thioesterase 13 [Source:ZFIN;Acc:ZDB-GENE-060503-437]</t>
  </si>
  <si>
    <t>ENSDARG00000075963</t>
  </si>
  <si>
    <t>mhc1uba</t>
  </si>
  <si>
    <t>major histocompatibility complex class I UBA [Source:ZFIN;Acc:ZDB-GENE-990415-145]</t>
  </si>
  <si>
    <t>ENSDARG00000077855</t>
  </si>
  <si>
    <t>znrf2a</t>
  </si>
  <si>
    <t>zinc and ring finger 2a [Source:ZFIN;Acc:ZDB-GENE-070820-15]</t>
  </si>
  <si>
    <t>ENSDARG00000078069</t>
  </si>
  <si>
    <t>rrm2</t>
  </si>
  <si>
    <t>ribonucleotide reductase M2 polypeptide [Source:NCBI gene;Acc:30733]</t>
  </si>
  <si>
    <t>ENSDARG00000079376</t>
  </si>
  <si>
    <t>zgc:174153</t>
  </si>
  <si>
    <t>zgc:174153 [Source:ZFIN;Acc:ZDB-GENE-080215-7]</t>
  </si>
  <si>
    <t>ENSDARG00000079486</t>
  </si>
  <si>
    <t>fam20a</t>
  </si>
  <si>
    <t>FAM20A golgi associated secretory pathway pseudokinase [Source:ZFIN;Acc:ZDB-GENE-081022-117]</t>
  </si>
  <si>
    <t>ENSDARG00000092731</t>
  </si>
  <si>
    <t>mhc1uka</t>
  </si>
  <si>
    <t>major histocompatibility complex class I UKA [Source:ZFIN;Acc:ZDB-GENE-060825-152]</t>
  </si>
  <si>
    <t>ENSDARG00000095556</t>
  </si>
  <si>
    <t>CR318588.4</t>
  </si>
  <si>
    <t>ENSDARG00000096327</t>
  </si>
  <si>
    <t>cd164l2</t>
  </si>
  <si>
    <t>CD164 sialomucin-like 2 [Source:ZFIN;Acc:ZDB-GENE-120215-174]</t>
  </si>
  <si>
    <t>ENSDARG00000096721</t>
  </si>
  <si>
    <t>si:rp71-1c10.11</t>
  </si>
  <si>
    <t>si:rp71-1c10.11 [Source:ZFIN;Acc:ZDB-GENE-130603-61]</t>
  </si>
  <si>
    <t>ENSDARG00000096990</t>
  </si>
  <si>
    <t>si:ch1073-340i21.2</t>
  </si>
  <si>
    <t>si:ch1073-340i21.2 [Source:ZFIN;Acc:ZDB-GENE-131121-430]</t>
  </si>
  <si>
    <t>ENSDARG00000099712</t>
  </si>
  <si>
    <t>zgc:163073</t>
  </si>
  <si>
    <t>zgc:163073 [Source:ZFIN;Acc:ZDB-GENE-070410-135]</t>
  </si>
  <si>
    <t>ENSDARG00000100106</t>
  </si>
  <si>
    <t>CR385054.1</t>
  </si>
  <si>
    <t>ENSDARG00000100312</t>
  </si>
  <si>
    <t>hoxa13a</t>
  </si>
  <si>
    <t>homeobox A13a [Source:NCBI gene;Acc:570239]</t>
  </si>
  <si>
    <t>ENSDARG00000100833</t>
  </si>
  <si>
    <t>si:dkey-269i1.4</t>
  </si>
  <si>
    <t>si:dkey-269i1.4 [Source:ZFIN;Acc:ZDB-GENE-121214-37]</t>
  </si>
  <si>
    <t>ENSDARG00000100952</t>
  </si>
  <si>
    <t>wu:fj16a03</t>
  </si>
  <si>
    <t>wu:fj16a03 [Source:ZFIN;Acc:ZDB-GENE-030131-7415]</t>
  </si>
  <si>
    <t>ENSDARG00000101088</t>
  </si>
  <si>
    <t>si:ch73-359m17.5</t>
  </si>
  <si>
    <t>si:ch73-359m17.5 [Source:ZFIN;Acc:ZDB-GENE-141212-366]</t>
  </si>
  <si>
    <t>ENSDARG00000101930</t>
  </si>
  <si>
    <t>CU914622.1</t>
  </si>
  <si>
    <t>ENSDARG00000102349</t>
  </si>
  <si>
    <t>cep55l</t>
  </si>
  <si>
    <t>centrosomal protein 55 like [Source:NCBI gene;Acc:553800]</t>
  </si>
  <si>
    <t>ENSDARG00000113315</t>
  </si>
  <si>
    <t>zgc:153932</t>
  </si>
  <si>
    <t>zgc:153932 [Source:ZFIN;Acc:ZDB-GENE-070209-223]</t>
  </si>
  <si>
    <t>ENSDARG00000113674</t>
  </si>
  <si>
    <t>CABZ01058222.1</t>
  </si>
  <si>
    <t>ENSDARG00000117808</t>
  </si>
  <si>
    <t>CABZ01068366.1</t>
  </si>
  <si>
    <t>ENSDARG00000001437</t>
  </si>
  <si>
    <t>slc2a1a</t>
  </si>
  <si>
    <t>solute carrier family 2 member 1a [Source:ZFIN;Acc:ZDB-GENE-030131-3158]</t>
  </si>
  <si>
    <t>ENSDARG00000007671</t>
  </si>
  <si>
    <t>ghrb</t>
  </si>
  <si>
    <t>growth hormone receptor b [Source:ZFIN;Acc:ZDB-GENE-071119-4]</t>
  </si>
  <si>
    <t>ENSDARG00000007988</t>
  </si>
  <si>
    <t>masp2</t>
  </si>
  <si>
    <t>mannan-binding lectin serine peptidase 2 [Source:ZFIN;Acc:ZDB-GENE-060130-154]</t>
  </si>
  <si>
    <t>ENSDARG00000009886</t>
  </si>
  <si>
    <t>rnf114</t>
  </si>
  <si>
    <t>ring finger protein 114 [Source:ZFIN;Acc:ZDB-GENE-040813-1]</t>
  </si>
  <si>
    <t>ENSDARG00000019949</t>
  </si>
  <si>
    <t>serpinh1b</t>
  </si>
  <si>
    <t>serpin peptidase inhibitor, clade H (heat shock protein 47), member 1b [Source:ZFIN;Acc:ZDB-GENE-990415-93]</t>
  </si>
  <si>
    <t>ENSDARG00000020610</t>
  </si>
  <si>
    <t>tnnt2a</t>
  </si>
  <si>
    <t>troponin T type 2a (cardiac) [Source:ZFIN;Acc:ZDB-GENE-000626-1]</t>
  </si>
  <si>
    <t>ENSDARG00000026149</t>
  </si>
  <si>
    <t>slc46a1</t>
  </si>
  <si>
    <t>solute carrier family 46 member 1 [Source:NCBI gene;Acc:393255]</t>
  </si>
  <si>
    <t>ENSDARG00000033361</t>
  </si>
  <si>
    <t>asl</t>
  </si>
  <si>
    <t>argininosuccinate lyase [Source:ZFIN;Acc:ZDB-GENE-040426-1152]</t>
  </si>
  <si>
    <t>ENSDARG00000036428</t>
  </si>
  <si>
    <t>EMP3</t>
  </si>
  <si>
    <t>si:dkey-264d12.4 [Source:ZFIN;Acc:ZDB-GENE-141216-123]</t>
  </si>
  <si>
    <t>ENSDARG00000037706</t>
  </si>
  <si>
    <t>gss</t>
  </si>
  <si>
    <t>glutathione synthetase [Source:ZFIN;Acc:ZDB-GENE-041010-208]</t>
  </si>
  <si>
    <t>ENSDARG00000038729</t>
  </si>
  <si>
    <t>s100z</t>
  </si>
  <si>
    <t>S100 calcium binding protein Z [Source:ZFIN;Acc:ZDB-GENE-050522-69]</t>
  </si>
  <si>
    <t>ENSDARG00000039265</t>
  </si>
  <si>
    <t>arhgap4a</t>
  </si>
  <si>
    <t>Rho GTPase activating protein 4a [Source:ZFIN;Acc:ZDB-GENE-040426-1229]</t>
  </si>
  <si>
    <t>ENSDARG00000042970</t>
  </si>
  <si>
    <t>gng8</t>
  </si>
  <si>
    <t>guanine nucleotide binding protein (G protein), gamma 8 [Source:ZFIN;Acc:ZDB-GENE-050522-312]</t>
  </si>
  <si>
    <t>ENSDARG00000043339</t>
  </si>
  <si>
    <t>abraxas1</t>
  </si>
  <si>
    <t>abraxas 1, BRCA1 A complex subunit [Source:NCBI gene;Acc:449820]</t>
  </si>
  <si>
    <t>ENSDARG00000043442</t>
  </si>
  <si>
    <t>zgc:153665</t>
  </si>
  <si>
    <t>zgc:153665 [Source:ZFIN;Acc:ZDB-GENE-061027-365]</t>
  </si>
  <si>
    <t>ENSDARG00000044691</t>
  </si>
  <si>
    <t>ppp1r3b</t>
  </si>
  <si>
    <t>protein phosphatase 1, regulatory subunit 3B [Source:NCBI gene;Acc:327285]</t>
  </si>
  <si>
    <t>ENSDARG00000045299</t>
  </si>
  <si>
    <t>vmo1b</t>
  </si>
  <si>
    <t>vitelline membrane outer layer 1 homolog b [Source:ZFIN;Acc:ZDB-GENE-120215-131]</t>
  </si>
  <si>
    <t>ENSDARG00000046098</t>
  </si>
  <si>
    <t>ebp</t>
  </si>
  <si>
    <t>EBP cholestenol delta-isomerase [Source:ZFIN;Acc:ZDB-GENE-040718-12]</t>
  </si>
  <si>
    <t>ENSDARG00000054447</t>
  </si>
  <si>
    <t>slc29a1b</t>
  </si>
  <si>
    <t>solute carrier family 29 member 1b [Source:ZFIN;Acc:ZDB-GENE-130415-4]</t>
  </si>
  <si>
    <t>ENSDARG00000055388</t>
  </si>
  <si>
    <t>vtna</t>
  </si>
  <si>
    <t>vitronectin a [Source:ZFIN;Acc:ZDB-GENE-050522-440]</t>
  </si>
  <si>
    <t>ENSDARG00000055739</t>
  </si>
  <si>
    <t>ribc1</t>
  </si>
  <si>
    <t>RIB43A domain with coiled-coils 1 [Source:ZFIN;Acc:ZDB-GENE-081031-7]</t>
  </si>
  <si>
    <t>ENSDARG00000055754</t>
  </si>
  <si>
    <t>smc1a</t>
  </si>
  <si>
    <t>structural maintenance of chromosomes 1A [Source:ZFIN;Acc:ZDB-GENE-090506-9]</t>
  </si>
  <si>
    <t>ENSDARG00000056248</t>
  </si>
  <si>
    <t>si:dkey-183i3.5</t>
  </si>
  <si>
    <t>si:dkey-183i3.5 [Source:ZFIN;Acc:ZDB-GENE-030131-8568]</t>
  </si>
  <si>
    <t>ENSDARG00000058679</t>
  </si>
  <si>
    <t>zgc:114104</t>
  </si>
  <si>
    <t>zgc:114104 [Source:ZFIN;Acc:ZDB-GENE-050913-63]</t>
  </si>
  <si>
    <t>ENSDARG00000058725</t>
  </si>
  <si>
    <t>rfesd</t>
  </si>
  <si>
    <t>Rieske (Fe-S) domain containing [Source:ZFIN;Acc:ZDB-GENE-050417-254]</t>
  </si>
  <si>
    <t>ENSDARG00000058728</t>
  </si>
  <si>
    <t>nudt2</t>
  </si>
  <si>
    <t>nudix (nucleoside diphosphate linked moiety X)-type motif 2 [Source:ZFIN;Acc:ZDB-GENE-040718-7]</t>
  </si>
  <si>
    <t>ENSDARG00000063370</t>
  </si>
  <si>
    <t>sgk2a</t>
  </si>
  <si>
    <t>serum/glucocorticoid regulated kinase 2a [Source:ZFIN;Acc:ZDB-GENE-030131-9632]</t>
  </si>
  <si>
    <t>ENSDARG00000069373</t>
  </si>
  <si>
    <t>crcp</t>
  </si>
  <si>
    <t>calcitonin gene-related peptide-receptor component protein [Source:ZFIN;Acc:ZDB-GENE-060825-150]</t>
  </si>
  <si>
    <t>ENSDARG00000070073</t>
  </si>
  <si>
    <t>si:dkey-13m1.5</t>
  </si>
  <si>
    <t>si:dkey-13m1.5 [Source:ZFIN;Acc:ZDB-GENE-120411-27]</t>
  </si>
  <si>
    <t>ENSDARG00000076819</t>
  </si>
  <si>
    <t>nlrc8</t>
  </si>
  <si>
    <t>NLR family CARD domain containing 8 [Source:ZFIN;Acc:ZDB-GENE-070912-363]</t>
  </si>
  <si>
    <t>ENSDARG00000077316</t>
  </si>
  <si>
    <t>protein MB21D2 [Source:NCBI gene;Acc:556707]</t>
  </si>
  <si>
    <t>ENSDARG00000078859</t>
  </si>
  <si>
    <t>g0s2</t>
  </si>
  <si>
    <t>G0/G1 switch 2 [Source:ZFIN;Acc:ZDB-GENE-081022-103]</t>
  </si>
  <si>
    <t>ENSDARG00000079199</t>
  </si>
  <si>
    <t>megf6a</t>
  </si>
  <si>
    <t>multiple EGF-like-domains 6a [Source:ZFIN;Acc:ZDB-GENE-090312-12]</t>
  </si>
  <si>
    <t>ENSDARG00000087793</t>
  </si>
  <si>
    <t>si:dkey-54n8.2</t>
  </si>
  <si>
    <t>si:dkey-54n8.2 [Source:ZFIN;Acc:ZDB-GENE-131121-569]</t>
  </si>
  <si>
    <t>ENSDARG00000090301</t>
  </si>
  <si>
    <t>usp48</t>
  </si>
  <si>
    <t>ubiquitin specific peptidase 48 [Source:ZFIN;Acc:ZDB-GENE-050522-197]</t>
  </si>
  <si>
    <t>ENSDARG00000092967</t>
  </si>
  <si>
    <t>si:dkey-93m18.4</t>
  </si>
  <si>
    <t>si:dkey-93m18.4 [Source:ZFIN;Acc:ZDB-GENE-091204-318]</t>
  </si>
  <si>
    <t>ENSDARG00000093173</t>
  </si>
  <si>
    <t>si:dkey-93m18.6</t>
  </si>
  <si>
    <t>si:dkey-93m18.6 [Source:ZFIN;Acc:ZDB-GENE-091204-133]</t>
  </si>
  <si>
    <t>ENSDARG00000093702</t>
  </si>
  <si>
    <t>si:dkey-126g1.9</t>
  </si>
  <si>
    <t>si:dkey-126g1.9 [Source:ZFIN;Acc:ZDB-GENE-030131-9862]</t>
  </si>
  <si>
    <t>ENSDARG00000094316</t>
  </si>
  <si>
    <t>si:rp71-80o10.4</t>
  </si>
  <si>
    <t>si:rp71-80o10.4 [Source:ZFIN;Acc:ZDB-GENE-090313-413]</t>
  </si>
  <si>
    <t>ENSDARG00000094332</t>
  </si>
  <si>
    <t>vgll4a</t>
  </si>
  <si>
    <t>vestigial-like family member 4a [Source:ZFIN;Acc:ZDB-GENE-100922-230]</t>
  </si>
  <si>
    <t>ENSDARG00000095322</t>
  </si>
  <si>
    <t>fkbpl</t>
  </si>
  <si>
    <t>FKBP prolyl isomerase like [Source:ZFIN;Acc:ZDB-GENE-030131-4744]</t>
  </si>
  <si>
    <t>ENSDARG00000097592</t>
  </si>
  <si>
    <t>si:dkey-40c23.1</t>
  </si>
  <si>
    <t>si:dkey-40c23.1 [Source:ZFIN;Acc:ZDB-GENE-131119-61]</t>
  </si>
  <si>
    <t>ENSDARG00000098012</t>
  </si>
  <si>
    <t>itgae.1</t>
  </si>
  <si>
    <t>integrin, alpha E, tandem duplicate 1 [Source:ZFIN;Acc:ZDB-GENE-131121-125]</t>
  </si>
  <si>
    <t>ENSDARG00000098408</t>
  </si>
  <si>
    <t>stbd1</t>
  </si>
  <si>
    <t>starch binding domain 1 [Source:ZFIN;Acc:ZDB-GENE-120817-2]</t>
  </si>
  <si>
    <t>ENSDARG00000098803</t>
  </si>
  <si>
    <t>cyp2aa4</t>
  </si>
  <si>
    <t>cytochrome P450, family 2, subfamily AA, polypeptide 4 [Source:ZFIN;Acc:ZDB-GENE-040625-72]</t>
  </si>
  <si>
    <t>ENSDARG00000098999</t>
  </si>
  <si>
    <t>si:ch73-311h14.2</t>
  </si>
  <si>
    <t>si:ch73-311h14.2 [Source:ZFIN;Acc:ZDB-GENE-030131-1610]</t>
  </si>
  <si>
    <t>ENSDARG00000099306</t>
  </si>
  <si>
    <t>zgc:175088</t>
  </si>
  <si>
    <t>zgc:175088 [Source:ZFIN;Acc:ZDB-GENE-080204-124]</t>
  </si>
  <si>
    <t>ENSDARG00000099332</t>
  </si>
  <si>
    <t>ly6m5</t>
  </si>
  <si>
    <t>lymphocyte antigen 6 family member M5 [Source:ZFIN;Acc:ZDB-GENE-131127-265]</t>
  </si>
  <si>
    <t>ENSDARG00000100002</t>
  </si>
  <si>
    <t>ctbs</t>
  </si>
  <si>
    <t>chitobiase, di-N-acetyl- [Source:ZFIN;Acc:ZDB-GENE-050522-422]</t>
  </si>
  <si>
    <t>ENSDARG00000101023</t>
  </si>
  <si>
    <t>msx2b</t>
  </si>
  <si>
    <t>muscle segment homeobox 2b [Source:NCBI gene;Acc:30531]</t>
  </si>
  <si>
    <t>ENSDARG00000102241</t>
  </si>
  <si>
    <t>zgc:136410</t>
  </si>
  <si>
    <t>zgc:136410 [Source:ZFIN;Acc:ZDB-GENE-060421-6071]</t>
  </si>
  <si>
    <t>ENSDARG00000103347</t>
  </si>
  <si>
    <t>cyp2aa3</t>
  </si>
  <si>
    <t>cytochrome P450, family 2, subfamily AA, polypeptide 3 [Source:ZFIN;Acc:ZDB-GENE-031030-8]</t>
  </si>
  <si>
    <t>ENSDARG00000104775</t>
  </si>
  <si>
    <t>ly6m2</t>
  </si>
  <si>
    <t>lymphocyte antigen 6 family member M2 [Source:ZFIN;Acc:ZDB-GENE-131121-523]</t>
  </si>
  <si>
    <t>ENSDARG00000104811</t>
  </si>
  <si>
    <t>cyp2aa2</t>
  </si>
  <si>
    <t>y cytochrome P450, family 2, subfamily AA, polypeptide 2 [Source:ZFIN;Acc:ZDB-GENE-061027-232]</t>
  </si>
  <si>
    <t>ENSDARG00000112337</t>
  </si>
  <si>
    <t>mindy4b</t>
  </si>
  <si>
    <t>MINDY family member 4B [Source:ZFIN;Acc:ZDB-GENE-140127-1]</t>
  </si>
  <si>
    <t>ENSDARG00000113533</t>
  </si>
  <si>
    <t>OLFML2A</t>
  </si>
  <si>
    <t>olfactomedin like 2A [Source:HGNC Symbol;Acc:HGNC:27270]</t>
  </si>
  <si>
    <t>ENSDARG00000002293</t>
  </si>
  <si>
    <t>si:ch211-197g15.6</t>
  </si>
  <si>
    <t>si:ch211-197g15.6 [Source:ZFIN;Acc:ZDB-GENE-050208-457]</t>
  </si>
  <si>
    <t>ENSDARG00000004199</t>
  </si>
  <si>
    <t>spam1</t>
  </si>
  <si>
    <t>sperm adhesion molecule 1 [Source:ZFIN;Acc:ZDB-GENE-050506-63]</t>
  </si>
  <si>
    <t>ENSDARG00000014488</t>
  </si>
  <si>
    <t>ca2</t>
  </si>
  <si>
    <t>carbonic anhydrase II [Source:ZFIN;Acc:ZDB-GENE-031219-5]</t>
  </si>
  <si>
    <t>ENSDARG00000026322</t>
  </si>
  <si>
    <t>dhrs13a.1</t>
  </si>
  <si>
    <t>dehydrogenase/reductase (SDR family) member 13a, tandem duplicate 1 [Source:ZFIN;Acc:ZDB-GENE-041114-58]</t>
  </si>
  <si>
    <t>ENSDARG00000028164</t>
  </si>
  <si>
    <t>cst14a.1</t>
  </si>
  <si>
    <t>cystatin 14a, tandem duplicate 1 [Source:ZFIN;Acc:ZDB-GENE-141031-1]</t>
  </si>
  <si>
    <t>ENSDARG00000032816</t>
  </si>
  <si>
    <t>tm7sf2</t>
  </si>
  <si>
    <t>transmembrane 7 superfamily member 2 [Source:ZFIN;Acc:ZDB-GENE-041212-19]</t>
  </si>
  <si>
    <t>ENSDARG00000034211</t>
  </si>
  <si>
    <t>capn2l</t>
  </si>
  <si>
    <t>calpain 2, (m/II) large subunit, like [Source:ZFIN;Acc:ZDB-GENE-050417-341]</t>
  </si>
  <si>
    <t>ENSDARG00000036888</t>
  </si>
  <si>
    <t>zgc:153935</t>
  </si>
  <si>
    <t>zgc:153935 [Source:ZFIN;Acc:ZDB-GENE-061103-148]</t>
  </si>
  <si>
    <t>ENSDARG00000042962</t>
  </si>
  <si>
    <t>dgcr2</t>
  </si>
  <si>
    <t>DiGeorge syndrome critical region gene 2 [Source:ZFIN;Acc:ZDB-GENE-040718-404]</t>
  </si>
  <si>
    <t>ENSDARG00000043198</t>
  </si>
  <si>
    <t>si:rp71-1i20.2</t>
  </si>
  <si>
    <t>si:rp71-1i20.2 [Source:ZFIN;Acc:ZDB-GENE-040724-207]</t>
  </si>
  <si>
    <t>ENSDARG00000043710</t>
  </si>
  <si>
    <t>parvaa</t>
  </si>
  <si>
    <t>parvin, alpha a [Source:ZFIN;Acc:ZDB-GENE-040721-2]</t>
  </si>
  <si>
    <t>ENSDARG00000043986</t>
  </si>
  <si>
    <t>setd6</t>
  </si>
  <si>
    <t>SET domain containing 6, protein lysine methyltransferase [Source:NCBI gene;Acc:322348]</t>
  </si>
  <si>
    <t>ENSDARG00000044002</t>
  </si>
  <si>
    <t>cyp2x7</t>
  </si>
  <si>
    <t>cytochrome P450, family 2, subfamily X, polypeptide 7 [Source:ZFIN;Acc:ZDB-GENE-110114-2]</t>
  </si>
  <si>
    <t>ENSDARG00000044034</t>
  </si>
  <si>
    <t>tmem86a</t>
  </si>
  <si>
    <t>transmembrane protein 86A [Source:ZFIN;Acc:ZDB-GENE-050320-81]</t>
  </si>
  <si>
    <t>ENSDARG00000045277</t>
  </si>
  <si>
    <t>rdh12l</t>
  </si>
  <si>
    <t>retinol dehydrogenase 12, like [Source:ZFIN;Acc:ZDB-GENE-040801-48]</t>
  </si>
  <si>
    <t>ENSDARG00000045606</t>
  </si>
  <si>
    <t>alkbh3</t>
  </si>
  <si>
    <t>alkB homolog 3, alpha-ketoglutarate-dependent dioxygenase [Source:ZFIN;Acc:ZDB-GENE-040801-254]</t>
  </si>
  <si>
    <t>ENSDARG00000045827</t>
  </si>
  <si>
    <t>lyrm5b</t>
  </si>
  <si>
    <t>LYR motif containing 5b [Source:NCBI gene;Acc:561760]</t>
  </si>
  <si>
    <t>ENSDARG00000045927</t>
  </si>
  <si>
    <t>slc25a44a</t>
  </si>
  <si>
    <t>solute carrier family 25 member 44a [Source:ZFIN;Acc:ZDB-GENE-041114-38]</t>
  </si>
  <si>
    <t>ENSDARG00000051896</t>
  </si>
  <si>
    <t>fbn2a</t>
  </si>
  <si>
    <t>fibrillin 2a [Source:ZFIN;Acc:ZDB-GENE-090112-4]</t>
  </si>
  <si>
    <t>ENSDARG00000052680</t>
  </si>
  <si>
    <t>si:dkey-182g1.2</t>
  </si>
  <si>
    <t>si:dkey-182g1.2 [Source:ZFIN;Acc:ZDB-GENE-060503-619]</t>
  </si>
  <si>
    <t>ENSDARG00000062204</t>
  </si>
  <si>
    <t>sigirr</t>
  </si>
  <si>
    <t>single immunoglobulin and toll-interleukin 1 receptor (TIR) domain [Source:ZFIN;Acc:ZDB-GENE-080303-3]</t>
  </si>
  <si>
    <t>ENSDARG00000062508</t>
  </si>
  <si>
    <t>cplx3a</t>
  </si>
  <si>
    <t>complexin 3a [Source:ZFIN;Acc:ZDB-GENE-090313-349]</t>
  </si>
  <si>
    <t>ENSDARG00000063577</t>
  </si>
  <si>
    <t>klhl35</t>
  </si>
  <si>
    <t>kelch-like family member 35 [Source:ZFIN;Acc:ZDB-GENE-091118-66]</t>
  </si>
  <si>
    <t>ENSDARG00000070683</t>
  </si>
  <si>
    <t>dkk3b</t>
  </si>
  <si>
    <t>dickkopf WNT signaling pathway inhibitor 3b [Source:ZFIN;Acc:ZDB-GENE-061207-74]</t>
  </si>
  <si>
    <t>ENSDARG00000071024</t>
  </si>
  <si>
    <t>zgc:171679</t>
  </si>
  <si>
    <t>zgc:171679 [Source:ZFIN;Acc:ZDB-GENE-071004-95]</t>
  </si>
  <si>
    <t>ENSDARG00000071074</t>
  </si>
  <si>
    <t>rccd1</t>
  </si>
  <si>
    <t>RCC1 domain containing 1 [Source:ZFIN;Acc:ZDB-GENE-030131-3552]</t>
  </si>
  <si>
    <t>ENSDARG00000071558</t>
  </si>
  <si>
    <t>fblim1</t>
  </si>
  <si>
    <t>filamin binding LIM protein 1 [Source:ZFIN;Acc:ZDB-GENE-061013-662]</t>
  </si>
  <si>
    <t>ENSDARG00000071588</t>
  </si>
  <si>
    <t>BX539307.1</t>
  </si>
  <si>
    <t>ENSDARG00000077862</t>
  </si>
  <si>
    <t>si:dkey-169i5.4</t>
  </si>
  <si>
    <t>si:dkey-169i5.4 [Source:ZFIN;Acc:ZDB-GENE-030131-8695]</t>
  </si>
  <si>
    <t>ENSDARG00000078785</t>
  </si>
  <si>
    <t>tmem258</t>
  </si>
  <si>
    <t>transmembrane protein 258 [Source:NCBI gene;Acc:393742]</t>
  </si>
  <si>
    <t>ENSDARG00000087401</t>
  </si>
  <si>
    <t>slc25a34</t>
  </si>
  <si>
    <t>solute carrier family 25 member 34 [Source:NCBI gene;Acc:393552]</t>
  </si>
  <si>
    <t>ENSDARG00000089227</t>
  </si>
  <si>
    <t>si:ch211-91p5.3</t>
  </si>
  <si>
    <t>si:ch211-91p5.3 [Source:ZFIN;Acc:ZDB-GENE-131119-65]</t>
  </si>
  <si>
    <t>ENSDARG00000090685</t>
  </si>
  <si>
    <t>tmem241</t>
  </si>
  <si>
    <t>transmembrane protein 241 [Source:ZFIN;Acc:ZDB-GENE-131127-368]</t>
  </si>
  <si>
    <t>ENSDARG00000096932</t>
  </si>
  <si>
    <t>si:ch211-37e10.2</t>
  </si>
  <si>
    <t>si:ch211-37e10.2 [Source:ZFIN;Acc:ZDB-GENE-131121-415]</t>
  </si>
  <si>
    <t>ENSDARG00000096995</t>
  </si>
  <si>
    <t>fbxl22</t>
  </si>
  <si>
    <t>F-box and leucine-rich repeat protein 22 [Source:ZFIN;Acc:ZDB-GENE-050227-1]</t>
  </si>
  <si>
    <t>ENSDARG00000097032</t>
  </si>
  <si>
    <t>si:ch211-256a21.4</t>
  </si>
  <si>
    <t>si:ch211-256a21.4 [Source:ZFIN;Acc:ZDB-GENE-131121-329]</t>
  </si>
  <si>
    <t>ENSDARG00000097763</t>
  </si>
  <si>
    <t>CT573392.1</t>
  </si>
  <si>
    <t>ENSDARG00000099154</t>
  </si>
  <si>
    <t>CABZ01032488.1</t>
  </si>
  <si>
    <t>wu:fb14d09 [Source:NCBI gene;Acc:100536795]</t>
  </si>
  <si>
    <t>ENSDARG00000099506</t>
  </si>
  <si>
    <t>RAC1</t>
  </si>
  <si>
    <t>ras-related C3 botulinum toxin substrate 1-like [Source:NCBI gene;Acc:100537765]</t>
  </si>
  <si>
    <t>ENSDARG00000101693</t>
  </si>
  <si>
    <t>STK19</t>
  </si>
  <si>
    <t>serine/threonine kinase 19 [Source:HGNC Symbol;Acc:HGNC:11398]</t>
  </si>
  <si>
    <t>ENSDARG00000102793</t>
  </si>
  <si>
    <t>slc16a6a</t>
  </si>
  <si>
    <t>solute carrier family 16 member 6a [Source:NCBI gene;Acc:564872]</t>
  </si>
  <si>
    <t>ENSDARG00000103991</t>
  </si>
  <si>
    <t>sec14l1</t>
  </si>
  <si>
    <t>SEC14-like lipid binding 1 [Source:NCBI gene;Acc:394073]</t>
  </si>
  <si>
    <t>ENSDARG00000104015</t>
  </si>
  <si>
    <t>fgfr1bl</t>
  </si>
  <si>
    <t>fibroblast growth factor receptor 1b, like [Source:ZFIN;Acc:ZDB-GENE-091204-406]</t>
  </si>
  <si>
    <t>ENSDARG00000104672</t>
  </si>
  <si>
    <t>CABZ01074397.1</t>
  </si>
  <si>
    <t>NACHT, LRR and PYD domains-containing protein 3-like [Source:NCBI gene;Acc:100535428]</t>
  </si>
  <si>
    <t>ENSDARG00000105212</t>
  </si>
  <si>
    <t>cfhl1</t>
  </si>
  <si>
    <t>complement factor H like 1 [Source:ZFIN;Acc:ZDB-GENE-050208-342]</t>
  </si>
  <si>
    <t>ENSDARG00000105274</t>
  </si>
  <si>
    <t>CABZ01074130.1</t>
  </si>
  <si>
    <t>ENSDARG00000112361</t>
  </si>
  <si>
    <t>ENSDARG00000113433</t>
  </si>
  <si>
    <t>FAM126B</t>
  </si>
  <si>
    <t>protein FAM126B-like [Source:NCBI gene;Acc:100536464]</t>
  </si>
  <si>
    <t>ENSDARG00000114529</t>
  </si>
  <si>
    <t>CU457778.9</t>
  </si>
  <si>
    <t>ENSDARG00000115511</t>
  </si>
  <si>
    <t>CU468041.2</t>
  </si>
  <si>
    <t>ENSDARG00000116043</t>
  </si>
  <si>
    <t>CABZ01049625.1</t>
  </si>
  <si>
    <t>ENSDARG00000117160</t>
  </si>
  <si>
    <t>CABZ01034596.1</t>
  </si>
  <si>
    <t>uncharacterized LOC100537502 [Source:NCBI gene;Acc:100537502]</t>
  </si>
  <si>
    <t>ENSDARG00000117812</t>
  </si>
  <si>
    <t>CABZ01068177.1</t>
  </si>
  <si>
    <r>
      <rPr>
        <b/>
        <i/>
        <sz val="11"/>
        <color theme="1"/>
        <rFont val="Times New Roman"/>
        <family val="1"/>
      </rPr>
      <t>leg1_dm</t>
    </r>
    <r>
      <rPr>
        <b/>
        <sz val="11"/>
        <color theme="1"/>
        <rFont val="Times New Roman"/>
        <family val="1"/>
      </rPr>
      <t xml:space="preserve"> vs WT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DARG00000002355</t>
  </si>
  <si>
    <t>shpk</t>
  </si>
  <si>
    <t>sedoheptulokinase [Source:ZFIN;Acc:ZDB-GENE-060526-357]</t>
  </si>
  <si>
    <t>ENSDARG00000003132</t>
  </si>
  <si>
    <t>apip</t>
  </si>
  <si>
    <t>APAF1 interacting protein [Source:NCBI gene;Acc:447941]</t>
  </si>
  <si>
    <t>ENSDARG00000004874</t>
  </si>
  <si>
    <t>spata6l</t>
  </si>
  <si>
    <t>spermatogenesis associated 6-like [Source:ZFIN;Acc:ZDB-GENE-040426-1369]</t>
  </si>
  <si>
    <t>ENSDARG00000028912</t>
  </si>
  <si>
    <t>si:dkey-10h3.2</t>
  </si>
  <si>
    <t>si:dkey-10h3.2 [Source:ZFIN;Acc:ZDB-GENE-060503-142]</t>
  </si>
  <si>
    <t>ENSDARG00000031150</t>
  </si>
  <si>
    <t>gba3</t>
  </si>
  <si>
    <t>glucosidase, beta, acid 3 (gene/pseudogene) [Source:ZFIN;Acc:ZDB-GENE-050522-351]</t>
  </si>
  <si>
    <t>ENSDARG00000033104</t>
  </si>
  <si>
    <t>tmc2a</t>
  </si>
  <si>
    <t>transmembrane channel-like 2a [Source:NCBI gene;Acc:571240]</t>
  </si>
  <si>
    <t>ENSDARG00000041389</t>
  </si>
  <si>
    <t>si:dkey-81n2.1</t>
  </si>
  <si>
    <t>si:dkey-81n2.1 [Source:ZFIN;Acc:ZDB-GENE-070705-492]</t>
  </si>
  <si>
    <t>ENSDARG00000045561</t>
  </si>
  <si>
    <t>dram1</t>
  </si>
  <si>
    <t>DNA-damage regulated autophagy modulator 1 [Source:ZFIN;Acc:ZDB-GENE-041010-147]</t>
  </si>
  <si>
    <t>ENSDARG00000055313</t>
  </si>
  <si>
    <t>slc12a10.1</t>
  </si>
  <si>
    <t>solute carrier family 12 member 10, tandem duplicate 1 [Source:ZFIN;Acc:ZDB-GENE-060503-330]</t>
  </si>
  <si>
    <t>ENSDARG00000056007</t>
  </si>
  <si>
    <t>cyb5d1</t>
  </si>
  <si>
    <t>cytochrome b5 domain containing 1 [Source:NCBI gene;Acc:795592]</t>
  </si>
  <si>
    <t>ENSDARG00000058336</t>
  </si>
  <si>
    <t>slc25a22b</t>
  </si>
  <si>
    <t>solute carrier family 25 member 22b [Source:ZFIN;Acc:ZDB-GENE-110408-66]</t>
  </si>
  <si>
    <t>ENSDARG00000058564</t>
  </si>
  <si>
    <t>si:ch73-368j24.17</t>
  </si>
  <si>
    <t>si:ch73-368j24.17 [Source:ZFIN;Acc:ZDB-GENE-160113-31]</t>
  </si>
  <si>
    <t>ENSDARG00000059529</t>
  </si>
  <si>
    <t>uncharacterized protein KIAA0895-like [Source:NCBI gene;Acc:562097]</t>
  </si>
  <si>
    <t>ENSDARG00000068290</t>
  </si>
  <si>
    <t>si:dkey-286h2.3</t>
  </si>
  <si>
    <t>si:dkey-286h2.3 [Source:ZFIN;Acc:ZDB-GENE-161014-2]</t>
  </si>
  <si>
    <t>ENSDARG00000077910</t>
  </si>
  <si>
    <t>si:zfos-1897c11.1</t>
  </si>
  <si>
    <t>si:zfos-1897c11.1 [Source:ZFIN;Acc:ZDB-GENE-160727-5]</t>
  </si>
  <si>
    <t>ENSDARG00000086449</t>
  </si>
  <si>
    <t>znf1055</t>
  </si>
  <si>
    <t>zinc finger protein 1055 [Source:ZFIN;Acc:ZDB-GENE-110913-80]</t>
  </si>
  <si>
    <t>ENSDARG00000086615</t>
  </si>
  <si>
    <t>CR846087.1</t>
  </si>
  <si>
    <t>ENSDARG00000086654</t>
  </si>
  <si>
    <t>cbln11</t>
  </si>
  <si>
    <t>cerebellin 11 [Source:ZFIN;Acc:ZDB-GENE-111110-2]</t>
  </si>
  <si>
    <t>ENSDARG00000087544</t>
  </si>
  <si>
    <t>BX510934.1</t>
  </si>
  <si>
    <t>ENSDARG00000087767</t>
  </si>
  <si>
    <t>CABZ01074298.1</t>
  </si>
  <si>
    <t>uncharacterized LOC100334396 [Source:NCBI gene;Acc:100334396]</t>
  </si>
  <si>
    <t>ENSDARG00000088861</t>
  </si>
  <si>
    <t>znf1021</t>
  </si>
  <si>
    <t>zinc finger protein 1021 [Source:ZFIN;Acc:ZDB-GENE-110913-143]</t>
  </si>
  <si>
    <t>ENSDARG00000090366</t>
  </si>
  <si>
    <t>znf1065</t>
  </si>
  <si>
    <t>zinc finger protein 1065 [Source:ZFIN;Acc:ZDB-GENE-071004-94]</t>
  </si>
  <si>
    <t>ENSDARG00000091477</t>
  </si>
  <si>
    <t>znf1066</t>
  </si>
  <si>
    <t>zinc finger protein 1066 [Source:ZFIN;Acc:ZDB-GENE-110913-60]</t>
  </si>
  <si>
    <t>ENSDARG00000093924</t>
  </si>
  <si>
    <t>BX890562.2</t>
  </si>
  <si>
    <t>ENSDARG00000096011</t>
  </si>
  <si>
    <t>si:dkeyp-4f2.3</t>
  </si>
  <si>
    <t>si:dkeyp-4f2.3 [Source:ZFIN;Acc:ZDB-GENE-110914-117]</t>
  </si>
  <si>
    <t>ENSDARG00000096210</t>
  </si>
  <si>
    <t>znf1050</t>
  </si>
  <si>
    <t>zinc finger protein 1050 [Source:ZFIN;Acc:ZDB-GENE-110913-27]</t>
  </si>
  <si>
    <t>ENSDARG00000098071</t>
  </si>
  <si>
    <t>znf1049</t>
  </si>
  <si>
    <t>zinc finger protein 1049 [Source:ZFIN;Acc:ZDB-GENE-131118-26]</t>
  </si>
  <si>
    <t>ENSDARG00000098776</t>
  </si>
  <si>
    <t>BX640547.2</t>
  </si>
  <si>
    <t>ENSDARG00000098991</t>
  </si>
  <si>
    <t>znf1095</t>
  </si>
  <si>
    <t>zinc finger protein 1095 [Source:ZFIN;Acc:ZDB-GENE-110913-124]</t>
  </si>
  <si>
    <t>ENSDARG00000099152</t>
  </si>
  <si>
    <t>si:dkey-190j3.2</t>
  </si>
  <si>
    <t>si:dkey-190j3.2 [Source:ZFIN;Acc:ZDB-GENE-050208-399]</t>
  </si>
  <si>
    <t>ENSDARG00000099346</t>
  </si>
  <si>
    <t>znf1079</t>
  </si>
  <si>
    <t>zinc finger protein 1079 [Source:ZFIN;Acc:ZDB-GENE-110913-68]</t>
  </si>
  <si>
    <t>ENSDARG00000099698</t>
  </si>
  <si>
    <t>BX548059.1</t>
  </si>
  <si>
    <t>ENSDARG00000099899</t>
  </si>
  <si>
    <t>si:dkeyp-51g9.4</t>
  </si>
  <si>
    <t>si:dkeyp-51g9.4 [Source:ZFIN;Acc:ZDB-GENE-160628-1]</t>
  </si>
  <si>
    <t>ENSDARG00000100240</t>
  </si>
  <si>
    <t>CT737123.1</t>
  </si>
  <si>
    <t>ENSDARG00000100578</t>
  </si>
  <si>
    <t>si:dkeyp-90h9.1</t>
  </si>
  <si>
    <t>si:dkeyp-90h9.1 [Source:ZFIN;Acc:ZDB-GENE-131122-5]</t>
  </si>
  <si>
    <t>ENSDARG00000101517</t>
  </si>
  <si>
    <t>CT583728.4</t>
  </si>
  <si>
    <t>ENSDARG00000101828</t>
  </si>
  <si>
    <t>ENSDARG00000101992</t>
  </si>
  <si>
    <t>si:dkey-238k10.3</t>
  </si>
  <si>
    <t>si:dkey-238k10.3 [Source:ZFIN;Acc:ZDB-GENE-070705-401]</t>
  </si>
  <si>
    <t>ENSDARG00000102008</t>
  </si>
  <si>
    <t>si:dkey-72l17.6</t>
  </si>
  <si>
    <t>si:dkey-72l17.6 [Source:ZFIN;Acc:ZDB-GENE-110913-49]</t>
  </si>
  <si>
    <t>ENSDARG00000102020</t>
  </si>
  <si>
    <t>pnpla3</t>
  </si>
  <si>
    <t>patatin-like phospholipase domain containing 3 [Source:ZFIN;Acc:ZDB-GENE-040718-27]</t>
  </si>
  <si>
    <t>ENSDARG00000102212</t>
  </si>
  <si>
    <t>ENSDARG00000102641</t>
  </si>
  <si>
    <t>CR925761.3</t>
  </si>
  <si>
    <t>uncharacterized LOC110437858 [Source:NCBI gene;Acc:110437858]</t>
  </si>
  <si>
    <t>ENSDARG00000103306</t>
  </si>
  <si>
    <t>BX927130.4</t>
  </si>
  <si>
    <t>ENSDARG00000103473</t>
  </si>
  <si>
    <t>BX537137.3</t>
  </si>
  <si>
    <t>ENSDARG00000103844</t>
  </si>
  <si>
    <t>si:ch211-266c8.1</t>
  </si>
  <si>
    <t>si:ch211-266c8.1 [Source:ZFIN;Acc:ZDB-GENE-070424-173]</t>
  </si>
  <si>
    <t>ENSDARG00000104256</t>
  </si>
  <si>
    <t>bco1</t>
  </si>
  <si>
    <t>beta-carotene oxygenase 1 [Source:ZFIN;Acc:ZDB-GENE-010508-1]</t>
  </si>
  <si>
    <t>ENSDARG00000104697</t>
  </si>
  <si>
    <t>si:dkey-57k17.1</t>
  </si>
  <si>
    <t>si:dkey-57k17.1 [Source:ZFIN;Acc:ZDB-GENE-110913-105]</t>
  </si>
  <si>
    <t>ENSDARG00000104895</t>
  </si>
  <si>
    <t>BX004857.1</t>
  </si>
  <si>
    <t>ENSDARG00000105137</t>
  </si>
  <si>
    <t>zgc:173705</t>
  </si>
  <si>
    <t>zgc:173705 [Source:ZFIN;Acc:ZDB-GENE-080212-6]</t>
  </si>
  <si>
    <t>ENSDARG00000105266</t>
  </si>
  <si>
    <t>ENSDARG00000105306</t>
  </si>
  <si>
    <t>si:dkeyp-44b5.5</t>
  </si>
  <si>
    <t>si:dkeyp-44b5.5 [Source:ZFIN;Acc:ZDB-GENE-120703-49]</t>
  </si>
  <si>
    <t>ENSDARG00000105355</t>
  </si>
  <si>
    <t>zgc:154164</t>
  </si>
  <si>
    <t>zgc:154164 [Source:ZFIN;Acc:ZDB-GENE-060929-1050]</t>
  </si>
  <si>
    <t>ENSDARG00000105372</t>
  </si>
  <si>
    <t>si:ch211-220f21.1</t>
  </si>
  <si>
    <t>si:ch211-220f21.1 [Source:ZFIN;Acc:ZDB-GENE-160113-32]</t>
  </si>
  <si>
    <t>ENSDARG00000105455</t>
  </si>
  <si>
    <t>si:dkey-10h3.7</t>
  </si>
  <si>
    <t>si:dkey-10h3.7 [Source:ZFIN;Acc:ZDB-GENE-160113-56]</t>
  </si>
  <si>
    <t>ENSDARG00000105657</t>
  </si>
  <si>
    <t>si:cabz01080528.1</t>
  </si>
  <si>
    <t>si:cabz01080528.1 [Source:ZFIN;Acc:ZDB-GENE-160728-36]</t>
  </si>
  <si>
    <t>ENSDARG00000107425</t>
  </si>
  <si>
    <t>si:dkeyp-35e5.10</t>
  </si>
  <si>
    <t>si:dkeyp-35e5.10 [Source:ZFIN;Acc:ZDB-GENE-110913-63]</t>
  </si>
  <si>
    <t>ENSDARG00000110878</t>
  </si>
  <si>
    <t>si:dkey-28k24.2</t>
  </si>
  <si>
    <t>si:dkey-28k24.2 [Source:ZFIN;Acc:ZDB-GENE-121213-4]</t>
  </si>
  <si>
    <t>ENSDARG00000112070</t>
  </si>
  <si>
    <t>znf1121</t>
  </si>
  <si>
    <t>zinc finger protein 1121 [Source:ZFIN;Acc:ZDB-GENE-110914-9]</t>
  </si>
  <si>
    <t>ENSDARG00000112175</t>
  </si>
  <si>
    <t>zgc:173552</t>
  </si>
  <si>
    <t>zgc:173552 [Source:ZFIN;Acc:ZDB-GENE-080220-24]</t>
  </si>
  <si>
    <t>ENSDARG00000112541</t>
  </si>
  <si>
    <t>znf1093</t>
  </si>
  <si>
    <t>zinc finger protein 1093 [Source:ZFIN;Acc:ZDB-GENE-110914-12]</t>
  </si>
  <si>
    <t>ENSDARG00000113016</t>
  </si>
  <si>
    <t>CU207245.1</t>
  </si>
  <si>
    <t>ENSDARG00000113971</t>
  </si>
  <si>
    <t>LO018181.1</t>
  </si>
  <si>
    <t>gastrula zinc finger protein XlCGF49.1-like [Source:NCBI gene;Acc:100149352]</t>
  </si>
  <si>
    <t>ENSDARG00000116076</t>
  </si>
  <si>
    <t>FO704772.3</t>
  </si>
  <si>
    <t>ENSDARG00000116177</t>
  </si>
  <si>
    <t>znf1127</t>
  </si>
  <si>
    <t>zinc finger protein 1127 [Source:ZFIN;Acc:ZDB-GENE-110914-37]</t>
  </si>
  <si>
    <t>ENSDARG00000116992</t>
  </si>
  <si>
    <t>znf1051</t>
  </si>
  <si>
    <t>zinc finger protein 1051 [Source:ZFIN;Acc:ZDB-GENE-080218-22]</t>
  </si>
  <si>
    <t>ENSDARG00000117262</t>
  </si>
  <si>
    <t>CT030017.3</t>
  </si>
  <si>
    <t>ENSDARG00000117577</t>
  </si>
  <si>
    <t>BX119963.4</t>
  </si>
  <si>
    <t>ENSDARG00000117809</t>
  </si>
  <si>
    <t>CR388228.1</t>
  </si>
  <si>
    <t>ENSDARG00000015964</t>
  </si>
  <si>
    <t>zgc:153311</t>
  </si>
  <si>
    <t>zgc:153311 [Source:ZFIN;Acc:ZDB-GENE-060825-194]</t>
  </si>
  <si>
    <t>ENSDARG00000017038</t>
  </si>
  <si>
    <t>zgc:152670</t>
  </si>
  <si>
    <t>zgc:152670 [Source:ZFIN;Acc:ZDB-GENE-060929-954]</t>
  </si>
  <si>
    <t>ENSDARG00000026904</t>
  </si>
  <si>
    <t>cbln13</t>
  </si>
  <si>
    <t>cerebellin 13 [Source:ZFIN;Acc:ZDB-GENE-070912-288]</t>
  </si>
  <si>
    <t>ENSDARG00000032206</t>
  </si>
  <si>
    <t>cthl</t>
  </si>
  <si>
    <t>cystathionase (cystathionine gamma-lyase), like [Source:ZFIN;Acc:ZDB-GENE-040905-3]</t>
  </si>
  <si>
    <t>ENSDARG00000038612</t>
  </si>
  <si>
    <t>pih1d3</t>
  </si>
  <si>
    <t>PIH1 domain containing 3 [Source:ZFIN;Acc:ZDB-GENE-040722-2]</t>
  </si>
  <si>
    <t>ENSDARG00000042521</t>
  </si>
  <si>
    <t>si:dkey-251i10.1</t>
  </si>
  <si>
    <t>si:dkey-251i10.1 [Source:ZFIN;Acc:ZDB-GENE-060531-122]</t>
  </si>
  <si>
    <t>ENSDARG00000061222</t>
  </si>
  <si>
    <t>uba7</t>
  </si>
  <si>
    <t>ubiquitin-like modifier activating enzyme 7 [Source:ZFIN;Acc:ZDB-GENE-121120-4]</t>
  </si>
  <si>
    <t>ENSDARG00000071025</t>
  </si>
  <si>
    <t>dytn</t>
  </si>
  <si>
    <t>dystrotelin [Source:NCBI gene;Acc:563097]</t>
  </si>
  <si>
    <t>ENSDARG00000075163</t>
  </si>
  <si>
    <t>cxcl20</t>
  </si>
  <si>
    <t>chemokine (C-X-C motif) ligand 20 [Source:ZFIN;Acc:ZDB-GENE-111004-2]</t>
  </si>
  <si>
    <t>ENSDARG00000078824</t>
  </si>
  <si>
    <t>si:ch211-66e2.3</t>
  </si>
  <si>
    <t>si:ch211-66e2.3 [Source:ZFIN;Acc:ZDB-GENE-080226-7]</t>
  </si>
  <si>
    <t>ENSDARG00000079245</t>
  </si>
  <si>
    <t>si:dkey-73p2.2</t>
  </si>
  <si>
    <t>si:dkey-73p2.2 [Source:ZFIN;Acc:ZDB-GENE-131119-50]</t>
  </si>
  <si>
    <t>ENSDARG00000088022</t>
  </si>
  <si>
    <t>mhc1zfa</t>
  </si>
  <si>
    <t>major histocompatibility complex class I ZFA [Source:ZFIN;Acc:ZDB-GENE-130206-9]</t>
  </si>
  <si>
    <t>ENSDARG00000093821</t>
  </si>
  <si>
    <t>si:ch211-110p13.9</t>
  </si>
  <si>
    <t>si:ch211-110p13.9 [Source:ZFIN;Acc:ZDB-GENE-060526-9]</t>
  </si>
  <si>
    <t>ENSDARG00000099042</t>
  </si>
  <si>
    <t>cfap157</t>
  </si>
  <si>
    <t>cilia and flagella associated protein 157 [Source:NCBI gene;Acc:794225]</t>
  </si>
  <si>
    <t>ENSDARG00000102496</t>
  </si>
  <si>
    <t>CR847898.4</t>
  </si>
  <si>
    <t>ENSDARG00000103277</t>
  </si>
  <si>
    <t>cyp24a1</t>
  </si>
  <si>
    <t>cytochrome P450, family 24, subfamily A, polypeptide 1 [Source:ZFIN;Acc:ZDB-GENE-060825-1]</t>
  </si>
  <si>
    <t>ENSDARG00000103843</t>
  </si>
  <si>
    <t>spag8</t>
  </si>
  <si>
    <t>sperm associated antigen 8 [Source:ZFIN;Acc:ZDB-GENE-170411-2]</t>
  </si>
  <si>
    <t>ENSDARG00000104188</t>
  </si>
  <si>
    <t>fam83fb</t>
  </si>
  <si>
    <t>family with sequence similarity 83 member Fb [Source:ZFIN;Acc:ZDB-GENE-041114-194]</t>
  </si>
  <si>
    <t>ENSDARG00000104367</t>
  </si>
  <si>
    <t>casp20</t>
  </si>
  <si>
    <t>caspase 20, apoptosis-related cysteine peptidase [Source:ZFIN;Acc:ZDB-GENE-081022-114]</t>
  </si>
  <si>
    <t>ENSDARG00000104389</t>
  </si>
  <si>
    <t>kcnj2b</t>
  </si>
  <si>
    <t>potassium inwardly rectifying channel subfamily J member 2b [Source:ZFIN;Acc:ZDB-GENE-091204-290]</t>
  </si>
  <si>
    <t>ENSDARG00000110019</t>
  </si>
  <si>
    <t>CABZ01079267.1</t>
  </si>
  <si>
    <t>ENSDARG00000111218</t>
  </si>
  <si>
    <t>si:ch211-14p21.3</t>
  </si>
  <si>
    <t>si:ch211-14p21.3 [Source:ZFIN;Acc:ZDB-GENE-070912-94]</t>
  </si>
  <si>
    <t>ENSDARG00000112569</t>
  </si>
  <si>
    <t>BX321875.3</t>
  </si>
  <si>
    <t>ENSDARG00000116302</t>
  </si>
  <si>
    <t>ANGPTL2</t>
  </si>
  <si>
    <t>angiopoietin like 2 [Source:HGNC Symbol;Acc:HGNC:490]</t>
  </si>
  <si>
    <t>ENSDARG00000000651</t>
  </si>
  <si>
    <t>osgepl1</t>
  </si>
  <si>
    <t>O-sialoglycoprotein endopeptidase-like 1 [Source:NCBI gene;Acc:368635]</t>
  </si>
  <si>
    <t>ENSDARG00000010738</t>
  </si>
  <si>
    <t>zgc:101716</t>
  </si>
  <si>
    <t>zgc:101716 [Source:ZFIN;Acc:ZDB-GENE-041114-135]</t>
  </si>
  <si>
    <t>ENSDARG00000025074</t>
  </si>
  <si>
    <t>slc25a10</t>
  </si>
  <si>
    <t>solute carrier family 25 member 10 [Source:ZFIN;Acc:ZDB-GENE-040426-1095]</t>
  </si>
  <si>
    <t>ENSDARG00000038682</t>
  </si>
  <si>
    <t>zgc:171687</t>
  </si>
  <si>
    <t>zgc:171687 [Source:ZFIN;Acc:ZDB-GENE-071004-9]</t>
  </si>
  <si>
    <t>ENSDARG00000041115</t>
  </si>
  <si>
    <t>cnfn</t>
  </si>
  <si>
    <t>Danio rerio cornifelin (cnfn), mRNA. [Source:RefSeq mRNA;Acc:NM_001004663]</t>
  </si>
  <si>
    <t>ENSDARG00000069566</t>
  </si>
  <si>
    <t>mucms1</t>
  </si>
  <si>
    <t>mucin, multiple PTS and SEA group, member 1 [Source:ZFIN;Acc:ZDB-GENE-061009-17]</t>
  </si>
  <si>
    <t>ENSDARG00000069583</t>
  </si>
  <si>
    <t>zgc:114181</t>
  </si>
  <si>
    <t>zgc:114181 [Source:ZFIN;Acc:ZDB-GENE-050913-105]</t>
  </si>
  <si>
    <t>ENSDARG00000070430</t>
  </si>
  <si>
    <t>chtopb</t>
  </si>
  <si>
    <t>chromatin target of PRMT1b [Source:ZFIN;Acc:ZDB-GENE-061013-712]</t>
  </si>
  <si>
    <t>ENSDARG00000074136</t>
  </si>
  <si>
    <t>slc47a2.2</t>
  </si>
  <si>
    <t>solute carrier family 47 member 2.2 [Source:ZFIN;Acc:ZDB-GENE-070615-14]</t>
  </si>
  <si>
    <t>ENSDARG00000076043</t>
  </si>
  <si>
    <t>si:dkeyp-73d8.9</t>
  </si>
  <si>
    <t>si:dkeyp-73d8.9 [Source:ZFIN;Acc:ZDB-GENE-070912-685]</t>
  </si>
  <si>
    <t>ENSDARG00000079059</t>
  </si>
  <si>
    <t>retreg1</t>
  </si>
  <si>
    <t>reticulophagy regulator 1 [Source:ZFIN;Acc:ZDB-GENE-130221-1]</t>
  </si>
  <si>
    <t>ENSDARG00000083424</t>
  </si>
  <si>
    <t>BX569796.1</t>
  </si>
  <si>
    <t>ENSDARG00000086819</t>
  </si>
  <si>
    <t>scn1laa</t>
  </si>
  <si>
    <t>sodium channel, voltage-gated, type I-like, alpha [Source:ZFIN;Acc:ZDB-GENE-040426-751]</t>
  </si>
  <si>
    <t>ENSDARG00000093998</t>
  </si>
  <si>
    <t>si:ch73-7i4.2</t>
  </si>
  <si>
    <t>si:ch73-7i4.2 [Source:ZFIN;Acc:ZDB-GENE-060810-137]</t>
  </si>
  <si>
    <t>ENSDARG00000094331</t>
  </si>
  <si>
    <t>BX901918.2</t>
  </si>
  <si>
    <t>ENSDARG00000094554</t>
  </si>
  <si>
    <t>si:ch73-7i4.1</t>
  </si>
  <si>
    <t>si:ch73-7i4.1 [Source:ZFIN;Acc:ZDB-GENE-100921-19]</t>
  </si>
  <si>
    <t>ENSDARG00000098223</t>
  </si>
  <si>
    <t>AL773558.1</t>
  </si>
  <si>
    <t>ENSDARG00000098668</t>
  </si>
  <si>
    <t>BX323031.1</t>
  </si>
  <si>
    <t>ENSDARG00000099259</t>
  </si>
  <si>
    <t>tradv15.0</t>
  </si>
  <si>
    <t>T-cell receptor alpha/delta variable 15.0 [Source:ZFIN;Acc:ZDB-GENE-170601-153]</t>
  </si>
  <si>
    <t>ENSDARG00000102858</t>
  </si>
  <si>
    <t>sc:d189</t>
  </si>
  <si>
    <t>sc:d189 [Source:ZFIN;Acc:ZDB-GENE-080303-11]</t>
  </si>
  <si>
    <t>ENSDARG00000115610</t>
  </si>
  <si>
    <t>ccl25a</t>
  </si>
  <si>
    <t>chemokine (C-C motif) ligand 25a [Source:ZFIN;Acc:ZDB-GENE-110222-1]</t>
  </si>
  <si>
    <t>ENSDARG00000010097</t>
  </si>
  <si>
    <t>f9a</t>
  </si>
  <si>
    <t>coagulation factor IXa [Source:ZFIN;Acc:ZDB-GENE-030714-2]</t>
  </si>
  <si>
    <t>ENSDARG00000011696</t>
  </si>
  <si>
    <t>esrrgb</t>
  </si>
  <si>
    <t>estrogen-related receptor gamma b [Source:ZFIN;Acc:ZDB-GENE-040616-4]</t>
  </si>
  <si>
    <t>ENSDARG00000019747</t>
  </si>
  <si>
    <t>hsd3b2</t>
  </si>
  <si>
    <t>hydroxy-delta-5-steroid dehydrogenase, 3 beta- and steroid delta-isomerase 2 [Source:ZFIN;Acc:ZDB-GENE-030828-2]</t>
  </si>
  <si>
    <t>ENSDARG00000041433</t>
  </si>
  <si>
    <t>si:dkey-7c18.24</t>
  </si>
  <si>
    <t>si:dkey-7c18.24 [Source:ZFIN;Acc:ZDB-GENE-041014-63]</t>
  </si>
  <si>
    <t>ENSDARG00000043584</t>
  </si>
  <si>
    <t>ifit15</t>
  </si>
  <si>
    <t>interferon-induced protein with tetratricopeptide repeats 15 [Source:ZFIN;Acc:ZDB-GENE-030131-1055]</t>
  </si>
  <si>
    <t>ENSDARG00000062707</t>
  </si>
  <si>
    <t>plat</t>
  </si>
  <si>
    <t>plasminogen activator, tissue [Source:ZFIN;Acc:ZDB-GENE-081104-181]</t>
  </si>
  <si>
    <t>ENSDARG00000074185</t>
  </si>
  <si>
    <t>pcsk9</t>
  </si>
  <si>
    <t>proprotein convertase subtilisin/kexin type 9 [Source:ZFIN;Acc:ZDB-GENE-060927-1]</t>
  </si>
  <si>
    <t>ENSDARG00000086418</t>
  </si>
  <si>
    <t>si:ch211-236p5.3</t>
  </si>
  <si>
    <t>si:ch211-236p5.3 [Source:ZFIN;Acc:ZDB-GENE-081028-31]</t>
  </si>
  <si>
    <t>ENSDARG00000088263</t>
  </si>
  <si>
    <t>zgc:174356</t>
  </si>
  <si>
    <t>zgc:174356 [Source:ZFIN;Acc:ZDB-GENE-080215-21]</t>
  </si>
  <si>
    <t>ENSDARG00000088689</t>
  </si>
  <si>
    <t>si:ch211-201o1.1</t>
  </si>
  <si>
    <t>si:ch211-201o1.1 [Source:ZFIN;Acc:ZDB-GENE-120709-60]</t>
  </si>
  <si>
    <t>ENSDARG00000089158</t>
  </si>
  <si>
    <t>si:dkeyp-104f11.6</t>
  </si>
  <si>
    <t>si:dkeyp-104f11.6 [Source:ZFIN;Acc:ZDB-GENE-130531-1]</t>
  </si>
  <si>
    <t>ENSDARG00000092243</t>
  </si>
  <si>
    <t>BX005065.1</t>
  </si>
  <si>
    <t>ENSDARG00000093006</t>
  </si>
  <si>
    <t>rarres3</t>
  </si>
  <si>
    <t>retinoic acid receptor responder 3 [Source:ZFIN;Acc:ZDB-GENE-060929-616]</t>
  </si>
  <si>
    <t>ENSDARG00000093180</t>
  </si>
  <si>
    <t>CR354547.1</t>
  </si>
  <si>
    <t>ENSDARG00000096449</t>
  </si>
  <si>
    <t>si:ch211-194e1.7</t>
  </si>
  <si>
    <t>si:ch211-194e1.7 [Source:ZFIN;Acc:ZDB-GENE-081105-104]</t>
  </si>
  <si>
    <t>ENSDARG00000096773</t>
  </si>
  <si>
    <t>pimr128</t>
  </si>
  <si>
    <t>Pim proto-oncogene, serine/threonine kinase, related 128 [Source:ZFIN;Acc:ZDB-GENE-041014-93]</t>
  </si>
  <si>
    <t>ENSDARG00000097503</t>
  </si>
  <si>
    <t>si:ch73-288o11.5</t>
  </si>
  <si>
    <t>si:ch73-288o11.5 [Source:ZFIN;Acc:ZDB-GENE-131121-416]</t>
  </si>
  <si>
    <t>ENSDARG00000100707</t>
  </si>
  <si>
    <t>si:dkey-48g21.7</t>
  </si>
  <si>
    <t>si:dkey-48g21.7 [Source:ZFIN;Acc:ZDB-LINCRNAG-050309-95]</t>
  </si>
  <si>
    <t>ENSDARG00000101943</t>
  </si>
  <si>
    <t>BX511111.2</t>
  </si>
  <si>
    <t>ENSDARG00000103933</t>
  </si>
  <si>
    <t>fancm</t>
  </si>
  <si>
    <t>FA complementation group M [Source:ZFIN;Acc:ZDB-GENE-090929-1]</t>
  </si>
  <si>
    <t>ENSDARG00000104080</t>
  </si>
  <si>
    <t>pcdh2ab12</t>
  </si>
  <si>
    <t>protocadherin 2 alpha b 12 [Source:ZFIN;Acc:ZDB-GENE-041118-11]</t>
  </si>
  <si>
    <t>ENSDARG00000104618</t>
  </si>
  <si>
    <t>grem1b</t>
  </si>
  <si>
    <t>gremlin 1b [Source:ZFIN;Acc:ZDB-GENE-090218-21]</t>
  </si>
  <si>
    <t>ENSDARG00000104973</t>
  </si>
  <si>
    <t>wnt5a</t>
  </si>
  <si>
    <t>wingless-type MMTV integration site family, member 5a [Source:ZFIN;Acc:ZDB-GENE-060328-3]</t>
  </si>
  <si>
    <t>ENSDARG00000112136</t>
  </si>
  <si>
    <t>CABZ01079748.1</t>
  </si>
  <si>
    <t>ENSDARG00000113257</t>
  </si>
  <si>
    <t>FO704821.1</t>
  </si>
  <si>
    <t>zmp:0000000930 [Source:NCBI gene;Acc:100151586]</t>
  </si>
  <si>
    <t>ENSDARG00000117724</t>
  </si>
  <si>
    <t>BX255944.2</t>
  </si>
  <si>
    <t>ENSDARG00000015144</t>
  </si>
  <si>
    <t>sh2d4bb</t>
  </si>
  <si>
    <t>SH2 domain containing 4Bb [Source:ZFIN;Acc:ZDB-GENE-130531-42]</t>
  </si>
  <si>
    <t>ENSDARG00000031588</t>
  </si>
  <si>
    <t>si:dkey-239b22.1</t>
  </si>
  <si>
    <t>si:dkey-239b22.1 [Source:ZFIN;Acc:ZDB-GENE-131119-12]</t>
  </si>
  <si>
    <t>ENSDARG00000045153</t>
  </si>
  <si>
    <t>slc16a8</t>
  </si>
  <si>
    <t>solute carrier family 16 member 8 [Source:ZFIN;Acc:ZDB-GENE-121128-1]</t>
  </si>
  <si>
    <t>ENSDARG00000060788</t>
  </si>
  <si>
    <t>lrrc14b</t>
  </si>
  <si>
    <t>leucine rich repeat containing 14B [Source:NCBI gene;Acc:566643]</t>
  </si>
  <si>
    <t>ENSDARG00000074653</t>
  </si>
  <si>
    <t>si:ch211-233m11.1</t>
  </si>
  <si>
    <t>si:ch211-233m11.1 [Source:ZFIN;Acc:ZDB-GENE-081028-16]</t>
  </si>
  <si>
    <t>ENSDARG00000075958</t>
  </si>
  <si>
    <t>si:dkey-266f7.9</t>
  </si>
  <si>
    <t>si:dkey-266f7.9 [Source:ZFIN;Acc:ZDB-GENE-070705-440]</t>
  </si>
  <si>
    <t>ENSDARG00000081270</t>
  </si>
  <si>
    <t>rn7sk</t>
  </si>
  <si>
    <t>RNA, 7SK small nuclear [Source:ZFIN;Acc:ZDB-NCRNAG-190123-3]</t>
  </si>
  <si>
    <t>ENSDARG00000086248</t>
  </si>
  <si>
    <t>kcnj1a.3</t>
  </si>
  <si>
    <t>potassium inwardly rectifying channel subfamily J member 1a, tandem duplicate 3 [Source:ZFIN;Acc:ZDB-GENE-050420-256]</t>
  </si>
  <si>
    <t>ENSDARG00000094436</t>
  </si>
  <si>
    <t>CR848723.1</t>
  </si>
  <si>
    <t>ENSDARG00000097536</t>
  </si>
  <si>
    <t>CR848844.1</t>
  </si>
  <si>
    <t>ENSDARG00000102040</t>
  </si>
  <si>
    <t>CR356236.1</t>
  </si>
  <si>
    <t>ENSDARG00000104629</t>
  </si>
  <si>
    <t>SLC16A6</t>
  </si>
  <si>
    <t>monocarboxylate transporter 7-like [Source:NCBI gene;Acc:103911912]</t>
  </si>
  <si>
    <t>ENSDARG00000109442</t>
  </si>
  <si>
    <t>ENSDARG00000111840</t>
  </si>
  <si>
    <t>cxcl18a.1</t>
  </si>
  <si>
    <t>chemokine (C-X-C motif) ligand 18a, duplicate 1 [Source:ZFIN;Acc:ZDB-GENE-090303-1]</t>
  </si>
  <si>
    <t>ENSDARG00000009079</t>
  </si>
  <si>
    <t>BX296551.1</t>
  </si>
  <si>
    <t>sodium-dependent lysophosphatidylcholine symporter 1-like [Source:NCBI gene;Acc:570014]</t>
  </si>
  <si>
    <t>ENSDARG00000013227</t>
  </si>
  <si>
    <t>glulc</t>
  </si>
  <si>
    <t>glutamate-ammonia ligase (glutamine synthase) c [Source:ZFIN;Acc:ZDB-GENE-060929-540]</t>
  </si>
  <si>
    <t>ENSDARG00000016789</t>
  </si>
  <si>
    <t>zgc:152891</t>
  </si>
  <si>
    <t>zgc:152891 [Source:ZFIN;Acc:ZDB-GENE-061013-229]</t>
  </si>
  <si>
    <t>ENSDARG00000017799</t>
  </si>
  <si>
    <t>tgm1</t>
  </si>
  <si>
    <t>transglutaminase 1, K polypeptide [Source:ZFIN;Acc:ZDB-GENE-030131-9032]</t>
  </si>
  <si>
    <t>ENSDARG00000036456</t>
  </si>
  <si>
    <t>anxa4</t>
  </si>
  <si>
    <t>annexin A4 [Source:ZFIN;Acc:ZDB-GENE-030707-1]</t>
  </si>
  <si>
    <t>ENSDARG00000039900</t>
  </si>
  <si>
    <t>si:ch73-168d20.1</t>
  </si>
  <si>
    <t>si:ch73-168d20.1 [Source:ZFIN;Acc:ZDB-GENE-121214-44]</t>
  </si>
  <si>
    <t>ENSDARG00000040568</t>
  </si>
  <si>
    <t>pdzd3a</t>
  </si>
  <si>
    <t>PDZ domain containing 3a [Source:ZFIN;Acc:ZDB-GENE-080430-1]</t>
  </si>
  <si>
    <t>ENSDARG00000044540</t>
  </si>
  <si>
    <t>fkbp2</t>
  </si>
  <si>
    <t>FKBP prolyl isomerase 2 [Source:ZFIN;Acc:ZDB-GENE-040912-126]</t>
  </si>
  <si>
    <t>ENSDARG00000053940</t>
  </si>
  <si>
    <t>btr32</t>
  </si>
  <si>
    <t>bloodthirsty-related gene family, member 32 [Source:ZFIN;Acc:ZDB-GENE-060421-3827]</t>
  </si>
  <si>
    <t>ENSDARG00000055036</t>
  </si>
  <si>
    <t>itih3a</t>
  </si>
  <si>
    <t>inter-alpha-trypsin inhibitor heavy chain 3a [Source:ZFIN;Acc:ZDB-GENE-050522-262]</t>
  </si>
  <si>
    <t>ENSDARG00000068621</t>
  </si>
  <si>
    <t>si:ch211-181d7.3</t>
  </si>
  <si>
    <t>si:ch211-181d7.3 [Source:ZFIN;Acc:ZDB-GENE-121214-30]</t>
  </si>
  <si>
    <t>ENSDARG00000070770</t>
  </si>
  <si>
    <t>her4.3</t>
  </si>
  <si>
    <t>hairy-related 4, tandem duplicate 3 [Source:ZFIN;Acc:ZDB-GENE-081030-7]</t>
  </si>
  <si>
    <t>ENSDARG00000070857</t>
  </si>
  <si>
    <t>si:dkey-32e6.6</t>
  </si>
  <si>
    <t>si:dkey-32e6.6 [Source:ZFIN;Acc:ZDB-GENE-081031-90]</t>
  </si>
  <si>
    <t>ENSDARG00000075757</t>
  </si>
  <si>
    <t>gig2e</t>
  </si>
  <si>
    <t>grass carp reovirus (GCRV)-induced gene 2e [Source:ZFIN;Acc:ZDB-GENE-130517-2]</t>
  </si>
  <si>
    <t>ENSDARG00000077513</t>
  </si>
  <si>
    <t>ppp1r3da</t>
  </si>
  <si>
    <t>protein phosphatase 1, regulatory subunit 3Da [Source:ZFIN;Acc:ZDB-GENE-080204-75]</t>
  </si>
  <si>
    <t>ENSDARG00000079443</t>
  </si>
  <si>
    <t>vipb</t>
  </si>
  <si>
    <t>vasoactive intestinal peptide b [Source:ZFIN;Acc:ZDB-GENE-080225-22]</t>
  </si>
  <si>
    <t>ENSDARG00000086495</t>
  </si>
  <si>
    <t>BX546500.1</t>
  </si>
  <si>
    <t>ENSDARG00000088762</t>
  </si>
  <si>
    <t>si:ch211-224l10.4</t>
  </si>
  <si>
    <t>si:ch211-224l10.4 [Source:ZFIN;Acc:ZDB-GENE-090312-125]</t>
  </si>
  <si>
    <t>ENSDARG00000091847</t>
  </si>
  <si>
    <t>si:ch211-181d7.1</t>
  </si>
  <si>
    <t>si:ch211-181d7.1 [Source:ZFIN;Acc:ZDB-GENE-121214-14]</t>
  </si>
  <si>
    <t>ENSDARG00000092025</t>
  </si>
  <si>
    <t>ENSDARG00000092077</t>
  </si>
  <si>
    <t>si:dkey-147f3.4</t>
  </si>
  <si>
    <t>si:dkey-147f3.4 [Source:ZFIN;Acc:ZDB-GENE-061009-29]</t>
  </si>
  <si>
    <t>ENSDARG00000094067</t>
  </si>
  <si>
    <t>si:dkey-121n8.7</t>
  </si>
  <si>
    <t>si:dkey-121n8.7 [Source:ZFIN;Acc:ZDB-GENE-070912-366]</t>
  </si>
  <si>
    <t>ENSDARG00000094753</t>
  </si>
  <si>
    <t>si:dkey-71d15.2</t>
  </si>
  <si>
    <t>si:dkey-71d15.2 [Source:ZFIN;Acc:ZDB-GENE-050309-272]</t>
  </si>
  <si>
    <t>ENSDARG00000095139</t>
  </si>
  <si>
    <t>CR388373.2</t>
  </si>
  <si>
    <t>uncharacterized LOC101885092 [Source:NCBI gene;Acc:101885092]</t>
  </si>
  <si>
    <t>ENSDARG00000095528</t>
  </si>
  <si>
    <t>CR854897.1</t>
  </si>
  <si>
    <t>NLR family CARD domain-containing protein 3-like [Source:NCBI gene;Acc:108179100]</t>
  </si>
  <si>
    <t>ENSDARG00000095687</t>
  </si>
  <si>
    <t>si:dkey-84o3.3</t>
  </si>
  <si>
    <t>si:dkey-84o3.3 [Source:ZFIN;Acc:ZDB-GENE-091113-21]</t>
  </si>
  <si>
    <t>ENSDARG00000096545</t>
  </si>
  <si>
    <t>si:ch211-191a16.5</t>
  </si>
  <si>
    <t>si:ch211-191a16.5 [Source:ZFIN;Acc:ZDB-GENE-121214-56]</t>
  </si>
  <si>
    <t>ENSDARG00000097489</t>
  </si>
  <si>
    <t>si:ch73-390p7.2</t>
  </si>
  <si>
    <t>si:ch73-390p7.2 [Source:ZFIN;Acc:ZDB-GENE-131121-522]</t>
  </si>
  <si>
    <t>ENSDARG00000097816</t>
  </si>
  <si>
    <t>si:dkey-117a8.1</t>
  </si>
  <si>
    <t>si:dkey-117a8.1 [Source:ZFIN;Acc:ZDB-GENE-131121-256]</t>
  </si>
  <si>
    <t>ENSDARG00000100234</t>
  </si>
  <si>
    <t>BX511246.1</t>
  </si>
  <si>
    <t>ENSDARG00000101021</t>
  </si>
  <si>
    <t>slc22a5</t>
  </si>
  <si>
    <t>solute carrier family 22 member 5 [Source:ZFIN;Acc:ZDB-GENE-091012-1]</t>
  </si>
  <si>
    <t>ENSDARG00000101422</t>
  </si>
  <si>
    <t>hdac12</t>
  </si>
  <si>
    <t>histone deacetylase 12 [Source:ZFIN;Acc:ZDB-GENE-131121-613]</t>
  </si>
  <si>
    <t>ENSDARG00000102206</t>
  </si>
  <si>
    <t>stc2b</t>
  </si>
  <si>
    <t>stanniocalcin 2b [Source:ZFIN;Acc:ZDB-GENE-120203-5]</t>
  </si>
  <si>
    <t>ENSDARG00000103260</t>
  </si>
  <si>
    <t>si:ch211-57b15.1</t>
  </si>
  <si>
    <t>si:ch211-57b15.1 [Source:ZFIN;Acc:ZDB-GENE-141210-17]</t>
  </si>
  <si>
    <t>ENSDARG00000108006</t>
  </si>
  <si>
    <t>CU693481.1</t>
  </si>
  <si>
    <t>fibronectin type III domain-containing protein 7-like [Source:NCBI gene;Acc:101886366]</t>
  </si>
  <si>
    <t>ENSDARG00000108788</t>
  </si>
  <si>
    <t>ARSB</t>
  </si>
  <si>
    <t>arylsulfatase B [Source:NCBI gene;Acc:100538007]</t>
  </si>
  <si>
    <t>ENSDARG00000043175</t>
  </si>
  <si>
    <t>cela1.1</t>
  </si>
  <si>
    <t>chymotrypsin like elastase family member 1, tandem duplicate 1 [Source:ZFIN;Acc:ZDB-GENE-050522-187]</t>
  </si>
  <si>
    <t>ENSDARG00000045887</t>
  </si>
  <si>
    <t>mmp30</t>
  </si>
  <si>
    <t>matrix metallopeptidase 30 [Source:ZFIN;Acc:ZDB-GENE-060421-5765]</t>
  </si>
  <si>
    <t>ENSDARG00000053448</t>
  </si>
  <si>
    <t>si:ch211-251f6.6</t>
  </si>
  <si>
    <t>si:ch211-251f6.6 [Source:ZFIN;Acc:ZDB-GENE-030131-3219]</t>
  </si>
  <si>
    <t>ENSDARG00000058753</t>
  </si>
  <si>
    <t>si:ch73-213k20.5</t>
  </si>
  <si>
    <t>si:ch73-213k20.5 [Source:ZFIN;Acc:ZDB-GENE-120727-11]</t>
  </si>
  <si>
    <t>ENSDARG00000060668</t>
  </si>
  <si>
    <t>tm4sf18</t>
  </si>
  <si>
    <t>transmembrane 4 L six family member 18 [Source:ZFIN;Acc:ZDB-GENE-050208-690]</t>
  </si>
  <si>
    <t>ENSDARG00000060829</t>
  </si>
  <si>
    <t>car15</t>
  </si>
  <si>
    <t>carbonic anhydrase 15 [Source:ZFIN;Acc:ZDB-GENE-091204-152]</t>
  </si>
  <si>
    <t>ENSDARG00000061549</t>
  </si>
  <si>
    <t>foxo1b</t>
  </si>
  <si>
    <t>forkhead box O1 b [Source:NCBI gene;Acc:567969]</t>
  </si>
  <si>
    <t>ENSDARG00000068465</t>
  </si>
  <si>
    <t>zgc:136254</t>
  </si>
  <si>
    <t>zgc:136254 [Source:ZFIN;Acc:ZDB-GENE-060421-3062]</t>
  </si>
  <si>
    <t>ENSDARG00000074085</t>
  </si>
  <si>
    <t>si:ch1073-188e1.1</t>
  </si>
  <si>
    <t>si:ch1073-188e1.1 [Source:ZFIN;Acc:ZDB-GENE-070705-5]</t>
  </si>
  <si>
    <t>ENSDARG00000076264</t>
  </si>
  <si>
    <t>zgc:195170</t>
  </si>
  <si>
    <t>zgc:195170 [Source:ZFIN;Acc:ZDB-GENE-080723-62]</t>
  </si>
  <si>
    <t>ENSDARG00000087102</t>
  </si>
  <si>
    <t>si:ch1073-164k15.3</t>
  </si>
  <si>
    <t>si:ch1073-164k15.3 [Source:ZFIN;Acc:ZDB-GENE-131119-59]</t>
  </si>
  <si>
    <t>ENSDARG00000088475</t>
  </si>
  <si>
    <t>pcdh1gb9</t>
  </si>
  <si>
    <t>protocadherin 1 gamma b 9 [Source:ZFIN;Acc:ZDB-GENE-041118-18]</t>
  </si>
  <si>
    <t>ENSDARG00000090193</t>
  </si>
  <si>
    <t>si:ch73-286h23.4</t>
  </si>
  <si>
    <t>si:ch73-286h23.4 [Source:ZFIN;Acc:ZDB-GENE-070705-237]</t>
  </si>
  <si>
    <t>ENSDARG00000090869</t>
  </si>
  <si>
    <t>FO904898.4</t>
  </si>
  <si>
    <t>uncharacterized LOC100333939 [Source:NCBI gene;Acc:100333939]</t>
  </si>
  <si>
    <t>ENSDARG00000092578</t>
  </si>
  <si>
    <t>si:ch211-222e20.4</t>
  </si>
  <si>
    <t>si:ch211-222e20.4 [Source:ZFIN;Acc:ZDB-GENE-091118-60]</t>
  </si>
  <si>
    <t>ENSDARG00000093862</t>
  </si>
  <si>
    <t>si:ch211-274k16.2</t>
  </si>
  <si>
    <t>si:ch211-274k16.2 [Source:ZFIN;Acc:ZDB-GENE-110411-199]</t>
  </si>
  <si>
    <t>ENSDARG00000094550</t>
  </si>
  <si>
    <t>BX649490.2</t>
  </si>
  <si>
    <t>ENSDARG00000098527</t>
  </si>
  <si>
    <t>CABZ01060491.1</t>
  </si>
  <si>
    <t>ENSDARG00000099006</t>
  </si>
  <si>
    <t>CABZ01029938.1</t>
  </si>
  <si>
    <t>NACHT, LRR and PYD domains-containing protein 12 [Source:NCBI gene;Acc:568664]</t>
  </si>
  <si>
    <t>ENSDARG00000099196</t>
  </si>
  <si>
    <t>ENSDARG00000099205</t>
  </si>
  <si>
    <t>RAB19</t>
  </si>
  <si>
    <t>RAB19, member RAS oncogene family [Source:HGNC Symbol;Acc:HGNC:19982]</t>
  </si>
  <si>
    <t>ENSDARG00000099583</t>
  </si>
  <si>
    <t>CABZ01034082.1</t>
  </si>
  <si>
    <t>ENSDARG00000100737</t>
  </si>
  <si>
    <t>epob</t>
  </si>
  <si>
    <t>erythropoietin b [Source:ZFIN;Acc:ZDB-GENE-141216-428]</t>
  </si>
  <si>
    <t>ENSDARG00000101084</t>
  </si>
  <si>
    <t>CABZ01069184.1</t>
  </si>
  <si>
    <t>ENSDARG00000101358</t>
  </si>
  <si>
    <t>pard3aa</t>
  </si>
  <si>
    <t>par-3 family cell polarity regulator alpha, a [Source:ZFIN;Acc:ZDB-GENE-170531-1]</t>
  </si>
  <si>
    <t>ENSDARG00000101665</t>
  </si>
  <si>
    <t>pcdh1g11</t>
  </si>
  <si>
    <t>protocadherin 1 gamma 11 [Source:NCBI gene;Acc:553999]</t>
  </si>
  <si>
    <t>ENSDARG00000102725</t>
  </si>
  <si>
    <t>CABZ01081909.1</t>
  </si>
  <si>
    <t>coiled-coil domain-containing protein 34-like [Source:NCBI gene;Acc:103909961]</t>
  </si>
  <si>
    <t>ENSDARG00000103013</t>
  </si>
  <si>
    <t>pcdh1g22</t>
  </si>
  <si>
    <t>protocadherin 1 gamma 22 [Source:ZFIN;Acc:ZDB-GENE-030131-2695]</t>
  </si>
  <si>
    <t>ENSDARG00000104175</t>
  </si>
  <si>
    <t>USP30</t>
  </si>
  <si>
    <t>ubiquitin specific peptidase 30 [Source:HGNC Symbol;Acc:HGNC:20065]</t>
  </si>
  <si>
    <t>ENSDARG00000104576</t>
  </si>
  <si>
    <t>PPP1R3G</t>
  </si>
  <si>
    <t>si:ch211-152c8.5 [Source:ZFIN;Acc:ZDB-GENE-030131-5764]</t>
  </si>
  <si>
    <t>ENSDARG00000104770</t>
  </si>
  <si>
    <t>CABZ01072815.1</t>
  </si>
  <si>
    <t>ENSDARG00000105095</t>
  </si>
  <si>
    <t>AL929028.8</t>
  </si>
  <si>
    <t>ENSDARG00000105708</t>
  </si>
  <si>
    <t>or109-11</t>
  </si>
  <si>
    <t>odorant receptor, family D, subfamily 109, member 11 [Source:ZFIN;Acc:ZDB-GENE-070806-74]</t>
  </si>
  <si>
    <t>ENSDARG00000110192</t>
  </si>
  <si>
    <t>CABZ01081535.1</t>
  </si>
  <si>
    <t>utrophin-like [Source:NCBI gene;Acc:103909931]</t>
  </si>
  <si>
    <t>ENSDARG00000110804</t>
  </si>
  <si>
    <t>PARD3</t>
  </si>
  <si>
    <t>par-3 family cell polarity regulator [Source:HGNC Symbol;Acc:HGNC:16051]</t>
  </si>
  <si>
    <t>ENSDARG00000111856</t>
  </si>
  <si>
    <t>BX649490.4</t>
  </si>
  <si>
    <t>CD276 antigen homolog [Source:NCBI gene;Acc:101886973]</t>
  </si>
  <si>
    <t>ENSDARG00000112454</t>
  </si>
  <si>
    <t>FO744833.2</t>
  </si>
  <si>
    <t>poly [ADP-ribose] polymerase 14 [Source:NCBI gene;Acc:562648]</t>
  </si>
  <si>
    <t>ENSDARG00000117144</t>
  </si>
  <si>
    <t>CT573337.1</t>
  </si>
  <si>
    <t>endonuclease domain-containing 1 protein-like [Source:NCBI gene;Acc:100002544]</t>
  </si>
  <si>
    <r>
      <t>(light blue shaded genes: shared with the downregulated DEGs in</t>
    </r>
    <r>
      <rPr>
        <b/>
        <i/>
        <sz val="11"/>
        <color theme="1"/>
        <rFont val="Times New Roman"/>
        <family val="1"/>
      </rPr>
      <t xml:space="preserve"> leg1b-/-</t>
    </r>
    <r>
      <rPr>
        <b/>
        <sz val="11"/>
        <color theme="1"/>
        <rFont val="Times New Roman"/>
        <family val="1"/>
      </rPr>
      <t xml:space="preserve"> at 3dpf)</t>
    </r>
    <phoneticPr fontId="12" type="noConversion"/>
  </si>
  <si>
    <r>
      <t>(light blue shaded genes: shared with the downregulated DEGs in</t>
    </r>
    <r>
      <rPr>
        <b/>
        <i/>
        <sz val="11"/>
        <color theme="1"/>
        <rFont val="Times New Roman"/>
        <family val="1"/>
      </rPr>
      <t xml:space="preserve"> leg1a-/- </t>
    </r>
    <r>
      <rPr>
        <b/>
        <sz val="11"/>
        <color theme="1"/>
        <rFont val="Times New Roman"/>
        <family val="1"/>
      </rPr>
      <t>at 3dpf)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88"/>
  <sheetViews>
    <sheetView tabSelected="1" workbookViewId="0">
      <selection activeCell="A2" sqref="A2"/>
    </sheetView>
  </sheetViews>
  <sheetFormatPr defaultColWidth="9" defaultRowHeight="17.100000000000001" customHeight="1" x14ac:dyDescent="0.15"/>
  <cols>
    <col min="1" max="1" width="18.125" customWidth="1"/>
    <col min="4" max="4" width="12.625"/>
    <col min="5" max="5" width="13.75"/>
    <col min="6" max="6" width="12.625"/>
    <col min="7" max="7" width="13.75"/>
    <col min="8" max="9" width="12.625"/>
  </cols>
  <sheetData>
    <row r="1" spans="1:9" ht="17.100000000000001" customHeight="1" x14ac:dyDescent="0.15">
      <c r="A1" s="6" t="s">
        <v>0</v>
      </c>
    </row>
    <row r="2" spans="1:9" ht="17.100000000000001" customHeight="1" x14ac:dyDescent="0.15">
      <c r="A2" s="6"/>
    </row>
    <row r="3" spans="1:9" ht="17.100000000000001" customHeight="1" x14ac:dyDescent="0.15">
      <c r="A3" s="7" t="s">
        <v>1</v>
      </c>
      <c r="G3" s="8" t="s">
        <v>5446</v>
      </c>
    </row>
    <row r="4" spans="1:9" ht="17.100000000000001" customHeight="1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7.100000000000001" customHeight="1" x14ac:dyDescent="0.15">
      <c r="A5" s="5" t="s">
        <v>11</v>
      </c>
      <c r="B5" s="3" t="s">
        <v>12</v>
      </c>
      <c r="C5" s="3" t="s">
        <v>13</v>
      </c>
      <c r="D5" s="3">
        <v>65.385493034176605</v>
      </c>
      <c r="E5" s="3">
        <v>-1.09472538965527</v>
      </c>
      <c r="F5" s="3">
        <v>0.26444769924856598</v>
      </c>
      <c r="G5" s="3">
        <v>-4.1396669086778104</v>
      </c>
      <c r="H5" s="3">
        <v>3.4781046650262698E-5</v>
      </c>
      <c r="I5" s="3">
        <v>7.6453146343365196E-4</v>
      </c>
    </row>
    <row r="6" spans="1:9" ht="17.100000000000001" customHeight="1" x14ac:dyDescent="0.15">
      <c r="A6" s="5" t="s">
        <v>14</v>
      </c>
      <c r="B6" s="3" t="s">
        <v>15</v>
      </c>
      <c r="C6" s="3" t="s">
        <v>16</v>
      </c>
      <c r="D6" s="3">
        <v>64.801870969460097</v>
      </c>
      <c r="E6" s="3">
        <v>-1.1307991999564899</v>
      </c>
      <c r="F6" s="3">
        <v>0.27680800261264599</v>
      </c>
      <c r="G6" s="3">
        <v>-4.0851391191131299</v>
      </c>
      <c r="H6" s="3">
        <v>4.4050415689841097E-5</v>
      </c>
      <c r="I6" s="3">
        <v>9.46335041859961E-4</v>
      </c>
    </row>
    <row r="7" spans="1:9" ht="17.100000000000001" customHeight="1" x14ac:dyDescent="0.15">
      <c r="A7" s="5" t="s">
        <v>17</v>
      </c>
      <c r="B7" s="3" t="s">
        <v>18</v>
      </c>
      <c r="C7" s="3" t="s">
        <v>19</v>
      </c>
      <c r="D7" s="3">
        <v>37.911470820335502</v>
      </c>
      <c r="E7" s="3">
        <v>-1.0658108181016399</v>
      </c>
      <c r="F7" s="3">
        <v>0.38061050690606701</v>
      </c>
      <c r="G7" s="3">
        <v>-2.8002664108394599</v>
      </c>
      <c r="H7" s="3">
        <v>5.1060447093445897E-3</v>
      </c>
      <c r="I7" s="3">
        <v>4.7307495781614702E-2</v>
      </c>
    </row>
    <row r="8" spans="1:9" ht="17.100000000000001" customHeight="1" x14ac:dyDescent="0.15">
      <c r="A8" s="5" t="s">
        <v>20</v>
      </c>
      <c r="B8" s="3" t="s">
        <v>21</v>
      </c>
      <c r="C8" s="3" t="s">
        <v>22</v>
      </c>
      <c r="D8" s="3">
        <v>585.89707058390297</v>
      </c>
      <c r="E8" s="3">
        <v>-0.78938112049505005</v>
      </c>
      <c r="F8" s="3">
        <v>0.16556413362842801</v>
      </c>
      <c r="G8" s="3">
        <v>-4.7678268426580903</v>
      </c>
      <c r="H8" s="3">
        <v>1.86223729845531E-6</v>
      </c>
      <c r="I8" s="3">
        <v>5.7073867252782799E-5</v>
      </c>
    </row>
    <row r="9" spans="1:9" ht="17.100000000000001" customHeight="1" x14ac:dyDescent="0.15">
      <c r="A9" s="5" t="s">
        <v>23</v>
      </c>
      <c r="B9" s="3" t="s">
        <v>24</v>
      </c>
      <c r="C9" s="3" t="s">
        <v>25</v>
      </c>
      <c r="D9" s="3">
        <v>434.73344463758701</v>
      </c>
      <c r="E9" s="3">
        <v>-2.21441621157014</v>
      </c>
      <c r="F9" s="3">
        <v>0.197460402569821</v>
      </c>
      <c r="G9" s="3">
        <v>-11.214482411414799</v>
      </c>
      <c r="H9" s="3">
        <v>3.4620582349262198E-29</v>
      </c>
      <c r="I9" s="3">
        <v>1.9839203945771399E-26</v>
      </c>
    </row>
    <row r="10" spans="1:9" ht="17.100000000000001" customHeight="1" x14ac:dyDescent="0.15">
      <c r="A10" s="5" t="s">
        <v>26</v>
      </c>
      <c r="B10" s="3" t="s">
        <v>27</v>
      </c>
      <c r="C10" s="3" t="s">
        <v>28</v>
      </c>
      <c r="D10" s="3">
        <v>83.320582552069396</v>
      </c>
      <c r="E10" s="3">
        <v>-1.02264001260997</v>
      </c>
      <c r="F10" s="3">
        <v>0.22150859440676601</v>
      </c>
      <c r="G10" s="3">
        <v>-4.6167058002817498</v>
      </c>
      <c r="H10" s="3">
        <v>3.8987936904776796E-6</v>
      </c>
      <c r="I10" s="3">
        <v>1.10679925492005E-4</v>
      </c>
    </row>
    <row r="11" spans="1:9" ht="17.100000000000001" customHeight="1" x14ac:dyDescent="0.15">
      <c r="A11" s="5" t="s">
        <v>29</v>
      </c>
      <c r="B11" s="3" t="s">
        <v>30</v>
      </c>
      <c r="C11" s="3" t="s">
        <v>31</v>
      </c>
      <c r="D11" s="3">
        <v>459.126833732845</v>
      </c>
      <c r="E11" s="3">
        <v>-2.65059417740602</v>
      </c>
      <c r="F11" s="3">
        <v>0.20762328431027299</v>
      </c>
      <c r="G11" s="3">
        <v>-12.7663628201015</v>
      </c>
      <c r="H11" s="3">
        <v>2.52688954987828E-37</v>
      </c>
      <c r="I11" s="3">
        <v>2.8302311544795798E-34</v>
      </c>
    </row>
    <row r="12" spans="1:9" ht="17.100000000000001" customHeight="1" x14ac:dyDescent="0.15">
      <c r="A12" s="5" t="s">
        <v>32</v>
      </c>
      <c r="B12" s="3" t="s">
        <v>33</v>
      </c>
      <c r="C12" s="3" t="s">
        <v>34</v>
      </c>
      <c r="D12" s="3">
        <v>490.92833262888098</v>
      </c>
      <c r="E12" s="3">
        <v>-0.91732512023465895</v>
      </c>
      <c r="F12" s="3">
        <v>0.14290948682259999</v>
      </c>
      <c r="G12" s="3">
        <v>-6.4189238981270398</v>
      </c>
      <c r="H12" s="3">
        <v>1.37240989843689E-10</v>
      </c>
      <c r="I12" s="3">
        <v>1.0155421113328299E-8</v>
      </c>
    </row>
    <row r="13" spans="1:9" ht="17.100000000000001" customHeight="1" x14ac:dyDescent="0.15">
      <c r="A13" s="5" t="s">
        <v>35</v>
      </c>
      <c r="B13" s="3" t="s">
        <v>36</v>
      </c>
      <c r="C13" s="3" t="s">
        <v>37</v>
      </c>
      <c r="D13" s="3">
        <v>33.159236128352902</v>
      </c>
      <c r="E13" s="3">
        <v>-4.3372907769640703</v>
      </c>
      <c r="F13" s="3">
        <v>0.59051536891505196</v>
      </c>
      <c r="G13" s="3">
        <v>-7.3449244596849903</v>
      </c>
      <c r="H13" s="3">
        <v>2.0587533951959601E-13</v>
      </c>
      <c r="I13" s="3">
        <v>2.2954634575123899E-11</v>
      </c>
    </row>
    <row r="14" spans="1:9" ht="17.100000000000001" customHeight="1" x14ac:dyDescent="0.15">
      <c r="A14" s="5" t="s">
        <v>38</v>
      </c>
      <c r="B14" s="3" t="s">
        <v>39</v>
      </c>
      <c r="C14" s="3" t="s">
        <v>40</v>
      </c>
      <c r="D14" s="3">
        <v>812.28124690692096</v>
      </c>
      <c r="E14" s="3">
        <v>-1.19514812925352</v>
      </c>
      <c r="F14" s="3">
        <v>0.144763410055225</v>
      </c>
      <c r="G14" s="3">
        <v>-8.2558716238971694</v>
      </c>
      <c r="H14" s="3">
        <v>1.5079764409493099E-16</v>
      </c>
      <c r="I14" s="3">
        <v>2.5984648588413901E-14</v>
      </c>
    </row>
    <row r="15" spans="1:9" ht="17.100000000000001" customHeight="1" x14ac:dyDescent="0.15">
      <c r="A15" s="5" t="s">
        <v>41</v>
      </c>
      <c r="B15" s="3" t="s">
        <v>42</v>
      </c>
      <c r="C15" s="3" t="s">
        <v>43</v>
      </c>
      <c r="D15" s="3">
        <v>74.965319273175794</v>
      </c>
      <c r="E15" s="3">
        <v>-3.97149514951633</v>
      </c>
      <c r="F15" s="3">
        <v>0.36478052797013899</v>
      </c>
      <c r="G15" s="3">
        <v>-10.887355121766401</v>
      </c>
      <c r="H15" s="3">
        <v>1.3243051770552899E-27</v>
      </c>
      <c r="I15" s="3">
        <v>6.6596334424121197E-25</v>
      </c>
    </row>
    <row r="16" spans="1:9" ht="17.100000000000001" customHeight="1" x14ac:dyDescent="0.15">
      <c r="A16" s="5" t="s">
        <v>44</v>
      </c>
      <c r="B16" s="3" t="s">
        <v>45</v>
      </c>
      <c r="C16" s="3" t="s">
        <v>46</v>
      </c>
      <c r="D16" s="3">
        <v>292.42754889496399</v>
      </c>
      <c r="E16" s="3">
        <v>-1.20402436701746</v>
      </c>
      <c r="F16" s="3">
        <v>0.13903228674808901</v>
      </c>
      <c r="G16" s="3">
        <v>-8.6600342638327099</v>
      </c>
      <c r="H16" s="3">
        <v>4.7162247900728801E-18</v>
      </c>
      <c r="I16" s="3">
        <v>1.0105434352363999E-15</v>
      </c>
    </row>
    <row r="17" spans="1:9" ht="17.100000000000001" customHeight="1" x14ac:dyDescent="0.15">
      <c r="A17" s="5" t="s">
        <v>47</v>
      </c>
      <c r="B17" s="3" t="s">
        <v>48</v>
      </c>
      <c r="C17" s="3" t="s">
        <v>49</v>
      </c>
      <c r="D17" s="3">
        <v>150.34568671878699</v>
      </c>
      <c r="E17" s="3">
        <v>-0.65854191851327604</v>
      </c>
      <c r="F17" s="3">
        <v>0.198180786712848</v>
      </c>
      <c r="G17" s="3">
        <v>-3.3229352322002099</v>
      </c>
      <c r="H17" s="3">
        <v>8.9075593701680596E-4</v>
      </c>
      <c r="I17" s="3">
        <v>1.1917240062093401E-2</v>
      </c>
    </row>
    <row r="18" spans="1:9" ht="17.100000000000001" customHeight="1" x14ac:dyDescent="0.15">
      <c r="A18" s="5" t="s">
        <v>50</v>
      </c>
      <c r="B18" s="3" t="s">
        <v>51</v>
      </c>
      <c r="C18" s="3" t="s">
        <v>52</v>
      </c>
      <c r="D18" s="3">
        <v>31.6408692384096</v>
      </c>
      <c r="E18" s="3">
        <v>-2.4463786431960499</v>
      </c>
      <c r="F18" s="3">
        <v>0.40268232549395899</v>
      </c>
      <c r="G18" s="3">
        <v>-6.0752073987730801</v>
      </c>
      <c r="H18" s="3">
        <v>1.2382757450566701E-9</v>
      </c>
      <c r="I18" s="3">
        <v>7.5339142306028103E-8</v>
      </c>
    </row>
    <row r="19" spans="1:9" ht="17.100000000000001" customHeight="1" x14ac:dyDescent="0.15">
      <c r="A19" s="5" t="s">
        <v>53</v>
      </c>
      <c r="B19" s="3" t="s">
        <v>54</v>
      </c>
      <c r="C19" s="3" t="s">
        <v>55</v>
      </c>
      <c r="D19" s="3">
        <v>122.11432644598101</v>
      </c>
      <c r="E19" s="3">
        <v>-0.76193402225904605</v>
      </c>
      <c r="F19" s="3">
        <v>0.193670071825258</v>
      </c>
      <c r="G19" s="3">
        <v>-3.93418567504076</v>
      </c>
      <c r="H19" s="3">
        <v>8.3479234245860507E-5</v>
      </c>
      <c r="I19" s="3">
        <v>1.6495684130330801E-3</v>
      </c>
    </row>
    <row r="20" spans="1:9" ht="17.100000000000001" customHeight="1" x14ac:dyDescent="0.15">
      <c r="A20" s="5" t="s">
        <v>56</v>
      </c>
      <c r="B20" s="3" t="s">
        <v>57</v>
      </c>
      <c r="C20" s="3" t="s">
        <v>58</v>
      </c>
      <c r="D20" s="3">
        <v>23.6226416056574</v>
      </c>
      <c r="E20" s="3">
        <v>-4.6702083317286602</v>
      </c>
      <c r="F20" s="3">
        <v>0.63969841315547005</v>
      </c>
      <c r="G20" s="3">
        <v>-7.3006407952330203</v>
      </c>
      <c r="H20" s="3">
        <v>2.86400416160666E-13</v>
      </c>
      <c r="I20" s="3">
        <v>3.0952599362346398E-11</v>
      </c>
    </row>
    <row r="21" spans="1:9" ht="17.100000000000001" customHeight="1" x14ac:dyDescent="0.15">
      <c r="A21" s="5" t="s">
        <v>59</v>
      </c>
      <c r="B21" s="3" t="s">
        <v>60</v>
      </c>
      <c r="C21" s="3" t="s">
        <v>61</v>
      </c>
      <c r="D21" s="3">
        <v>289.78369114957701</v>
      </c>
      <c r="E21" s="3">
        <v>-0.69416438774496103</v>
      </c>
      <c r="F21" s="3">
        <v>0.14603872187939199</v>
      </c>
      <c r="G21" s="3">
        <v>-4.7532899412680996</v>
      </c>
      <c r="H21" s="3">
        <v>2.0013302154940102E-6</v>
      </c>
      <c r="I21" s="3">
        <v>6.0882441777762902E-5</v>
      </c>
    </row>
    <row r="22" spans="1:9" ht="17.100000000000001" customHeight="1" x14ac:dyDescent="0.15">
      <c r="A22" s="5" t="s">
        <v>62</v>
      </c>
      <c r="B22" s="3" t="s">
        <v>63</v>
      </c>
      <c r="C22" s="3" t="s">
        <v>64</v>
      </c>
      <c r="D22" s="3">
        <v>70.194718390577194</v>
      </c>
      <c r="E22" s="3">
        <v>-4.8792092084084597</v>
      </c>
      <c r="F22" s="3">
        <v>0.49942791617943899</v>
      </c>
      <c r="G22" s="3">
        <v>-9.7695964729681002</v>
      </c>
      <c r="H22" s="3">
        <v>1.52056486785973E-22</v>
      </c>
      <c r="I22" s="3">
        <v>5.27721674773686E-20</v>
      </c>
    </row>
    <row r="23" spans="1:9" ht="17.100000000000001" customHeight="1" x14ac:dyDescent="0.15">
      <c r="A23" s="5" t="s">
        <v>65</v>
      </c>
      <c r="B23" s="3" t="s">
        <v>66</v>
      </c>
      <c r="C23" s="3" t="s">
        <v>67</v>
      </c>
      <c r="D23" s="3">
        <v>36.070640166121997</v>
      </c>
      <c r="E23" s="3">
        <v>-1.0055987693733699</v>
      </c>
      <c r="F23" s="3">
        <v>0.35014572537279798</v>
      </c>
      <c r="G23" s="3">
        <v>-2.8719435837827598</v>
      </c>
      <c r="H23" s="3">
        <v>4.0795578968093804E-3</v>
      </c>
      <c r="I23" s="3">
        <v>3.9890629418761897E-2</v>
      </c>
    </row>
    <row r="24" spans="1:9" ht="17.100000000000001" customHeight="1" x14ac:dyDescent="0.15">
      <c r="A24" s="5" t="s">
        <v>68</v>
      </c>
      <c r="B24" s="3" t="s">
        <v>69</v>
      </c>
      <c r="C24" s="3" t="s">
        <v>70</v>
      </c>
      <c r="D24" s="3">
        <v>34.105801772827803</v>
      </c>
      <c r="E24" s="3">
        <v>-2.4041550737029498</v>
      </c>
      <c r="F24" s="3">
        <v>0.42039867178254298</v>
      </c>
      <c r="G24" s="3">
        <v>-5.7187504030615299</v>
      </c>
      <c r="H24" s="3">
        <v>1.07310288670851E-8</v>
      </c>
      <c r="I24" s="3">
        <v>5.6621687861636597E-7</v>
      </c>
    </row>
    <row r="25" spans="1:9" ht="17.100000000000001" customHeight="1" x14ac:dyDescent="0.15">
      <c r="A25" s="5" t="s">
        <v>71</v>
      </c>
      <c r="B25" s="3" t="s">
        <v>72</v>
      </c>
      <c r="C25" s="3" t="s">
        <v>73</v>
      </c>
      <c r="D25" s="3">
        <v>6.8972795692880702</v>
      </c>
      <c r="E25" s="3">
        <v>-3.0677689839131199</v>
      </c>
      <c r="F25" s="3">
        <v>0.91060301015567202</v>
      </c>
      <c r="G25" s="3">
        <v>-3.3689422829699098</v>
      </c>
      <c r="H25" s="3">
        <v>7.5457227860067802E-4</v>
      </c>
      <c r="I25" s="3">
        <v>1.04340154416382E-2</v>
      </c>
    </row>
    <row r="26" spans="1:9" ht="17.100000000000001" customHeight="1" x14ac:dyDescent="0.15">
      <c r="A26" s="5" t="s">
        <v>74</v>
      </c>
      <c r="B26" s="3" t="s">
        <v>75</v>
      </c>
      <c r="C26" s="3" t="s">
        <v>76</v>
      </c>
      <c r="D26" s="3">
        <v>22.882882280900599</v>
      </c>
      <c r="E26" s="3">
        <v>-5.9729735274328304</v>
      </c>
      <c r="F26" s="3">
        <v>0.91121823420153003</v>
      </c>
      <c r="G26" s="3">
        <v>-6.5549319616795803</v>
      </c>
      <c r="H26" s="3">
        <v>5.5667251474934398E-11</v>
      </c>
      <c r="I26" s="3">
        <v>4.3408124797274001E-9</v>
      </c>
    </row>
    <row r="27" spans="1:9" ht="17.100000000000001" customHeight="1" x14ac:dyDescent="0.15">
      <c r="A27" s="5" t="s">
        <v>77</v>
      </c>
      <c r="B27" s="3" t="s">
        <v>78</v>
      </c>
      <c r="C27" s="3" t="s">
        <v>79</v>
      </c>
      <c r="D27" s="3">
        <v>87.986606041004293</v>
      </c>
      <c r="E27" s="3">
        <v>-4.7262164459750302</v>
      </c>
      <c r="F27" s="3">
        <v>0.40845888078321901</v>
      </c>
      <c r="G27" s="3">
        <v>-11.5708500128887</v>
      </c>
      <c r="H27" s="3">
        <v>5.7906119748106398E-31</v>
      </c>
      <c r="I27" s="3">
        <v>4.0767562763231101E-28</v>
      </c>
    </row>
    <row r="28" spans="1:9" ht="17.100000000000001" customHeight="1" x14ac:dyDescent="0.15">
      <c r="A28" s="5" t="s">
        <v>80</v>
      </c>
      <c r="B28" s="3" t="s">
        <v>81</v>
      </c>
      <c r="C28" s="3"/>
      <c r="D28" s="3">
        <v>2.5782810729268202</v>
      </c>
      <c r="E28" s="3">
        <v>-5.2188384149460596</v>
      </c>
      <c r="F28" s="3">
        <v>1.6149780639289699</v>
      </c>
      <c r="G28" s="3">
        <v>-3.23152278752907</v>
      </c>
      <c r="H28" s="3">
        <v>1.2313250552293601E-3</v>
      </c>
      <c r="I28" s="3">
        <v>1.54643632446008E-2</v>
      </c>
    </row>
    <row r="29" spans="1:9" ht="17.100000000000001" customHeight="1" x14ac:dyDescent="0.15">
      <c r="A29" s="5" t="s">
        <v>82</v>
      </c>
      <c r="B29" s="3" t="s">
        <v>83</v>
      </c>
      <c r="C29" s="3"/>
      <c r="D29" s="3">
        <v>33.873399417774401</v>
      </c>
      <c r="E29" s="3">
        <v>-1.8807841689998599</v>
      </c>
      <c r="F29" s="3">
        <v>0.40846305867177302</v>
      </c>
      <c r="G29" s="3">
        <v>-4.6045392087983101</v>
      </c>
      <c r="H29" s="3">
        <v>4.13380132460627E-6</v>
      </c>
      <c r="I29" s="3">
        <v>1.1694718534973901E-4</v>
      </c>
    </row>
    <row r="30" spans="1:9" ht="17.100000000000001" customHeight="1" x14ac:dyDescent="0.15">
      <c r="A30" s="5" t="s">
        <v>84</v>
      </c>
      <c r="B30" s="3" t="s">
        <v>85</v>
      </c>
      <c r="C30" s="3" t="s">
        <v>86</v>
      </c>
      <c r="D30" s="3">
        <v>9.6641179128152093</v>
      </c>
      <c r="E30" s="3">
        <v>-2.40095683337274</v>
      </c>
      <c r="F30" s="3">
        <v>0.680277606676989</v>
      </c>
      <c r="G30" s="3">
        <v>-3.5293780212770902</v>
      </c>
      <c r="H30" s="3">
        <v>4.1653767485344897E-4</v>
      </c>
      <c r="I30" s="3">
        <v>6.40293502561687E-3</v>
      </c>
    </row>
    <row r="31" spans="1:9" ht="17.100000000000001" customHeight="1" x14ac:dyDescent="0.15">
      <c r="A31" s="5" t="s">
        <v>87</v>
      </c>
      <c r="B31" s="3" t="s">
        <v>88</v>
      </c>
      <c r="C31" s="3"/>
      <c r="D31" s="3">
        <v>92.451584804838006</v>
      </c>
      <c r="E31" s="3">
        <v>-1.5801734206606599</v>
      </c>
      <c r="F31" s="3">
        <v>0.24474899014631901</v>
      </c>
      <c r="G31" s="3">
        <v>-6.4563021065622399</v>
      </c>
      <c r="H31" s="3">
        <v>1.0729232241671E-10</v>
      </c>
      <c r="I31" s="3">
        <v>8.0603357215553707E-9</v>
      </c>
    </row>
    <row r="32" spans="1:9" ht="17.100000000000001" customHeight="1" x14ac:dyDescent="0.15">
      <c r="A32" s="5" t="s">
        <v>89</v>
      </c>
      <c r="B32" s="3" t="s">
        <v>90</v>
      </c>
      <c r="C32" s="3" t="s">
        <v>91</v>
      </c>
      <c r="D32" s="3">
        <v>32.154985824903903</v>
      </c>
      <c r="E32" s="3">
        <v>-4.7841618770900798</v>
      </c>
      <c r="F32" s="3">
        <v>0.57877961995518801</v>
      </c>
      <c r="G32" s="3">
        <v>-8.2659473695022196</v>
      </c>
      <c r="H32" s="3">
        <v>1.38589689967087E-16</v>
      </c>
      <c r="I32" s="3">
        <v>2.4049215144218199E-14</v>
      </c>
    </row>
    <row r="33" spans="1:9" ht="17.100000000000001" customHeight="1" x14ac:dyDescent="0.15">
      <c r="A33" s="5" t="s">
        <v>92</v>
      </c>
      <c r="B33" s="3" t="s">
        <v>93</v>
      </c>
      <c r="C33" s="3"/>
      <c r="D33" s="3">
        <v>39.3689699546727</v>
      </c>
      <c r="E33" s="3">
        <v>-1.2498502341739599</v>
      </c>
      <c r="F33" s="3">
        <v>0.34482394641897501</v>
      </c>
      <c r="G33" s="3">
        <v>-3.6246039381944399</v>
      </c>
      <c r="H33" s="3">
        <v>2.8940461563711198E-4</v>
      </c>
      <c r="I33" s="3">
        <v>4.7195361574547097E-3</v>
      </c>
    </row>
    <row r="34" spans="1:9" ht="17.100000000000001" customHeight="1" x14ac:dyDescent="0.15">
      <c r="A34" s="5" t="s">
        <v>94</v>
      </c>
      <c r="B34" s="3" t="s">
        <v>95</v>
      </c>
      <c r="C34" s="3" t="s">
        <v>96</v>
      </c>
      <c r="D34" s="3">
        <v>17.550814695804</v>
      </c>
      <c r="E34" s="3">
        <v>-1.9928642059627799</v>
      </c>
      <c r="F34" s="3">
        <v>0.51446660067068295</v>
      </c>
      <c r="G34" s="3">
        <v>-3.8736512795287199</v>
      </c>
      <c r="H34" s="3">
        <v>1.0721680038452E-4</v>
      </c>
      <c r="I34" s="3">
        <v>2.03852560052081E-3</v>
      </c>
    </row>
    <row r="35" spans="1:9" ht="17.100000000000001" customHeight="1" x14ac:dyDescent="0.15">
      <c r="A35" s="5" t="s">
        <v>97</v>
      </c>
      <c r="B35" s="3" t="s">
        <v>98</v>
      </c>
      <c r="C35" s="3" t="s">
        <v>99</v>
      </c>
      <c r="D35" s="3">
        <v>23.560734243115899</v>
      </c>
      <c r="E35" s="3">
        <v>-3.3295033881966001</v>
      </c>
      <c r="F35" s="3">
        <v>0.64941225638511502</v>
      </c>
      <c r="G35" s="3">
        <v>-5.1269487994112302</v>
      </c>
      <c r="H35" s="3">
        <v>2.9447555765574602E-7</v>
      </c>
      <c r="I35" s="3">
        <v>1.13024489348836E-5</v>
      </c>
    </row>
    <row r="36" spans="1:9" ht="17.100000000000001" customHeight="1" x14ac:dyDescent="0.15">
      <c r="A36" s="5" t="s">
        <v>100</v>
      </c>
      <c r="B36" s="3" t="s">
        <v>101</v>
      </c>
      <c r="C36" s="3" t="s">
        <v>102</v>
      </c>
      <c r="D36" s="3">
        <v>66.5248422373148</v>
      </c>
      <c r="E36" s="3">
        <v>-1.84017907233003</v>
      </c>
      <c r="F36" s="3">
        <v>0.26740646273970697</v>
      </c>
      <c r="G36" s="3">
        <v>-6.88158039815686</v>
      </c>
      <c r="H36" s="3">
        <v>5.9192151473885196E-12</v>
      </c>
      <c r="I36" s="3">
        <v>5.2465964189496602E-10</v>
      </c>
    </row>
    <row r="37" spans="1:9" ht="17.100000000000001" customHeight="1" x14ac:dyDescent="0.15">
      <c r="A37" s="5" t="s">
        <v>103</v>
      </c>
      <c r="B37" s="3" t="s">
        <v>104</v>
      </c>
      <c r="C37" s="3" t="s">
        <v>105</v>
      </c>
      <c r="D37" s="3">
        <v>22.058634725897999</v>
      </c>
      <c r="E37" s="3">
        <v>-2.08685390408399</v>
      </c>
      <c r="F37" s="3">
        <v>0.46797076397055798</v>
      </c>
      <c r="G37" s="3">
        <v>-4.4593681160288998</v>
      </c>
      <c r="H37" s="3">
        <v>8.2201635133320697E-6</v>
      </c>
      <c r="I37" s="3">
        <v>2.1479644658750299E-4</v>
      </c>
    </row>
    <row r="38" spans="1:9" ht="17.100000000000001" customHeight="1" x14ac:dyDescent="0.15">
      <c r="A38" s="5" t="s">
        <v>106</v>
      </c>
      <c r="B38" s="3" t="s">
        <v>107</v>
      </c>
      <c r="C38" s="3" t="s">
        <v>108</v>
      </c>
      <c r="D38" s="3">
        <v>38.803706818160798</v>
      </c>
      <c r="E38" s="3">
        <v>-4.2629378505042101</v>
      </c>
      <c r="F38" s="3">
        <v>0.54520148961020298</v>
      </c>
      <c r="G38" s="3">
        <v>-7.8190135789101403</v>
      </c>
      <c r="H38" s="3">
        <v>5.3238868025903601E-15</v>
      </c>
      <c r="I38" s="3">
        <v>7.3288209331077699E-13</v>
      </c>
    </row>
    <row r="39" spans="1:9" ht="17.100000000000001" customHeight="1" x14ac:dyDescent="0.15">
      <c r="A39" s="5" t="s">
        <v>109</v>
      </c>
      <c r="B39" s="3" t="s">
        <v>110</v>
      </c>
      <c r="C39" s="3" t="s">
        <v>111</v>
      </c>
      <c r="D39" s="3">
        <v>7.2280212824256296</v>
      </c>
      <c r="E39" s="3">
        <v>-6.3036211862301696</v>
      </c>
      <c r="F39" s="3">
        <v>1.30878766250824</v>
      </c>
      <c r="G39" s="3">
        <v>-4.8163818828712897</v>
      </c>
      <c r="H39" s="3">
        <v>1.46184631707143E-6</v>
      </c>
      <c r="I39" s="3">
        <v>4.62946212981026E-5</v>
      </c>
    </row>
    <row r="40" spans="1:9" ht="17.100000000000001" customHeight="1" x14ac:dyDescent="0.15">
      <c r="A40" s="5" t="s">
        <v>112</v>
      </c>
      <c r="B40" s="3" t="s">
        <v>113</v>
      </c>
      <c r="C40" s="3" t="s">
        <v>114</v>
      </c>
      <c r="D40" s="3">
        <v>97.317383824660794</v>
      </c>
      <c r="E40" s="3">
        <v>-3.2702730137818499</v>
      </c>
      <c r="F40" s="3">
        <v>0.275239256504131</v>
      </c>
      <c r="G40" s="3">
        <v>-11.8815646260575</v>
      </c>
      <c r="H40" s="3">
        <v>1.47578835164324E-32</v>
      </c>
      <c r="I40" s="3">
        <v>1.21216335909471E-29</v>
      </c>
    </row>
    <row r="41" spans="1:9" ht="17.100000000000001" customHeight="1" x14ac:dyDescent="0.15">
      <c r="A41" s="5" t="s">
        <v>115</v>
      </c>
      <c r="B41" s="3" t="s">
        <v>116</v>
      </c>
      <c r="C41" s="3" t="s">
        <v>117</v>
      </c>
      <c r="D41" s="3">
        <v>25.220683454900101</v>
      </c>
      <c r="E41" s="3">
        <v>-1.53895297499888</v>
      </c>
      <c r="F41" s="3">
        <v>0.51564151908001499</v>
      </c>
      <c r="G41" s="3">
        <v>-2.9845404569915401</v>
      </c>
      <c r="H41" s="3">
        <v>2.8400464148935498E-3</v>
      </c>
      <c r="I41" s="3">
        <v>3.01125575341618E-2</v>
      </c>
    </row>
    <row r="42" spans="1:9" ht="17.100000000000001" customHeight="1" x14ac:dyDescent="0.15">
      <c r="A42" s="5" t="s">
        <v>118</v>
      </c>
      <c r="B42" s="3" t="s">
        <v>119</v>
      </c>
      <c r="C42" s="3" t="s">
        <v>120</v>
      </c>
      <c r="D42" s="3">
        <v>74.082230416635497</v>
      </c>
      <c r="E42" s="3">
        <v>-3.7791786426457898</v>
      </c>
      <c r="F42" s="3">
        <v>0.380580275828999</v>
      </c>
      <c r="G42" s="3">
        <v>-9.9300433644749297</v>
      </c>
      <c r="H42" s="3">
        <v>3.0812151435147E-23</v>
      </c>
      <c r="I42" s="3">
        <v>1.15036700532342E-20</v>
      </c>
    </row>
    <row r="43" spans="1:9" ht="17.100000000000001" customHeight="1" x14ac:dyDescent="0.15">
      <c r="A43" s="5" t="s">
        <v>121</v>
      </c>
      <c r="B43" s="3" t="s">
        <v>122</v>
      </c>
      <c r="C43" s="3" t="s">
        <v>123</v>
      </c>
      <c r="D43" s="3">
        <v>28.077800433456499</v>
      </c>
      <c r="E43" s="3">
        <v>-2.4217662865510698</v>
      </c>
      <c r="F43" s="3">
        <v>0.46547203145410998</v>
      </c>
      <c r="G43" s="3">
        <v>-5.2028180489934099</v>
      </c>
      <c r="H43" s="3">
        <v>1.96289029045394E-7</v>
      </c>
      <c r="I43" s="3">
        <v>7.9421313049384894E-6</v>
      </c>
    </row>
    <row r="44" spans="1:9" ht="17.100000000000001" customHeight="1" x14ac:dyDescent="0.15">
      <c r="A44" s="5" t="s">
        <v>124</v>
      </c>
      <c r="B44" s="3" t="s">
        <v>125</v>
      </c>
      <c r="C44" s="3" t="s">
        <v>126</v>
      </c>
      <c r="D44" s="3">
        <v>337.263030105908</v>
      </c>
      <c r="E44" s="3">
        <v>-1.09593626153296</v>
      </c>
      <c r="F44" s="3">
        <v>0.17826920122196199</v>
      </c>
      <c r="G44" s="3">
        <v>-6.1476477934537899</v>
      </c>
      <c r="H44" s="3">
        <v>7.8640414011066398E-10</v>
      </c>
      <c r="I44" s="3">
        <v>5.0462980251215798E-8</v>
      </c>
    </row>
    <row r="45" spans="1:9" ht="17.100000000000001" customHeight="1" x14ac:dyDescent="0.15">
      <c r="A45" s="5" t="s">
        <v>127</v>
      </c>
      <c r="B45" s="3" t="s">
        <v>128</v>
      </c>
      <c r="C45" s="3" t="s">
        <v>129</v>
      </c>
      <c r="D45" s="3">
        <v>208.443929229465</v>
      </c>
      <c r="E45" s="3">
        <v>-0.60359942580732995</v>
      </c>
      <c r="F45" s="3">
        <v>0.163767802964633</v>
      </c>
      <c r="G45" s="3">
        <v>-3.6857026526617198</v>
      </c>
      <c r="H45" s="3">
        <v>2.28072514459889E-4</v>
      </c>
      <c r="I45" s="3">
        <v>3.8492704306891299E-3</v>
      </c>
    </row>
    <row r="46" spans="1:9" ht="17.100000000000001" customHeight="1" x14ac:dyDescent="0.15">
      <c r="A46" s="5" t="s">
        <v>130</v>
      </c>
      <c r="B46" s="3" t="s">
        <v>131</v>
      </c>
      <c r="C46" s="3"/>
      <c r="D46" s="3">
        <v>5.3941976126322304</v>
      </c>
      <c r="E46" s="3">
        <v>-5.1927901892442998</v>
      </c>
      <c r="F46" s="3">
        <v>1.36882724141227</v>
      </c>
      <c r="G46" s="3">
        <v>-3.7936052353010798</v>
      </c>
      <c r="H46" s="3">
        <v>1.4847566208130099E-4</v>
      </c>
      <c r="I46" s="3">
        <v>2.6724534619031E-3</v>
      </c>
    </row>
    <row r="47" spans="1:9" ht="17.100000000000001" customHeight="1" x14ac:dyDescent="0.15">
      <c r="A47" s="5" t="s">
        <v>132</v>
      </c>
      <c r="B47" s="3" t="s">
        <v>133</v>
      </c>
      <c r="C47" s="3" t="s">
        <v>134</v>
      </c>
      <c r="D47" s="3">
        <v>86.122983011099905</v>
      </c>
      <c r="E47" s="3">
        <v>-1.6749191673925701</v>
      </c>
      <c r="F47" s="3">
        <v>0.30615241909087898</v>
      </c>
      <c r="G47" s="3">
        <v>-5.4708670026722199</v>
      </c>
      <c r="H47" s="3">
        <v>4.4783928662691098E-8</v>
      </c>
      <c r="I47" s="3">
        <v>2.1262442893591002E-6</v>
      </c>
    </row>
    <row r="48" spans="1:9" ht="17.100000000000001" customHeight="1" x14ac:dyDescent="0.15">
      <c r="A48" s="5" t="s">
        <v>135</v>
      </c>
      <c r="B48" s="3" t="s">
        <v>136</v>
      </c>
      <c r="C48" s="3"/>
      <c r="D48" s="3">
        <v>6.0599664532495501</v>
      </c>
      <c r="E48" s="3">
        <v>-4.4343860204413703</v>
      </c>
      <c r="F48" s="3">
        <v>1.38070345309332</v>
      </c>
      <c r="G48" s="3">
        <v>-3.21168605069147</v>
      </c>
      <c r="H48" s="3">
        <v>1.31958494782119E-3</v>
      </c>
      <c r="I48" s="3">
        <v>1.6315049021205199E-2</v>
      </c>
    </row>
    <row r="49" spans="1:9" ht="17.100000000000001" customHeight="1" x14ac:dyDescent="0.15">
      <c r="A49" s="5" t="s">
        <v>137</v>
      </c>
      <c r="B49" s="3" t="s">
        <v>66</v>
      </c>
      <c r="C49" s="3" t="s">
        <v>67</v>
      </c>
      <c r="D49" s="3">
        <v>86.678162502866698</v>
      </c>
      <c r="E49" s="3">
        <v>-5.0842895747452701</v>
      </c>
      <c r="F49" s="3">
        <v>0.44302836293056103</v>
      </c>
      <c r="G49" s="3">
        <v>-11.4762168749502</v>
      </c>
      <c r="H49" s="3">
        <v>1.7371640958491502E-30</v>
      </c>
      <c r="I49" s="3">
        <v>1.12645948646892E-27</v>
      </c>
    </row>
    <row r="50" spans="1:9" ht="17.100000000000001" customHeight="1" x14ac:dyDescent="0.15">
      <c r="A50" s="5" t="s">
        <v>138</v>
      </c>
      <c r="B50" s="3" t="s">
        <v>139</v>
      </c>
      <c r="C50" s="3" t="s">
        <v>140</v>
      </c>
      <c r="D50" s="3">
        <v>191.14047242169099</v>
      </c>
      <c r="E50" s="3">
        <v>-0.87911374623901195</v>
      </c>
      <c r="F50" s="3">
        <v>0.16737908774264201</v>
      </c>
      <c r="G50" s="3">
        <v>-5.2522316741904804</v>
      </c>
      <c r="H50" s="3">
        <v>1.5026728406962601E-7</v>
      </c>
      <c r="I50" s="3">
        <v>6.2758239775587497E-6</v>
      </c>
    </row>
    <row r="51" spans="1:9" ht="17.100000000000001" customHeight="1" x14ac:dyDescent="0.15">
      <c r="A51" s="5" t="s">
        <v>141</v>
      </c>
      <c r="B51" s="3" t="s">
        <v>142</v>
      </c>
      <c r="C51" s="3" t="s">
        <v>143</v>
      </c>
      <c r="D51" s="3">
        <v>3033.2811226813201</v>
      </c>
      <c r="E51" s="3">
        <v>-0.67586047714081099</v>
      </c>
      <c r="F51" s="3">
        <v>0.147261278936099</v>
      </c>
      <c r="G51" s="3">
        <v>-4.5895328495285401</v>
      </c>
      <c r="H51" s="3">
        <v>4.4423908621482504E-6</v>
      </c>
      <c r="I51" s="3">
        <v>1.2453350766119999E-4</v>
      </c>
    </row>
    <row r="52" spans="1:9" ht="17.100000000000001" customHeight="1" x14ac:dyDescent="0.15">
      <c r="A52" s="5" t="s">
        <v>144</v>
      </c>
      <c r="B52" s="3" t="s">
        <v>145</v>
      </c>
      <c r="C52" s="3" t="s">
        <v>146</v>
      </c>
      <c r="D52" s="3">
        <v>1169.2700941952901</v>
      </c>
      <c r="E52" s="3">
        <v>-0.83448655858435095</v>
      </c>
      <c r="F52" s="3">
        <v>0.15893583688343699</v>
      </c>
      <c r="G52" s="3">
        <v>-5.2504619156242196</v>
      </c>
      <c r="H52" s="3">
        <v>1.5171827137860201E-7</v>
      </c>
      <c r="I52" s="3">
        <v>6.3150167652704799E-6</v>
      </c>
    </row>
    <row r="53" spans="1:9" ht="17.100000000000001" customHeight="1" x14ac:dyDescent="0.15">
      <c r="A53" s="5" t="s">
        <v>147</v>
      </c>
      <c r="B53" s="3" t="s">
        <v>148</v>
      </c>
      <c r="C53" s="3" t="s">
        <v>149</v>
      </c>
      <c r="D53" s="3">
        <v>60.3004570079869</v>
      </c>
      <c r="E53" s="3">
        <v>-1.5401588731967799</v>
      </c>
      <c r="F53" s="3">
        <v>0.33794092467664999</v>
      </c>
      <c r="G53" s="3">
        <v>-4.5574796088116196</v>
      </c>
      <c r="H53" s="3">
        <v>5.1771114791033801E-6</v>
      </c>
      <c r="I53" s="3">
        <v>1.4301480264191301E-4</v>
      </c>
    </row>
    <row r="54" spans="1:9" ht="17.100000000000001" customHeight="1" x14ac:dyDescent="0.15">
      <c r="A54" s="5" t="s">
        <v>150</v>
      </c>
      <c r="B54" s="3" t="s">
        <v>151</v>
      </c>
      <c r="C54" s="3" t="s">
        <v>152</v>
      </c>
      <c r="D54" s="3">
        <v>64.417087402876504</v>
      </c>
      <c r="E54" s="3">
        <v>-3.6710154468425502</v>
      </c>
      <c r="F54" s="3">
        <v>0.38257060306306401</v>
      </c>
      <c r="G54" s="3">
        <v>-9.5956548084208304</v>
      </c>
      <c r="H54" s="3">
        <v>8.3385921274370498E-22</v>
      </c>
      <c r="I54" s="3">
        <v>2.6342467770791799E-19</v>
      </c>
    </row>
    <row r="55" spans="1:9" ht="17.100000000000001" customHeight="1" x14ac:dyDescent="0.15">
      <c r="A55" s="5" t="s">
        <v>153</v>
      </c>
      <c r="B55" s="3" t="s">
        <v>154</v>
      </c>
      <c r="C55" s="3" t="s">
        <v>155</v>
      </c>
      <c r="D55" s="3">
        <v>399.17804045866097</v>
      </c>
      <c r="E55" s="3">
        <v>-1.06480364065295</v>
      </c>
      <c r="F55" s="3">
        <v>0.160292716819041</v>
      </c>
      <c r="G55" s="3">
        <v>-6.6428697559293104</v>
      </c>
      <c r="H55" s="3">
        <v>3.0763367000829698E-11</v>
      </c>
      <c r="I55" s="3">
        <v>2.49355304693239E-9</v>
      </c>
    </row>
    <row r="56" spans="1:9" ht="17.100000000000001" customHeight="1" x14ac:dyDescent="0.15">
      <c r="A56" s="5" t="s">
        <v>156</v>
      </c>
      <c r="B56" s="3" t="s">
        <v>157</v>
      </c>
      <c r="C56" s="3" t="s">
        <v>158</v>
      </c>
      <c r="D56" s="3">
        <v>175.68989718231401</v>
      </c>
      <c r="E56" s="3">
        <v>-1.1938918544087</v>
      </c>
      <c r="F56" s="3">
        <v>0.19897323972195299</v>
      </c>
      <c r="G56" s="3">
        <v>-6.0002634327965803</v>
      </c>
      <c r="H56" s="3">
        <v>1.9699766450406899E-9</v>
      </c>
      <c r="I56" s="3">
        <v>1.16969143398669E-7</v>
      </c>
    </row>
    <row r="57" spans="1:9" ht="17.100000000000001" customHeight="1" x14ac:dyDescent="0.15">
      <c r="A57" s="5" t="s">
        <v>159</v>
      </c>
      <c r="B57" s="3" t="s">
        <v>160</v>
      </c>
      <c r="C57" s="3" t="s">
        <v>161</v>
      </c>
      <c r="D57" s="3">
        <v>74.168301421934501</v>
      </c>
      <c r="E57" s="3">
        <v>-1.35924521917303</v>
      </c>
      <c r="F57" s="3">
        <v>0.23631008057422401</v>
      </c>
      <c r="G57" s="3">
        <v>-5.7519561411435198</v>
      </c>
      <c r="H57" s="3">
        <v>8.8216688520554899E-9</v>
      </c>
      <c r="I57" s="3">
        <v>4.7255378735543298E-7</v>
      </c>
    </row>
    <row r="58" spans="1:9" ht="17.100000000000001" customHeight="1" x14ac:dyDescent="0.15">
      <c r="A58" s="5" t="s">
        <v>162</v>
      </c>
      <c r="B58" s="3" t="s">
        <v>163</v>
      </c>
      <c r="C58" s="3" t="s">
        <v>164</v>
      </c>
      <c r="D58" s="3">
        <v>95.497291517071503</v>
      </c>
      <c r="E58" s="3">
        <v>-0.81295676259739202</v>
      </c>
      <c r="F58" s="3">
        <v>0.27899333506421498</v>
      </c>
      <c r="G58" s="3">
        <v>-2.9138931308530198</v>
      </c>
      <c r="H58" s="3">
        <v>3.5695208002477102E-3</v>
      </c>
      <c r="I58" s="3">
        <v>3.6181226671700498E-2</v>
      </c>
    </row>
    <row r="59" spans="1:9" ht="17.100000000000001" customHeight="1" x14ac:dyDescent="0.15">
      <c r="A59" s="5" t="s">
        <v>165</v>
      </c>
      <c r="B59" s="3" t="s">
        <v>166</v>
      </c>
      <c r="C59" s="3" t="s">
        <v>167</v>
      </c>
      <c r="D59" s="3">
        <v>20.548744384695802</v>
      </c>
      <c r="E59" s="3">
        <v>-1.4244537749947299</v>
      </c>
      <c r="F59" s="3">
        <v>0.43420665300991601</v>
      </c>
      <c r="G59" s="3">
        <v>-3.2805894730549099</v>
      </c>
      <c r="H59" s="3">
        <v>1.03590402395472E-3</v>
      </c>
      <c r="I59" s="3">
        <v>1.3434584765404401E-2</v>
      </c>
    </row>
    <row r="60" spans="1:9" ht="17.100000000000001" customHeight="1" x14ac:dyDescent="0.15">
      <c r="A60" s="5" t="s">
        <v>168</v>
      </c>
      <c r="B60" s="3" t="s">
        <v>169</v>
      </c>
      <c r="C60" s="3" t="s">
        <v>170</v>
      </c>
      <c r="D60" s="3">
        <v>588.85398463428805</v>
      </c>
      <c r="E60" s="3">
        <v>-0.79633935813921997</v>
      </c>
      <c r="F60" s="3">
        <v>0.16092764475678101</v>
      </c>
      <c r="G60" s="3">
        <v>-4.94843107498885</v>
      </c>
      <c r="H60" s="3">
        <v>7.4814073247831404E-7</v>
      </c>
      <c r="I60" s="3">
        <v>2.5357545789543499E-5</v>
      </c>
    </row>
    <row r="61" spans="1:9" ht="17.100000000000001" customHeight="1" x14ac:dyDescent="0.15">
      <c r="A61" s="5" t="s">
        <v>171</v>
      </c>
      <c r="B61" s="3" t="s">
        <v>172</v>
      </c>
      <c r="C61" s="3" t="s">
        <v>173</v>
      </c>
      <c r="D61" s="3">
        <v>94.327994880601693</v>
      </c>
      <c r="E61" s="3">
        <v>-2.8597617192948599</v>
      </c>
      <c r="F61" s="3">
        <v>0.269860372630566</v>
      </c>
      <c r="G61" s="3">
        <v>-10.5971902855475</v>
      </c>
      <c r="H61" s="3">
        <v>3.0706723574139E-26</v>
      </c>
      <c r="I61" s="3">
        <v>1.4276308973403E-23</v>
      </c>
    </row>
    <row r="62" spans="1:9" ht="17.100000000000001" customHeight="1" x14ac:dyDescent="0.15">
      <c r="A62" s="5" t="s">
        <v>174</v>
      </c>
      <c r="B62" s="3" t="s">
        <v>175</v>
      </c>
      <c r="C62" s="3" t="s">
        <v>176</v>
      </c>
      <c r="D62" s="3">
        <v>200.28918193068699</v>
      </c>
      <c r="E62" s="3">
        <v>-0.93676942681506503</v>
      </c>
      <c r="F62" s="3">
        <v>0.157327090829743</v>
      </c>
      <c r="G62" s="3">
        <v>-5.95427921456211</v>
      </c>
      <c r="H62" s="3">
        <v>2.6122050653207201E-9</v>
      </c>
      <c r="I62" s="3">
        <v>1.5074319675542801E-7</v>
      </c>
    </row>
    <row r="63" spans="1:9" ht="17.100000000000001" customHeight="1" x14ac:dyDescent="0.15">
      <c r="A63" s="5" t="s">
        <v>177</v>
      </c>
      <c r="B63" s="3" t="s">
        <v>178</v>
      </c>
      <c r="C63" s="3" t="s">
        <v>179</v>
      </c>
      <c r="D63" s="3">
        <v>99.887014892221998</v>
      </c>
      <c r="E63" s="3">
        <v>-1.4293986304759101</v>
      </c>
      <c r="F63" s="3">
        <v>0.32506317805840701</v>
      </c>
      <c r="G63" s="3">
        <v>-4.3972948243897401</v>
      </c>
      <c r="H63" s="3">
        <v>1.09608415001903E-5</v>
      </c>
      <c r="I63" s="3">
        <v>2.7729578583797699E-4</v>
      </c>
    </row>
    <row r="64" spans="1:9" ht="17.100000000000001" customHeight="1" x14ac:dyDescent="0.15">
      <c r="A64" s="5" t="s">
        <v>180</v>
      </c>
      <c r="B64" s="3" t="s">
        <v>181</v>
      </c>
      <c r="C64" s="3" t="s">
        <v>182</v>
      </c>
      <c r="D64" s="3">
        <v>99.996155940651093</v>
      </c>
      <c r="E64" s="3">
        <v>-1.0289524562493999</v>
      </c>
      <c r="F64" s="3">
        <v>0.21814217675299599</v>
      </c>
      <c r="G64" s="3">
        <v>-4.7168891021679604</v>
      </c>
      <c r="H64" s="3">
        <v>2.3947813676742998E-6</v>
      </c>
      <c r="I64" s="3">
        <v>7.1267883672539297E-5</v>
      </c>
    </row>
    <row r="65" spans="1:9" ht="17.100000000000001" customHeight="1" x14ac:dyDescent="0.15">
      <c r="A65" s="5" t="s">
        <v>183</v>
      </c>
      <c r="B65" s="3" t="s">
        <v>184</v>
      </c>
      <c r="C65" s="3" t="s">
        <v>185</v>
      </c>
      <c r="D65" s="3">
        <v>723.409935342425</v>
      </c>
      <c r="E65" s="3">
        <v>-0.94136131429727099</v>
      </c>
      <c r="F65" s="3">
        <v>0.15753131442705701</v>
      </c>
      <c r="G65" s="3">
        <v>-5.9757091326319101</v>
      </c>
      <c r="H65" s="3">
        <v>2.2909143608988598E-9</v>
      </c>
      <c r="I65" s="3">
        <v>1.3376876958983099E-7</v>
      </c>
    </row>
    <row r="66" spans="1:9" ht="17.100000000000001" customHeight="1" x14ac:dyDescent="0.15">
      <c r="A66" s="5" t="s">
        <v>186</v>
      </c>
      <c r="B66" s="3" t="s">
        <v>187</v>
      </c>
      <c r="C66" s="3"/>
      <c r="D66" s="3">
        <v>11.6236937996505</v>
      </c>
      <c r="E66" s="3">
        <v>-3.5951196079316099</v>
      </c>
      <c r="F66" s="3">
        <v>0.99195130944165399</v>
      </c>
      <c r="G66" s="3">
        <v>-3.6242903998536198</v>
      </c>
      <c r="H66" s="3">
        <v>2.8975589330501697E-4</v>
      </c>
      <c r="I66" s="3">
        <v>4.7221395283921497E-3</v>
      </c>
    </row>
    <row r="67" spans="1:9" ht="17.100000000000001" customHeight="1" x14ac:dyDescent="0.15">
      <c r="A67" s="5" t="s">
        <v>188</v>
      </c>
      <c r="B67" s="3" t="s">
        <v>189</v>
      </c>
      <c r="C67" s="3"/>
      <c r="D67" s="3">
        <v>30.944089975712298</v>
      </c>
      <c r="E67" s="3">
        <v>-6.0539474163040303</v>
      </c>
      <c r="F67" s="3">
        <v>1.0739075066701</v>
      </c>
      <c r="G67" s="3">
        <v>-5.6373080350985498</v>
      </c>
      <c r="H67" s="3">
        <v>1.7272898164740701E-8</v>
      </c>
      <c r="I67" s="3">
        <v>8.7757006943789002E-7</v>
      </c>
    </row>
    <row r="68" spans="1:9" ht="17.100000000000001" customHeight="1" x14ac:dyDescent="0.15">
      <c r="A68" s="5" t="s">
        <v>190</v>
      </c>
      <c r="B68" s="3" t="s">
        <v>191</v>
      </c>
      <c r="C68" s="3" t="s">
        <v>192</v>
      </c>
      <c r="D68" s="3">
        <v>37.903692028494703</v>
      </c>
      <c r="E68" s="3">
        <v>-1.2895693210961701</v>
      </c>
      <c r="F68" s="3">
        <v>0.31994091186135698</v>
      </c>
      <c r="G68" s="3">
        <v>-4.03064838939693</v>
      </c>
      <c r="H68" s="3">
        <v>5.5623199533878399E-5</v>
      </c>
      <c r="I68" s="3">
        <v>1.1527428593055499E-3</v>
      </c>
    </row>
    <row r="69" spans="1:9" ht="17.100000000000001" customHeight="1" x14ac:dyDescent="0.15">
      <c r="A69" s="5" t="s">
        <v>193</v>
      </c>
      <c r="B69" s="3" t="s">
        <v>194</v>
      </c>
      <c r="C69" s="3" t="s">
        <v>195</v>
      </c>
      <c r="D69" s="3">
        <v>112.616017739521</v>
      </c>
      <c r="E69" s="3">
        <v>-1.0454113107721801</v>
      </c>
      <c r="F69" s="3">
        <v>0.19648204407926201</v>
      </c>
      <c r="G69" s="3">
        <v>-5.3206455361918703</v>
      </c>
      <c r="H69" s="3">
        <v>1.03399693063397E-7</v>
      </c>
      <c r="I69" s="3">
        <v>4.5095076757082498E-6</v>
      </c>
    </row>
    <row r="70" spans="1:9" ht="17.100000000000001" customHeight="1" x14ac:dyDescent="0.15">
      <c r="A70" s="5" t="s">
        <v>196</v>
      </c>
      <c r="B70" s="3" t="s">
        <v>197</v>
      </c>
      <c r="C70" s="3" t="s">
        <v>198</v>
      </c>
      <c r="D70" s="3">
        <v>1063.8068644421301</v>
      </c>
      <c r="E70" s="3">
        <v>-1.3955338758189999</v>
      </c>
      <c r="F70" s="3">
        <v>0.141191433929169</v>
      </c>
      <c r="G70" s="3">
        <v>-9.8839840136413297</v>
      </c>
      <c r="H70" s="3">
        <v>4.8851187581503099E-23</v>
      </c>
      <c r="I70" s="3">
        <v>1.7966300196952501E-20</v>
      </c>
    </row>
    <row r="71" spans="1:9" ht="17.100000000000001" customHeight="1" x14ac:dyDescent="0.15">
      <c r="A71" s="5" t="s">
        <v>199</v>
      </c>
      <c r="B71" s="3" t="s">
        <v>200</v>
      </c>
      <c r="C71" s="3" t="s">
        <v>201</v>
      </c>
      <c r="D71" s="3">
        <v>22.468764961194399</v>
      </c>
      <c r="E71" s="3">
        <v>-3.3255889270679102</v>
      </c>
      <c r="F71" s="3">
        <v>0.52265157865336698</v>
      </c>
      <c r="G71" s="3">
        <v>-6.3629175972957501</v>
      </c>
      <c r="H71" s="3">
        <v>1.9795690647541E-10</v>
      </c>
      <c r="I71" s="3">
        <v>1.43466356837076E-8</v>
      </c>
    </row>
    <row r="72" spans="1:9" ht="17.100000000000001" customHeight="1" x14ac:dyDescent="0.15">
      <c r="A72" s="5" t="s">
        <v>202</v>
      </c>
      <c r="B72" s="3" t="s">
        <v>203</v>
      </c>
      <c r="C72" s="3" t="s">
        <v>204</v>
      </c>
      <c r="D72" s="3">
        <v>74.083762309425794</v>
      </c>
      <c r="E72" s="3">
        <v>-0.831282850076975</v>
      </c>
      <c r="F72" s="3">
        <v>0.28182926228251998</v>
      </c>
      <c r="G72" s="3">
        <v>-2.9495973673722098</v>
      </c>
      <c r="H72" s="3">
        <v>3.1818829450319E-3</v>
      </c>
      <c r="I72" s="3">
        <v>3.2998643791469301E-2</v>
      </c>
    </row>
    <row r="73" spans="1:9" ht="17.100000000000001" customHeight="1" x14ac:dyDescent="0.15">
      <c r="A73" s="5" t="s">
        <v>205</v>
      </c>
      <c r="B73" s="3" t="s">
        <v>206</v>
      </c>
      <c r="C73" s="3"/>
      <c r="D73" s="3">
        <v>31.806859348394699</v>
      </c>
      <c r="E73" s="3">
        <v>-2.1369856667357299</v>
      </c>
      <c r="F73" s="3">
        <v>0.433893156551939</v>
      </c>
      <c r="G73" s="3">
        <v>-4.9251425943610601</v>
      </c>
      <c r="H73" s="3">
        <v>8.4298858096045499E-7</v>
      </c>
      <c r="I73" s="3">
        <v>2.8108364849048101E-5</v>
      </c>
    </row>
    <row r="74" spans="1:9" ht="17.100000000000001" customHeight="1" x14ac:dyDescent="0.15">
      <c r="A74" s="5" t="s">
        <v>207</v>
      </c>
      <c r="B74" s="3" t="s">
        <v>208</v>
      </c>
      <c r="C74" s="3" t="s">
        <v>209</v>
      </c>
      <c r="D74" s="3">
        <v>74.584838029568203</v>
      </c>
      <c r="E74" s="3">
        <v>-1.2133867403454099</v>
      </c>
      <c r="F74" s="3">
        <v>0.231859434421086</v>
      </c>
      <c r="G74" s="3">
        <v>-5.2332860354594999</v>
      </c>
      <c r="H74" s="3">
        <v>1.66522743960376E-7</v>
      </c>
      <c r="I74" s="3">
        <v>6.8847096206839504E-6</v>
      </c>
    </row>
    <row r="75" spans="1:9" ht="17.100000000000001" customHeight="1" x14ac:dyDescent="0.15">
      <c r="A75" s="5" t="s">
        <v>210</v>
      </c>
      <c r="B75" s="3" t="s">
        <v>211</v>
      </c>
      <c r="C75" s="3" t="s">
        <v>212</v>
      </c>
      <c r="D75" s="3">
        <v>67.454608199065802</v>
      </c>
      <c r="E75" s="3">
        <v>-0.77846640141013002</v>
      </c>
      <c r="F75" s="3">
        <v>0.26806126696674398</v>
      </c>
      <c r="G75" s="3">
        <v>-2.9040614864612602</v>
      </c>
      <c r="H75" s="3">
        <v>3.68355811214684E-3</v>
      </c>
      <c r="I75" s="3">
        <v>3.7062701282731897E-2</v>
      </c>
    </row>
    <row r="76" spans="1:9" ht="17.100000000000001" customHeight="1" x14ac:dyDescent="0.15">
      <c r="A76" s="5" t="s">
        <v>213</v>
      </c>
      <c r="B76" s="3" t="s">
        <v>214</v>
      </c>
      <c r="C76" s="3" t="s">
        <v>215</v>
      </c>
      <c r="D76" s="3">
        <v>36.673264072974902</v>
      </c>
      <c r="E76" s="3">
        <v>-1.72917808590093</v>
      </c>
      <c r="F76" s="3">
        <v>0.32705775685468302</v>
      </c>
      <c r="G76" s="3">
        <v>-5.2870725419584996</v>
      </c>
      <c r="H76" s="3">
        <v>1.2428936023548899E-7</v>
      </c>
      <c r="I76" s="3">
        <v>5.3078234411831701E-6</v>
      </c>
    </row>
    <row r="77" spans="1:9" ht="17.100000000000001" customHeight="1" x14ac:dyDescent="0.15">
      <c r="A77" s="5" t="s">
        <v>216</v>
      </c>
      <c r="B77" s="3" t="s">
        <v>217</v>
      </c>
      <c r="C77" s="3" t="s">
        <v>218</v>
      </c>
      <c r="D77" s="3">
        <v>107.835059556076</v>
      </c>
      <c r="E77" s="3">
        <v>-0.94864789828974205</v>
      </c>
      <c r="F77" s="3">
        <v>0.29109890086182699</v>
      </c>
      <c r="G77" s="3">
        <v>-3.2588508423809799</v>
      </c>
      <c r="H77" s="3">
        <v>1.1186446455032301E-3</v>
      </c>
      <c r="I77" s="3">
        <v>1.42599703620512E-2</v>
      </c>
    </row>
    <row r="78" spans="1:9" ht="17.100000000000001" customHeight="1" x14ac:dyDescent="0.15">
      <c r="A78" s="5" t="s">
        <v>219</v>
      </c>
      <c r="B78" s="3" t="s">
        <v>220</v>
      </c>
      <c r="C78" s="3" t="s">
        <v>221</v>
      </c>
      <c r="D78" s="3">
        <v>19.7362205892865</v>
      </c>
      <c r="E78" s="3">
        <v>-7.8542902218864699</v>
      </c>
      <c r="F78" s="3">
        <v>1.23699029105847</v>
      </c>
      <c r="G78" s="3">
        <v>-6.3495164664273096</v>
      </c>
      <c r="H78" s="3">
        <v>2.1599274705208101E-10</v>
      </c>
      <c r="I78" s="3">
        <v>1.5382304277775501E-8</v>
      </c>
    </row>
    <row r="79" spans="1:9" ht="17.100000000000001" customHeight="1" x14ac:dyDescent="0.15">
      <c r="A79" s="5" t="s">
        <v>222</v>
      </c>
      <c r="B79" s="3" t="s">
        <v>223</v>
      </c>
      <c r="C79" s="3" t="s">
        <v>224</v>
      </c>
      <c r="D79" s="3">
        <v>3871.7429154371398</v>
      </c>
      <c r="E79" s="3">
        <v>-0.88272344848755502</v>
      </c>
      <c r="F79" s="3">
        <v>0.18791939783933201</v>
      </c>
      <c r="G79" s="3">
        <v>-4.6973514104290102</v>
      </c>
      <c r="H79" s="3">
        <v>2.6355678643864699E-6</v>
      </c>
      <c r="I79" s="3">
        <v>7.74052774092336E-5</v>
      </c>
    </row>
    <row r="80" spans="1:9" ht="17.100000000000001" customHeight="1" x14ac:dyDescent="0.15">
      <c r="A80" s="5" t="s">
        <v>225</v>
      </c>
      <c r="B80" s="3" t="s">
        <v>226</v>
      </c>
      <c r="C80" s="3" t="s">
        <v>227</v>
      </c>
      <c r="D80" s="3">
        <v>46.327227066349202</v>
      </c>
      <c r="E80" s="3">
        <v>-1.6727545862852899</v>
      </c>
      <c r="F80" s="3">
        <v>0.370348788702765</v>
      </c>
      <c r="G80" s="3">
        <v>-4.5167005733824803</v>
      </c>
      <c r="H80" s="3">
        <v>6.28106223306175E-6</v>
      </c>
      <c r="I80" s="3">
        <v>1.7026584651801401E-4</v>
      </c>
    </row>
    <row r="81" spans="1:9" ht="17.100000000000001" customHeight="1" x14ac:dyDescent="0.15">
      <c r="A81" s="5" t="s">
        <v>228</v>
      </c>
      <c r="B81" s="3" t="s">
        <v>229</v>
      </c>
      <c r="C81" s="3" t="s">
        <v>230</v>
      </c>
      <c r="D81" s="3">
        <v>13.316600451621101</v>
      </c>
      <c r="E81" s="3">
        <v>-2.9360220163763602</v>
      </c>
      <c r="F81" s="3">
        <v>0.61667646627149897</v>
      </c>
      <c r="G81" s="3">
        <v>-4.7610411244130999</v>
      </c>
      <c r="H81" s="3">
        <v>1.9259679346228401E-6</v>
      </c>
      <c r="I81" s="3">
        <v>5.8807652883570403E-5</v>
      </c>
    </row>
    <row r="82" spans="1:9" ht="17.100000000000001" customHeight="1" x14ac:dyDescent="0.15">
      <c r="A82" s="5" t="s">
        <v>231</v>
      </c>
      <c r="B82" s="3" t="s">
        <v>232</v>
      </c>
      <c r="C82" s="3" t="s">
        <v>233</v>
      </c>
      <c r="D82" s="3">
        <v>143.81237456404901</v>
      </c>
      <c r="E82" s="3">
        <v>-1.1652466025916</v>
      </c>
      <c r="F82" s="3">
        <v>0.29290614106764701</v>
      </c>
      <c r="G82" s="3">
        <v>-3.9782252374233802</v>
      </c>
      <c r="H82" s="3">
        <v>6.9431584338044795E-5</v>
      </c>
      <c r="I82" s="3">
        <v>1.40119874666156E-3</v>
      </c>
    </row>
    <row r="83" spans="1:9" ht="17.100000000000001" customHeight="1" x14ac:dyDescent="0.15">
      <c r="A83" s="5" t="s">
        <v>234</v>
      </c>
      <c r="B83" s="3" t="s">
        <v>235</v>
      </c>
      <c r="C83" s="3" t="s">
        <v>236</v>
      </c>
      <c r="D83" s="3">
        <v>847.782647283232</v>
      </c>
      <c r="E83" s="3">
        <v>-1.33381387897755</v>
      </c>
      <c r="F83" s="3">
        <v>0.47780150306915098</v>
      </c>
      <c r="G83" s="3">
        <v>-2.7915648452544</v>
      </c>
      <c r="H83" s="3">
        <v>5.2453846126511499E-3</v>
      </c>
      <c r="I83" s="3">
        <v>4.8300269895492097E-2</v>
      </c>
    </row>
    <row r="84" spans="1:9" ht="17.100000000000001" customHeight="1" x14ac:dyDescent="0.15">
      <c r="A84" s="5" t="s">
        <v>237</v>
      </c>
      <c r="B84" s="3" t="s">
        <v>238</v>
      </c>
      <c r="C84" s="3" t="s">
        <v>239</v>
      </c>
      <c r="D84" s="3">
        <v>157.282413069125</v>
      </c>
      <c r="E84" s="3">
        <v>-0.634031396876088</v>
      </c>
      <c r="F84" s="3">
        <v>0.205547357613481</v>
      </c>
      <c r="G84" s="3">
        <v>-3.0846000855352398</v>
      </c>
      <c r="H84" s="3">
        <v>2.03826017788285E-3</v>
      </c>
      <c r="I84" s="3">
        <v>2.31450548586228E-2</v>
      </c>
    </row>
    <row r="85" spans="1:9" ht="17.100000000000001" customHeight="1" x14ac:dyDescent="0.15">
      <c r="A85" s="5" t="s">
        <v>240</v>
      </c>
      <c r="B85" s="3" t="s">
        <v>241</v>
      </c>
      <c r="C85" s="3" t="s">
        <v>242</v>
      </c>
      <c r="D85" s="3">
        <v>32.760645728370399</v>
      </c>
      <c r="E85" s="3">
        <v>-4.2600149903045796</v>
      </c>
      <c r="F85" s="3">
        <v>0.50451048838536405</v>
      </c>
      <c r="G85" s="3">
        <v>-8.4438581325401803</v>
      </c>
      <c r="H85" s="3">
        <v>3.0703179236030897E-17</v>
      </c>
      <c r="I85" s="3">
        <v>5.7314927239017998E-15</v>
      </c>
    </row>
    <row r="86" spans="1:9" ht="17.100000000000001" customHeight="1" x14ac:dyDescent="0.15">
      <c r="A86" s="5" t="s">
        <v>243</v>
      </c>
      <c r="B86" s="3" t="s">
        <v>244</v>
      </c>
      <c r="C86" s="3" t="s">
        <v>245</v>
      </c>
      <c r="D86" s="3">
        <v>53.370113321871997</v>
      </c>
      <c r="E86" s="3">
        <v>-1.8787559104641101</v>
      </c>
      <c r="F86" s="3">
        <v>0.29180426865458797</v>
      </c>
      <c r="G86" s="3">
        <v>-6.4384113334819402</v>
      </c>
      <c r="H86" s="3">
        <v>1.2073045305367999E-10</v>
      </c>
      <c r="I86" s="3">
        <v>8.9876709779327305E-9</v>
      </c>
    </row>
    <row r="87" spans="1:9" ht="17.100000000000001" customHeight="1" x14ac:dyDescent="0.15">
      <c r="A87" s="5" t="s">
        <v>246</v>
      </c>
      <c r="B87" s="3" t="s">
        <v>247</v>
      </c>
      <c r="C87" s="3" t="s">
        <v>248</v>
      </c>
      <c r="D87" s="3">
        <v>700.44702837489001</v>
      </c>
      <c r="E87" s="3">
        <v>-0.94917643934548401</v>
      </c>
      <c r="F87" s="3">
        <v>0.173375922022413</v>
      </c>
      <c r="G87" s="3">
        <v>-5.4746727704368299</v>
      </c>
      <c r="H87" s="3">
        <v>4.3832081394531603E-8</v>
      </c>
      <c r="I87" s="3">
        <v>2.0850701112792501E-6</v>
      </c>
    </row>
    <row r="88" spans="1:9" ht="17.100000000000001" customHeight="1" x14ac:dyDescent="0.15">
      <c r="A88" s="5" t="s">
        <v>249</v>
      </c>
      <c r="B88" s="3" t="s">
        <v>250</v>
      </c>
      <c r="C88" s="3" t="s">
        <v>251</v>
      </c>
      <c r="D88" s="3">
        <v>126.786001337806</v>
      </c>
      <c r="E88" s="3">
        <v>-1.41442116738415</v>
      </c>
      <c r="F88" s="3">
        <v>0.259744992759675</v>
      </c>
      <c r="G88" s="3">
        <v>-5.4454222672651102</v>
      </c>
      <c r="H88" s="3">
        <v>5.1682629989064502E-8</v>
      </c>
      <c r="I88" s="3">
        <v>2.4350127830985399E-6</v>
      </c>
    </row>
    <row r="89" spans="1:9" ht="17.100000000000001" customHeight="1" x14ac:dyDescent="0.15">
      <c r="A89" s="5" t="s">
        <v>252</v>
      </c>
      <c r="B89" s="3" t="s">
        <v>253</v>
      </c>
      <c r="C89" s="3" t="s">
        <v>254</v>
      </c>
      <c r="D89" s="3">
        <v>305.00677447970298</v>
      </c>
      <c r="E89" s="3">
        <v>-2.32411981142823</v>
      </c>
      <c r="F89" s="3">
        <v>0.18097438521311399</v>
      </c>
      <c r="G89" s="3">
        <v>-12.842258359885401</v>
      </c>
      <c r="H89" s="3">
        <v>9.5060361884268408E-38</v>
      </c>
      <c r="I89" s="3">
        <v>1.17119118859513E-34</v>
      </c>
    </row>
    <row r="90" spans="1:9" ht="17.100000000000001" customHeight="1" x14ac:dyDescent="0.15">
      <c r="A90" s="5" t="s">
        <v>255</v>
      </c>
      <c r="B90" s="3" t="s">
        <v>256</v>
      </c>
      <c r="C90" s="3" t="s">
        <v>257</v>
      </c>
      <c r="D90" s="3">
        <v>437.76664220616101</v>
      </c>
      <c r="E90" s="3">
        <v>-1.7967088455934801</v>
      </c>
      <c r="F90" s="3">
        <v>0.136685157943438</v>
      </c>
      <c r="G90" s="3">
        <v>-13.1448715619656</v>
      </c>
      <c r="H90" s="3">
        <v>1.8211449296907699E-39</v>
      </c>
      <c r="I90" s="3">
        <v>2.36183327434264E-36</v>
      </c>
    </row>
    <row r="91" spans="1:9" ht="17.100000000000001" customHeight="1" x14ac:dyDescent="0.15">
      <c r="A91" s="5" t="s">
        <v>258</v>
      </c>
      <c r="B91" s="3" t="s">
        <v>259</v>
      </c>
      <c r="C91" s="3" t="s">
        <v>260</v>
      </c>
      <c r="D91" s="3">
        <v>37.926363225024303</v>
      </c>
      <c r="E91" s="3">
        <v>-1.09117531708399</v>
      </c>
      <c r="F91" s="3">
        <v>0.33850419676324101</v>
      </c>
      <c r="G91" s="3">
        <v>-3.22352079388603</v>
      </c>
      <c r="H91" s="3">
        <v>1.2662510473402701E-3</v>
      </c>
      <c r="I91" s="3">
        <v>1.58073307057305E-2</v>
      </c>
    </row>
    <row r="92" spans="1:9" ht="17.100000000000001" customHeight="1" x14ac:dyDescent="0.15">
      <c r="A92" s="5" t="s">
        <v>261</v>
      </c>
      <c r="B92" s="3" t="s">
        <v>262</v>
      </c>
      <c r="C92" s="3" t="s">
        <v>263</v>
      </c>
      <c r="D92" s="3">
        <v>24.227302624431399</v>
      </c>
      <c r="E92" s="3">
        <v>-4.6373794724340502</v>
      </c>
      <c r="F92" s="3">
        <v>0.64292470746553398</v>
      </c>
      <c r="G92" s="3">
        <v>-7.2129433176009101</v>
      </c>
      <c r="H92" s="3">
        <v>5.4755211766175104E-13</v>
      </c>
      <c r="I92" s="3">
        <v>5.6452852432230997E-11</v>
      </c>
    </row>
    <row r="93" spans="1:9" ht="17.100000000000001" customHeight="1" x14ac:dyDescent="0.15">
      <c r="A93" s="5" t="s">
        <v>264</v>
      </c>
      <c r="B93" s="3" t="s">
        <v>265</v>
      </c>
      <c r="C93" s="3" t="s">
        <v>266</v>
      </c>
      <c r="D93" s="3">
        <v>83.843597832161606</v>
      </c>
      <c r="E93" s="3">
        <v>-1.1086512357389999</v>
      </c>
      <c r="F93" s="3">
        <v>0.21833036194748601</v>
      </c>
      <c r="G93" s="3">
        <v>-5.0778610260613402</v>
      </c>
      <c r="H93" s="3">
        <v>3.8170772493185302E-7</v>
      </c>
      <c r="I93" s="3">
        <v>1.42294403177697E-5</v>
      </c>
    </row>
    <row r="94" spans="1:9" ht="17.100000000000001" customHeight="1" x14ac:dyDescent="0.15">
      <c r="A94" s="5" t="s">
        <v>267</v>
      </c>
      <c r="B94" s="3" t="s">
        <v>268</v>
      </c>
      <c r="C94" s="3" t="s">
        <v>269</v>
      </c>
      <c r="D94" s="3">
        <v>928.59548524197498</v>
      </c>
      <c r="E94" s="3">
        <v>-0.83752370331247705</v>
      </c>
      <c r="F94" s="3">
        <v>0.114358508576376</v>
      </c>
      <c r="G94" s="3">
        <v>-7.3236675935934201</v>
      </c>
      <c r="H94" s="3">
        <v>2.4128392506833898E-13</v>
      </c>
      <c r="I94" s="3">
        <v>2.6508606400404799E-11</v>
      </c>
    </row>
    <row r="95" spans="1:9" ht="17.100000000000001" customHeight="1" x14ac:dyDescent="0.15">
      <c r="A95" s="5" t="s">
        <v>270</v>
      </c>
      <c r="B95" s="3" t="s">
        <v>271</v>
      </c>
      <c r="C95" s="3" t="s">
        <v>272</v>
      </c>
      <c r="D95" s="3">
        <v>265.89707945736097</v>
      </c>
      <c r="E95" s="3">
        <v>-1.57827904360976</v>
      </c>
      <c r="F95" s="3">
        <v>0.18314542470831499</v>
      </c>
      <c r="G95" s="3">
        <v>-8.6176274734866407</v>
      </c>
      <c r="H95" s="3">
        <v>6.8355647053172204E-18</v>
      </c>
      <c r="I95" s="3">
        <v>1.41542142776237E-15</v>
      </c>
    </row>
    <row r="96" spans="1:9" ht="17.100000000000001" customHeight="1" x14ac:dyDescent="0.15">
      <c r="A96" s="5" t="s">
        <v>273</v>
      </c>
      <c r="B96" s="3" t="s">
        <v>274</v>
      </c>
      <c r="C96" s="3" t="s">
        <v>275</v>
      </c>
      <c r="D96" s="3">
        <v>4.8610975442924396</v>
      </c>
      <c r="E96" s="3">
        <v>-4.97836504469341</v>
      </c>
      <c r="F96" s="3">
        <v>1.3678869015786199</v>
      </c>
      <c r="G96" s="3">
        <v>-3.6394566238978499</v>
      </c>
      <c r="H96" s="3">
        <v>2.7321395279428299E-4</v>
      </c>
      <c r="I96" s="3">
        <v>4.5092196991318896E-3</v>
      </c>
    </row>
    <row r="97" spans="1:9" ht="17.100000000000001" customHeight="1" x14ac:dyDescent="0.15">
      <c r="A97" s="5" t="s">
        <v>276</v>
      </c>
      <c r="B97" s="3" t="s">
        <v>277</v>
      </c>
      <c r="C97" s="3" t="s">
        <v>278</v>
      </c>
      <c r="D97" s="3">
        <v>33.5915596013973</v>
      </c>
      <c r="E97" s="3">
        <v>-1.52986787641138</v>
      </c>
      <c r="F97" s="3">
        <v>0.42328696191266102</v>
      </c>
      <c r="G97" s="3">
        <v>-3.6142570267190099</v>
      </c>
      <c r="H97" s="3">
        <v>3.0121013849044898E-4</v>
      </c>
      <c r="I97" s="3">
        <v>4.8765565194107399E-3</v>
      </c>
    </row>
    <row r="98" spans="1:9" ht="17.100000000000001" customHeight="1" x14ac:dyDescent="0.15">
      <c r="A98" s="5" t="s">
        <v>279</v>
      </c>
      <c r="B98" s="3" t="s">
        <v>280</v>
      </c>
      <c r="C98" s="3" t="s">
        <v>281</v>
      </c>
      <c r="D98" s="3">
        <v>258.40761817282498</v>
      </c>
      <c r="E98" s="3">
        <v>-0.90520912649497198</v>
      </c>
      <c r="F98" s="3">
        <v>0.18050366351790301</v>
      </c>
      <c r="G98" s="3">
        <v>-5.01490722599761</v>
      </c>
      <c r="H98" s="3">
        <v>5.3059061343328095E-7</v>
      </c>
      <c r="I98" s="3">
        <v>1.8839024936036699E-5</v>
      </c>
    </row>
    <row r="99" spans="1:9" ht="17.100000000000001" customHeight="1" x14ac:dyDescent="0.15">
      <c r="A99" s="5" t="s">
        <v>282</v>
      </c>
      <c r="B99" s="3" t="s">
        <v>283</v>
      </c>
      <c r="C99" s="3" t="s">
        <v>284</v>
      </c>
      <c r="D99" s="3">
        <v>438.94238410257202</v>
      </c>
      <c r="E99" s="3">
        <v>-1.20128419533054</v>
      </c>
      <c r="F99" s="3">
        <v>0.13595444097481801</v>
      </c>
      <c r="G99" s="3">
        <v>-8.8359319983747007</v>
      </c>
      <c r="H99" s="3">
        <v>9.9267151679611802E-19</v>
      </c>
      <c r="I99" s="3">
        <v>2.3075866835257702E-16</v>
      </c>
    </row>
    <row r="100" spans="1:9" ht="17.100000000000001" customHeight="1" x14ac:dyDescent="0.15">
      <c r="A100" s="5" t="s">
        <v>285</v>
      </c>
      <c r="B100" s="3" t="s">
        <v>286</v>
      </c>
      <c r="C100" s="3" t="s">
        <v>287</v>
      </c>
      <c r="D100" s="3">
        <v>47.609295733175301</v>
      </c>
      <c r="E100" s="3">
        <v>-2.4714071126937101</v>
      </c>
      <c r="F100" s="3">
        <v>0.35450826504597199</v>
      </c>
      <c r="G100" s="3">
        <v>-6.9713666968334804</v>
      </c>
      <c r="H100" s="3">
        <v>3.1387664631794299E-12</v>
      </c>
      <c r="I100" s="3">
        <v>2.9076069330527999E-10</v>
      </c>
    </row>
    <row r="101" spans="1:9" ht="17.100000000000001" customHeight="1" x14ac:dyDescent="0.15">
      <c r="A101" s="5" t="s">
        <v>288</v>
      </c>
      <c r="B101" s="3" t="s">
        <v>289</v>
      </c>
      <c r="C101" s="3" t="s">
        <v>290</v>
      </c>
      <c r="D101" s="3">
        <v>112.42369998541101</v>
      </c>
      <c r="E101" s="3">
        <v>-0.66468870073714004</v>
      </c>
      <c r="F101" s="3">
        <v>0.21467476264379901</v>
      </c>
      <c r="G101" s="3">
        <v>-3.0962591622380402</v>
      </c>
      <c r="H101" s="3">
        <v>1.9597899163536401E-3</v>
      </c>
      <c r="I101" s="3">
        <v>2.24819289240549E-2</v>
      </c>
    </row>
    <row r="102" spans="1:9" ht="17.100000000000001" customHeight="1" x14ac:dyDescent="0.15">
      <c r="A102" s="5" t="s">
        <v>291</v>
      </c>
      <c r="B102" s="3" t="s">
        <v>292</v>
      </c>
      <c r="C102" s="3" t="s">
        <v>293</v>
      </c>
      <c r="D102" s="3">
        <v>47.334365549013803</v>
      </c>
      <c r="E102" s="3">
        <v>-3.6046109446804899</v>
      </c>
      <c r="F102" s="3">
        <v>0.42168067867669201</v>
      </c>
      <c r="G102" s="3">
        <v>-8.5482003965474291</v>
      </c>
      <c r="H102" s="3">
        <v>1.2502250930691901E-17</v>
      </c>
      <c r="I102" s="3">
        <v>2.4645437214654398E-15</v>
      </c>
    </row>
    <row r="103" spans="1:9" ht="17.100000000000001" customHeight="1" x14ac:dyDescent="0.15">
      <c r="A103" s="5" t="s">
        <v>294</v>
      </c>
      <c r="B103" s="3" t="s">
        <v>295</v>
      </c>
      <c r="C103" s="3" t="s">
        <v>296</v>
      </c>
      <c r="D103" s="3">
        <v>166.37958530252399</v>
      </c>
      <c r="E103" s="3">
        <v>-0.67801436933501702</v>
      </c>
      <c r="F103" s="3">
        <v>0.20904906073537299</v>
      </c>
      <c r="G103" s="3">
        <v>-3.24332655191064</v>
      </c>
      <c r="H103" s="3">
        <v>1.18142719026853E-3</v>
      </c>
      <c r="I103" s="3">
        <v>1.49137025591223E-2</v>
      </c>
    </row>
    <row r="104" spans="1:9" ht="17.100000000000001" customHeight="1" x14ac:dyDescent="0.15">
      <c r="A104" s="5" t="s">
        <v>297</v>
      </c>
      <c r="B104" s="3" t="s">
        <v>298</v>
      </c>
      <c r="C104" s="3" t="s">
        <v>299</v>
      </c>
      <c r="D104" s="3">
        <v>79.533654622833097</v>
      </c>
      <c r="E104" s="3">
        <v>-1.19786918225897</v>
      </c>
      <c r="F104" s="3">
        <v>0.237379766344153</v>
      </c>
      <c r="G104" s="3">
        <v>-5.0462143455070398</v>
      </c>
      <c r="H104" s="3">
        <v>4.5064982342376499E-7</v>
      </c>
      <c r="I104" s="3">
        <v>1.6378262977853999E-5</v>
      </c>
    </row>
    <row r="105" spans="1:9" ht="17.100000000000001" customHeight="1" x14ac:dyDescent="0.15">
      <c r="A105" s="5" t="s">
        <v>300</v>
      </c>
      <c r="B105" s="3" t="s">
        <v>301</v>
      </c>
      <c r="C105" s="3" t="s">
        <v>302</v>
      </c>
      <c r="D105" s="3">
        <v>216.26483612795499</v>
      </c>
      <c r="E105" s="3">
        <v>-0.99915981127793296</v>
      </c>
      <c r="F105" s="3">
        <v>0.16971259860671101</v>
      </c>
      <c r="G105" s="3">
        <v>-5.8873638108232997</v>
      </c>
      <c r="H105" s="3">
        <v>3.9240428591599298E-9</v>
      </c>
      <c r="I105" s="3">
        <v>2.1975531839218101E-7</v>
      </c>
    </row>
    <row r="106" spans="1:9" ht="17.100000000000001" customHeight="1" x14ac:dyDescent="0.15">
      <c r="A106" s="5" t="s">
        <v>303</v>
      </c>
      <c r="B106" s="3" t="s">
        <v>304</v>
      </c>
      <c r="C106" s="3" t="s">
        <v>305</v>
      </c>
      <c r="D106" s="3">
        <v>72.641330751537296</v>
      </c>
      <c r="E106" s="3">
        <v>-1.0637996964477401</v>
      </c>
      <c r="F106" s="3">
        <v>0.25056042118553701</v>
      </c>
      <c r="G106" s="3">
        <v>-4.2456813067855101</v>
      </c>
      <c r="H106" s="3">
        <v>2.17930203269402E-5</v>
      </c>
      <c r="I106" s="3">
        <v>5.0660548478880603E-4</v>
      </c>
    </row>
    <row r="107" spans="1:9" ht="17.100000000000001" customHeight="1" x14ac:dyDescent="0.15">
      <c r="A107" s="5" t="s">
        <v>306</v>
      </c>
      <c r="B107" s="3" t="s">
        <v>307</v>
      </c>
      <c r="C107" s="3" t="s">
        <v>308</v>
      </c>
      <c r="D107" s="3">
        <v>156.14343901736601</v>
      </c>
      <c r="E107" s="3">
        <v>-0.83793338360215797</v>
      </c>
      <c r="F107" s="3">
        <v>0.19614400477624799</v>
      </c>
      <c r="G107" s="3">
        <v>-4.2720315849471504</v>
      </c>
      <c r="H107" s="3">
        <v>1.9370013188212701E-5</v>
      </c>
      <c r="I107" s="3">
        <v>4.5630640054565E-4</v>
      </c>
    </row>
    <row r="108" spans="1:9" ht="17.100000000000001" customHeight="1" x14ac:dyDescent="0.15">
      <c r="A108" s="5" t="s">
        <v>309</v>
      </c>
      <c r="B108" s="3" t="s">
        <v>310</v>
      </c>
      <c r="C108" s="3" t="s">
        <v>311</v>
      </c>
      <c r="D108" s="3">
        <v>95.299852035648698</v>
      </c>
      <c r="E108" s="3">
        <v>-0.69017981961031705</v>
      </c>
      <c r="F108" s="3">
        <v>0.22888900898004</v>
      </c>
      <c r="G108" s="3">
        <v>-3.0153471443904198</v>
      </c>
      <c r="H108" s="3">
        <v>2.5668528388121999E-3</v>
      </c>
      <c r="I108" s="3">
        <v>2.7692566025031298E-2</v>
      </c>
    </row>
    <row r="109" spans="1:9" ht="17.100000000000001" customHeight="1" x14ac:dyDescent="0.15">
      <c r="A109" s="5" t="s">
        <v>312</v>
      </c>
      <c r="B109" s="3" t="s">
        <v>313</v>
      </c>
      <c r="C109" s="3" t="s">
        <v>314</v>
      </c>
      <c r="D109" s="3">
        <v>34.167298635809203</v>
      </c>
      <c r="E109" s="3">
        <v>-1.6295415349928</v>
      </c>
      <c r="F109" s="3">
        <v>0.396380342013333</v>
      </c>
      <c r="G109" s="3">
        <v>-4.1110553735230004</v>
      </c>
      <c r="H109" s="3">
        <v>3.9385472195992298E-5</v>
      </c>
      <c r="I109" s="3">
        <v>8.5345190753434604E-4</v>
      </c>
    </row>
    <row r="110" spans="1:9" ht="17.100000000000001" customHeight="1" x14ac:dyDescent="0.15">
      <c r="A110" s="5" t="s">
        <v>315</v>
      </c>
      <c r="B110" s="3" t="s">
        <v>316</v>
      </c>
      <c r="C110" s="3" t="s">
        <v>317</v>
      </c>
      <c r="D110" s="3">
        <v>59.223507740313899</v>
      </c>
      <c r="E110" s="3">
        <v>-2.2081845452939102</v>
      </c>
      <c r="F110" s="3">
        <v>0.32115330151803501</v>
      </c>
      <c r="G110" s="3">
        <v>-6.8757958733608397</v>
      </c>
      <c r="H110" s="3">
        <v>6.1644718223519098E-12</v>
      </c>
      <c r="I110" s="3">
        <v>5.4443996478341701E-10</v>
      </c>
    </row>
    <row r="111" spans="1:9" ht="17.100000000000001" customHeight="1" x14ac:dyDescent="0.15">
      <c r="A111" s="5" t="s">
        <v>318</v>
      </c>
      <c r="B111" s="3" t="s">
        <v>319</v>
      </c>
      <c r="C111" s="3" t="s">
        <v>320</v>
      </c>
      <c r="D111" s="3">
        <v>40.402972669371501</v>
      </c>
      <c r="E111" s="3">
        <v>-1.80260787220785</v>
      </c>
      <c r="F111" s="3">
        <v>0.47930797160152999</v>
      </c>
      <c r="G111" s="3">
        <v>-3.7608551891693498</v>
      </c>
      <c r="H111" s="3">
        <v>1.69333443368186E-4</v>
      </c>
      <c r="I111" s="3">
        <v>2.9910719555809899E-3</v>
      </c>
    </row>
    <row r="112" spans="1:9" ht="17.100000000000001" customHeight="1" x14ac:dyDescent="0.15">
      <c r="A112" s="5" t="s">
        <v>321</v>
      </c>
      <c r="B112" s="3" t="s">
        <v>322</v>
      </c>
      <c r="C112" s="3" t="s">
        <v>323</v>
      </c>
      <c r="D112" s="3">
        <v>145.917914095144</v>
      </c>
      <c r="E112" s="3">
        <v>-0.68956552116247405</v>
      </c>
      <c r="F112" s="3">
        <v>0.215131124422449</v>
      </c>
      <c r="G112" s="3">
        <v>-3.2053266258600002</v>
      </c>
      <c r="H112" s="3">
        <v>1.34909293755103E-3</v>
      </c>
      <c r="I112" s="3">
        <v>1.6588322891314799E-2</v>
      </c>
    </row>
    <row r="113" spans="1:9" ht="17.100000000000001" customHeight="1" x14ac:dyDescent="0.15">
      <c r="A113" s="5" t="s">
        <v>324</v>
      </c>
      <c r="B113" s="3" t="s">
        <v>325</v>
      </c>
      <c r="C113" s="3" t="s">
        <v>326</v>
      </c>
      <c r="D113" s="3">
        <v>156.688124696919</v>
      </c>
      <c r="E113" s="3">
        <v>-0.63907209182090896</v>
      </c>
      <c r="F113" s="3">
        <v>0.21316922567855201</v>
      </c>
      <c r="G113" s="3">
        <v>-2.9979566224282101</v>
      </c>
      <c r="H113" s="3">
        <v>2.7179635576134202E-3</v>
      </c>
      <c r="I113" s="3">
        <v>2.9093544753758499E-2</v>
      </c>
    </row>
    <row r="114" spans="1:9" ht="17.100000000000001" customHeight="1" x14ac:dyDescent="0.15">
      <c r="A114" s="5" t="s">
        <v>327</v>
      </c>
      <c r="B114" s="3" t="s">
        <v>328</v>
      </c>
      <c r="C114" s="3" t="s">
        <v>329</v>
      </c>
      <c r="D114" s="3">
        <v>57.536832997506401</v>
      </c>
      <c r="E114" s="3">
        <v>-0.81172870038095901</v>
      </c>
      <c r="F114" s="3">
        <v>0.284080806437782</v>
      </c>
      <c r="G114" s="3">
        <v>-2.8573866378358801</v>
      </c>
      <c r="H114" s="3">
        <v>4.2714518164970704E-3</v>
      </c>
      <c r="I114" s="3">
        <v>4.1300221791667202E-2</v>
      </c>
    </row>
    <row r="115" spans="1:9" ht="17.100000000000001" customHeight="1" x14ac:dyDescent="0.15">
      <c r="A115" s="5" t="s">
        <v>330</v>
      </c>
      <c r="B115" s="3" t="s">
        <v>331</v>
      </c>
      <c r="C115" s="3" t="s">
        <v>332</v>
      </c>
      <c r="D115" s="3">
        <v>57.056635074153199</v>
      </c>
      <c r="E115" s="3">
        <v>-0.98511342986108497</v>
      </c>
      <c r="F115" s="3">
        <v>0.27809576345540599</v>
      </c>
      <c r="G115" s="3">
        <v>-3.5423532441516401</v>
      </c>
      <c r="H115" s="3">
        <v>3.9657402063127801E-4</v>
      </c>
      <c r="I115" s="3">
        <v>6.1420367331083102E-3</v>
      </c>
    </row>
    <row r="116" spans="1:9" ht="17.100000000000001" customHeight="1" x14ac:dyDescent="0.15">
      <c r="A116" s="5" t="s">
        <v>333</v>
      </c>
      <c r="B116" s="3" t="s">
        <v>334</v>
      </c>
      <c r="C116" s="3" t="s">
        <v>335</v>
      </c>
      <c r="D116" s="3">
        <v>44.589903481818197</v>
      </c>
      <c r="E116" s="3">
        <v>-2.0213031225973199</v>
      </c>
      <c r="F116" s="3">
        <v>0.34075237178501</v>
      </c>
      <c r="G116" s="3">
        <v>-5.9318827687357096</v>
      </c>
      <c r="H116" s="3">
        <v>2.9948043157635501E-9</v>
      </c>
      <c r="I116" s="3">
        <v>1.7161621661565E-7</v>
      </c>
    </row>
    <row r="117" spans="1:9" ht="17.100000000000001" customHeight="1" x14ac:dyDescent="0.15">
      <c r="A117" s="5" t="s">
        <v>336</v>
      </c>
      <c r="B117" s="3" t="s">
        <v>337</v>
      </c>
      <c r="C117" s="3" t="s">
        <v>338</v>
      </c>
      <c r="D117" s="3">
        <v>294.09445198005</v>
      </c>
      <c r="E117" s="3">
        <v>-1.7407605239469099</v>
      </c>
      <c r="F117" s="3">
        <v>0.16081681063047501</v>
      </c>
      <c r="G117" s="3">
        <v>-10.8244935160841</v>
      </c>
      <c r="H117" s="3">
        <v>2.63532092685864E-27</v>
      </c>
      <c r="I117" s="3">
        <v>1.2987388591744699E-24</v>
      </c>
    </row>
    <row r="118" spans="1:9" ht="17.100000000000001" customHeight="1" x14ac:dyDescent="0.15">
      <c r="A118" s="5" t="s">
        <v>339</v>
      </c>
      <c r="B118" s="3" t="s">
        <v>340</v>
      </c>
      <c r="C118" s="3" t="s">
        <v>341</v>
      </c>
      <c r="D118" s="3">
        <v>300.71657354577798</v>
      </c>
      <c r="E118" s="3">
        <v>-0.87392258583310201</v>
      </c>
      <c r="F118" s="3">
        <v>0.14331221669211899</v>
      </c>
      <c r="G118" s="3">
        <v>-6.09803271489805</v>
      </c>
      <c r="H118" s="3">
        <v>1.0738177364068E-9</v>
      </c>
      <c r="I118" s="3">
        <v>6.6649730082619506E-8</v>
      </c>
    </row>
    <row r="119" spans="1:9" ht="17.100000000000001" customHeight="1" x14ac:dyDescent="0.15">
      <c r="A119" s="5" t="s">
        <v>342</v>
      </c>
      <c r="B119" s="3" t="s">
        <v>343</v>
      </c>
      <c r="C119" s="3" t="s">
        <v>344</v>
      </c>
      <c r="D119" s="3">
        <v>319.09863123102201</v>
      </c>
      <c r="E119" s="3">
        <v>-4.1690941302133702</v>
      </c>
      <c r="F119" s="3">
        <v>0.24793042544274299</v>
      </c>
      <c r="G119" s="3">
        <v>-16.815580914558598</v>
      </c>
      <c r="H119" s="3">
        <v>1.87644134451688E-63</v>
      </c>
      <c r="I119" s="3">
        <v>7.7062318617067395E-60</v>
      </c>
    </row>
    <row r="120" spans="1:9" ht="17.100000000000001" customHeight="1" x14ac:dyDescent="0.15">
      <c r="A120" s="5" t="s">
        <v>345</v>
      </c>
      <c r="B120" s="3" t="s">
        <v>346</v>
      </c>
      <c r="C120" s="3" t="s">
        <v>347</v>
      </c>
      <c r="D120" s="3">
        <v>37.281194252183397</v>
      </c>
      <c r="E120" s="3">
        <v>-1.24013354829672</v>
      </c>
      <c r="F120" s="3">
        <v>0.36417852750318103</v>
      </c>
      <c r="G120" s="3">
        <v>-3.4052901383261598</v>
      </c>
      <c r="H120" s="3">
        <v>6.6093791862949398E-4</v>
      </c>
      <c r="I120" s="3">
        <v>9.3598685361778004E-3</v>
      </c>
    </row>
    <row r="121" spans="1:9" ht="17.100000000000001" customHeight="1" x14ac:dyDescent="0.15">
      <c r="A121" s="5" t="s">
        <v>348</v>
      </c>
      <c r="B121" s="3" t="s">
        <v>349</v>
      </c>
      <c r="C121" s="3" t="s">
        <v>350</v>
      </c>
      <c r="D121" s="3">
        <v>902.67139923946104</v>
      </c>
      <c r="E121" s="3">
        <v>-1.14886191012468</v>
      </c>
      <c r="F121" s="3">
        <v>0.13197356328290699</v>
      </c>
      <c r="G121" s="3">
        <v>-8.7052427891327309</v>
      </c>
      <c r="H121" s="3">
        <v>3.16895649333395E-18</v>
      </c>
      <c r="I121" s="3">
        <v>6.9102882258621E-16</v>
      </c>
    </row>
    <row r="122" spans="1:9" ht="17.100000000000001" customHeight="1" x14ac:dyDescent="0.15">
      <c r="A122" s="5" t="s">
        <v>351</v>
      </c>
      <c r="B122" s="3" t="s">
        <v>352</v>
      </c>
      <c r="C122" s="3" t="s">
        <v>353</v>
      </c>
      <c r="D122" s="3">
        <v>79.658543102458296</v>
      </c>
      <c r="E122" s="3">
        <v>-1.0355125749265299</v>
      </c>
      <c r="F122" s="3">
        <v>0.24003377625360101</v>
      </c>
      <c r="G122" s="3">
        <v>-4.3140285966775398</v>
      </c>
      <c r="H122" s="3">
        <v>1.6030619703841601E-5</v>
      </c>
      <c r="I122" s="3">
        <v>3.8575244152574202E-4</v>
      </c>
    </row>
    <row r="123" spans="1:9" ht="17.100000000000001" customHeight="1" x14ac:dyDescent="0.15">
      <c r="A123" s="5" t="s">
        <v>354</v>
      </c>
      <c r="B123" s="3" t="s">
        <v>355</v>
      </c>
      <c r="C123" s="3"/>
      <c r="D123" s="3">
        <v>9.6043320893242203</v>
      </c>
      <c r="E123" s="3">
        <v>-6.2309281529132798</v>
      </c>
      <c r="F123" s="3">
        <v>1.30146921296393</v>
      </c>
      <c r="G123" s="3">
        <v>-4.7876108715035404</v>
      </c>
      <c r="H123" s="3">
        <v>1.68778499267743E-6</v>
      </c>
      <c r="I123" s="3">
        <v>5.2444779324797601E-5</v>
      </c>
    </row>
    <row r="124" spans="1:9" ht="17.100000000000001" customHeight="1" x14ac:dyDescent="0.15">
      <c r="A124" s="5" t="s">
        <v>356</v>
      </c>
      <c r="B124" s="3" t="s">
        <v>357</v>
      </c>
      <c r="C124" s="3" t="s">
        <v>358</v>
      </c>
      <c r="D124" s="3">
        <v>1224.64129539491</v>
      </c>
      <c r="E124" s="3">
        <v>-1.0694578738976901</v>
      </c>
      <c r="F124" s="3">
        <v>0.11622248122803799</v>
      </c>
      <c r="G124" s="3">
        <v>-9.2018158844787195</v>
      </c>
      <c r="H124" s="3">
        <v>3.5195098253963699E-20</v>
      </c>
      <c r="I124" s="3">
        <v>9.7442968098417906E-18</v>
      </c>
    </row>
    <row r="125" spans="1:9" ht="17.100000000000001" customHeight="1" x14ac:dyDescent="0.15">
      <c r="A125" s="5" t="s">
        <v>359</v>
      </c>
      <c r="B125" s="3" t="s">
        <v>360</v>
      </c>
      <c r="C125" s="3" t="s">
        <v>361</v>
      </c>
      <c r="D125" s="3">
        <v>141.77354084960899</v>
      </c>
      <c r="E125" s="3">
        <v>-0.96397250779871502</v>
      </c>
      <c r="F125" s="3">
        <v>0.25791929862104601</v>
      </c>
      <c r="G125" s="3">
        <v>-3.73749662376003</v>
      </c>
      <c r="H125" s="3">
        <v>1.8586158499533299E-4</v>
      </c>
      <c r="I125" s="3">
        <v>3.2366185977879898E-3</v>
      </c>
    </row>
    <row r="126" spans="1:9" ht="17.100000000000001" customHeight="1" x14ac:dyDescent="0.15">
      <c r="A126" s="5" t="s">
        <v>362</v>
      </c>
      <c r="B126" s="3" t="s">
        <v>363</v>
      </c>
      <c r="C126" s="3" t="s">
        <v>364</v>
      </c>
      <c r="D126" s="3">
        <v>10.3561556733014</v>
      </c>
      <c r="E126" s="3">
        <v>-3.8126053724839601</v>
      </c>
      <c r="F126" s="3">
        <v>1.0334039927441201</v>
      </c>
      <c r="G126" s="3">
        <v>-3.6893658232922899</v>
      </c>
      <c r="H126" s="3">
        <v>2.24813758038369E-4</v>
      </c>
      <c r="I126" s="3">
        <v>3.8073098363047902E-3</v>
      </c>
    </row>
    <row r="127" spans="1:9" ht="17.100000000000001" customHeight="1" x14ac:dyDescent="0.15">
      <c r="A127" s="5" t="s">
        <v>365</v>
      </c>
      <c r="B127" s="3" t="s">
        <v>366</v>
      </c>
      <c r="C127" s="3"/>
      <c r="D127" s="3">
        <v>6.7079721080040304</v>
      </c>
      <c r="E127" s="3">
        <v>-5.7410431409956004</v>
      </c>
      <c r="F127" s="3">
        <v>1.3648776542511001</v>
      </c>
      <c r="G127" s="3">
        <v>-4.2062694213758602</v>
      </c>
      <c r="H127" s="3">
        <v>2.5962070613490901E-5</v>
      </c>
      <c r="I127" s="3">
        <v>5.9179591303147898E-4</v>
      </c>
    </row>
    <row r="128" spans="1:9" ht="17.100000000000001" customHeight="1" x14ac:dyDescent="0.15">
      <c r="A128" s="5" t="s">
        <v>367</v>
      </c>
      <c r="B128" s="3" t="s">
        <v>368</v>
      </c>
      <c r="C128" s="3"/>
      <c r="D128" s="3">
        <v>149.81453198464101</v>
      </c>
      <c r="E128" s="3">
        <v>-1.24230964906726</v>
      </c>
      <c r="F128" s="3">
        <v>0.18951668026430199</v>
      </c>
      <c r="G128" s="3">
        <v>-6.5551467413565696</v>
      </c>
      <c r="H128" s="3">
        <v>5.5587188231962502E-11</v>
      </c>
      <c r="I128" s="3">
        <v>4.3408124797274001E-9</v>
      </c>
    </row>
    <row r="129" spans="1:9" ht="17.100000000000001" customHeight="1" x14ac:dyDescent="0.15">
      <c r="A129" s="5" t="s">
        <v>369</v>
      </c>
      <c r="B129" s="3" t="s">
        <v>370</v>
      </c>
      <c r="C129" s="3" t="s">
        <v>371</v>
      </c>
      <c r="D129" s="3">
        <v>7.2201575006009397</v>
      </c>
      <c r="E129" s="3">
        <v>-6.4985945815352704</v>
      </c>
      <c r="F129" s="3">
        <v>1.3867680717025299</v>
      </c>
      <c r="G129" s="3">
        <v>-4.6861437857860304</v>
      </c>
      <c r="H129" s="3">
        <v>2.7840071069133299E-6</v>
      </c>
      <c r="I129" s="3">
        <v>8.1316013024900798E-5</v>
      </c>
    </row>
    <row r="130" spans="1:9" ht="17.100000000000001" customHeight="1" x14ac:dyDescent="0.15">
      <c r="A130" s="5" t="s">
        <v>372</v>
      </c>
      <c r="B130" s="3" t="s">
        <v>373</v>
      </c>
      <c r="C130" s="3" t="s">
        <v>374</v>
      </c>
      <c r="D130" s="3">
        <v>14.675255953605999</v>
      </c>
      <c r="E130" s="3">
        <v>-2.7660626825560701</v>
      </c>
      <c r="F130" s="3">
        <v>0.60743733580444703</v>
      </c>
      <c r="G130" s="3">
        <v>-4.5536593151504201</v>
      </c>
      <c r="H130" s="3">
        <v>5.2720711182527999E-6</v>
      </c>
      <c r="I130" s="3">
        <v>1.45474920968496E-4</v>
      </c>
    </row>
    <row r="131" spans="1:9" ht="17.100000000000001" customHeight="1" x14ac:dyDescent="0.15">
      <c r="A131" s="5" t="s">
        <v>375</v>
      </c>
      <c r="B131" s="3" t="s">
        <v>376</v>
      </c>
      <c r="C131" s="3" t="s">
        <v>377</v>
      </c>
      <c r="D131" s="3">
        <v>465.75376385208398</v>
      </c>
      <c r="E131" s="3">
        <v>-0.99329143719999502</v>
      </c>
      <c r="F131" s="3">
        <v>0.193193554922129</v>
      </c>
      <c r="G131" s="3">
        <v>-5.1414315430986504</v>
      </c>
      <c r="H131" s="3">
        <v>2.7265299713598999E-7</v>
      </c>
      <c r="I131" s="3">
        <v>1.0630446997512501E-5</v>
      </c>
    </row>
    <row r="132" spans="1:9" ht="17.100000000000001" customHeight="1" x14ac:dyDescent="0.15">
      <c r="A132" s="5" t="s">
        <v>378</v>
      </c>
      <c r="B132" s="3" t="s">
        <v>379</v>
      </c>
      <c r="C132" s="3" t="s">
        <v>380</v>
      </c>
      <c r="D132" s="3">
        <v>155.93359856355499</v>
      </c>
      <c r="E132" s="3">
        <v>-1.5990064513625599</v>
      </c>
      <c r="F132" s="3">
        <v>0.24354758445723901</v>
      </c>
      <c r="G132" s="3">
        <v>-6.5654785898453802</v>
      </c>
      <c r="H132" s="3">
        <v>5.1866005609434097E-11</v>
      </c>
      <c r="I132" s="3">
        <v>4.0701600134460698E-9</v>
      </c>
    </row>
    <row r="133" spans="1:9" ht="17.100000000000001" customHeight="1" x14ac:dyDescent="0.15">
      <c r="A133" s="5" t="s">
        <v>381</v>
      </c>
      <c r="B133" s="3" t="s">
        <v>382</v>
      </c>
      <c r="C133" s="3" t="s">
        <v>383</v>
      </c>
      <c r="D133" s="3">
        <v>107.303838211005</v>
      </c>
      <c r="E133" s="3">
        <v>-2.7522282612806301</v>
      </c>
      <c r="F133" s="3">
        <v>0.30390707525246302</v>
      </c>
      <c r="G133" s="3">
        <v>-9.0561506637984408</v>
      </c>
      <c r="H133" s="3">
        <v>1.3513537249646E-19</v>
      </c>
      <c r="I133" s="3">
        <v>3.3978272588625098E-17</v>
      </c>
    </row>
    <row r="134" spans="1:9" ht="17.100000000000001" customHeight="1" x14ac:dyDescent="0.15">
      <c r="A134" s="5" t="s">
        <v>384</v>
      </c>
      <c r="B134" s="3" t="s">
        <v>385</v>
      </c>
      <c r="C134" s="3" t="s">
        <v>386</v>
      </c>
      <c r="D134" s="3">
        <v>62.133692591633199</v>
      </c>
      <c r="E134" s="3">
        <v>-1.3516919532860201</v>
      </c>
      <c r="F134" s="3">
        <v>0.26893613057676702</v>
      </c>
      <c r="G134" s="3">
        <v>-5.0260705037554798</v>
      </c>
      <c r="H134" s="3">
        <v>5.0063189790798999E-7</v>
      </c>
      <c r="I134" s="3">
        <v>1.7904311460596199E-5</v>
      </c>
    </row>
    <row r="135" spans="1:9" ht="17.100000000000001" customHeight="1" x14ac:dyDescent="0.15">
      <c r="A135" s="5" t="s">
        <v>387</v>
      </c>
      <c r="B135" s="3" t="s">
        <v>388</v>
      </c>
      <c r="C135" s="3" t="s">
        <v>389</v>
      </c>
      <c r="D135" s="3">
        <v>81.410537848391797</v>
      </c>
      <c r="E135" s="3">
        <v>-1.4572348208596599</v>
      </c>
      <c r="F135" s="3">
        <v>0.24455640138239701</v>
      </c>
      <c r="G135" s="3">
        <v>-5.9586860643286803</v>
      </c>
      <c r="H135" s="3">
        <v>2.5427402921694699E-9</v>
      </c>
      <c r="I135" s="3">
        <v>1.47079022392835E-7</v>
      </c>
    </row>
    <row r="136" spans="1:9" ht="17.100000000000001" customHeight="1" x14ac:dyDescent="0.15">
      <c r="A136" s="5" t="s">
        <v>390</v>
      </c>
      <c r="B136" s="3" t="s">
        <v>391</v>
      </c>
      <c r="C136" s="3"/>
      <c r="D136" s="3">
        <v>12.1855583609623</v>
      </c>
      <c r="E136" s="3">
        <v>-5.39117977702149</v>
      </c>
      <c r="F136" s="3">
        <v>1.2923365592218901</v>
      </c>
      <c r="G136" s="3">
        <v>-4.1716530717566904</v>
      </c>
      <c r="H136" s="3">
        <v>3.0239780833189901E-5</v>
      </c>
      <c r="I136" s="3">
        <v>6.7678332380620605E-4</v>
      </c>
    </row>
    <row r="137" spans="1:9" ht="17.100000000000001" customHeight="1" x14ac:dyDescent="0.15">
      <c r="A137" s="5" t="s">
        <v>392</v>
      </c>
      <c r="B137" s="3" t="s">
        <v>393</v>
      </c>
      <c r="C137" s="3" t="s">
        <v>394</v>
      </c>
      <c r="D137" s="3">
        <v>456.91047638309999</v>
      </c>
      <c r="E137" s="3">
        <v>-0.975295042044517</v>
      </c>
      <c r="F137" s="3">
        <v>0.15060275397730999</v>
      </c>
      <c r="G137" s="3">
        <v>-6.47594427251612</v>
      </c>
      <c r="H137" s="3">
        <v>9.4220820011759698E-11</v>
      </c>
      <c r="I137" s="3">
        <v>7.1217644966557396E-9</v>
      </c>
    </row>
    <row r="138" spans="1:9" ht="17.100000000000001" customHeight="1" x14ac:dyDescent="0.15">
      <c r="A138" s="5" t="s">
        <v>395</v>
      </c>
      <c r="B138" s="3" t="s">
        <v>396</v>
      </c>
      <c r="C138" s="3"/>
      <c r="D138" s="3">
        <v>27.6247233238064</v>
      </c>
      <c r="E138" s="3">
        <v>-2.4783717459033801</v>
      </c>
      <c r="F138" s="3">
        <v>0.49044277570473799</v>
      </c>
      <c r="G138" s="3">
        <v>-5.05333520784784</v>
      </c>
      <c r="H138" s="3">
        <v>4.3416092792966402E-7</v>
      </c>
      <c r="I138" s="3">
        <v>1.5919880096897102E-5</v>
      </c>
    </row>
    <row r="139" spans="1:9" ht="17.100000000000001" customHeight="1" x14ac:dyDescent="0.15">
      <c r="A139" s="5" t="s">
        <v>397</v>
      </c>
      <c r="B139" s="3" t="s">
        <v>398</v>
      </c>
      <c r="C139" s="3"/>
      <c r="D139" s="3">
        <v>43.220619219219401</v>
      </c>
      <c r="E139" s="3">
        <v>-1.4790202306411799</v>
      </c>
      <c r="F139" s="3">
        <v>0.312809666297589</v>
      </c>
      <c r="G139" s="3">
        <v>-4.7281794330298004</v>
      </c>
      <c r="H139" s="3">
        <v>2.2654194454610299E-6</v>
      </c>
      <c r="I139" s="3">
        <v>6.8075854336104006E-5</v>
      </c>
    </row>
    <row r="140" spans="1:9" ht="17.100000000000001" customHeight="1" x14ac:dyDescent="0.15">
      <c r="A140" s="5" t="s">
        <v>399</v>
      </c>
      <c r="B140" s="3" t="s">
        <v>400</v>
      </c>
      <c r="C140" s="3" t="s">
        <v>401</v>
      </c>
      <c r="D140" s="3">
        <v>30.249907458231299</v>
      </c>
      <c r="E140" s="3">
        <v>-4.3064771051286099</v>
      </c>
      <c r="F140" s="3">
        <v>0.60488853215301097</v>
      </c>
      <c r="G140" s="3">
        <v>-7.1194556950854198</v>
      </c>
      <c r="H140" s="3">
        <v>1.08354109795448E-12</v>
      </c>
      <c r="I140" s="3">
        <v>1.07659420139904E-10</v>
      </c>
    </row>
    <row r="141" spans="1:9" ht="17.100000000000001" customHeight="1" x14ac:dyDescent="0.15">
      <c r="A141" s="5" t="s">
        <v>402</v>
      </c>
      <c r="B141" s="3" t="s">
        <v>403</v>
      </c>
      <c r="C141" s="3" t="s">
        <v>404</v>
      </c>
      <c r="D141" s="3">
        <v>358.16588645597102</v>
      </c>
      <c r="E141" s="3">
        <v>-0.63268622168894895</v>
      </c>
      <c r="F141" s="3">
        <v>0.13339443220414601</v>
      </c>
      <c r="G141" s="3">
        <v>-4.7429732353498197</v>
      </c>
      <c r="H141" s="3">
        <v>2.1060410374534298E-6</v>
      </c>
      <c r="I141" s="3">
        <v>6.3674794115202402E-5</v>
      </c>
    </row>
    <row r="142" spans="1:9" ht="17.100000000000001" customHeight="1" x14ac:dyDescent="0.15">
      <c r="A142" s="5" t="s">
        <v>405</v>
      </c>
      <c r="B142" s="3" t="s">
        <v>406</v>
      </c>
      <c r="C142" s="3" t="s">
        <v>407</v>
      </c>
      <c r="D142" s="3">
        <v>358.40250206013502</v>
      </c>
      <c r="E142" s="3">
        <v>-1.0119490755620899</v>
      </c>
      <c r="F142" s="3">
        <v>0.174780255838412</v>
      </c>
      <c r="G142" s="3">
        <v>-5.78983633310194</v>
      </c>
      <c r="H142" s="3">
        <v>7.0455042750122103E-9</v>
      </c>
      <c r="I142" s="3">
        <v>3.8494073357112199E-7</v>
      </c>
    </row>
    <row r="143" spans="1:9" ht="17.100000000000001" customHeight="1" x14ac:dyDescent="0.15">
      <c r="A143" s="5" t="s">
        <v>408</v>
      </c>
      <c r="B143" s="3" t="s">
        <v>409</v>
      </c>
      <c r="C143" s="3" t="s">
        <v>410</v>
      </c>
      <c r="D143" s="3">
        <v>56.448502765455203</v>
      </c>
      <c r="E143" s="3">
        <v>-0.88223551217400697</v>
      </c>
      <c r="F143" s="3">
        <v>0.26970423456356202</v>
      </c>
      <c r="G143" s="3">
        <v>-3.2711222113425502</v>
      </c>
      <c r="H143" s="3">
        <v>1.0712160726897E-3</v>
      </c>
      <c r="I143" s="3">
        <v>1.3776531966151801E-2</v>
      </c>
    </row>
    <row r="144" spans="1:9" ht="17.100000000000001" customHeight="1" x14ac:dyDescent="0.15">
      <c r="A144" s="5" t="s">
        <v>411</v>
      </c>
      <c r="B144" s="3" t="s">
        <v>412</v>
      </c>
      <c r="C144" s="3" t="s">
        <v>413</v>
      </c>
      <c r="D144" s="3">
        <v>61.179783074798898</v>
      </c>
      <c r="E144" s="3">
        <v>-1.34745274376621</v>
      </c>
      <c r="F144" s="3">
        <v>0.31921626932601799</v>
      </c>
      <c r="G144" s="3">
        <v>-4.2211280352695404</v>
      </c>
      <c r="H144" s="3">
        <v>2.43082811092287E-5</v>
      </c>
      <c r="I144" s="3">
        <v>5.5770982757216497E-4</v>
      </c>
    </row>
    <row r="145" spans="1:9" ht="17.100000000000001" customHeight="1" x14ac:dyDescent="0.15">
      <c r="A145" s="5" t="s">
        <v>414</v>
      </c>
      <c r="B145" s="3" t="s">
        <v>415</v>
      </c>
      <c r="C145" s="3" t="s">
        <v>416</v>
      </c>
      <c r="D145" s="3">
        <v>676.73039936580199</v>
      </c>
      <c r="E145" s="3">
        <v>-0.692168109434669</v>
      </c>
      <c r="F145" s="3">
        <v>0.137755735877751</v>
      </c>
      <c r="G145" s="3">
        <v>-5.02460463823388</v>
      </c>
      <c r="H145" s="3">
        <v>5.0447069243991301E-7</v>
      </c>
      <c r="I145" s="3">
        <v>1.80000352309077E-5</v>
      </c>
    </row>
    <row r="146" spans="1:9" ht="17.100000000000001" customHeight="1" x14ac:dyDescent="0.15">
      <c r="A146" s="5" t="s">
        <v>417</v>
      </c>
      <c r="B146" s="3" t="s">
        <v>418</v>
      </c>
      <c r="C146" s="3" t="s">
        <v>419</v>
      </c>
      <c r="D146" s="3">
        <v>54.932625408919499</v>
      </c>
      <c r="E146" s="3">
        <v>-2.2390515496942598</v>
      </c>
      <c r="F146" s="3">
        <v>0.32275840777153803</v>
      </c>
      <c r="G146" s="3">
        <v>-6.9372369418774404</v>
      </c>
      <c r="H146" s="3">
        <v>3.9984290645921003E-12</v>
      </c>
      <c r="I146" s="3">
        <v>3.6490848363190402E-10</v>
      </c>
    </row>
    <row r="147" spans="1:9" ht="17.100000000000001" customHeight="1" x14ac:dyDescent="0.15">
      <c r="A147" s="5" t="s">
        <v>420</v>
      </c>
      <c r="B147" s="3" t="s">
        <v>421</v>
      </c>
      <c r="C147" s="3" t="s">
        <v>422</v>
      </c>
      <c r="D147" s="3">
        <v>160.88323863576599</v>
      </c>
      <c r="E147" s="3">
        <v>-7.4377808908517098</v>
      </c>
      <c r="F147" s="3">
        <v>0.67751285607757605</v>
      </c>
      <c r="G147" s="3">
        <v>-10.9780660604912</v>
      </c>
      <c r="H147" s="3">
        <v>4.8724295537213597E-28</v>
      </c>
      <c r="I147" s="3">
        <v>2.6100334050706101E-25</v>
      </c>
    </row>
    <row r="148" spans="1:9" ht="17.100000000000001" customHeight="1" x14ac:dyDescent="0.15">
      <c r="A148" s="5" t="s">
        <v>423</v>
      </c>
      <c r="B148" s="3" t="s">
        <v>424</v>
      </c>
      <c r="C148" s="3" t="s">
        <v>425</v>
      </c>
      <c r="D148" s="3">
        <v>74.823140180990094</v>
      </c>
      <c r="E148" s="3">
        <v>-0.74761443565196894</v>
      </c>
      <c r="F148" s="3">
        <v>0.24399243471809001</v>
      </c>
      <c r="G148" s="3">
        <v>-3.0640885915818101</v>
      </c>
      <c r="H148" s="3">
        <v>2.1833424432971902E-3</v>
      </c>
      <c r="I148" s="3">
        <v>2.44290940028822E-2</v>
      </c>
    </row>
    <row r="149" spans="1:9" ht="17.100000000000001" customHeight="1" x14ac:dyDescent="0.15">
      <c r="A149" s="5" t="s">
        <v>426</v>
      </c>
      <c r="B149" s="3" t="s">
        <v>427</v>
      </c>
      <c r="C149" s="3" t="s">
        <v>428</v>
      </c>
      <c r="D149" s="3">
        <v>85.807051879263099</v>
      </c>
      <c r="E149" s="3">
        <v>-0.72200327793357499</v>
      </c>
      <c r="F149" s="3">
        <v>0.22493216239962799</v>
      </c>
      <c r="G149" s="3">
        <v>-3.2098712350918501</v>
      </c>
      <c r="H149" s="3">
        <v>1.3279444537135101E-3</v>
      </c>
      <c r="I149" s="3">
        <v>1.6409311831822499E-2</v>
      </c>
    </row>
    <row r="150" spans="1:9" ht="17.100000000000001" customHeight="1" x14ac:dyDescent="0.15">
      <c r="A150" s="5" t="s">
        <v>429</v>
      </c>
      <c r="B150" s="3" t="s">
        <v>430</v>
      </c>
      <c r="C150" s="3" t="s">
        <v>431</v>
      </c>
      <c r="D150" s="3">
        <v>119.412442783627</v>
      </c>
      <c r="E150" s="3">
        <v>-1.98344580114227</v>
      </c>
      <c r="F150" s="3">
        <v>0.220786308711205</v>
      </c>
      <c r="G150" s="3">
        <v>-8.9835543368618591</v>
      </c>
      <c r="H150" s="3">
        <v>2.6215791515042002E-19</v>
      </c>
      <c r="I150" s="3">
        <v>6.4598331872214899E-17</v>
      </c>
    </row>
    <row r="151" spans="1:9" ht="17.100000000000001" customHeight="1" x14ac:dyDescent="0.15">
      <c r="A151" s="5" t="s">
        <v>432</v>
      </c>
      <c r="B151" s="3" t="s">
        <v>433</v>
      </c>
      <c r="C151" s="3" t="s">
        <v>434</v>
      </c>
      <c r="D151" s="3">
        <v>126.729422803389</v>
      </c>
      <c r="E151" s="3">
        <v>-2.9712179375684</v>
      </c>
      <c r="F151" s="3">
        <v>0.25082580923231701</v>
      </c>
      <c r="G151" s="3">
        <v>-11.8457424563372</v>
      </c>
      <c r="H151" s="3">
        <v>2.2640430306681201E-32</v>
      </c>
      <c r="I151" s="3">
        <v>1.7433838849591599E-29</v>
      </c>
    </row>
    <row r="152" spans="1:9" ht="17.100000000000001" customHeight="1" x14ac:dyDescent="0.15">
      <c r="A152" s="5" t="s">
        <v>435</v>
      </c>
      <c r="B152" s="3" t="s">
        <v>436</v>
      </c>
      <c r="C152" s="3" t="s">
        <v>437</v>
      </c>
      <c r="D152" s="3">
        <v>12.5714169417439</v>
      </c>
      <c r="E152" s="3">
        <v>-2.65086188618749</v>
      </c>
      <c r="F152" s="3">
        <v>0.62603854492882904</v>
      </c>
      <c r="G152" s="3">
        <v>-4.2343429292981503</v>
      </c>
      <c r="H152" s="3">
        <v>2.2922093049005799E-5</v>
      </c>
      <c r="I152" s="3">
        <v>5.2935641501457504E-4</v>
      </c>
    </row>
    <row r="153" spans="1:9" ht="17.100000000000001" customHeight="1" x14ac:dyDescent="0.15">
      <c r="A153" s="5" t="s">
        <v>438</v>
      </c>
      <c r="B153" s="3" t="s">
        <v>439</v>
      </c>
      <c r="C153" s="3" t="s">
        <v>440</v>
      </c>
      <c r="D153" s="3">
        <v>348.65575653516998</v>
      </c>
      <c r="E153" s="3">
        <v>-1.0545544191162399</v>
      </c>
      <c r="F153" s="3">
        <v>0.25123361941625899</v>
      </c>
      <c r="G153" s="3">
        <v>-4.1975051809009196</v>
      </c>
      <c r="H153" s="3">
        <v>2.6987148551864699E-5</v>
      </c>
      <c r="I153" s="3">
        <v>6.1008286923531802E-4</v>
      </c>
    </row>
    <row r="154" spans="1:9" ht="17.100000000000001" customHeight="1" x14ac:dyDescent="0.15">
      <c r="A154" s="5" t="s">
        <v>441</v>
      </c>
      <c r="B154" s="3" t="s">
        <v>442</v>
      </c>
      <c r="C154" s="3" t="s">
        <v>443</v>
      </c>
      <c r="D154" s="3">
        <v>147.007917779417</v>
      </c>
      <c r="E154" s="3">
        <v>-1.06148130880548</v>
      </c>
      <c r="F154" s="3">
        <v>0.18583179154247301</v>
      </c>
      <c r="G154" s="3">
        <v>-5.7120544337155401</v>
      </c>
      <c r="H154" s="3">
        <v>1.1162037014599301E-8</v>
      </c>
      <c r="I154" s="3">
        <v>5.85199476759027E-7</v>
      </c>
    </row>
    <row r="155" spans="1:9" ht="17.100000000000001" customHeight="1" x14ac:dyDescent="0.15">
      <c r="A155" s="5" t="s">
        <v>444</v>
      </c>
      <c r="B155" s="3" t="s">
        <v>445</v>
      </c>
      <c r="C155" s="3" t="s">
        <v>446</v>
      </c>
      <c r="D155" s="3">
        <v>48.0935317474637</v>
      </c>
      <c r="E155" s="3">
        <v>-1.8045898761833901</v>
      </c>
      <c r="F155" s="3">
        <v>0.31373348503216397</v>
      </c>
      <c r="G155" s="3">
        <v>-5.7519836494290004</v>
      </c>
      <c r="H155" s="3">
        <v>8.8202331878290403E-9</v>
      </c>
      <c r="I155" s="3">
        <v>4.7255378735543298E-7</v>
      </c>
    </row>
    <row r="156" spans="1:9" ht="17.100000000000001" customHeight="1" x14ac:dyDescent="0.15">
      <c r="A156" s="5" t="s">
        <v>447</v>
      </c>
      <c r="B156" s="3" t="s">
        <v>448</v>
      </c>
      <c r="C156" s="3" t="s">
        <v>449</v>
      </c>
      <c r="D156" s="3">
        <v>687.90580970023302</v>
      </c>
      <c r="E156" s="3">
        <v>-1.3512914272283501</v>
      </c>
      <c r="F156" s="3">
        <v>0.19768909119959399</v>
      </c>
      <c r="G156" s="3">
        <v>-6.8354374995028904</v>
      </c>
      <c r="H156" s="3">
        <v>8.1755137047507304E-12</v>
      </c>
      <c r="I156" s="3">
        <v>7.0934096196747399E-10</v>
      </c>
    </row>
    <row r="157" spans="1:9" ht="17.100000000000001" customHeight="1" x14ac:dyDescent="0.15">
      <c r="A157" s="5" t="s">
        <v>450</v>
      </c>
      <c r="B157" s="3" t="s">
        <v>451</v>
      </c>
      <c r="C157" s="3" t="s">
        <v>452</v>
      </c>
      <c r="D157" s="3">
        <v>95.846679208735196</v>
      </c>
      <c r="E157" s="3">
        <v>-0.82319830860850696</v>
      </c>
      <c r="F157" s="3">
        <v>0.22704855019394199</v>
      </c>
      <c r="G157" s="3">
        <v>-3.6256488222688201</v>
      </c>
      <c r="H157" s="3">
        <v>2.8823684115194501E-4</v>
      </c>
      <c r="I157" s="3">
        <v>4.7098435031996599E-3</v>
      </c>
    </row>
    <row r="158" spans="1:9" ht="17.100000000000001" customHeight="1" x14ac:dyDescent="0.15">
      <c r="A158" s="5" t="s">
        <v>453</v>
      </c>
      <c r="B158" s="3" t="s">
        <v>454</v>
      </c>
      <c r="C158" s="3" t="s">
        <v>455</v>
      </c>
      <c r="D158" s="3">
        <v>2178.75029738586</v>
      </c>
      <c r="E158" s="3">
        <v>-0.84885515360126995</v>
      </c>
      <c r="F158" s="3">
        <v>0.105943154874294</v>
      </c>
      <c r="G158" s="3">
        <v>-8.0123643156414399</v>
      </c>
      <c r="H158" s="3">
        <v>1.12523951200561E-15</v>
      </c>
      <c r="I158" s="3">
        <v>1.72217557859194E-13</v>
      </c>
    </row>
    <row r="159" spans="1:9" ht="17.100000000000001" customHeight="1" x14ac:dyDescent="0.15">
      <c r="A159" s="5" t="s">
        <v>456</v>
      </c>
      <c r="B159" s="3" t="s">
        <v>457</v>
      </c>
      <c r="C159" s="3" t="s">
        <v>458</v>
      </c>
      <c r="D159" s="3">
        <v>59.585045458153203</v>
      </c>
      <c r="E159" s="3">
        <v>-0.82163441550268101</v>
      </c>
      <c r="F159" s="3">
        <v>0.26839053772458399</v>
      </c>
      <c r="G159" s="3">
        <v>-3.06133898187508</v>
      </c>
      <c r="H159" s="3">
        <v>2.2034947281326499E-3</v>
      </c>
      <c r="I159" s="3">
        <v>2.4605835013550199E-2</v>
      </c>
    </row>
    <row r="160" spans="1:9" ht="17.100000000000001" customHeight="1" x14ac:dyDescent="0.15">
      <c r="A160" s="5" t="s">
        <v>459</v>
      </c>
      <c r="B160" s="3" t="s">
        <v>460</v>
      </c>
      <c r="C160" s="3" t="s">
        <v>461</v>
      </c>
      <c r="D160" s="3">
        <v>51.110924434262998</v>
      </c>
      <c r="E160" s="3">
        <v>-0.77509531613260396</v>
      </c>
      <c r="F160" s="3">
        <v>0.26726833313175102</v>
      </c>
      <c r="G160" s="3">
        <v>-2.90006416791068</v>
      </c>
      <c r="H160" s="3">
        <v>3.7308627487050001E-3</v>
      </c>
      <c r="I160" s="3">
        <v>3.7416438335710199E-2</v>
      </c>
    </row>
    <row r="161" spans="1:9" ht="17.100000000000001" customHeight="1" x14ac:dyDescent="0.15">
      <c r="A161" s="5" t="s">
        <v>462</v>
      </c>
      <c r="B161" s="3" t="s">
        <v>463</v>
      </c>
      <c r="C161" s="3" t="s">
        <v>464</v>
      </c>
      <c r="D161" s="3">
        <v>50.713171858499599</v>
      </c>
      <c r="E161" s="3">
        <v>-1.3576291681346799</v>
      </c>
      <c r="F161" s="3">
        <v>0.30335989837932897</v>
      </c>
      <c r="G161" s="3">
        <v>-4.4753086198527896</v>
      </c>
      <c r="H161" s="3">
        <v>7.6301017964286793E-6</v>
      </c>
      <c r="I161" s="3">
        <v>2.0086895124551201E-4</v>
      </c>
    </row>
    <row r="162" spans="1:9" ht="17.100000000000001" customHeight="1" x14ac:dyDescent="0.15">
      <c r="A162" s="5" t="s">
        <v>465</v>
      </c>
      <c r="B162" s="3" t="s">
        <v>466</v>
      </c>
      <c r="C162" s="3" t="s">
        <v>467</v>
      </c>
      <c r="D162" s="3">
        <v>347.28771206062299</v>
      </c>
      <c r="E162" s="3">
        <v>-0.72741052083892199</v>
      </c>
      <c r="F162" s="3">
        <v>0.14086662088013499</v>
      </c>
      <c r="G162" s="3">
        <v>-5.1638245901978701</v>
      </c>
      <c r="H162" s="3">
        <v>2.4195444547449901E-7</v>
      </c>
      <c r="I162" s="3">
        <v>9.5698226178766194E-6</v>
      </c>
    </row>
    <row r="163" spans="1:9" ht="17.100000000000001" customHeight="1" x14ac:dyDescent="0.15">
      <c r="A163" s="5" t="s">
        <v>468</v>
      </c>
      <c r="B163" s="3" t="s">
        <v>469</v>
      </c>
      <c r="C163" s="3" t="s">
        <v>470</v>
      </c>
      <c r="D163" s="3">
        <v>127.015007586785</v>
      </c>
      <c r="E163" s="3">
        <v>-1.2610183234944099</v>
      </c>
      <c r="F163" s="3">
        <v>0.20871527680699001</v>
      </c>
      <c r="G163" s="3">
        <v>-6.04181132682747</v>
      </c>
      <c r="H163" s="3">
        <v>1.52393610138659E-9</v>
      </c>
      <c r="I163" s="3">
        <v>9.0923267492172003E-8</v>
      </c>
    </row>
    <row r="164" spans="1:9" ht="17.100000000000001" customHeight="1" x14ac:dyDescent="0.15">
      <c r="A164" s="5" t="s">
        <v>471</v>
      </c>
      <c r="B164" s="3" t="s">
        <v>472</v>
      </c>
      <c r="C164" s="3" t="s">
        <v>473</v>
      </c>
      <c r="D164" s="3">
        <v>71.491296074902706</v>
      </c>
      <c r="E164" s="3">
        <v>-2.42318800426087</v>
      </c>
      <c r="F164" s="3">
        <v>0.308601199648811</v>
      </c>
      <c r="G164" s="3">
        <v>-7.8521665081615302</v>
      </c>
      <c r="H164" s="3">
        <v>4.08911096981701E-15</v>
      </c>
      <c r="I164" s="3">
        <v>5.75770190898634E-13</v>
      </c>
    </row>
    <row r="165" spans="1:9" ht="17.100000000000001" customHeight="1" x14ac:dyDescent="0.15">
      <c r="A165" s="5" t="s">
        <v>474</v>
      </c>
      <c r="B165" s="3" t="s">
        <v>475</v>
      </c>
      <c r="C165" s="3" t="s">
        <v>476</v>
      </c>
      <c r="D165" s="3">
        <v>530.79801160007503</v>
      </c>
      <c r="E165" s="3">
        <v>-1.1901740092502</v>
      </c>
      <c r="F165" s="3">
        <v>0.20599832776820201</v>
      </c>
      <c r="G165" s="3">
        <v>-5.7775906345678401</v>
      </c>
      <c r="H165" s="3">
        <v>7.5777903826885204E-9</v>
      </c>
      <c r="I165" s="3">
        <v>4.1310693101731802E-7</v>
      </c>
    </row>
    <row r="166" spans="1:9" ht="17.100000000000001" customHeight="1" x14ac:dyDescent="0.15">
      <c r="A166" s="5" t="s">
        <v>477</v>
      </c>
      <c r="B166" s="3" t="s">
        <v>478</v>
      </c>
      <c r="C166" s="3" t="s">
        <v>479</v>
      </c>
      <c r="D166" s="3">
        <v>100.28977743688699</v>
      </c>
      <c r="E166" s="3">
        <v>-2.0713254259345</v>
      </c>
      <c r="F166" s="3">
        <v>0.22536474268477699</v>
      </c>
      <c r="G166" s="3">
        <v>-9.1909914623678208</v>
      </c>
      <c r="H166" s="3">
        <v>3.8923698592801602E-20</v>
      </c>
      <c r="I166" s="3">
        <v>1.04252049676655E-17</v>
      </c>
    </row>
    <row r="167" spans="1:9" ht="17.100000000000001" customHeight="1" x14ac:dyDescent="0.15">
      <c r="A167" s="5" t="s">
        <v>480</v>
      </c>
      <c r="B167" s="3" t="s">
        <v>481</v>
      </c>
      <c r="C167" s="3" t="s">
        <v>482</v>
      </c>
      <c r="D167" s="3">
        <v>6966.2646857050904</v>
      </c>
      <c r="E167" s="3">
        <v>-0.89119301494176895</v>
      </c>
      <c r="F167" s="3">
        <v>0.118298903295197</v>
      </c>
      <c r="G167" s="3">
        <v>-7.5334004806276997</v>
      </c>
      <c r="H167" s="3">
        <v>4.9435693297838399E-14</v>
      </c>
      <c r="I167" s="3">
        <v>6.0007138844927897E-12</v>
      </c>
    </row>
    <row r="168" spans="1:9" ht="17.100000000000001" customHeight="1" x14ac:dyDescent="0.15">
      <c r="A168" s="5" t="s">
        <v>483</v>
      </c>
      <c r="B168" s="3" t="s">
        <v>484</v>
      </c>
      <c r="C168" s="3" t="s">
        <v>485</v>
      </c>
      <c r="D168" s="3">
        <v>5.7566948722864</v>
      </c>
      <c r="E168" s="3">
        <v>-2.6567146073941301</v>
      </c>
      <c r="F168" s="3">
        <v>0.850031714696035</v>
      </c>
      <c r="G168" s="3">
        <v>-3.1254299827438201</v>
      </c>
      <c r="H168" s="3">
        <v>1.7754533060683E-3</v>
      </c>
      <c r="I168" s="3">
        <v>2.0707420612672001E-2</v>
      </c>
    </row>
    <row r="169" spans="1:9" ht="17.100000000000001" customHeight="1" x14ac:dyDescent="0.15">
      <c r="A169" s="5" t="s">
        <v>486</v>
      </c>
      <c r="B169" s="3" t="s">
        <v>487</v>
      </c>
      <c r="C169" s="3" t="s">
        <v>488</v>
      </c>
      <c r="D169" s="3">
        <v>72.769191877134602</v>
      </c>
      <c r="E169" s="3">
        <v>-1.3622132470661401</v>
      </c>
      <c r="F169" s="3">
        <v>0.25234050884351</v>
      </c>
      <c r="G169" s="3">
        <v>-5.3983137836617603</v>
      </c>
      <c r="H169" s="3">
        <v>6.7270139910659105E-8</v>
      </c>
      <c r="I169" s="3">
        <v>3.0583090729493599E-6</v>
      </c>
    </row>
    <row r="170" spans="1:9" ht="17.100000000000001" customHeight="1" x14ac:dyDescent="0.15">
      <c r="A170" s="5" t="s">
        <v>489</v>
      </c>
      <c r="B170" s="3" t="s">
        <v>490</v>
      </c>
      <c r="C170" s="3" t="s">
        <v>491</v>
      </c>
      <c r="D170" s="3">
        <v>298.20854348925599</v>
      </c>
      <c r="E170" s="3">
        <v>-1.08969219536673</v>
      </c>
      <c r="F170" s="3">
        <v>0.14825131215614401</v>
      </c>
      <c r="G170" s="3">
        <v>-7.3503038827678298</v>
      </c>
      <c r="H170" s="3">
        <v>1.97756739056601E-13</v>
      </c>
      <c r="I170" s="3">
        <v>2.21496536686077E-11</v>
      </c>
    </row>
    <row r="171" spans="1:9" ht="17.100000000000001" customHeight="1" x14ac:dyDescent="0.15">
      <c r="A171" s="5" t="s">
        <v>492</v>
      </c>
      <c r="B171" s="3" t="s">
        <v>493</v>
      </c>
      <c r="C171" s="3" t="s">
        <v>494</v>
      </c>
      <c r="D171" s="3">
        <v>110.444573694699</v>
      </c>
      <c r="E171" s="3">
        <v>-1.7335703367288899</v>
      </c>
      <c r="F171" s="3">
        <v>0.20671214667152901</v>
      </c>
      <c r="G171" s="3">
        <v>-8.3863980159984202</v>
      </c>
      <c r="H171" s="3">
        <v>5.0126417972001603E-17</v>
      </c>
      <c r="I171" s="3">
        <v>9.1493708536895597E-15</v>
      </c>
    </row>
    <row r="172" spans="1:9" ht="17.100000000000001" customHeight="1" x14ac:dyDescent="0.15">
      <c r="A172" s="5" t="s">
        <v>495</v>
      </c>
      <c r="B172" s="3" t="s">
        <v>496</v>
      </c>
      <c r="C172" s="3" t="s">
        <v>497</v>
      </c>
      <c r="D172" s="3">
        <v>72.698466998306998</v>
      </c>
      <c r="E172" s="3">
        <v>-1.31827412306185</v>
      </c>
      <c r="F172" s="3">
        <v>0.24814221143544701</v>
      </c>
      <c r="G172" s="3">
        <v>-5.31257505700433</v>
      </c>
      <c r="H172" s="3">
        <v>1.08086884383731E-7</v>
      </c>
      <c r="I172" s="3">
        <v>4.69729967918785E-6</v>
      </c>
    </row>
    <row r="173" spans="1:9" ht="17.100000000000001" customHeight="1" x14ac:dyDescent="0.15">
      <c r="A173" s="5" t="s">
        <v>498</v>
      </c>
      <c r="B173" s="3" t="s">
        <v>499</v>
      </c>
      <c r="C173" s="3" t="s">
        <v>500</v>
      </c>
      <c r="D173" s="3">
        <v>13.955904484894001</v>
      </c>
      <c r="E173" s="3">
        <v>-1.84903717180917</v>
      </c>
      <c r="F173" s="3">
        <v>0.55514311104254399</v>
      </c>
      <c r="G173" s="3">
        <v>-3.3307396507843299</v>
      </c>
      <c r="H173" s="3">
        <v>8.66155705492979E-4</v>
      </c>
      <c r="I173" s="3">
        <v>1.1669186844752599E-2</v>
      </c>
    </row>
    <row r="174" spans="1:9" ht="17.100000000000001" customHeight="1" x14ac:dyDescent="0.15">
      <c r="A174" s="5" t="s">
        <v>501</v>
      </c>
      <c r="B174" s="3" t="s">
        <v>502</v>
      </c>
      <c r="C174" s="3"/>
      <c r="D174" s="3">
        <v>6.3789986663575</v>
      </c>
      <c r="E174" s="3">
        <v>-5.9208440961072597</v>
      </c>
      <c r="F174" s="3">
        <v>1.35732873296129</v>
      </c>
      <c r="G174" s="3">
        <v>-4.3621297864885697</v>
      </c>
      <c r="H174" s="3">
        <v>1.28802420159043E-5</v>
      </c>
      <c r="I174" s="3">
        <v>3.1801807967324499E-4</v>
      </c>
    </row>
    <row r="175" spans="1:9" ht="17.100000000000001" customHeight="1" x14ac:dyDescent="0.15">
      <c r="A175" s="5" t="s">
        <v>503</v>
      </c>
      <c r="B175" s="3" t="s">
        <v>504</v>
      </c>
      <c r="C175" s="3" t="s">
        <v>505</v>
      </c>
      <c r="D175" s="3">
        <v>40.257924664910199</v>
      </c>
      <c r="E175" s="3">
        <v>-3.9896481351145998</v>
      </c>
      <c r="F175" s="3">
        <v>0.47008336941086099</v>
      </c>
      <c r="G175" s="3">
        <v>-8.4871075956477302</v>
      </c>
      <c r="H175" s="3">
        <v>2.11843612123681E-17</v>
      </c>
      <c r="I175" s="3">
        <v>4.0781550362028402E-15</v>
      </c>
    </row>
    <row r="176" spans="1:9" ht="17.100000000000001" customHeight="1" x14ac:dyDescent="0.15">
      <c r="A176" s="5" t="s">
        <v>506</v>
      </c>
      <c r="B176" s="3" t="s">
        <v>507</v>
      </c>
      <c r="C176" s="3" t="s">
        <v>508</v>
      </c>
      <c r="D176" s="3">
        <v>12.386672078731801</v>
      </c>
      <c r="E176" s="3">
        <v>-2.5826814240165099</v>
      </c>
      <c r="F176" s="3">
        <v>0.63443760566400798</v>
      </c>
      <c r="G176" s="3">
        <v>-4.07082020510662</v>
      </c>
      <c r="H176" s="3">
        <v>4.6847897631813999E-5</v>
      </c>
      <c r="I176" s="3">
        <v>9.9173457521093506E-4</v>
      </c>
    </row>
    <row r="177" spans="1:9" ht="17.100000000000001" customHeight="1" x14ac:dyDescent="0.15">
      <c r="A177" s="5" t="s">
        <v>509</v>
      </c>
      <c r="B177" s="3" t="s">
        <v>510</v>
      </c>
      <c r="C177" s="3" t="s">
        <v>511</v>
      </c>
      <c r="D177" s="3">
        <v>11.4173924469378</v>
      </c>
      <c r="E177" s="3">
        <v>-2.5927846195205499</v>
      </c>
      <c r="F177" s="3">
        <v>0.637530322030612</v>
      </c>
      <c r="G177" s="3">
        <v>-4.06691968981524</v>
      </c>
      <c r="H177" s="3">
        <v>4.7638651229628302E-5</v>
      </c>
      <c r="I177" s="3">
        <v>1.005881752313E-3</v>
      </c>
    </row>
    <row r="178" spans="1:9" ht="17.100000000000001" customHeight="1" x14ac:dyDescent="0.15">
      <c r="A178" s="5" t="s">
        <v>512</v>
      </c>
      <c r="B178" s="3" t="s">
        <v>513</v>
      </c>
      <c r="C178" s="3"/>
      <c r="D178" s="3">
        <v>4.1311914420742601</v>
      </c>
      <c r="E178" s="3">
        <v>-3.8278576741046999</v>
      </c>
      <c r="F178" s="3">
        <v>1.3262073179974601</v>
      </c>
      <c r="G178" s="3">
        <v>-2.8863192218579101</v>
      </c>
      <c r="H178" s="3">
        <v>3.89776595641185E-3</v>
      </c>
      <c r="I178" s="3">
        <v>3.86342924102753E-2</v>
      </c>
    </row>
    <row r="179" spans="1:9" ht="17.100000000000001" customHeight="1" x14ac:dyDescent="0.15">
      <c r="A179" s="5" t="s">
        <v>514</v>
      </c>
      <c r="B179" s="3" t="s">
        <v>515</v>
      </c>
      <c r="C179" s="3" t="s">
        <v>516</v>
      </c>
      <c r="D179" s="3">
        <v>21752.751654461699</v>
      </c>
      <c r="E179" s="3">
        <v>-0.762030705500372</v>
      </c>
      <c r="F179" s="3">
        <v>0.122036338511093</v>
      </c>
      <c r="G179" s="3">
        <v>-6.2442934194645696</v>
      </c>
      <c r="H179" s="3">
        <v>4.2572016485586602E-10</v>
      </c>
      <c r="I179" s="3">
        <v>2.8819149951135701E-8</v>
      </c>
    </row>
    <row r="180" spans="1:9" ht="17.100000000000001" customHeight="1" x14ac:dyDescent="0.15">
      <c r="A180" s="5" t="s">
        <v>517</v>
      </c>
      <c r="B180" s="3" t="s">
        <v>518</v>
      </c>
      <c r="C180" s="3" t="s">
        <v>519</v>
      </c>
      <c r="D180" s="3">
        <v>174.626333026531</v>
      </c>
      <c r="E180" s="3">
        <v>-0.76519277586735301</v>
      </c>
      <c r="F180" s="3">
        <v>0.211077409350786</v>
      </c>
      <c r="G180" s="3">
        <v>-3.62517608218173</v>
      </c>
      <c r="H180" s="3">
        <v>2.8876463303954798E-4</v>
      </c>
      <c r="I180" s="3">
        <v>4.7122180945215301E-3</v>
      </c>
    </row>
    <row r="181" spans="1:9" ht="17.100000000000001" customHeight="1" x14ac:dyDescent="0.15">
      <c r="A181" s="5" t="s">
        <v>520</v>
      </c>
      <c r="B181" s="3" t="s">
        <v>521</v>
      </c>
      <c r="C181" s="3" t="s">
        <v>522</v>
      </c>
      <c r="D181" s="3">
        <v>37.1299700943689</v>
      </c>
      <c r="E181" s="3">
        <v>-2.2476753516009498</v>
      </c>
      <c r="F181" s="3">
        <v>0.43029600805634399</v>
      </c>
      <c r="G181" s="3">
        <v>-5.2235561323325896</v>
      </c>
      <c r="H181" s="3">
        <v>1.7551922508390599E-7</v>
      </c>
      <c r="I181" s="3">
        <v>7.1724199424420003E-6</v>
      </c>
    </row>
    <row r="182" spans="1:9" ht="17.100000000000001" customHeight="1" x14ac:dyDescent="0.15">
      <c r="A182" s="5" t="s">
        <v>523</v>
      </c>
      <c r="B182" s="3" t="s">
        <v>524</v>
      </c>
      <c r="C182" s="3" t="s">
        <v>525</v>
      </c>
      <c r="D182" s="3">
        <v>53.437354346010203</v>
      </c>
      <c r="E182" s="3">
        <v>-1.64179389200437</v>
      </c>
      <c r="F182" s="3">
        <v>0.34091099873821301</v>
      </c>
      <c r="G182" s="3">
        <v>-4.8159017986542398</v>
      </c>
      <c r="H182" s="3">
        <v>1.4653658016946E-6</v>
      </c>
      <c r="I182" s="3">
        <v>4.62946212981026E-5</v>
      </c>
    </row>
    <row r="183" spans="1:9" ht="17.100000000000001" customHeight="1" x14ac:dyDescent="0.15">
      <c r="A183" s="5" t="s">
        <v>526</v>
      </c>
      <c r="B183" s="3" t="s">
        <v>527</v>
      </c>
      <c r="C183" s="3" t="s">
        <v>528</v>
      </c>
      <c r="D183" s="3">
        <v>4.4939300150331603</v>
      </c>
      <c r="E183" s="3">
        <v>-5.0440730435543104</v>
      </c>
      <c r="F183" s="3">
        <v>1.40523713706535</v>
      </c>
      <c r="G183" s="3">
        <v>-3.5894817397782299</v>
      </c>
      <c r="H183" s="3">
        <v>3.3133603832958598E-4</v>
      </c>
      <c r="I183" s="3">
        <v>5.2831622260045502E-3</v>
      </c>
    </row>
    <row r="184" spans="1:9" ht="17.100000000000001" customHeight="1" x14ac:dyDescent="0.15">
      <c r="A184" s="5" t="s">
        <v>529</v>
      </c>
      <c r="B184" s="3" t="s">
        <v>530</v>
      </c>
      <c r="C184" s="3" t="s">
        <v>531</v>
      </c>
      <c r="D184" s="3">
        <v>896.12678258453604</v>
      </c>
      <c r="E184" s="3">
        <v>-1.57015479921695</v>
      </c>
      <c r="F184" s="3">
        <v>0.130019612697404</v>
      </c>
      <c r="G184" s="3">
        <v>-12.076291927366199</v>
      </c>
      <c r="H184" s="3">
        <v>1.4093321603373699E-33</v>
      </c>
      <c r="I184" s="3">
        <v>1.44697307345304E-30</v>
      </c>
    </row>
    <row r="185" spans="1:9" ht="17.100000000000001" customHeight="1" x14ac:dyDescent="0.15">
      <c r="A185" s="5" t="s">
        <v>532</v>
      </c>
      <c r="B185" s="3" t="s">
        <v>533</v>
      </c>
      <c r="C185" s="3" t="s">
        <v>534</v>
      </c>
      <c r="D185" s="3">
        <v>333.218855572704</v>
      </c>
      <c r="E185" s="3">
        <v>-0.63267811225559301</v>
      </c>
      <c r="F185" s="3">
        <v>0.145499936059242</v>
      </c>
      <c r="G185" s="3">
        <v>-4.3483050879004601</v>
      </c>
      <c r="H185" s="3">
        <v>1.37193669205863E-5</v>
      </c>
      <c r="I185" s="3">
        <v>3.35375912986276E-4</v>
      </c>
    </row>
    <row r="186" spans="1:9" ht="17.100000000000001" customHeight="1" x14ac:dyDescent="0.15">
      <c r="A186" s="5" t="s">
        <v>535</v>
      </c>
      <c r="B186" s="3" t="s">
        <v>536</v>
      </c>
      <c r="C186" s="3" t="s">
        <v>537</v>
      </c>
      <c r="D186" s="3">
        <v>677.21918884035495</v>
      </c>
      <c r="E186" s="3">
        <v>-3.1471409410887099</v>
      </c>
      <c r="F186" s="3">
        <v>0.16271162829043301</v>
      </c>
      <c r="G186" s="3">
        <v>-19.341831767986498</v>
      </c>
      <c r="H186" s="3">
        <v>2.38838568358043E-83</v>
      </c>
      <c r="I186" s="3">
        <v>1.96174038763685E-79</v>
      </c>
    </row>
    <row r="187" spans="1:9" ht="17.100000000000001" customHeight="1" x14ac:dyDescent="0.15">
      <c r="A187" s="5" t="s">
        <v>538</v>
      </c>
      <c r="B187" s="3" t="s">
        <v>539</v>
      </c>
      <c r="C187" s="3" t="s">
        <v>540</v>
      </c>
      <c r="D187" s="3">
        <v>70.628042225493104</v>
      </c>
      <c r="E187" s="3">
        <v>-1.68917555163422</v>
      </c>
      <c r="F187" s="3">
        <v>0.241491353345515</v>
      </c>
      <c r="G187" s="3">
        <v>-6.9947661820314799</v>
      </c>
      <c r="H187" s="3">
        <v>2.6570167370034901E-12</v>
      </c>
      <c r="I187" s="3">
        <v>2.4799829324433001E-10</v>
      </c>
    </row>
    <row r="188" spans="1:9" ht="17.100000000000001" customHeight="1" x14ac:dyDescent="0.15">
      <c r="A188" s="5" t="s">
        <v>541</v>
      </c>
      <c r="B188" s="3" t="s">
        <v>542</v>
      </c>
      <c r="C188" s="3" t="s">
        <v>543</v>
      </c>
      <c r="D188" s="3">
        <v>28.185144403817699</v>
      </c>
      <c r="E188" s="3">
        <v>-2.2850293217079098</v>
      </c>
      <c r="F188" s="3">
        <v>0.46810526888317899</v>
      </c>
      <c r="G188" s="3">
        <v>-4.88144328552338</v>
      </c>
      <c r="H188" s="3">
        <v>1.0531221221961899E-6</v>
      </c>
      <c r="I188" s="3">
        <v>3.4416422033204503E-5</v>
      </c>
    </row>
    <row r="189" spans="1:9" ht="17.100000000000001" customHeight="1" x14ac:dyDescent="0.15">
      <c r="A189" s="5" t="s">
        <v>544</v>
      </c>
      <c r="B189" s="3" t="s">
        <v>545</v>
      </c>
      <c r="C189" s="3" t="s">
        <v>546</v>
      </c>
      <c r="D189" s="3">
        <v>248.417853939004</v>
      </c>
      <c r="E189" s="3">
        <v>-1.4885077423409001</v>
      </c>
      <c r="F189" s="3">
        <v>0.16692538239006599</v>
      </c>
      <c r="G189" s="3">
        <v>-8.9172043282345701</v>
      </c>
      <c r="H189" s="3">
        <v>4.7820688037305999E-19</v>
      </c>
      <c r="I189" s="3">
        <v>1.12714396689865E-16</v>
      </c>
    </row>
    <row r="190" spans="1:9" ht="17.100000000000001" customHeight="1" x14ac:dyDescent="0.15">
      <c r="A190" s="5" t="s">
        <v>547</v>
      </c>
      <c r="B190" s="3" t="s">
        <v>548</v>
      </c>
      <c r="C190" s="3" t="s">
        <v>549</v>
      </c>
      <c r="D190" s="3">
        <v>56.0113766682285</v>
      </c>
      <c r="E190" s="3">
        <v>-1.9244763460515</v>
      </c>
      <c r="F190" s="3">
        <v>0.29010825123189998</v>
      </c>
      <c r="G190" s="3">
        <v>-6.6336491219381104</v>
      </c>
      <c r="H190" s="3">
        <v>3.2748779400737098E-11</v>
      </c>
      <c r="I190" s="3">
        <v>2.6371329189985698E-9</v>
      </c>
    </row>
    <row r="191" spans="1:9" ht="17.100000000000001" customHeight="1" x14ac:dyDescent="0.15">
      <c r="A191" s="5" t="s">
        <v>550</v>
      </c>
      <c r="B191" s="3" t="s">
        <v>551</v>
      </c>
      <c r="C191" s="3" t="s">
        <v>552</v>
      </c>
      <c r="D191" s="3">
        <v>217.411901426822</v>
      </c>
      <c r="E191" s="3">
        <v>-1.09569312857311</v>
      </c>
      <c r="F191" s="3">
        <v>0.17580653756565401</v>
      </c>
      <c r="G191" s="3">
        <v>-6.23237988612303</v>
      </c>
      <c r="H191" s="3">
        <v>4.5940176234702399E-10</v>
      </c>
      <c r="I191" s="3">
        <v>3.0929286409817003E-8</v>
      </c>
    </row>
    <row r="192" spans="1:9" ht="17.100000000000001" customHeight="1" x14ac:dyDescent="0.15">
      <c r="A192" s="5" t="s">
        <v>553</v>
      </c>
      <c r="B192" s="3" t="s">
        <v>554</v>
      </c>
      <c r="C192" s="3" t="s">
        <v>555</v>
      </c>
      <c r="D192" s="3">
        <v>64.201411632913903</v>
      </c>
      <c r="E192" s="3">
        <v>-1.7095886332705701</v>
      </c>
      <c r="F192" s="3">
        <v>0.29001348346829298</v>
      </c>
      <c r="G192" s="3">
        <v>-5.8948591383596201</v>
      </c>
      <c r="H192" s="3">
        <v>3.7500114127821796E-9</v>
      </c>
      <c r="I192" s="3">
        <v>2.1145087236239301E-7</v>
      </c>
    </row>
    <row r="193" spans="1:9" ht="17.100000000000001" customHeight="1" x14ac:dyDescent="0.15">
      <c r="A193" s="5" t="s">
        <v>556</v>
      </c>
      <c r="B193" s="3" t="s">
        <v>557</v>
      </c>
      <c r="C193" s="3" t="s">
        <v>558</v>
      </c>
      <c r="D193" s="3">
        <v>935.98675700327999</v>
      </c>
      <c r="E193" s="3">
        <v>-1.5237392470653901</v>
      </c>
      <c r="F193" s="3">
        <v>0.18763215304830599</v>
      </c>
      <c r="G193" s="3">
        <v>-8.1208855854950706</v>
      </c>
      <c r="H193" s="3">
        <v>4.6279417115107104E-16</v>
      </c>
      <c r="I193" s="3">
        <v>7.5024415600878506E-14</v>
      </c>
    </row>
    <row r="194" spans="1:9" ht="17.100000000000001" customHeight="1" x14ac:dyDescent="0.15">
      <c r="A194" s="5" t="s">
        <v>559</v>
      </c>
      <c r="B194" s="3" t="s">
        <v>560</v>
      </c>
      <c r="C194" s="3" t="s">
        <v>561</v>
      </c>
      <c r="D194" s="3">
        <v>102.495527519706</v>
      </c>
      <c r="E194" s="3">
        <v>-2.6689212740032202</v>
      </c>
      <c r="F194" s="3">
        <v>0.31540143494108502</v>
      </c>
      <c r="G194" s="3">
        <v>-8.4619820277664992</v>
      </c>
      <c r="H194" s="3">
        <v>2.6287103833488199E-17</v>
      </c>
      <c r="I194" s="3">
        <v>5.0212443841936701E-15</v>
      </c>
    </row>
    <row r="195" spans="1:9" ht="17.100000000000001" customHeight="1" x14ac:dyDescent="0.15">
      <c r="A195" s="5" t="s">
        <v>562</v>
      </c>
      <c r="B195" s="3" t="s">
        <v>563</v>
      </c>
      <c r="C195" s="3" t="s">
        <v>564</v>
      </c>
      <c r="D195" s="3">
        <v>95.697753010923094</v>
      </c>
      <c r="E195" s="3">
        <v>-0.59686621020310004</v>
      </c>
      <c r="F195" s="3">
        <v>0.21266609581073001</v>
      </c>
      <c r="G195" s="3">
        <v>-2.8065884593767199</v>
      </c>
      <c r="H195" s="3">
        <v>5.0069163124111596E-3</v>
      </c>
      <c r="I195" s="3">
        <v>4.6644773101747902E-2</v>
      </c>
    </row>
    <row r="196" spans="1:9" ht="17.100000000000001" customHeight="1" x14ac:dyDescent="0.15">
      <c r="A196" s="5" t="s">
        <v>565</v>
      </c>
      <c r="B196" s="3" t="s">
        <v>566</v>
      </c>
      <c r="C196" s="3" t="s">
        <v>567</v>
      </c>
      <c r="D196" s="3">
        <v>39.5454705068259</v>
      </c>
      <c r="E196" s="3">
        <v>-1.0038816576274801</v>
      </c>
      <c r="F196" s="3">
        <v>0.33876566121553903</v>
      </c>
      <c r="G196" s="3">
        <v>-2.96335128544436</v>
      </c>
      <c r="H196" s="3">
        <v>3.0430906616782699E-3</v>
      </c>
      <c r="I196" s="3">
        <v>3.1818283196182198E-2</v>
      </c>
    </row>
    <row r="197" spans="1:9" ht="17.100000000000001" customHeight="1" x14ac:dyDescent="0.15">
      <c r="A197" s="5" t="s">
        <v>568</v>
      </c>
      <c r="B197" s="3" t="s">
        <v>569</v>
      </c>
      <c r="C197" s="3" t="s">
        <v>570</v>
      </c>
      <c r="D197" s="3">
        <v>48.350816846783999</v>
      </c>
      <c r="E197" s="3">
        <v>-1.0244993839485199</v>
      </c>
      <c r="F197" s="3">
        <v>0.35073506939070098</v>
      </c>
      <c r="G197" s="3">
        <v>-2.92100640443023</v>
      </c>
      <c r="H197" s="3">
        <v>3.4890265508489E-3</v>
      </c>
      <c r="I197" s="3">
        <v>3.5570170972059501E-2</v>
      </c>
    </row>
    <row r="198" spans="1:9" ht="17.100000000000001" customHeight="1" x14ac:dyDescent="0.15">
      <c r="A198" s="5" t="s">
        <v>571</v>
      </c>
      <c r="B198" s="3" t="s">
        <v>572</v>
      </c>
      <c r="C198" s="3" t="s">
        <v>573</v>
      </c>
      <c r="D198" s="3">
        <v>272.63260517031102</v>
      </c>
      <c r="E198" s="3">
        <v>-0.98329909312311004</v>
      </c>
      <c r="F198" s="3">
        <v>0.17468288523984499</v>
      </c>
      <c r="G198" s="3">
        <v>-5.6290522782069203</v>
      </c>
      <c r="H198" s="3">
        <v>1.8120247614955401E-8</v>
      </c>
      <c r="I198" s="3">
        <v>9.1683987983596602E-7</v>
      </c>
    </row>
    <row r="199" spans="1:9" ht="17.100000000000001" customHeight="1" x14ac:dyDescent="0.15">
      <c r="A199" s="5" t="s">
        <v>574</v>
      </c>
      <c r="B199" s="3" t="s">
        <v>575</v>
      </c>
      <c r="C199" s="3" t="s">
        <v>576</v>
      </c>
      <c r="D199" s="3">
        <v>589.38124354443198</v>
      </c>
      <c r="E199" s="3">
        <v>-0.62815669844019695</v>
      </c>
      <c r="F199" s="3">
        <v>0.140589032143312</v>
      </c>
      <c r="G199" s="3">
        <v>-4.4680348734449904</v>
      </c>
      <c r="H199" s="3">
        <v>7.8941438697157498E-6</v>
      </c>
      <c r="I199" s="3">
        <v>2.0749924420849201E-4</v>
      </c>
    </row>
    <row r="200" spans="1:9" ht="17.100000000000001" customHeight="1" x14ac:dyDescent="0.15">
      <c r="A200" s="5" t="s">
        <v>577</v>
      </c>
      <c r="B200" s="3" t="s">
        <v>578</v>
      </c>
      <c r="C200" s="3" t="s">
        <v>579</v>
      </c>
      <c r="D200" s="3">
        <v>160.33892226619</v>
      </c>
      <c r="E200" s="3">
        <v>-1.1106515679247699</v>
      </c>
      <c r="F200" s="3">
        <v>0.180890236259691</v>
      </c>
      <c r="G200" s="3">
        <v>-6.1399199364762298</v>
      </c>
      <c r="H200" s="3">
        <v>8.2563083152423904E-10</v>
      </c>
      <c r="I200" s="3">
        <v>5.2842517713217597E-8</v>
      </c>
    </row>
    <row r="201" spans="1:9" ht="17.100000000000001" customHeight="1" x14ac:dyDescent="0.15">
      <c r="A201" s="5" t="s">
        <v>580</v>
      </c>
      <c r="B201" s="3" t="s">
        <v>581</v>
      </c>
      <c r="C201" s="3" t="s">
        <v>582</v>
      </c>
      <c r="D201" s="3">
        <v>208.490849890639</v>
      </c>
      <c r="E201" s="3">
        <v>-1.93172980863095</v>
      </c>
      <c r="F201" s="3">
        <v>0.26513322237716502</v>
      </c>
      <c r="G201" s="3">
        <v>-7.2858836448755797</v>
      </c>
      <c r="H201" s="3">
        <v>3.1956870039187503E-13</v>
      </c>
      <c r="I201" s="3">
        <v>3.4236923245026902E-11</v>
      </c>
    </row>
    <row r="202" spans="1:9" ht="17.100000000000001" customHeight="1" x14ac:dyDescent="0.15">
      <c r="A202" s="5" t="s">
        <v>583</v>
      </c>
      <c r="B202" s="3" t="s">
        <v>584</v>
      </c>
      <c r="C202" s="3" t="s">
        <v>585</v>
      </c>
      <c r="D202" s="3">
        <v>24.939295991352999</v>
      </c>
      <c r="E202" s="3">
        <v>-1.8419225990372601</v>
      </c>
      <c r="F202" s="3">
        <v>0.38524705900570999</v>
      </c>
      <c r="G202" s="3">
        <v>-4.7811464253383402</v>
      </c>
      <c r="H202" s="3">
        <v>1.7429834572249299E-6</v>
      </c>
      <c r="I202" s="3">
        <v>5.4023717445886101E-5</v>
      </c>
    </row>
    <row r="203" spans="1:9" ht="17.100000000000001" customHeight="1" x14ac:dyDescent="0.15">
      <c r="A203" s="5" t="s">
        <v>586</v>
      </c>
      <c r="B203" s="3" t="s">
        <v>587</v>
      </c>
      <c r="C203" s="3" t="s">
        <v>588</v>
      </c>
      <c r="D203" s="3">
        <v>104.35351232571399</v>
      </c>
      <c r="E203" s="3">
        <v>-0.91819477948523598</v>
      </c>
      <c r="F203" s="3">
        <v>0.22771186477886601</v>
      </c>
      <c r="G203" s="3">
        <v>-4.0322658653597401</v>
      </c>
      <c r="H203" s="3">
        <v>5.5241640923762002E-5</v>
      </c>
      <c r="I203" s="3">
        <v>1.14676434204079E-3</v>
      </c>
    </row>
    <row r="204" spans="1:9" ht="17.100000000000001" customHeight="1" x14ac:dyDescent="0.15">
      <c r="A204" s="5" t="s">
        <v>589</v>
      </c>
      <c r="B204" s="3" t="s">
        <v>590</v>
      </c>
      <c r="C204" s="3" t="s">
        <v>591</v>
      </c>
      <c r="D204" s="3">
        <v>116.40565747058901</v>
      </c>
      <c r="E204" s="3">
        <v>-1.03739486337289</v>
      </c>
      <c r="F204" s="3">
        <v>0.25229574313032799</v>
      </c>
      <c r="G204" s="3">
        <v>-4.1118207168363101</v>
      </c>
      <c r="H204" s="3">
        <v>3.9255108601972897E-5</v>
      </c>
      <c r="I204" s="3">
        <v>8.5298512439260495E-4</v>
      </c>
    </row>
    <row r="205" spans="1:9" ht="17.100000000000001" customHeight="1" x14ac:dyDescent="0.15">
      <c r="A205" s="5" t="s">
        <v>592</v>
      </c>
      <c r="B205" s="3" t="s">
        <v>593</v>
      </c>
      <c r="C205" s="3" t="s">
        <v>594</v>
      </c>
      <c r="D205" s="3">
        <v>97.5269101239073</v>
      </c>
      <c r="E205" s="3">
        <v>-1.09974893508449</v>
      </c>
      <c r="F205" s="3">
        <v>0.27951290894799802</v>
      </c>
      <c r="G205" s="3">
        <v>-3.9345193008208699</v>
      </c>
      <c r="H205" s="3">
        <v>8.3363370002504704E-5</v>
      </c>
      <c r="I205" s="3">
        <v>1.6486009632678299E-3</v>
      </c>
    </row>
    <row r="206" spans="1:9" ht="17.100000000000001" customHeight="1" x14ac:dyDescent="0.15">
      <c r="A206" s="5" t="s">
        <v>595</v>
      </c>
      <c r="B206" s="3" t="s">
        <v>596</v>
      </c>
      <c r="C206" s="3" t="s">
        <v>597</v>
      </c>
      <c r="D206" s="3">
        <v>181.48354642078101</v>
      </c>
      <c r="E206" s="3">
        <v>-1.30280598695882</v>
      </c>
      <c r="F206" s="3">
        <v>0.193967629095781</v>
      </c>
      <c r="G206" s="3">
        <v>-6.7166155148264401</v>
      </c>
      <c r="H206" s="3">
        <v>1.8599387444284501E-11</v>
      </c>
      <c r="I206" s="3">
        <v>1.54236943671093E-9</v>
      </c>
    </row>
    <row r="207" spans="1:9" ht="17.100000000000001" customHeight="1" x14ac:dyDescent="0.15">
      <c r="A207" s="5" t="s">
        <v>598</v>
      </c>
      <c r="B207" s="3" t="s">
        <v>599</v>
      </c>
      <c r="C207" s="3" t="s">
        <v>600</v>
      </c>
      <c r="D207" s="3">
        <v>39.732044802820099</v>
      </c>
      <c r="E207" s="3">
        <v>-1.433017677464</v>
      </c>
      <c r="F207" s="3">
        <v>0.37567769392887501</v>
      </c>
      <c r="G207" s="3">
        <v>-3.8144869940968902</v>
      </c>
      <c r="H207" s="3">
        <v>1.36466123375023E-4</v>
      </c>
      <c r="I207" s="3">
        <v>2.4976830864655701E-3</v>
      </c>
    </row>
    <row r="208" spans="1:9" ht="17.100000000000001" customHeight="1" x14ac:dyDescent="0.15">
      <c r="A208" s="5" t="s">
        <v>601</v>
      </c>
      <c r="B208" s="3" t="s">
        <v>602</v>
      </c>
      <c r="C208" s="3" t="s">
        <v>603</v>
      </c>
      <c r="D208" s="3">
        <v>111.81942723608699</v>
      </c>
      <c r="E208" s="3">
        <v>-1.14456662605838</v>
      </c>
      <c r="F208" s="3">
        <v>0.244128764161609</v>
      </c>
      <c r="G208" s="3">
        <v>-4.6883726708283202</v>
      </c>
      <c r="H208" s="3">
        <v>2.7538617721762102E-6</v>
      </c>
      <c r="I208" s="3">
        <v>8.0591339582178201E-5</v>
      </c>
    </row>
    <row r="209" spans="1:9" ht="17.100000000000001" customHeight="1" x14ac:dyDescent="0.15">
      <c r="A209" s="5" t="s">
        <v>604</v>
      </c>
      <c r="B209" s="3" t="s">
        <v>605</v>
      </c>
      <c r="C209" s="3" t="s">
        <v>606</v>
      </c>
      <c r="D209" s="3">
        <v>65.082777270644499</v>
      </c>
      <c r="E209" s="3">
        <v>-1.82292593844566</v>
      </c>
      <c r="F209" s="3">
        <v>0.37082221698104501</v>
      </c>
      <c r="G209" s="3">
        <v>-4.9159027020725699</v>
      </c>
      <c r="H209" s="3">
        <v>8.83742843528101E-7</v>
      </c>
      <c r="I209" s="3">
        <v>2.9269230386258001E-5</v>
      </c>
    </row>
    <row r="210" spans="1:9" ht="17.100000000000001" customHeight="1" x14ac:dyDescent="0.15">
      <c r="A210" s="5" t="s">
        <v>607</v>
      </c>
      <c r="B210" s="3" t="s">
        <v>608</v>
      </c>
      <c r="C210" s="3" t="s">
        <v>609</v>
      </c>
      <c r="D210" s="3">
        <v>197.38440222784899</v>
      </c>
      <c r="E210" s="3">
        <v>-2.38579703722933</v>
      </c>
      <c r="F210" s="3">
        <v>0.21784289725120401</v>
      </c>
      <c r="G210" s="3">
        <v>-10.9519156572645</v>
      </c>
      <c r="H210" s="3">
        <v>6.5056980183044297E-28</v>
      </c>
      <c r="I210" s="3">
        <v>3.4107852099795602E-25</v>
      </c>
    </row>
    <row r="211" spans="1:9" ht="17.100000000000001" customHeight="1" x14ac:dyDescent="0.15">
      <c r="A211" s="5" t="s">
        <v>610</v>
      </c>
      <c r="B211" s="3" t="s">
        <v>611</v>
      </c>
      <c r="C211" s="3" t="s">
        <v>612</v>
      </c>
      <c r="D211" s="3">
        <v>2941.8653598737801</v>
      </c>
      <c r="E211" s="3">
        <v>-0.66228859222500402</v>
      </c>
      <c r="F211" s="3">
        <v>0.18074504601035099</v>
      </c>
      <c r="G211" s="3">
        <v>-3.66421435521434</v>
      </c>
      <c r="H211" s="3">
        <v>2.4809894611665701E-4</v>
      </c>
      <c r="I211" s="3">
        <v>4.1446821228885104E-3</v>
      </c>
    </row>
    <row r="212" spans="1:9" ht="17.100000000000001" customHeight="1" x14ac:dyDescent="0.15">
      <c r="A212" s="5" t="s">
        <v>613</v>
      </c>
      <c r="B212" s="3" t="s">
        <v>614</v>
      </c>
      <c r="C212" s="3" t="s">
        <v>615</v>
      </c>
      <c r="D212" s="3">
        <v>100.161747081752</v>
      </c>
      <c r="E212" s="3">
        <v>-0.97600023446907003</v>
      </c>
      <c r="F212" s="3">
        <v>0.25143735607685302</v>
      </c>
      <c r="G212" s="3">
        <v>-3.8816834924511001</v>
      </c>
      <c r="H212" s="3">
        <v>1.03735835392912E-4</v>
      </c>
      <c r="I212" s="3">
        <v>1.9845921738484E-3</v>
      </c>
    </row>
    <row r="213" spans="1:9" ht="17.100000000000001" customHeight="1" x14ac:dyDescent="0.15">
      <c r="A213" s="5" t="s">
        <v>616</v>
      </c>
      <c r="B213" s="3" t="s">
        <v>617</v>
      </c>
      <c r="C213" s="3" t="s">
        <v>618</v>
      </c>
      <c r="D213" s="3">
        <v>10.8981585691361</v>
      </c>
      <c r="E213" s="3">
        <v>-2.1596425085278601</v>
      </c>
      <c r="F213" s="3">
        <v>0.68572038520297995</v>
      </c>
      <c r="G213" s="3">
        <v>-3.1494506436301801</v>
      </c>
      <c r="H213" s="3">
        <v>1.63577737070461E-3</v>
      </c>
      <c r="I213" s="3">
        <v>1.9369144734037599E-2</v>
      </c>
    </row>
    <row r="214" spans="1:9" ht="17.100000000000001" customHeight="1" x14ac:dyDescent="0.15">
      <c r="A214" s="5" t="s">
        <v>619</v>
      </c>
      <c r="B214" s="3" t="s">
        <v>620</v>
      </c>
      <c r="C214" s="3" t="s">
        <v>621</v>
      </c>
      <c r="D214" s="3">
        <v>91.219175709995596</v>
      </c>
      <c r="E214" s="3">
        <v>-0.78122668586119304</v>
      </c>
      <c r="F214" s="3">
        <v>0.26581694242684101</v>
      </c>
      <c r="G214" s="3">
        <v>-2.9389649836793401</v>
      </c>
      <c r="H214" s="3">
        <v>3.2931027688047898E-3</v>
      </c>
      <c r="I214" s="3">
        <v>3.39378274053194E-2</v>
      </c>
    </row>
    <row r="215" spans="1:9" ht="17.100000000000001" customHeight="1" x14ac:dyDescent="0.15">
      <c r="A215" s="5" t="s">
        <v>622</v>
      </c>
      <c r="B215" s="3" t="s">
        <v>623</v>
      </c>
      <c r="C215" s="3" t="s">
        <v>624</v>
      </c>
      <c r="D215" s="3">
        <v>542.31379149478596</v>
      </c>
      <c r="E215" s="3">
        <v>-0.80559699140521601</v>
      </c>
      <c r="F215" s="3">
        <v>0.22957511914725601</v>
      </c>
      <c r="G215" s="3">
        <v>-3.50907796279302</v>
      </c>
      <c r="H215" s="3">
        <v>4.49663074111004E-4</v>
      </c>
      <c r="I215" s="3">
        <v>6.7976366927418796E-3</v>
      </c>
    </row>
    <row r="216" spans="1:9" ht="17.100000000000001" customHeight="1" x14ac:dyDescent="0.15">
      <c r="A216" s="5" t="s">
        <v>625</v>
      </c>
      <c r="B216" s="3" t="s">
        <v>626</v>
      </c>
      <c r="C216" s="3" t="s">
        <v>627</v>
      </c>
      <c r="D216" s="3">
        <v>150.05973201789701</v>
      </c>
      <c r="E216" s="3">
        <v>-1.1487420695486401</v>
      </c>
      <c r="F216" s="3">
        <v>0.20112664141855499</v>
      </c>
      <c r="G216" s="3">
        <v>-5.7115360821744403</v>
      </c>
      <c r="H216" s="3">
        <v>1.11960952098978E-8</v>
      </c>
      <c r="I216" s="3">
        <v>5.8573881542906998E-7</v>
      </c>
    </row>
    <row r="217" spans="1:9" ht="17.100000000000001" customHeight="1" x14ac:dyDescent="0.15">
      <c r="A217" s="5" t="s">
        <v>628</v>
      </c>
      <c r="B217" s="3" t="s">
        <v>629</v>
      </c>
      <c r="C217" s="3" t="s">
        <v>630</v>
      </c>
      <c r="D217" s="3">
        <v>133.777086281479</v>
      </c>
      <c r="E217" s="3">
        <v>-1.35173919104309</v>
      </c>
      <c r="F217" s="3">
        <v>0.1932260028685</v>
      </c>
      <c r="G217" s="3">
        <v>-6.99563811793496</v>
      </c>
      <c r="H217" s="3">
        <v>2.64054303388435E-12</v>
      </c>
      <c r="I217" s="3">
        <v>2.4739779809104299E-10</v>
      </c>
    </row>
    <row r="218" spans="1:9" ht="17.100000000000001" customHeight="1" x14ac:dyDescent="0.15">
      <c r="A218" s="5" t="s">
        <v>631</v>
      </c>
      <c r="B218" s="3" t="s">
        <v>632</v>
      </c>
      <c r="C218" s="3" t="s">
        <v>633</v>
      </c>
      <c r="D218" s="3">
        <v>961.52593933702497</v>
      </c>
      <c r="E218" s="3">
        <v>-0.74149816270856805</v>
      </c>
      <c r="F218" s="3">
        <v>0.192900713274895</v>
      </c>
      <c r="G218" s="3">
        <v>-3.8439368632706401</v>
      </c>
      <c r="H218" s="3">
        <v>1.21076167748634E-4</v>
      </c>
      <c r="I218" s="3">
        <v>2.26189374487801E-3</v>
      </c>
    </row>
    <row r="219" spans="1:9" ht="17.100000000000001" customHeight="1" x14ac:dyDescent="0.15">
      <c r="A219" s="5" t="s">
        <v>634</v>
      </c>
      <c r="B219" s="3" t="s">
        <v>635</v>
      </c>
      <c r="C219" s="3" t="s">
        <v>636</v>
      </c>
      <c r="D219" s="3">
        <v>315.9417207578</v>
      </c>
      <c r="E219" s="3">
        <v>-0.78445786176608601</v>
      </c>
      <c r="F219" s="3">
        <v>0.15910150716476301</v>
      </c>
      <c r="G219" s="3">
        <v>-4.9305495324674302</v>
      </c>
      <c r="H219" s="3">
        <v>8.1998621407844897E-7</v>
      </c>
      <c r="I219" s="3">
        <v>2.7489914255981401E-5</v>
      </c>
    </row>
    <row r="220" spans="1:9" ht="17.100000000000001" customHeight="1" x14ac:dyDescent="0.15">
      <c r="A220" s="5" t="s">
        <v>637</v>
      </c>
      <c r="B220" s="3" t="s">
        <v>638</v>
      </c>
      <c r="C220" s="3" t="s">
        <v>639</v>
      </c>
      <c r="D220" s="3">
        <v>56.6251208008742</v>
      </c>
      <c r="E220" s="3">
        <v>-0.96283044264363205</v>
      </c>
      <c r="F220" s="3">
        <v>0.300766329290237</v>
      </c>
      <c r="G220" s="3">
        <v>-3.2012574177294599</v>
      </c>
      <c r="H220" s="3">
        <v>1.3682923340353099E-3</v>
      </c>
      <c r="I220" s="3">
        <v>1.67825243419433E-2</v>
      </c>
    </row>
    <row r="221" spans="1:9" ht="17.100000000000001" customHeight="1" x14ac:dyDescent="0.15">
      <c r="A221" s="5" t="s">
        <v>640</v>
      </c>
      <c r="B221" s="3" t="s">
        <v>641</v>
      </c>
      <c r="C221" s="3" t="s">
        <v>642</v>
      </c>
      <c r="D221" s="3">
        <v>283.137747847985</v>
      </c>
      <c r="E221" s="3">
        <v>-1.2522616699129301</v>
      </c>
      <c r="F221" s="3">
        <v>0.17748145542058599</v>
      </c>
      <c r="G221" s="3">
        <v>-7.0557324817141698</v>
      </c>
      <c r="H221" s="3">
        <v>1.71693863174665E-12</v>
      </c>
      <c r="I221" s="3">
        <v>1.63347817856638E-10</v>
      </c>
    </row>
    <row r="222" spans="1:9" ht="17.100000000000001" customHeight="1" x14ac:dyDescent="0.15">
      <c r="A222" s="5" t="s">
        <v>643</v>
      </c>
      <c r="B222" s="3" t="s">
        <v>644</v>
      </c>
      <c r="C222" s="3" t="s">
        <v>645</v>
      </c>
      <c r="D222" s="3">
        <v>50.164714116276798</v>
      </c>
      <c r="E222" s="3">
        <v>-1.7447417226180699</v>
      </c>
      <c r="F222" s="3">
        <v>0.31755131087853899</v>
      </c>
      <c r="G222" s="3">
        <v>-5.4943615814120301</v>
      </c>
      <c r="H222" s="3">
        <v>3.9212634262312701E-8</v>
      </c>
      <c r="I222" s="3">
        <v>1.8725552729799401E-6</v>
      </c>
    </row>
    <row r="223" spans="1:9" ht="17.100000000000001" customHeight="1" x14ac:dyDescent="0.15">
      <c r="A223" s="5" t="s">
        <v>646</v>
      </c>
      <c r="B223" s="3" t="s">
        <v>647</v>
      </c>
      <c r="C223" s="3" t="s">
        <v>648</v>
      </c>
      <c r="D223" s="3">
        <v>199.956991343282</v>
      </c>
      <c r="E223" s="3">
        <v>-0.85491545105795197</v>
      </c>
      <c r="F223" s="3">
        <v>0.152695759902574</v>
      </c>
      <c r="G223" s="3">
        <v>-5.59881591737338</v>
      </c>
      <c r="H223" s="3">
        <v>2.1582081655167399E-8</v>
      </c>
      <c r="I223" s="3">
        <v>1.0809025895629699E-6</v>
      </c>
    </row>
    <row r="224" spans="1:9" ht="17.100000000000001" customHeight="1" x14ac:dyDescent="0.15">
      <c r="A224" s="5" t="s">
        <v>649</v>
      </c>
      <c r="B224" s="3" t="s">
        <v>650</v>
      </c>
      <c r="C224" s="3" t="s">
        <v>651</v>
      </c>
      <c r="D224" s="3">
        <v>155.78274061577301</v>
      </c>
      <c r="E224" s="3">
        <v>-0.68558232316066303</v>
      </c>
      <c r="F224" s="3">
        <v>0.19553491082737701</v>
      </c>
      <c r="G224" s="3">
        <v>-3.5061888450493202</v>
      </c>
      <c r="H224" s="3">
        <v>4.5457257844283799E-4</v>
      </c>
      <c r="I224" s="3">
        <v>6.8676412663457804E-3</v>
      </c>
    </row>
    <row r="225" spans="1:9" ht="17.100000000000001" customHeight="1" x14ac:dyDescent="0.15">
      <c r="A225" s="5" t="s">
        <v>652</v>
      </c>
      <c r="B225" s="3" t="s">
        <v>653</v>
      </c>
      <c r="C225" s="3" t="s">
        <v>654</v>
      </c>
      <c r="D225" s="3">
        <v>115.607638058882</v>
      </c>
      <c r="E225" s="3">
        <v>-0.90089021425719795</v>
      </c>
      <c r="F225" s="3">
        <v>0.23456040873123499</v>
      </c>
      <c r="G225" s="3">
        <v>-3.8407599096975402</v>
      </c>
      <c r="H225" s="3">
        <v>1.2265403152939E-4</v>
      </c>
      <c r="I225" s="3">
        <v>2.2861709462297201E-3</v>
      </c>
    </row>
    <row r="226" spans="1:9" ht="17.100000000000001" customHeight="1" x14ac:dyDescent="0.15">
      <c r="A226" s="5" t="s">
        <v>655</v>
      </c>
      <c r="B226" s="3" t="s">
        <v>656</v>
      </c>
      <c r="C226" s="3" t="s">
        <v>657</v>
      </c>
      <c r="D226" s="3">
        <v>81.294659231234206</v>
      </c>
      <c r="E226" s="3">
        <v>-2.6006850524464</v>
      </c>
      <c r="F226" s="3">
        <v>0.28269793273051003</v>
      </c>
      <c r="G226" s="3">
        <v>-9.1995191734407804</v>
      </c>
      <c r="H226" s="3">
        <v>3.5955502817904297E-20</v>
      </c>
      <c r="I226" s="3">
        <v>9.8442171659553293E-18</v>
      </c>
    </row>
    <row r="227" spans="1:9" ht="17.100000000000001" customHeight="1" x14ac:dyDescent="0.15">
      <c r="A227" s="5" t="s">
        <v>658</v>
      </c>
      <c r="B227" s="3" t="s">
        <v>659</v>
      </c>
      <c r="C227" s="3"/>
      <c r="D227" s="3">
        <v>44.852855804345303</v>
      </c>
      <c r="E227" s="3">
        <v>-3.07447938461508</v>
      </c>
      <c r="F227" s="3">
        <v>0.36847447094525199</v>
      </c>
      <c r="G227" s="3">
        <v>-8.3438056827331497</v>
      </c>
      <c r="H227" s="3">
        <v>7.1937159857576794E-17</v>
      </c>
      <c r="I227" s="3">
        <v>1.2752543568709E-14</v>
      </c>
    </row>
    <row r="228" spans="1:9" ht="17.100000000000001" customHeight="1" x14ac:dyDescent="0.15">
      <c r="A228" s="5" t="s">
        <v>660</v>
      </c>
      <c r="B228" s="3" t="s">
        <v>661</v>
      </c>
      <c r="C228" s="3" t="s">
        <v>662</v>
      </c>
      <c r="D228" s="3">
        <v>89.531430469879595</v>
      </c>
      <c r="E228" s="3">
        <v>-1.15607242105582</v>
      </c>
      <c r="F228" s="3">
        <v>0.22332107569701601</v>
      </c>
      <c r="G228" s="3">
        <v>-5.1767278007575399</v>
      </c>
      <c r="H228" s="3">
        <v>2.2581129410289501E-7</v>
      </c>
      <c r="I228" s="3">
        <v>8.9890405460249402E-6</v>
      </c>
    </row>
    <row r="229" spans="1:9" ht="17.100000000000001" customHeight="1" x14ac:dyDescent="0.15">
      <c r="A229" s="5" t="s">
        <v>663</v>
      </c>
      <c r="B229" s="3" t="s">
        <v>664</v>
      </c>
      <c r="C229" s="3" t="s">
        <v>665</v>
      </c>
      <c r="D229" s="3">
        <v>69.206578753117796</v>
      </c>
      <c r="E229" s="3">
        <v>-1.4380485768053199</v>
      </c>
      <c r="F229" s="3">
        <v>0.23282748392886199</v>
      </c>
      <c r="G229" s="3">
        <v>-6.1764554275933401</v>
      </c>
      <c r="H229" s="3">
        <v>6.5556705869694701E-10</v>
      </c>
      <c r="I229" s="3">
        <v>4.29623082269986E-8</v>
      </c>
    </row>
    <row r="230" spans="1:9" ht="17.100000000000001" customHeight="1" x14ac:dyDescent="0.15">
      <c r="A230" s="5" t="s">
        <v>666</v>
      </c>
      <c r="B230" s="3" t="s">
        <v>667</v>
      </c>
      <c r="C230" s="3" t="s">
        <v>668</v>
      </c>
      <c r="D230" s="3">
        <v>12.445647816571601</v>
      </c>
      <c r="E230" s="3">
        <v>-6.38131290338728</v>
      </c>
      <c r="F230" s="3">
        <v>1.2773174761092001</v>
      </c>
      <c r="G230" s="3">
        <v>-4.9958706607735701</v>
      </c>
      <c r="H230" s="3">
        <v>5.8570907717159803E-7</v>
      </c>
      <c r="I230" s="3">
        <v>2.0559056083454901E-5</v>
      </c>
    </row>
    <row r="231" spans="1:9" ht="17.100000000000001" customHeight="1" x14ac:dyDescent="0.15">
      <c r="A231" s="5" t="s">
        <v>669</v>
      </c>
      <c r="B231" s="3" t="s">
        <v>670</v>
      </c>
      <c r="C231" s="3" t="s">
        <v>671</v>
      </c>
      <c r="D231" s="3">
        <v>66.870869884257701</v>
      </c>
      <c r="E231" s="3">
        <v>-6.2739520349706703</v>
      </c>
      <c r="F231" s="3">
        <v>0.603099677873429</v>
      </c>
      <c r="G231" s="3">
        <v>-10.4028442812191</v>
      </c>
      <c r="H231" s="3">
        <v>2.4064098977883599E-25</v>
      </c>
      <c r="I231" s="3">
        <v>9.5639268211940196E-23</v>
      </c>
    </row>
    <row r="232" spans="1:9" ht="17.100000000000001" customHeight="1" x14ac:dyDescent="0.15">
      <c r="A232" s="5" t="s">
        <v>672</v>
      </c>
      <c r="B232" s="3" t="s">
        <v>673</v>
      </c>
      <c r="C232" s="3" t="s">
        <v>674</v>
      </c>
      <c r="D232" s="3">
        <v>166.78868056369001</v>
      </c>
      <c r="E232" s="3">
        <v>-0.64360531208187599</v>
      </c>
      <c r="F232" s="3">
        <v>0.18104744415114499</v>
      </c>
      <c r="G232" s="3">
        <v>-3.5548986349930098</v>
      </c>
      <c r="H232" s="3">
        <v>3.78124834594412E-4</v>
      </c>
      <c r="I232" s="3">
        <v>5.9181040474052303E-3</v>
      </c>
    </row>
    <row r="233" spans="1:9" ht="17.100000000000001" customHeight="1" x14ac:dyDescent="0.15">
      <c r="A233" s="5" t="s">
        <v>675</v>
      </c>
      <c r="B233" s="3"/>
      <c r="C233" s="3" t="s">
        <v>676</v>
      </c>
      <c r="D233" s="3">
        <v>305.57495118453897</v>
      </c>
      <c r="E233" s="3">
        <v>-0.79674275493727997</v>
      </c>
      <c r="F233" s="3">
        <v>0.220216650504268</v>
      </c>
      <c r="G233" s="3">
        <v>-3.6179950658264999</v>
      </c>
      <c r="H233" s="3">
        <v>2.96894055235254E-4</v>
      </c>
      <c r="I233" s="3">
        <v>4.8193454644610599E-3</v>
      </c>
    </row>
    <row r="234" spans="1:9" ht="17.100000000000001" customHeight="1" x14ac:dyDescent="0.15">
      <c r="A234" s="5" t="s">
        <v>677</v>
      </c>
      <c r="B234" s="3" t="s">
        <v>678</v>
      </c>
      <c r="C234" s="3" t="s">
        <v>679</v>
      </c>
      <c r="D234" s="3">
        <v>11.9546252161878</v>
      </c>
      <c r="E234" s="3">
        <v>-1.9449748134773599</v>
      </c>
      <c r="F234" s="3">
        <v>0.58521959653231004</v>
      </c>
      <c r="G234" s="3">
        <v>-3.3234957014464599</v>
      </c>
      <c r="H234" s="3">
        <v>8.8896792815692995E-4</v>
      </c>
      <c r="I234" s="3">
        <v>1.19113968013675E-2</v>
      </c>
    </row>
    <row r="235" spans="1:9" ht="17.100000000000001" customHeight="1" x14ac:dyDescent="0.15">
      <c r="A235" s="5" t="s">
        <v>680</v>
      </c>
      <c r="B235" s="3" t="s">
        <v>681</v>
      </c>
      <c r="C235" s="3" t="s">
        <v>682</v>
      </c>
      <c r="D235" s="3">
        <v>54.857626601819099</v>
      </c>
      <c r="E235" s="3">
        <v>-1.75073828564857</v>
      </c>
      <c r="F235" s="3">
        <v>0.32859388466533801</v>
      </c>
      <c r="G235" s="3">
        <v>-5.3279697747011898</v>
      </c>
      <c r="H235" s="3">
        <v>9.931664607879E-8</v>
      </c>
      <c r="I235" s="3">
        <v>4.34682322562605E-6</v>
      </c>
    </row>
    <row r="236" spans="1:9" ht="17.100000000000001" customHeight="1" x14ac:dyDescent="0.15">
      <c r="A236" s="5" t="s">
        <v>683</v>
      </c>
      <c r="B236" s="3" t="s">
        <v>684</v>
      </c>
      <c r="C236" s="3" t="s">
        <v>685</v>
      </c>
      <c r="D236" s="3">
        <v>73.510020772258599</v>
      </c>
      <c r="E236" s="3">
        <v>-2.88957643512492</v>
      </c>
      <c r="F236" s="3">
        <v>0.37464238259065502</v>
      </c>
      <c r="G236" s="3">
        <v>-7.7128925327227504</v>
      </c>
      <c r="H236" s="3">
        <v>1.2299765618084699E-14</v>
      </c>
      <c r="I236" s="3">
        <v>1.6035900772234101E-12</v>
      </c>
    </row>
    <row r="237" spans="1:9" ht="17.100000000000001" customHeight="1" x14ac:dyDescent="0.15">
      <c r="A237" s="5" t="s">
        <v>686</v>
      </c>
      <c r="B237" s="3" t="s">
        <v>687</v>
      </c>
      <c r="C237" s="3" t="s">
        <v>688</v>
      </c>
      <c r="D237" s="3">
        <v>24.0112802778171</v>
      </c>
      <c r="E237" s="3">
        <v>-1.5423905686364701</v>
      </c>
      <c r="F237" s="3">
        <v>0.44164256463895202</v>
      </c>
      <c r="G237" s="3">
        <v>-3.4923956432899499</v>
      </c>
      <c r="H237" s="3">
        <v>4.7870860989576502E-4</v>
      </c>
      <c r="I237" s="3">
        <v>7.1663784061005804E-3</v>
      </c>
    </row>
    <row r="238" spans="1:9" ht="17.100000000000001" customHeight="1" x14ac:dyDescent="0.15">
      <c r="A238" s="5" t="s">
        <v>689</v>
      </c>
      <c r="B238" s="3" t="s">
        <v>690</v>
      </c>
      <c r="C238" s="3" t="s">
        <v>691</v>
      </c>
      <c r="D238" s="3">
        <v>398.16597701893102</v>
      </c>
      <c r="E238" s="3">
        <v>-0.94845252322052798</v>
      </c>
      <c r="F238" s="3">
        <v>0.163673474160409</v>
      </c>
      <c r="G238" s="3">
        <v>-5.7947845738949404</v>
      </c>
      <c r="H238" s="3">
        <v>6.8408934795188101E-9</v>
      </c>
      <c r="I238" s="3">
        <v>3.7459212495294001E-7</v>
      </c>
    </row>
    <row r="239" spans="1:9" ht="17.100000000000001" customHeight="1" x14ac:dyDescent="0.15">
      <c r="A239" s="5" t="s">
        <v>692</v>
      </c>
      <c r="B239" s="3" t="s">
        <v>693</v>
      </c>
      <c r="C239" s="3" t="s">
        <v>694</v>
      </c>
      <c r="D239" s="3">
        <v>109.102929099704</v>
      </c>
      <c r="E239" s="3">
        <v>-0.95677566992368701</v>
      </c>
      <c r="F239" s="3">
        <v>0.245098982578313</v>
      </c>
      <c r="G239" s="3">
        <v>-3.9036297085320699</v>
      </c>
      <c r="H239" s="3">
        <v>9.4760727502734399E-5</v>
      </c>
      <c r="I239" s="3">
        <v>1.83569110565635E-3</v>
      </c>
    </row>
    <row r="240" spans="1:9" ht="17.100000000000001" customHeight="1" x14ac:dyDescent="0.15">
      <c r="A240" s="5" t="s">
        <v>695</v>
      </c>
      <c r="B240" s="3" t="s">
        <v>696</v>
      </c>
      <c r="C240" s="3" t="s">
        <v>697</v>
      </c>
      <c r="D240" s="3">
        <v>23.783719261586899</v>
      </c>
      <c r="E240" s="3">
        <v>-1.2174306592591899</v>
      </c>
      <c r="F240" s="3">
        <v>0.40190401983463803</v>
      </c>
      <c r="G240" s="3">
        <v>-3.0291577072558198</v>
      </c>
      <c r="H240" s="3">
        <v>2.45236627966245E-3</v>
      </c>
      <c r="I240" s="3">
        <v>2.6726562360531801E-2</v>
      </c>
    </row>
    <row r="241" spans="1:9" ht="17.100000000000001" customHeight="1" x14ac:dyDescent="0.15">
      <c r="A241" s="5" t="s">
        <v>698</v>
      </c>
      <c r="B241" s="3" t="s">
        <v>699</v>
      </c>
      <c r="C241" s="3" t="s">
        <v>700</v>
      </c>
      <c r="D241" s="3">
        <v>155.709670355957</v>
      </c>
      <c r="E241" s="3">
        <v>-1.13938941750048</v>
      </c>
      <c r="F241" s="3">
        <v>0.241058008084713</v>
      </c>
      <c r="G241" s="3">
        <v>-4.72661923390684</v>
      </c>
      <c r="H241" s="3">
        <v>2.2828876544139701E-6</v>
      </c>
      <c r="I241" s="3">
        <v>6.8368629417390502E-5</v>
      </c>
    </row>
    <row r="242" spans="1:9" ht="17.100000000000001" customHeight="1" x14ac:dyDescent="0.15">
      <c r="A242" s="5" t="s">
        <v>701</v>
      </c>
      <c r="B242" s="3" t="s">
        <v>702</v>
      </c>
      <c r="C242" s="3" t="s">
        <v>703</v>
      </c>
      <c r="D242" s="3">
        <v>1005.9103339176301</v>
      </c>
      <c r="E242" s="3">
        <v>-0.69530925416651601</v>
      </c>
      <c r="F242" s="3">
        <v>0.103239914595981</v>
      </c>
      <c r="G242" s="3">
        <v>-6.7348879247676603</v>
      </c>
      <c r="H242" s="3">
        <v>1.6405634032808598E-11</v>
      </c>
      <c r="I242" s="3">
        <v>1.37500417755931E-9</v>
      </c>
    </row>
    <row r="243" spans="1:9" ht="17.100000000000001" customHeight="1" x14ac:dyDescent="0.15">
      <c r="A243" s="5" t="s">
        <v>704</v>
      </c>
      <c r="B243" s="3" t="s">
        <v>705</v>
      </c>
      <c r="C243" s="3" t="s">
        <v>706</v>
      </c>
      <c r="D243" s="3">
        <v>63.762368357236603</v>
      </c>
      <c r="E243" s="3">
        <v>-3.1867304892680899</v>
      </c>
      <c r="F243" s="3">
        <v>0.29746367948464397</v>
      </c>
      <c r="G243" s="3">
        <v>-10.713007029258501</v>
      </c>
      <c r="H243" s="3">
        <v>8.8441538742233501E-27</v>
      </c>
      <c r="I243" s="3">
        <v>4.2731136395046601E-24</v>
      </c>
    </row>
    <row r="244" spans="1:9" ht="17.100000000000001" customHeight="1" x14ac:dyDescent="0.15">
      <c r="A244" s="5" t="s">
        <v>707</v>
      </c>
      <c r="B244" s="3" t="s">
        <v>708</v>
      </c>
      <c r="C244" s="3" t="s">
        <v>709</v>
      </c>
      <c r="D244" s="3">
        <v>41.714118247068399</v>
      </c>
      <c r="E244" s="3">
        <v>-4.43292695043717</v>
      </c>
      <c r="F244" s="3">
        <v>0.51884873462869896</v>
      </c>
      <c r="G244" s="3">
        <v>-8.5437751980054095</v>
      </c>
      <c r="H244" s="3">
        <v>1.299066352336E-17</v>
      </c>
      <c r="I244" s="3">
        <v>2.54049952285012E-15</v>
      </c>
    </row>
    <row r="245" spans="1:9" ht="17.100000000000001" customHeight="1" x14ac:dyDescent="0.15">
      <c r="A245" s="5" t="s">
        <v>710</v>
      </c>
      <c r="B245" s="3" t="s">
        <v>711</v>
      </c>
      <c r="C245" s="3" t="s">
        <v>712</v>
      </c>
      <c r="D245" s="3">
        <v>149.255573800794</v>
      </c>
      <c r="E245" s="3">
        <v>-0.82509205751422499</v>
      </c>
      <c r="F245" s="3">
        <v>0.197349591826666</v>
      </c>
      <c r="G245" s="3">
        <v>-4.1808652851884904</v>
      </c>
      <c r="H245" s="3">
        <v>2.9040188412623698E-5</v>
      </c>
      <c r="I245" s="3">
        <v>6.5349706180407397E-4</v>
      </c>
    </row>
    <row r="246" spans="1:9" ht="17.100000000000001" customHeight="1" x14ac:dyDescent="0.15">
      <c r="A246" s="5" t="s">
        <v>713</v>
      </c>
      <c r="B246" s="3" t="s">
        <v>714</v>
      </c>
      <c r="C246" s="3" t="s">
        <v>715</v>
      </c>
      <c r="D246" s="3">
        <v>161.334070429881</v>
      </c>
      <c r="E246" s="3">
        <v>-0.85200697053654495</v>
      </c>
      <c r="F246" s="3">
        <v>0.17707481732896299</v>
      </c>
      <c r="G246" s="3">
        <v>-4.8115648706485397</v>
      </c>
      <c r="H246" s="3">
        <v>1.49753111153695E-6</v>
      </c>
      <c r="I246" s="3">
        <v>4.7127284954510798E-5</v>
      </c>
    </row>
    <row r="247" spans="1:9" ht="17.100000000000001" customHeight="1" x14ac:dyDescent="0.15">
      <c r="A247" s="5" t="s">
        <v>716</v>
      </c>
      <c r="B247" s="3" t="s">
        <v>717</v>
      </c>
      <c r="C247" s="3" t="s">
        <v>718</v>
      </c>
      <c r="D247" s="3">
        <v>1031.22052778644</v>
      </c>
      <c r="E247" s="3">
        <v>-0.810532253611985</v>
      </c>
      <c r="F247" s="3">
        <v>0.10691350358913999</v>
      </c>
      <c r="G247" s="3">
        <v>-7.5811962605471397</v>
      </c>
      <c r="H247" s="3">
        <v>3.4238320675283098E-14</v>
      </c>
      <c r="I247" s="3">
        <v>4.2609417159578302E-12</v>
      </c>
    </row>
    <row r="248" spans="1:9" ht="17.100000000000001" customHeight="1" x14ac:dyDescent="0.15">
      <c r="A248" s="5" t="s">
        <v>719</v>
      </c>
      <c r="B248" s="3" t="s">
        <v>720</v>
      </c>
      <c r="C248" s="3" t="s">
        <v>721</v>
      </c>
      <c r="D248" s="3">
        <v>103.162020367484</v>
      </c>
      <c r="E248" s="3">
        <v>-1.69647397418788</v>
      </c>
      <c r="F248" s="3">
        <v>0.23932304610158001</v>
      </c>
      <c r="G248" s="3">
        <v>-7.0886360583419004</v>
      </c>
      <c r="H248" s="3">
        <v>1.3544018383676101E-12</v>
      </c>
      <c r="I248" s="3">
        <v>1.32963409160224E-10</v>
      </c>
    </row>
    <row r="249" spans="1:9" ht="17.100000000000001" customHeight="1" x14ac:dyDescent="0.15">
      <c r="A249" s="5" t="s">
        <v>722</v>
      </c>
      <c r="B249" s="3" t="s">
        <v>723</v>
      </c>
      <c r="C249" s="3" t="s">
        <v>724</v>
      </c>
      <c r="D249" s="3">
        <v>72.567030449397194</v>
      </c>
      <c r="E249" s="3">
        <v>-1.711369154312</v>
      </c>
      <c r="F249" s="3">
        <v>0.32906054553428199</v>
      </c>
      <c r="G249" s="3">
        <v>-5.2007728593937701</v>
      </c>
      <c r="H249" s="3">
        <v>1.9846152403578199E-7</v>
      </c>
      <c r="I249" s="3">
        <v>8.0168695307634601E-6</v>
      </c>
    </row>
    <row r="250" spans="1:9" ht="17.100000000000001" customHeight="1" x14ac:dyDescent="0.15">
      <c r="A250" s="5" t="s">
        <v>725</v>
      </c>
      <c r="B250" s="3" t="s">
        <v>726</v>
      </c>
      <c r="C250" s="3" t="s">
        <v>727</v>
      </c>
      <c r="D250" s="3">
        <v>435.17363923048703</v>
      </c>
      <c r="E250" s="3">
        <v>-0.81584536127760299</v>
      </c>
      <c r="F250" s="3">
        <v>0.16312386438454199</v>
      </c>
      <c r="G250" s="3">
        <v>-5.0013856915157504</v>
      </c>
      <c r="H250" s="3">
        <v>5.6919711648213995E-7</v>
      </c>
      <c r="I250" s="3">
        <v>2.0065216233528501E-5</v>
      </c>
    </row>
    <row r="251" spans="1:9" ht="17.100000000000001" customHeight="1" x14ac:dyDescent="0.15">
      <c r="A251" s="5" t="s">
        <v>728</v>
      </c>
      <c r="B251" s="3" t="s">
        <v>729</v>
      </c>
      <c r="C251" s="3" t="s">
        <v>730</v>
      </c>
      <c r="D251" s="3">
        <v>87.491920181199305</v>
      </c>
      <c r="E251" s="3">
        <v>-2.7034140938806699</v>
      </c>
      <c r="F251" s="3">
        <v>0.27390169605980902</v>
      </c>
      <c r="G251" s="3">
        <v>-9.8700158953756691</v>
      </c>
      <c r="H251" s="3">
        <v>5.6155711206257998E-23</v>
      </c>
      <c r="I251" s="3">
        <v>2.0349012938726501E-20</v>
      </c>
    </row>
    <row r="252" spans="1:9" ht="17.100000000000001" customHeight="1" x14ac:dyDescent="0.15">
      <c r="A252" s="5" t="s">
        <v>731</v>
      </c>
      <c r="B252" s="3" t="s">
        <v>732</v>
      </c>
      <c r="C252" s="3" t="s">
        <v>733</v>
      </c>
      <c r="D252" s="3">
        <v>1905.7260577965301</v>
      </c>
      <c r="E252" s="3">
        <v>-1.5344186017558401</v>
      </c>
      <c r="F252" s="3">
        <v>0.193968076132221</v>
      </c>
      <c r="G252" s="3">
        <v>-7.9106759852063497</v>
      </c>
      <c r="H252" s="3">
        <v>2.5599501167723702E-15</v>
      </c>
      <c r="I252" s="3">
        <v>3.7547458825826197E-13</v>
      </c>
    </row>
    <row r="253" spans="1:9" ht="17.100000000000001" customHeight="1" x14ac:dyDescent="0.15">
      <c r="A253" s="5" t="s">
        <v>734</v>
      </c>
      <c r="B253" s="3" t="s">
        <v>735</v>
      </c>
      <c r="C253" s="3" t="s">
        <v>736</v>
      </c>
      <c r="D253" s="3">
        <v>60.932374854315</v>
      </c>
      <c r="E253" s="3">
        <v>-1.7931363639173299</v>
      </c>
      <c r="F253" s="3">
        <v>0.28255043228389798</v>
      </c>
      <c r="G253" s="3">
        <v>-6.3462524173937203</v>
      </c>
      <c r="H253" s="3">
        <v>2.2062314096960001E-10</v>
      </c>
      <c r="I253" s="3">
        <v>1.5666786215077499E-8</v>
      </c>
    </row>
    <row r="254" spans="1:9" ht="17.100000000000001" customHeight="1" x14ac:dyDescent="0.15">
      <c r="A254" s="5" t="s">
        <v>737</v>
      </c>
      <c r="B254" s="3" t="s">
        <v>738</v>
      </c>
      <c r="C254" s="3" t="s">
        <v>739</v>
      </c>
      <c r="D254" s="3">
        <v>76.131695811463999</v>
      </c>
      <c r="E254" s="3">
        <v>-1.0167485349915999</v>
      </c>
      <c r="F254" s="3">
        <v>0.30981924236171299</v>
      </c>
      <c r="G254" s="3">
        <v>-3.2817475352436398</v>
      </c>
      <c r="H254" s="3">
        <v>1.03165928986479E-3</v>
      </c>
      <c r="I254" s="3">
        <v>1.34006940229617E-2</v>
      </c>
    </row>
    <row r="255" spans="1:9" ht="17.100000000000001" customHeight="1" x14ac:dyDescent="0.15">
      <c r="A255" s="5" t="s">
        <v>740</v>
      </c>
      <c r="B255" s="3" t="s">
        <v>741</v>
      </c>
      <c r="C255" s="3" t="s">
        <v>742</v>
      </c>
      <c r="D255" s="3">
        <v>114.62216150703399</v>
      </c>
      <c r="E255" s="3">
        <v>-1.2079374143573101</v>
      </c>
      <c r="F255" s="3">
        <v>0.23772473004778399</v>
      </c>
      <c r="G255" s="3">
        <v>-5.0812442361991996</v>
      </c>
      <c r="H255" s="3">
        <v>3.7497063162827799E-7</v>
      </c>
      <c r="I255" s="3">
        <v>1.3999471718109701E-5</v>
      </c>
    </row>
    <row r="256" spans="1:9" ht="17.100000000000001" customHeight="1" x14ac:dyDescent="0.15">
      <c r="A256" s="5" t="s">
        <v>743</v>
      </c>
      <c r="B256" s="3" t="s">
        <v>744</v>
      </c>
      <c r="C256" s="3" t="s">
        <v>745</v>
      </c>
      <c r="D256" s="3">
        <v>160.498004380661</v>
      </c>
      <c r="E256" s="3">
        <v>-1.9970612296429899</v>
      </c>
      <c r="F256" s="3">
        <v>0.27255385157138401</v>
      </c>
      <c r="G256" s="3">
        <v>-7.3272170550117597</v>
      </c>
      <c r="H256" s="3">
        <v>2.3498108293900602E-13</v>
      </c>
      <c r="I256" s="3">
        <v>2.5964882801345501E-11</v>
      </c>
    </row>
    <row r="257" spans="1:9" ht="17.100000000000001" customHeight="1" x14ac:dyDescent="0.15">
      <c r="A257" s="5" t="s">
        <v>746</v>
      </c>
      <c r="B257" s="3" t="s">
        <v>747</v>
      </c>
      <c r="C257" s="3" t="s">
        <v>748</v>
      </c>
      <c r="D257" s="3">
        <v>41.334471451135798</v>
      </c>
      <c r="E257" s="3">
        <v>-6.8797874930485801</v>
      </c>
      <c r="F257" s="3">
        <v>0.88788007934818902</v>
      </c>
      <c r="G257" s="3">
        <v>-7.7485548477438302</v>
      </c>
      <c r="H257" s="3">
        <v>9.29442239797503E-15</v>
      </c>
      <c r="I257" s="3">
        <v>1.2247265364091E-12</v>
      </c>
    </row>
    <row r="258" spans="1:9" ht="17.100000000000001" customHeight="1" x14ac:dyDescent="0.15">
      <c r="A258" s="5" t="s">
        <v>749</v>
      </c>
      <c r="B258" s="3" t="s">
        <v>750</v>
      </c>
      <c r="C258" s="3" t="s">
        <v>751</v>
      </c>
      <c r="D258" s="3">
        <v>756.58979758977</v>
      </c>
      <c r="E258" s="3">
        <v>-1.0525524832995901</v>
      </c>
      <c r="F258" s="3">
        <v>0.12171538166679</v>
      </c>
      <c r="G258" s="3">
        <v>-8.6476538041927498</v>
      </c>
      <c r="H258" s="3">
        <v>5.25690244875722E-18</v>
      </c>
      <c r="I258" s="3">
        <v>1.09775706135446E-15</v>
      </c>
    </row>
    <row r="259" spans="1:9" ht="17.100000000000001" customHeight="1" x14ac:dyDescent="0.15">
      <c r="A259" s="5" t="s">
        <v>752</v>
      </c>
      <c r="B259" s="3" t="s">
        <v>753</v>
      </c>
      <c r="C259" s="3" t="s">
        <v>754</v>
      </c>
      <c r="D259" s="3">
        <v>236.757575231364</v>
      </c>
      <c r="E259" s="3">
        <v>-0.95444750771011</v>
      </c>
      <c r="F259" s="3">
        <v>0.19228807908453299</v>
      </c>
      <c r="G259" s="3">
        <v>-4.9636332748974903</v>
      </c>
      <c r="H259" s="3">
        <v>6.9186526056172999E-7</v>
      </c>
      <c r="I259" s="3">
        <v>2.3719766673916801E-5</v>
      </c>
    </row>
    <row r="260" spans="1:9" ht="17.100000000000001" customHeight="1" x14ac:dyDescent="0.15">
      <c r="A260" s="5" t="s">
        <v>755</v>
      </c>
      <c r="B260" s="3" t="s">
        <v>756</v>
      </c>
      <c r="C260" s="3" t="s">
        <v>757</v>
      </c>
      <c r="D260" s="3">
        <v>43.141554559823902</v>
      </c>
      <c r="E260" s="3">
        <v>-1.6619457261306601</v>
      </c>
      <c r="F260" s="3">
        <v>0.33678998815759897</v>
      </c>
      <c r="G260" s="3">
        <v>-4.9346648789124803</v>
      </c>
      <c r="H260" s="3">
        <v>8.0288496053400604E-7</v>
      </c>
      <c r="I260" s="3">
        <v>2.6990297834268001E-5</v>
      </c>
    </row>
    <row r="261" spans="1:9" ht="17.100000000000001" customHeight="1" x14ac:dyDescent="0.15">
      <c r="A261" s="5" t="s">
        <v>758</v>
      </c>
      <c r="B261" s="3" t="s">
        <v>759</v>
      </c>
      <c r="C261" s="3" t="s">
        <v>760</v>
      </c>
      <c r="D261" s="3">
        <v>1257.19356764901</v>
      </c>
      <c r="E261" s="3">
        <v>-0.97163792575711805</v>
      </c>
      <c r="F261" s="3">
        <v>0.199426658623476</v>
      </c>
      <c r="G261" s="3">
        <v>-4.8721566738557298</v>
      </c>
      <c r="H261" s="3">
        <v>1.10386573777582E-6</v>
      </c>
      <c r="I261" s="3">
        <v>3.5979306408113802E-5</v>
      </c>
    </row>
    <row r="262" spans="1:9" ht="17.100000000000001" customHeight="1" x14ac:dyDescent="0.15">
      <c r="A262" s="5" t="s">
        <v>761</v>
      </c>
      <c r="B262" s="3" t="s">
        <v>762</v>
      </c>
      <c r="C262" s="3" t="s">
        <v>763</v>
      </c>
      <c r="D262" s="3">
        <v>62.160064764491601</v>
      </c>
      <c r="E262" s="3">
        <v>-1.22955956586084</v>
      </c>
      <c r="F262" s="3">
        <v>0.27749694330706098</v>
      </c>
      <c r="G262" s="3">
        <v>-4.4308940891658102</v>
      </c>
      <c r="H262" s="3">
        <v>9.3843174846735407E-6</v>
      </c>
      <c r="I262" s="3">
        <v>2.4137679242154601E-4</v>
      </c>
    </row>
    <row r="263" spans="1:9" ht="17.100000000000001" customHeight="1" x14ac:dyDescent="0.15">
      <c r="A263" s="5" t="s">
        <v>764</v>
      </c>
      <c r="B263" s="3" t="s">
        <v>765</v>
      </c>
      <c r="C263" s="3" t="s">
        <v>766</v>
      </c>
      <c r="D263" s="3">
        <v>289.87876295219502</v>
      </c>
      <c r="E263" s="3">
        <v>-1.0491799280705301</v>
      </c>
      <c r="F263" s="3">
        <v>0.13611802144651799</v>
      </c>
      <c r="G263" s="3">
        <v>-7.7078693689561097</v>
      </c>
      <c r="H263" s="3">
        <v>1.2793560028008E-14</v>
      </c>
      <c r="I263" s="3">
        <v>1.65919006657972E-12</v>
      </c>
    </row>
    <row r="264" spans="1:9" ht="17.100000000000001" customHeight="1" x14ac:dyDescent="0.15">
      <c r="A264" s="5" t="s">
        <v>767</v>
      </c>
      <c r="B264" s="3" t="s">
        <v>768</v>
      </c>
      <c r="C264" s="3" t="s">
        <v>769</v>
      </c>
      <c r="D264" s="3">
        <v>95.521917707234195</v>
      </c>
      <c r="E264" s="3">
        <v>-2.7010771020551201</v>
      </c>
      <c r="F264" s="3">
        <v>0.291925728659437</v>
      </c>
      <c r="G264" s="3">
        <v>-9.2526174875330103</v>
      </c>
      <c r="H264" s="3">
        <v>2.1906121317844E-20</v>
      </c>
      <c r="I264" s="3">
        <v>6.1339629021931102E-18</v>
      </c>
    </row>
    <row r="265" spans="1:9" ht="17.100000000000001" customHeight="1" x14ac:dyDescent="0.15">
      <c r="A265" s="5" t="s">
        <v>770</v>
      </c>
      <c r="B265" s="3" t="s">
        <v>771</v>
      </c>
      <c r="C265" s="3"/>
      <c r="D265" s="3">
        <v>17.0944934075305</v>
      </c>
      <c r="E265" s="3">
        <v>-6.0920865348050004</v>
      </c>
      <c r="F265" s="3">
        <v>1.2603068494862399</v>
      </c>
      <c r="G265" s="3">
        <v>-4.83381212860058</v>
      </c>
      <c r="H265" s="3">
        <v>1.3394300031244901E-6</v>
      </c>
      <c r="I265" s="3">
        <v>4.2975123316394003E-5</v>
      </c>
    </row>
    <row r="266" spans="1:9" ht="17.100000000000001" customHeight="1" x14ac:dyDescent="0.15">
      <c r="A266" s="5" t="s">
        <v>772</v>
      </c>
      <c r="B266" s="3" t="s">
        <v>773</v>
      </c>
      <c r="C266" s="3" t="s">
        <v>774</v>
      </c>
      <c r="D266" s="3">
        <v>170.616244834648</v>
      </c>
      <c r="E266" s="3">
        <v>-0.73949986825636604</v>
      </c>
      <c r="F266" s="3">
        <v>0.17136735485015001</v>
      </c>
      <c r="G266" s="3">
        <v>-4.3152902074202704</v>
      </c>
      <c r="H266" s="3">
        <v>1.5939336503324799E-5</v>
      </c>
      <c r="I266" s="3">
        <v>3.8393078277460999E-4</v>
      </c>
    </row>
    <row r="267" spans="1:9" ht="17.100000000000001" customHeight="1" x14ac:dyDescent="0.15">
      <c r="A267" s="5" t="s">
        <v>775</v>
      </c>
      <c r="B267" s="3" t="s">
        <v>776</v>
      </c>
      <c r="C267" s="3" t="s">
        <v>777</v>
      </c>
      <c r="D267" s="3">
        <v>156.86770354699101</v>
      </c>
      <c r="E267" s="3">
        <v>-0.65471809276648096</v>
      </c>
      <c r="F267" s="3">
        <v>0.204949076231948</v>
      </c>
      <c r="G267" s="3">
        <v>-3.1945403453563901</v>
      </c>
      <c r="H267" s="3">
        <v>1.4005370777495901E-3</v>
      </c>
      <c r="I267" s="3">
        <v>1.7109883060400399E-2</v>
      </c>
    </row>
    <row r="268" spans="1:9" ht="17.100000000000001" customHeight="1" x14ac:dyDescent="0.15">
      <c r="A268" s="5" t="s">
        <v>778</v>
      </c>
      <c r="B268" s="3" t="s">
        <v>779</v>
      </c>
      <c r="C268" s="3" t="s">
        <v>780</v>
      </c>
      <c r="D268" s="3">
        <v>14.7570625558076</v>
      </c>
      <c r="E268" s="3">
        <v>-4.0864760825889404</v>
      </c>
      <c r="F268" s="3">
        <v>0.70743366438059196</v>
      </c>
      <c r="G268" s="3">
        <v>-5.7764795320660003</v>
      </c>
      <c r="H268" s="3">
        <v>7.6279776693043003E-9</v>
      </c>
      <c r="I268" s="3">
        <v>4.1492493984399002E-7</v>
      </c>
    </row>
    <row r="269" spans="1:9" ht="17.100000000000001" customHeight="1" x14ac:dyDescent="0.15">
      <c r="A269" s="5" t="s">
        <v>781</v>
      </c>
      <c r="B269" s="3" t="s">
        <v>782</v>
      </c>
      <c r="C269" s="3"/>
      <c r="D269" s="3">
        <v>286.55975231288397</v>
      </c>
      <c r="E269" s="3">
        <v>-1.12157462387714</v>
      </c>
      <c r="F269" s="3">
        <v>0.151743706909338</v>
      </c>
      <c r="G269" s="3">
        <v>-7.3912430816472003</v>
      </c>
      <c r="H269" s="3">
        <v>1.4546240859578899E-13</v>
      </c>
      <c r="I269" s="3">
        <v>1.6366845708716101E-11</v>
      </c>
    </row>
    <row r="270" spans="1:9" ht="17.100000000000001" customHeight="1" x14ac:dyDescent="0.15">
      <c r="A270" s="5" t="s">
        <v>783</v>
      </c>
      <c r="B270" s="3" t="s">
        <v>784</v>
      </c>
      <c r="C270" s="3" t="s">
        <v>785</v>
      </c>
      <c r="D270" s="3">
        <v>26.972160437767101</v>
      </c>
      <c r="E270" s="3">
        <v>-5.7388540242484902</v>
      </c>
      <c r="F270" s="3">
        <v>1.2421836151816099</v>
      </c>
      <c r="G270" s="3">
        <v>-4.61997240513388</v>
      </c>
      <c r="H270" s="3">
        <v>3.8379108491102896E-6</v>
      </c>
      <c r="I270" s="3">
        <v>1.09203188490677E-4</v>
      </c>
    </row>
    <row r="271" spans="1:9" ht="17.100000000000001" customHeight="1" x14ac:dyDescent="0.15">
      <c r="A271" s="5" t="s">
        <v>786</v>
      </c>
      <c r="B271" s="3" t="s">
        <v>787</v>
      </c>
      <c r="C271" s="3" t="s">
        <v>788</v>
      </c>
      <c r="D271" s="3">
        <v>32.968025213379597</v>
      </c>
      <c r="E271" s="3">
        <v>-2.5469449476711601</v>
      </c>
      <c r="F271" s="3">
        <v>0.42715518240524403</v>
      </c>
      <c r="G271" s="3">
        <v>-5.96257531824783</v>
      </c>
      <c r="H271" s="3">
        <v>2.4829313925888702E-9</v>
      </c>
      <c r="I271" s="3">
        <v>1.4429696331316601E-7</v>
      </c>
    </row>
    <row r="272" spans="1:9" ht="17.100000000000001" customHeight="1" x14ac:dyDescent="0.15">
      <c r="A272" s="5" t="s">
        <v>789</v>
      </c>
      <c r="B272" s="3" t="s">
        <v>790</v>
      </c>
      <c r="C272" s="3" t="s">
        <v>791</v>
      </c>
      <c r="D272" s="3">
        <v>98.519573641820898</v>
      </c>
      <c r="E272" s="3">
        <v>-9.3675923483069496</v>
      </c>
      <c r="F272" s="3">
        <v>1.1993142453896399</v>
      </c>
      <c r="G272" s="3">
        <v>-7.8107905282685701</v>
      </c>
      <c r="H272" s="3">
        <v>5.6830398085288503E-15</v>
      </c>
      <c r="I272" s="3">
        <v>7.7797657734421797E-13</v>
      </c>
    </row>
    <row r="273" spans="1:9" ht="17.100000000000001" customHeight="1" x14ac:dyDescent="0.15">
      <c r="A273" s="5" t="s">
        <v>792</v>
      </c>
      <c r="B273" s="3" t="s">
        <v>793</v>
      </c>
      <c r="C273" s="3" t="s">
        <v>794</v>
      </c>
      <c r="D273" s="3">
        <v>1329.5603151944199</v>
      </c>
      <c r="E273" s="3">
        <v>-1.24198242184573</v>
      </c>
      <c r="F273" s="3">
        <v>0.14817411959341301</v>
      </c>
      <c r="G273" s="3">
        <v>-8.3819119374807691</v>
      </c>
      <c r="H273" s="3">
        <v>5.20747911349606E-17</v>
      </c>
      <c r="I273" s="3">
        <v>9.4351097673276805E-15</v>
      </c>
    </row>
    <row r="274" spans="1:9" ht="17.100000000000001" customHeight="1" x14ac:dyDescent="0.15">
      <c r="A274" s="5" t="s">
        <v>795</v>
      </c>
      <c r="B274" s="3" t="s">
        <v>796</v>
      </c>
      <c r="C274" s="3" t="s">
        <v>797</v>
      </c>
      <c r="D274" s="3">
        <v>374.87453775510699</v>
      </c>
      <c r="E274" s="3">
        <v>-1.38420013589281</v>
      </c>
      <c r="F274" s="3">
        <v>0.121716105530202</v>
      </c>
      <c r="G274" s="3">
        <v>-11.3723662933771</v>
      </c>
      <c r="H274" s="3">
        <v>5.7409770894812801E-30</v>
      </c>
      <c r="I274" s="3">
        <v>3.6272670887668797E-27</v>
      </c>
    </row>
    <row r="275" spans="1:9" ht="17.100000000000001" customHeight="1" x14ac:dyDescent="0.15">
      <c r="A275" s="5" t="s">
        <v>798</v>
      </c>
      <c r="B275" s="3" t="s">
        <v>799</v>
      </c>
      <c r="C275" s="3" t="s">
        <v>800</v>
      </c>
      <c r="D275" s="3">
        <v>82.868121878084906</v>
      </c>
      <c r="E275" s="3">
        <v>-1.05647029986051</v>
      </c>
      <c r="F275" s="3">
        <v>0.25469952487888298</v>
      </c>
      <c r="G275" s="3">
        <v>-4.1479084044734504</v>
      </c>
      <c r="H275" s="3">
        <v>3.35526577473269E-5</v>
      </c>
      <c r="I275" s="3">
        <v>7.4216430839486695E-4</v>
      </c>
    </row>
    <row r="276" spans="1:9" ht="17.100000000000001" customHeight="1" x14ac:dyDescent="0.15">
      <c r="A276" s="5" t="s">
        <v>801</v>
      </c>
      <c r="B276" s="3" t="s">
        <v>802</v>
      </c>
      <c r="C276" s="3"/>
      <c r="D276" s="3">
        <v>68.631397164083594</v>
      </c>
      <c r="E276" s="3">
        <v>-1.0717230235634301</v>
      </c>
      <c r="F276" s="3">
        <v>0.281291631583797</v>
      </c>
      <c r="G276" s="3">
        <v>-3.8100067802556299</v>
      </c>
      <c r="H276" s="3">
        <v>1.3896298066753E-4</v>
      </c>
      <c r="I276" s="3">
        <v>2.5364346715767501E-3</v>
      </c>
    </row>
    <row r="277" spans="1:9" ht="17.100000000000001" customHeight="1" x14ac:dyDescent="0.15">
      <c r="A277" s="5" t="s">
        <v>803</v>
      </c>
      <c r="B277" s="3" t="s">
        <v>804</v>
      </c>
      <c r="C277" s="3"/>
      <c r="D277" s="3">
        <v>97.931004665024105</v>
      </c>
      <c r="E277" s="3">
        <v>-0.93438760385953301</v>
      </c>
      <c r="F277" s="3">
        <v>0.234989777024074</v>
      </c>
      <c r="G277" s="3">
        <v>-3.97629043991904</v>
      </c>
      <c r="H277" s="3">
        <v>6.9998626823467998E-5</v>
      </c>
      <c r="I277" s="3">
        <v>1.4114862222234701E-3</v>
      </c>
    </row>
    <row r="278" spans="1:9" ht="17.100000000000001" customHeight="1" x14ac:dyDescent="0.15">
      <c r="A278" s="5" t="s">
        <v>805</v>
      </c>
      <c r="B278" s="3" t="s">
        <v>806</v>
      </c>
      <c r="C278" s="3" t="s">
        <v>807</v>
      </c>
      <c r="D278" s="3">
        <v>89.8139479741332</v>
      </c>
      <c r="E278" s="3">
        <v>-2.37512495458386</v>
      </c>
      <c r="F278" s="3">
        <v>0.27103997190564799</v>
      </c>
      <c r="G278" s="3">
        <v>-8.76300620120589</v>
      </c>
      <c r="H278" s="3">
        <v>1.90111199323276E-18</v>
      </c>
      <c r="I278" s="3">
        <v>4.3375278356711501E-16</v>
      </c>
    </row>
    <row r="279" spans="1:9" ht="17.100000000000001" customHeight="1" x14ac:dyDescent="0.15">
      <c r="A279" s="5" t="s">
        <v>808</v>
      </c>
      <c r="B279" s="3" t="s">
        <v>809</v>
      </c>
      <c r="C279" s="3" t="s">
        <v>810</v>
      </c>
      <c r="D279" s="3">
        <v>1075.61615077634</v>
      </c>
      <c r="E279" s="3">
        <v>-1.3855838764356301</v>
      </c>
      <c r="F279" s="3">
        <v>0.16093870700290999</v>
      </c>
      <c r="G279" s="3">
        <v>-8.6093886439051293</v>
      </c>
      <c r="H279" s="3">
        <v>7.3451234138777496E-18</v>
      </c>
      <c r="I279" s="3">
        <v>1.5082598836780099E-15</v>
      </c>
    </row>
    <row r="280" spans="1:9" ht="17.100000000000001" customHeight="1" x14ac:dyDescent="0.15">
      <c r="A280" s="5" t="s">
        <v>811</v>
      </c>
      <c r="B280" s="3" t="s">
        <v>812</v>
      </c>
      <c r="C280" s="3" t="s">
        <v>813</v>
      </c>
      <c r="D280" s="3">
        <v>186.76873556402001</v>
      </c>
      <c r="E280" s="3">
        <v>-1.52525235208847</v>
      </c>
      <c r="F280" s="3">
        <v>0.19619561183259299</v>
      </c>
      <c r="G280" s="3">
        <v>-7.7741410108086999</v>
      </c>
      <c r="H280" s="3">
        <v>7.5961085462125295E-15</v>
      </c>
      <c r="I280" s="3">
        <v>1.0117605983093099E-12</v>
      </c>
    </row>
    <row r="281" spans="1:9" ht="17.100000000000001" customHeight="1" x14ac:dyDescent="0.15">
      <c r="A281" s="5" t="s">
        <v>814</v>
      </c>
      <c r="B281" s="3" t="s">
        <v>815</v>
      </c>
      <c r="C281" s="3" t="s">
        <v>816</v>
      </c>
      <c r="D281" s="3">
        <v>50.958837694871299</v>
      </c>
      <c r="E281" s="3">
        <v>-1.40153695015819</v>
      </c>
      <c r="F281" s="3">
        <v>0.343729614602719</v>
      </c>
      <c r="G281" s="3">
        <v>-4.0774402047902596</v>
      </c>
      <c r="H281" s="3">
        <v>4.5534234829325203E-5</v>
      </c>
      <c r="I281" s="3">
        <v>9.6975720002541205E-4</v>
      </c>
    </row>
    <row r="282" spans="1:9" ht="17.100000000000001" customHeight="1" x14ac:dyDescent="0.15">
      <c r="A282" s="5" t="s">
        <v>817</v>
      </c>
      <c r="B282" s="3" t="s">
        <v>818</v>
      </c>
      <c r="C282" s="3" t="s">
        <v>819</v>
      </c>
      <c r="D282" s="3">
        <v>161.65246518016701</v>
      </c>
      <c r="E282" s="3">
        <v>-0.68829222823687797</v>
      </c>
      <c r="F282" s="3">
        <v>0.182372888178921</v>
      </c>
      <c r="G282" s="3">
        <v>-3.7740929318485801</v>
      </c>
      <c r="H282" s="3">
        <v>1.6059089340644201E-4</v>
      </c>
      <c r="I282" s="3">
        <v>2.8550650825599801E-3</v>
      </c>
    </row>
    <row r="283" spans="1:9" ht="17.100000000000001" customHeight="1" x14ac:dyDescent="0.15">
      <c r="A283" s="5" t="s">
        <v>820</v>
      </c>
      <c r="B283" s="3" t="s">
        <v>821</v>
      </c>
      <c r="C283" s="3" t="s">
        <v>822</v>
      </c>
      <c r="D283" s="3">
        <v>447.923705704903</v>
      </c>
      <c r="E283" s="3">
        <v>-0.77378345288986095</v>
      </c>
      <c r="F283" s="3">
        <v>0.14760593109162501</v>
      </c>
      <c r="G283" s="3">
        <v>-5.2422246664976004</v>
      </c>
      <c r="H283" s="3">
        <v>1.5865202748341801E-7</v>
      </c>
      <c r="I283" s="3">
        <v>6.5924866934551403E-6</v>
      </c>
    </row>
    <row r="284" spans="1:9" ht="17.100000000000001" customHeight="1" x14ac:dyDescent="0.15">
      <c r="A284" s="5" t="s">
        <v>823</v>
      </c>
      <c r="B284" s="3" t="s">
        <v>824</v>
      </c>
      <c r="C284" s="3" t="s">
        <v>825</v>
      </c>
      <c r="D284" s="3">
        <v>657.09322797669995</v>
      </c>
      <c r="E284" s="3">
        <v>-0.74586550051201195</v>
      </c>
      <c r="F284" s="3">
        <v>0.11467498971021101</v>
      </c>
      <c r="G284" s="3">
        <v>-6.5041688898062802</v>
      </c>
      <c r="H284" s="3">
        <v>7.8124087319587406E-11</v>
      </c>
      <c r="I284" s="3">
        <v>5.97843365106197E-9</v>
      </c>
    </row>
    <row r="285" spans="1:9" ht="17.100000000000001" customHeight="1" x14ac:dyDescent="0.15">
      <c r="A285" s="5" t="s">
        <v>826</v>
      </c>
      <c r="B285" s="3" t="s">
        <v>827</v>
      </c>
      <c r="C285" s="3" t="s">
        <v>828</v>
      </c>
      <c r="D285" s="3">
        <v>293.81389694537501</v>
      </c>
      <c r="E285" s="3">
        <v>-1.62911004307624</v>
      </c>
      <c r="F285" s="3">
        <v>0.19118783498832301</v>
      </c>
      <c r="G285" s="3">
        <v>-8.5209921602791407</v>
      </c>
      <c r="H285" s="3">
        <v>1.58192245302719E-17</v>
      </c>
      <c r="I285" s="3">
        <v>3.0693032413419701E-15</v>
      </c>
    </row>
    <row r="286" spans="1:9" ht="17.100000000000001" customHeight="1" x14ac:dyDescent="0.15">
      <c r="A286" s="5" t="s">
        <v>829</v>
      </c>
      <c r="B286" s="3" t="s">
        <v>830</v>
      </c>
      <c r="C286" s="3" t="s">
        <v>831</v>
      </c>
      <c r="D286" s="3">
        <v>309.14414223223702</v>
      </c>
      <c r="E286" s="3">
        <v>-0.83165331083332095</v>
      </c>
      <c r="F286" s="3">
        <v>0.16486049621711399</v>
      </c>
      <c r="G286" s="3">
        <v>-5.0445881816227702</v>
      </c>
      <c r="H286" s="3">
        <v>4.5449919050640598E-7</v>
      </c>
      <c r="I286" s="3">
        <v>1.6493835866374599E-5</v>
      </c>
    </row>
    <row r="287" spans="1:9" ht="17.100000000000001" customHeight="1" x14ac:dyDescent="0.15">
      <c r="A287" s="5" t="s">
        <v>832</v>
      </c>
      <c r="B287" s="3" t="s">
        <v>833</v>
      </c>
      <c r="C287" s="3" t="s">
        <v>834</v>
      </c>
      <c r="D287" s="3">
        <v>34.8315791684239</v>
      </c>
      <c r="E287" s="3">
        <v>-3.8022901965439599</v>
      </c>
      <c r="F287" s="3">
        <v>0.47148589421874099</v>
      </c>
      <c r="G287" s="3">
        <v>-8.06448346210742</v>
      </c>
      <c r="H287" s="3">
        <v>7.3546160722659395E-16</v>
      </c>
      <c r="I287" s="3">
        <v>1.1616993245942599E-13</v>
      </c>
    </row>
    <row r="288" spans="1:9" ht="17.100000000000001" customHeight="1" x14ac:dyDescent="0.15">
      <c r="A288" s="5" t="s">
        <v>835</v>
      </c>
      <c r="B288" s="3" t="s">
        <v>836</v>
      </c>
      <c r="C288" s="3" t="s">
        <v>837</v>
      </c>
      <c r="D288" s="3">
        <v>292.58414128172399</v>
      </c>
      <c r="E288" s="3">
        <v>-1.91929018100727</v>
      </c>
      <c r="F288" s="3">
        <v>0.21239091809524899</v>
      </c>
      <c r="G288" s="3">
        <v>-9.03659251638312</v>
      </c>
      <c r="H288" s="3">
        <v>1.6163155979541E-19</v>
      </c>
      <c r="I288" s="3">
        <v>4.0229931968875701E-17</v>
      </c>
    </row>
    <row r="289" spans="1:9" ht="17.100000000000001" customHeight="1" x14ac:dyDescent="0.15">
      <c r="A289" s="5" t="s">
        <v>838</v>
      </c>
      <c r="B289" s="3" t="s">
        <v>839</v>
      </c>
      <c r="C289" s="3" t="s">
        <v>840</v>
      </c>
      <c r="D289" s="3">
        <v>76.629639364555601</v>
      </c>
      <c r="E289" s="3">
        <v>-0.81782049309169302</v>
      </c>
      <c r="F289" s="3">
        <v>0.29027411064848502</v>
      </c>
      <c r="G289" s="3">
        <v>-2.8174076264143801</v>
      </c>
      <c r="H289" s="3">
        <v>4.8413038649347496E-3</v>
      </c>
      <c r="I289" s="3">
        <v>4.5410951098537197E-2</v>
      </c>
    </row>
    <row r="290" spans="1:9" ht="17.100000000000001" customHeight="1" x14ac:dyDescent="0.15">
      <c r="A290" s="5" t="s">
        <v>841</v>
      </c>
      <c r="B290" s="3" t="s">
        <v>842</v>
      </c>
      <c r="C290" s="3" t="s">
        <v>843</v>
      </c>
      <c r="D290" s="3">
        <v>202.44645098011301</v>
      </c>
      <c r="E290" s="3">
        <v>-1.9738265360342</v>
      </c>
      <c r="F290" s="3">
        <v>0.20440750492946</v>
      </c>
      <c r="G290" s="3">
        <v>-9.6563310467262493</v>
      </c>
      <c r="H290" s="3">
        <v>4.6211851761756904E-22</v>
      </c>
      <c r="I290" s="3">
        <v>1.55987156063213E-19</v>
      </c>
    </row>
    <row r="291" spans="1:9" ht="17.100000000000001" customHeight="1" x14ac:dyDescent="0.15">
      <c r="A291" s="5" t="s">
        <v>844</v>
      </c>
      <c r="B291" s="3" t="s">
        <v>845</v>
      </c>
      <c r="C291" s="3" t="s">
        <v>846</v>
      </c>
      <c r="D291" s="3">
        <v>317.73400507813102</v>
      </c>
      <c r="E291" s="3">
        <v>-0.900680665893549</v>
      </c>
      <c r="F291" s="3">
        <v>0.157077915038564</v>
      </c>
      <c r="G291" s="3">
        <v>-5.7339739050675798</v>
      </c>
      <c r="H291" s="3">
        <v>9.8104431549631594E-9</v>
      </c>
      <c r="I291" s="3">
        <v>5.1986909630418797E-7</v>
      </c>
    </row>
    <row r="292" spans="1:9" ht="17.100000000000001" customHeight="1" x14ac:dyDescent="0.15">
      <c r="A292" s="5" t="s">
        <v>847</v>
      </c>
      <c r="B292" s="3" t="s">
        <v>848</v>
      </c>
      <c r="C292" s="3" t="s">
        <v>849</v>
      </c>
      <c r="D292" s="3">
        <v>5.9951923198136097</v>
      </c>
      <c r="E292" s="3">
        <v>-6.5650475726146897</v>
      </c>
      <c r="F292" s="3">
        <v>1.37441327451222</v>
      </c>
      <c r="G292" s="3">
        <v>-4.7766182809494504</v>
      </c>
      <c r="H292" s="3">
        <v>1.7826771307445099E-6</v>
      </c>
      <c r="I292" s="3">
        <v>5.5046299722651098E-5</v>
      </c>
    </row>
    <row r="293" spans="1:9" ht="17.100000000000001" customHeight="1" x14ac:dyDescent="0.15">
      <c r="A293" s="5" t="s">
        <v>850</v>
      </c>
      <c r="B293" s="3" t="s">
        <v>851</v>
      </c>
      <c r="C293" s="3" t="s">
        <v>852</v>
      </c>
      <c r="D293" s="3">
        <v>14.6474956590729</v>
      </c>
      <c r="E293" s="3">
        <v>-7.8554263277544596</v>
      </c>
      <c r="F293" s="3">
        <v>1.2743401179751199</v>
      </c>
      <c r="G293" s="3">
        <v>-6.1643090545061501</v>
      </c>
      <c r="H293" s="3">
        <v>7.0791562169986402E-10</v>
      </c>
      <c r="I293" s="3">
        <v>4.59046021955431E-8</v>
      </c>
    </row>
    <row r="294" spans="1:9" ht="17.100000000000001" customHeight="1" x14ac:dyDescent="0.15">
      <c r="A294" s="5" t="s">
        <v>853</v>
      </c>
      <c r="B294" s="3" t="s">
        <v>854</v>
      </c>
      <c r="C294" s="3" t="s">
        <v>855</v>
      </c>
      <c r="D294" s="3">
        <v>141.41444152601301</v>
      </c>
      <c r="E294" s="3">
        <v>-0.92827331351430398</v>
      </c>
      <c r="F294" s="3">
        <v>0.19702675708293099</v>
      </c>
      <c r="G294" s="3">
        <v>-4.7114073603900497</v>
      </c>
      <c r="H294" s="3">
        <v>2.4601192436119398E-6</v>
      </c>
      <c r="I294" s="3">
        <v>7.2948012372854294E-5</v>
      </c>
    </row>
    <row r="295" spans="1:9" ht="17.100000000000001" customHeight="1" x14ac:dyDescent="0.15">
      <c r="A295" s="5" t="s">
        <v>856</v>
      </c>
      <c r="B295" s="3" t="s">
        <v>857</v>
      </c>
      <c r="C295" s="3" t="s">
        <v>858</v>
      </c>
      <c r="D295" s="3">
        <v>18.256878282251002</v>
      </c>
      <c r="E295" s="3">
        <v>-8.1741593772595298</v>
      </c>
      <c r="F295" s="3">
        <v>1.2682391153585599</v>
      </c>
      <c r="G295" s="3">
        <v>-6.4452825009647601</v>
      </c>
      <c r="H295" s="3">
        <v>1.153852885124E-10</v>
      </c>
      <c r="I295" s="3">
        <v>8.6157845279819303E-9</v>
      </c>
    </row>
    <row r="296" spans="1:9" ht="17.100000000000001" customHeight="1" x14ac:dyDescent="0.15">
      <c r="A296" s="5" t="s">
        <v>859</v>
      </c>
      <c r="B296" s="3" t="s">
        <v>860</v>
      </c>
      <c r="C296" s="3" t="s">
        <v>861</v>
      </c>
      <c r="D296" s="3">
        <v>48.811919015323298</v>
      </c>
      <c r="E296" s="3">
        <v>-1.4925404755149301</v>
      </c>
      <c r="F296" s="3">
        <v>0.298941753178386</v>
      </c>
      <c r="G296" s="3">
        <v>-4.9927467797524203</v>
      </c>
      <c r="H296" s="3">
        <v>5.9526580403359998E-7</v>
      </c>
      <c r="I296" s="3">
        <v>2.0776125605087701E-5</v>
      </c>
    </row>
    <row r="297" spans="1:9" ht="17.100000000000001" customHeight="1" x14ac:dyDescent="0.15">
      <c r="A297" s="5" t="s">
        <v>862</v>
      </c>
      <c r="B297" s="3" t="s">
        <v>863</v>
      </c>
      <c r="C297" s="3" t="s">
        <v>864</v>
      </c>
      <c r="D297" s="3">
        <v>47.1877907049764</v>
      </c>
      <c r="E297" s="3">
        <v>-3.6429854802617299</v>
      </c>
      <c r="F297" s="3">
        <v>0.477597132272498</v>
      </c>
      <c r="G297" s="3">
        <v>-7.6277373419888699</v>
      </c>
      <c r="H297" s="3">
        <v>2.3890969386346599E-14</v>
      </c>
      <c r="I297" s="3">
        <v>3.0345225600462298E-12</v>
      </c>
    </row>
    <row r="298" spans="1:9" ht="17.100000000000001" customHeight="1" x14ac:dyDescent="0.15">
      <c r="A298" s="5" t="s">
        <v>865</v>
      </c>
      <c r="B298" s="3" t="s">
        <v>866</v>
      </c>
      <c r="C298" s="3" t="s">
        <v>867</v>
      </c>
      <c r="D298" s="3">
        <v>4.1242257447089896</v>
      </c>
      <c r="E298" s="3">
        <v>-5.9158077664538498</v>
      </c>
      <c r="F298" s="3">
        <v>1.4977597532946401</v>
      </c>
      <c r="G298" s="3">
        <v>-3.9497708183443798</v>
      </c>
      <c r="H298" s="3">
        <v>7.8226057824170805E-5</v>
      </c>
      <c r="I298" s="3">
        <v>1.5633157265574999E-3</v>
      </c>
    </row>
    <row r="299" spans="1:9" ht="17.100000000000001" customHeight="1" x14ac:dyDescent="0.15">
      <c r="A299" s="5" t="s">
        <v>868</v>
      </c>
      <c r="B299" s="3" t="s">
        <v>869</v>
      </c>
      <c r="C299" s="3" t="s">
        <v>870</v>
      </c>
      <c r="D299" s="3">
        <v>266.57631867672802</v>
      </c>
      <c r="E299" s="3">
        <v>-1.30197847012464</v>
      </c>
      <c r="F299" s="3">
        <v>0.219934430875355</v>
      </c>
      <c r="G299" s="3">
        <v>-5.9198483154396202</v>
      </c>
      <c r="H299" s="3">
        <v>3.2223868087696699E-9</v>
      </c>
      <c r="I299" s="3">
        <v>1.8337836802515799E-7</v>
      </c>
    </row>
    <row r="300" spans="1:9" ht="17.100000000000001" customHeight="1" x14ac:dyDescent="0.15">
      <c r="A300" s="5" t="s">
        <v>871</v>
      </c>
      <c r="B300" s="3" t="s">
        <v>872</v>
      </c>
      <c r="C300" s="3" t="s">
        <v>873</v>
      </c>
      <c r="D300" s="3">
        <v>236.59175714707601</v>
      </c>
      <c r="E300" s="3">
        <v>-1.4502933938242899</v>
      </c>
      <c r="F300" s="3">
        <v>0.20253692505214699</v>
      </c>
      <c r="G300" s="3">
        <v>-7.1606369724971701</v>
      </c>
      <c r="H300" s="3">
        <v>8.03030475934224E-13</v>
      </c>
      <c r="I300" s="3">
        <v>8.1096204743832798E-11</v>
      </c>
    </row>
    <row r="301" spans="1:9" ht="17.100000000000001" customHeight="1" x14ac:dyDescent="0.15">
      <c r="A301" s="5" t="s">
        <v>874</v>
      </c>
      <c r="B301" s="3" t="s">
        <v>875</v>
      </c>
      <c r="C301" s="3" t="s">
        <v>876</v>
      </c>
      <c r="D301" s="3">
        <v>544.68012571234101</v>
      </c>
      <c r="E301" s="3">
        <v>-0.840008949073767</v>
      </c>
      <c r="F301" s="3">
        <v>0.13389335742160099</v>
      </c>
      <c r="G301" s="3">
        <v>-6.2737163758524703</v>
      </c>
      <c r="H301" s="3">
        <v>3.5253043450863398E-10</v>
      </c>
      <c r="I301" s="3">
        <v>2.42645319461655E-8</v>
      </c>
    </row>
    <row r="302" spans="1:9" ht="17.100000000000001" customHeight="1" x14ac:dyDescent="0.15">
      <c r="A302" s="5" t="s">
        <v>877</v>
      </c>
      <c r="B302" s="3" t="s">
        <v>878</v>
      </c>
      <c r="C302" s="3" t="s">
        <v>879</v>
      </c>
      <c r="D302" s="3">
        <v>614.75268093023897</v>
      </c>
      <c r="E302" s="3">
        <v>-0.82847744778224397</v>
      </c>
      <c r="F302" s="3">
        <v>0.23720575729486501</v>
      </c>
      <c r="G302" s="3">
        <v>-3.4926532021412302</v>
      </c>
      <c r="H302" s="3">
        <v>4.7824717139836903E-4</v>
      </c>
      <c r="I302" s="3">
        <v>7.1638228270074203E-3</v>
      </c>
    </row>
    <row r="303" spans="1:9" ht="17.100000000000001" customHeight="1" x14ac:dyDescent="0.15">
      <c r="A303" s="5" t="s">
        <v>880</v>
      </c>
      <c r="B303" s="3" t="s">
        <v>881</v>
      </c>
      <c r="C303" s="3" t="s">
        <v>882</v>
      </c>
      <c r="D303" s="3">
        <v>6.46638879631222</v>
      </c>
      <c r="E303" s="3">
        <v>-2.78334093207078</v>
      </c>
      <c r="F303" s="3">
        <v>0.92016502077518103</v>
      </c>
      <c r="G303" s="3">
        <v>-3.0248280137034498</v>
      </c>
      <c r="H303" s="3">
        <v>2.4877454833065501E-3</v>
      </c>
      <c r="I303" s="3">
        <v>2.7052310880033799E-2</v>
      </c>
    </row>
    <row r="304" spans="1:9" ht="17.100000000000001" customHeight="1" x14ac:dyDescent="0.15">
      <c r="A304" s="5" t="s">
        <v>883</v>
      </c>
      <c r="B304" s="3" t="s">
        <v>884</v>
      </c>
      <c r="C304" s="3" t="s">
        <v>885</v>
      </c>
      <c r="D304" s="3">
        <v>63.907327063999603</v>
      </c>
      <c r="E304" s="3">
        <v>-3.8198242881716502</v>
      </c>
      <c r="F304" s="3">
        <v>0.337160346054177</v>
      </c>
      <c r="G304" s="3">
        <v>-11.3293995954016</v>
      </c>
      <c r="H304" s="3">
        <v>9.3845817282161994E-30</v>
      </c>
      <c r="I304" s="3">
        <v>5.6401336186579398E-27</v>
      </c>
    </row>
    <row r="305" spans="1:9" ht="17.100000000000001" customHeight="1" x14ac:dyDescent="0.15">
      <c r="A305" s="5" t="s">
        <v>886</v>
      </c>
      <c r="B305" s="3" t="s">
        <v>887</v>
      </c>
      <c r="C305" s="3" t="s">
        <v>888</v>
      </c>
      <c r="D305" s="3">
        <v>12.335334495781099</v>
      </c>
      <c r="E305" s="3">
        <v>-7.6077068241642198</v>
      </c>
      <c r="F305" s="3">
        <v>1.2712104262780399</v>
      </c>
      <c r="G305" s="3">
        <v>-5.9846164465774097</v>
      </c>
      <c r="H305" s="3">
        <v>2.1690036820665099E-9</v>
      </c>
      <c r="I305" s="3">
        <v>1.2725338030905001E-7</v>
      </c>
    </row>
    <row r="306" spans="1:9" ht="17.100000000000001" customHeight="1" x14ac:dyDescent="0.15">
      <c r="A306" s="5" t="s">
        <v>889</v>
      </c>
      <c r="B306" s="3" t="s">
        <v>890</v>
      </c>
      <c r="C306" s="3" t="s">
        <v>891</v>
      </c>
      <c r="D306" s="3">
        <v>753.97168341409895</v>
      </c>
      <c r="E306" s="3">
        <v>-1.02429598021804</v>
      </c>
      <c r="F306" s="3">
        <v>0.123231326264913</v>
      </c>
      <c r="G306" s="3">
        <v>-8.3119772485130294</v>
      </c>
      <c r="H306" s="3">
        <v>9.4120473929891104E-17</v>
      </c>
      <c r="I306" s="3">
        <v>1.6565875700760301E-14</v>
      </c>
    </row>
    <row r="307" spans="1:9" ht="17.100000000000001" customHeight="1" x14ac:dyDescent="0.15">
      <c r="A307" s="5" t="s">
        <v>892</v>
      </c>
      <c r="B307" s="3" t="s">
        <v>893</v>
      </c>
      <c r="C307" s="3" t="s">
        <v>894</v>
      </c>
      <c r="D307" s="3">
        <v>390.827794582965</v>
      </c>
      <c r="E307" s="3">
        <v>-1.40418511610899</v>
      </c>
      <c r="F307" s="3">
        <v>0.19828280115655</v>
      </c>
      <c r="G307" s="3">
        <v>-7.0817292670802399</v>
      </c>
      <c r="H307" s="3">
        <v>1.4236658902581299E-12</v>
      </c>
      <c r="I307" s="3">
        <v>1.3865830514565499E-10</v>
      </c>
    </row>
    <row r="308" spans="1:9" ht="17.100000000000001" customHeight="1" x14ac:dyDescent="0.15">
      <c r="A308" s="5" t="s">
        <v>895</v>
      </c>
      <c r="B308" s="3" t="s">
        <v>896</v>
      </c>
      <c r="C308" s="3"/>
      <c r="D308" s="3">
        <v>40.927373166783298</v>
      </c>
      <c r="E308" s="3">
        <v>-9.0161913523941806</v>
      </c>
      <c r="F308" s="3">
        <v>1.21399687309243</v>
      </c>
      <c r="G308" s="3">
        <v>-7.4268653834561604</v>
      </c>
      <c r="H308" s="3">
        <v>1.1120142921133E-13</v>
      </c>
      <c r="I308" s="3">
        <v>1.2685714894427699E-11</v>
      </c>
    </row>
    <row r="309" spans="1:9" ht="17.100000000000001" customHeight="1" x14ac:dyDescent="0.15">
      <c r="A309" s="5" t="s">
        <v>897</v>
      </c>
      <c r="B309" s="3" t="s">
        <v>898</v>
      </c>
      <c r="C309" s="3" t="s">
        <v>899</v>
      </c>
      <c r="D309" s="3">
        <v>234.40147254898201</v>
      </c>
      <c r="E309" s="3">
        <v>-1.0073351256068199</v>
      </c>
      <c r="F309" s="3">
        <v>0.230104076637794</v>
      </c>
      <c r="G309" s="3">
        <v>-4.3777369802641903</v>
      </c>
      <c r="H309" s="3">
        <v>1.19917941920066E-5</v>
      </c>
      <c r="I309" s="3">
        <v>2.9844254150863399E-4</v>
      </c>
    </row>
    <row r="310" spans="1:9" ht="17.100000000000001" customHeight="1" x14ac:dyDescent="0.15">
      <c r="A310" s="5" t="s">
        <v>900</v>
      </c>
      <c r="B310" s="3" t="s">
        <v>901</v>
      </c>
      <c r="C310" s="3" t="s">
        <v>902</v>
      </c>
      <c r="D310" s="3">
        <v>114.829128882335</v>
      </c>
      <c r="E310" s="3">
        <v>-1.45308242987147</v>
      </c>
      <c r="F310" s="3">
        <v>0.30252651506832401</v>
      </c>
      <c r="G310" s="3">
        <v>-4.8031572688539503</v>
      </c>
      <c r="H310" s="3">
        <v>1.56183115917639E-6</v>
      </c>
      <c r="I310" s="3">
        <v>4.8963208133925397E-5</v>
      </c>
    </row>
    <row r="311" spans="1:9" ht="17.100000000000001" customHeight="1" x14ac:dyDescent="0.15">
      <c r="A311" s="5" t="s">
        <v>903</v>
      </c>
      <c r="B311" s="3" t="s">
        <v>904</v>
      </c>
      <c r="C311" s="3" t="s">
        <v>905</v>
      </c>
      <c r="D311" s="3">
        <v>106.031165159267</v>
      </c>
      <c r="E311" s="3">
        <v>-0.93366415796071001</v>
      </c>
      <c r="F311" s="3">
        <v>0.19745022281695099</v>
      </c>
      <c r="G311" s="3">
        <v>-4.7286052385277699</v>
      </c>
      <c r="H311" s="3">
        <v>2.2606744061743401E-6</v>
      </c>
      <c r="I311" s="3">
        <v>6.8016212506156099E-5</v>
      </c>
    </row>
    <row r="312" spans="1:9" ht="17.100000000000001" customHeight="1" x14ac:dyDescent="0.15">
      <c r="A312" s="5" t="s">
        <v>906</v>
      </c>
      <c r="B312" s="3" t="s">
        <v>907</v>
      </c>
      <c r="C312" s="3" t="s">
        <v>908</v>
      </c>
      <c r="D312" s="3">
        <v>1079.0867022929599</v>
      </c>
      <c r="E312" s="3">
        <v>-1.1994251550471899</v>
      </c>
      <c r="F312" s="3">
        <v>9.9659960396223504E-2</v>
      </c>
      <c r="G312" s="3">
        <v>-12.035175914967001</v>
      </c>
      <c r="H312" s="3">
        <v>2.3213867777218599E-33</v>
      </c>
      <c r="I312" s="3">
        <v>2.2880516635937701E-30</v>
      </c>
    </row>
    <row r="313" spans="1:9" ht="17.100000000000001" customHeight="1" x14ac:dyDescent="0.15">
      <c r="A313" s="5" t="s">
        <v>909</v>
      </c>
      <c r="B313" s="3" t="s">
        <v>910</v>
      </c>
      <c r="C313" s="3" t="s">
        <v>911</v>
      </c>
      <c r="D313" s="3">
        <v>80.351106177579993</v>
      </c>
      <c r="E313" s="3">
        <v>-9.9177812262500495</v>
      </c>
      <c r="F313" s="3">
        <v>1.20557383270062</v>
      </c>
      <c r="G313" s="3">
        <v>-8.2266062494348908</v>
      </c>
      <c r="H313" s="3">
        <v>1.9259224991151E-16</v>
      </c>
      <c r="I313" s="3">
        <v>3.2956011319927202E-14</v>
      </c>
    </row>
    <row r="314" spans="1:9" ht="17.100000000000001" customHeight="1" x14ac:dyDescent="0.15">
      <c r="A314" s="5" t="s">
        <v>912</v>
      </c>
      <c r="B314" s="3" t="s">
        <v>913</v>
      </c>
      <c r="C314" s="3" t="s">
        <v>914</v>
      </c>
      <c r="D314" s="3">
        <v>135.34358425261601</v>
      </c>
      <c r="E314" s="3">
        <v>-0.88743468562088201</v>
      </c>
      <c r="F314" s="3">
        <v>0.30679663713685201</v>
      </c>
      <c r="G314" s="3">
        <v>-2.89258283240251</v>
      </c>
      <c r="H314" s="3">
        <v>3.82088416208962E-3</v>
      </c>
      <c r="I314" s="3">
        <v>3.8071333052183701E-2</v>
      </c>
    </row>
    <row r="315" spans="1:9" ht="17.100000000000001" customHeight="1" x14ac:dyDescent="0.15">
      <c r="A315" s="5" t="s">
        <v>915</v>
      </c>
      <c r="B315" s="3" t="s">
        <v>916</v>
      </c>
      <c r="C315" s="3" t="s">
        <v>917</v>
      </c>
      <c r="D315" s="3">
        <v>73.294525785753805</v>
      </c>
      <c r="E315" s="3">
        <v>-2.05637466025552</v>
      </c>
      <c r="F315" s="3">
        <v>0.27184566928875298</v>
      </c>
      <c r="G315" s="3">
        <v>-7.5644929920558903</v>
      </c>
      <c r="H315" s="3">
        <v>3.8938032828396402E-14</v>
      </c>
      <c r="I315" s="3">
        <v>4.7734928702712202E-12</v>
      </c>
    </row>
    <row r="316" spans="1:9" ht="17.100000000000001" customHeight="1" x14ac:dyDescent="0.15">
      <c r="A316" s="5" t="s">
        <v>918</v>
      </c>
      <c r="B316" s="3" t="s">
        <v>919</v>
      </c>
      <c r="C316" s="3" t="s">
        <v>920</v>
      </c>
      <c r="D316" s="3">
        <v>5.8213330292548804</v>
      </c>
      <c r="E316" s="3">
        <v>-6.5248185055769596</v>
      </c>
      <c r="F316" s="3">
        <v>1.3870123243608801</v>
      </c>
      <c r="G316" s="3">
        <v>-4.7042253273297403</v>
      </c>
      <c r="H316" s="3">
        <v>2.5483168501081298E-6</v>
      </c>
      <c r="I316" s="3">
        <v>7.5021595583649197E-5</v>
      </c>
    </row>
    <row r="317" spans="1:9" ht="17.100000000000001" customHeight="1" x14ac:dyDescent="0.15">
      <c r="A317" s="5" t="s">
        <v>921</v>
      </c>
      <c r="B317" s="3" t="s">
        <v>922</v>
      </c>
      <c r="C317" s="3"/>
      <c r="D317" s="3">
        <v>204.05557545941701</v>
      </c>
      <c r="E317" s="3">
        <v>-3.4809504706094598</v>
      </c>
      <c r="F317" s="3">
        <v>0.26028920539255102</v>
      </c>
      <c r="G317" s="3">
        <v>-13.3733954328214</v>
      </c>
      <c r="H317" s="3">
        <v>8.6500246931082102E-41</v>
      </c>
      <c r="I317" s="3">
        <v>1.25379563801694E-37</v>
      </c>
    </row>
    <row r="318" spans="1:9" ht="17.100000000000001" customHeight="1" x14ac:dyDescent="0.15">
      <c r="A318" s="5" t="s">
        <v>923</v>
      </c>
      <c r="B318" s="3" t="s">
        <v>924</v>
      </c>
      <c r="C318" s="3" t="s">
        <v>925</v>
      </c>
      <c r="D318" s="3">
        <v>26.242442917102998</v>
      </c>
      <c r="E318" s="3">
        <v>-2.0242951854517801</v>
      </c>
      <c r="F318" s="3">
        <v>0.51780111931063</v>
      </c>
      <c r="G318" s="3">
        <v>-3.9094067393033201</v>
      </c>
      <c r="H318" s="3">
        <v>9.2523066145308599E-5</v>
      </c>
      <c r="I318" s="3">
        <v>1.7974373308252301E-3</v>
      </c>
    </row>
    <row r="319" spans="1:9" ht="17.100000000000001" customHeight="1" x14ac:dyDescent="0.15">
      <c r="A319" s="5" t="s">
        <v>926</v>
      </c>
      <c r="B319" s="3" t="s">
        <v>927</v>
      </c>
      <c r="C319" s="3" t="s">
        <v>928</v>
      </c>
      <c r="D319" s="3">
        <v>221.91434230199999</v>
      </c>
      <c r="E319" s="3">
        <v>-0.805380709952219</v>
      </c>
      <c r="F319" s="3">
        <v>0.17845650807501201</v>
      </c>
      <c r="G319" s="3">
        <v>-4.5130363618551197</v>
      </c>
      <c r="H319" s="3">
        <v>6.3906060458331696E-6</v>
      </c>
      <c r="I319" s="3">
        <v>1.7228766255511499E-4</v>
      </c>
    </row>
    <row r="320" spans="1:9" ht="17.100000000000001" customHeight="1" x14ac:dyDescent="0.15">
      <c r="A320" s="5" t="s">
        <v>929</v>
      </c>
      <c r="B320" s="3" t="s">
        <v>930</v>
      </c>
      <c r="C320" s="3" t="s">
        <v>931</v>
      </c>
      <c r="D320" s="3">
        <v>6.7085956982152499</v>
      </c>
      <c r="E320" s="3">
        <v>-4.8131342627321096</v>
      </c>
      <c r="F320" s="3">
        <v>1.2114236241278</v>
      </c>
      <c r="G320" s="3">
        <v>-3.9731223387668901</v>
      </c>
      <c r="H320" s="3">
        <v>7.0936591561922494E-5</v>
      </c>
      <c r="I320" s="3">
        <v>1.42739997239074E-3</v>
      </c>
    </row>
    <row r="321" spans="1:9" ht="17.100000000000001" customHeight="1" x14ac:dyDescent="0.15">
      <c r="A321" s="5" t="s">
        <v>932</v>
      </c>
      <c r="B321" s="3" t="s">
        <v>933</v>
      </c>
      <c r="C321" s="3" t="s">
        <v>934</v>
      </c>
      <c r="D321" s="3">
        <v>12.7551736723892</v>
      </c>
      <c r="E321" s="3">
        <v>-2.54602229956493</v>
      </c>
      <c r="F321" s="3">
        <v>0.713371663667145</v>
      </c>
      <c r="G321" s="3">
        <v>-3.56899836261633</v>
      </c>
      <c r="H321" s="3">
        <v>3.5834866491131397E-4</v>
      </c>
      <c r="I321" s="3">
        <v>5.6530534264274601E-3</v>
      </c>
    </row>
    <row r="322" spans="1:9" ht="17.100000000000001" customHeight="1" x14ac:dyDescent="0.15">
      <c r="A322" s="5" t="s">
        <v>935</v>
      </c>
      <c r="B322" s="3" t="s">
        <v>936</v>
      </c>
      <c r="C322" s="3"/>
      <c r="D322" s="3">
        <v>56.187391009652899</v>
      </c>
      <c r="E322" s="3">
        <v>-1.2480915385831299</v>
      </c>
      <c r="F322" s="3">
        <v>0.28141551392612502</v>
      </c>
      <c r="G322" s="3">
        <v>-4.4350488044193801</v>
      </c>
      <c r="H322" s="3">
        <v>9.2051432714439106E-6</v>
      </c>
      <c r="I322" s="3">
        <v>2.37015606428056E-4</v>
      </c>
    </row>
    <row r="323" spans="1:9" ht="17.100000000000001" customHeight="1" x14ac:dyDescent="0.15">
      <c r="A323" s="5" t="s">
        <v>937</v>
      </c>
      <c r="B323" s="3" t="s">
        <v>938</v>
      </c>
      <c r="C323" s="3"/>
      <c r="D323" s="3">
        <v>39.960525018466299</v>
      </c>
      <c r="E323" s="3">
        <v>-8.9798364542137303</v>
      </c>
      <c r="F323" s="3">
        <v>1.23147071944098</v>
      </c>
      <c r="G323" s="3">
        <v>-7.2919609962712304</v>
      </c>
      <c r="H323" s="3">
        <v>3.0547560961867998E-13</v>
      </c>
      <c r="I323" s="3">
        <v>3.2869975967746203E-11</v>
      </c>
    </row>
    <row r="324" spans="1:9" ht="17.100000000000001" customHeight="1" x14ac:dyDescent="0.15">
      <c r="A324" s="5" t="s">
        <v>939</v>
      </c>
      <c r="B324" s="3" t="s">
        <v>940</v>
      </c>
      <c r="C324" s="3" t="s">
        <v>941</v>
      </c>
      <c r="D324" s="3">
        <v>27.8092201970933</v>
      </c>
      <c r="E324" s="3">
        <v>-8.7791796289866504</v>
      </c>
      <c r="F324" s="3">
        <v>1.22404188987454</v>
      </c>
      <c r="G324" s="3">
        <v>-7.1722869140422203</v>
      </c>
      <c r="H324" s="3">
        <v>7.3755161915726705E-13</v>
      </c>
      <c r="I324" s="3">
        <v>7.4790162336025604E-11</v>
      </c>
    </row>
    <row r="325" spans="1:9" ht="17.100000000000001" customHeight="1" x14ac:dyDescent="0.15">
      <c r="A325" s="5" t="s">
        <v>942</v>
      </c>
      <c r="B325" s="3" t="s">
        <v>943</v>
      </c>
      <c r="C325" s="3"/>
      <c r="D325" s="3">
        <v>3.0581212699719602</v>
      </c>
      <c r="E325" s="3">
        <v>-5.32225051303962</v>
      </c>
      <c r="F325" s="3">
        <v>1.45889827580836</v>
      </c>
      <c r="G325" s="3">
        <v>-3.6481299630645099</v>
      </c>
      <c r="H325" s="3">
        <v>2.6415601495648802E-4</v>
      </c>
      <c r="I325" s="3">
        <v>4.3832110198941598E-3</v>
      </c>
    </row>
    <row r="326" spans="1:9" ht="17.100000000000001" customHeight="1" x14ac:dyDescent="0.15">
      <c r="A326" s="5" t="s">
        <v>944</v>
      </c>
      <c r="B326" s="3" t="s">
        <v>945</v>
      </c>
      <c r="C326" s="3" t="s">
        <v>946</v>
      </c>
      <c r="D326" s="3">
        <v>82.350409345634503</v>
      </c>
      <c r="E326" s="3">
        <v>-1.9931405173210901</v>
      </c>
      <c r="F326" s="3">
        <v>0.26630590196635101</v>
      </c>
      <c r="G326" s="3">
        <v>-7.48440234558878</v>
      </c>
      <c r="H326" s="3">
        <v>7.18734528836448E-14</v>
      </c>
      <c r="I326" s="3">
        <v>8.4334940595518594E-12</v>
      </c>
    </row>
    <row r="327" spans="1:9" ht="17.100000000000001" customHeight="1" x14ac:dyDescent="0.15">
      <c r="A327" s="5" t="s">
        <v>947</v>
      </c>
      <c r="B327" s="3" t="s">
        <v>948</v>
      </c>
      <c r="C327" s="3" t="s">
        <v>949</v>
      </c>
      <c r="D327" s="3">
        <v>230.34796501643299</v>
      </c>
      <c r="E327" s="3">
        <v>-0.97262434289425104</v>
      </c>
      <c r="F327" s="3">
        <v>0.209310392491068</v>
      </c>
      <c r="G327" s="3">
        <v>-4.6468038749473699</v>
      </c>
      <c r="H327" s="3">
        <v>3.3711739510083001E-6</v>
      </c>
      <c r="I327" s="3">
        <v>9.6704420636548895E-5</v>
      </c>
    </row>
    <row r="328" spans="1:9" ht="17.100000000000001" customHeight="1" x14ac:dyDescent="0.15">
      <c r="A328" s="5" t="s">
        <v>950</v>
      </c>
      <c r="B328" s="3" t="s">
        <v>951</v>
      </c>
      <c r="C328" s="3" t="s">
        <v>952</v>
      </c>
      <c r="D328" s="3">
        <v>22.3424838599549</v>
      </c>
      <c r="E328" s="3">
        <v>-3.9533807553013198</v>
      </c>
      <c r="F328" s="3">
        <v>0.63232921331299796</v>
      </c>
      <c r="G328" s="3">
        <v>-6.2520925367154199</v>
      </c>
      <c r="H328" s="3">
        <v>4.0498929886993599E-10</v>
      </c>
      <c r="I328" s="3">
        <v>2.7643604746410299E-8</v>
      </c>
    </row>
    <row r="329" spans="1:9" ht="17.100000000000001" customHeight="1" x14ac:dyDescent="0.15">
      <c r="A329" s="5" t="s">
        <v>953</v>
      </c>
      <c r="B329" s="3" t="s">
        <v>954</v>
      </c>
      <c r="C329" s="3" t="s">
        <v>955</v>
      </c>
      <c r="D329" s="3">
        <v>11.182839334306999</v>
      </c>
      <c r="E329" s="3">
        <v>-7.4377270916730502</v>
      </c>
      <c r="F329" s="3">
        <v>1.27945390892925</v>
      </c>
      <c r="G329" s="3">
        <v>-5.8132043989748396</v>
      </c>
      <c r="H329" s="3">
        <v>6.1288150504281499E-9</v>
      </c>
      <c r="I329" s="3">
        <v>3.3937108237662998E-7</v>
      </c>
    </row>
    <row r="330" spans="1:9" ht="17.100000000000001" customHeight="1" x14ac:dyDescent="0.15">
      <c r="A330" s="5" t="s">
        <v>956</v>
      </c>
      <c r="B330" s="3" t="s">
        <v>957</v>
      </c>
      <c r="C330" s="3"/>
      <c r="D330" s="3">
        <v>192.94380873626699</v>
      </c>
      <c r="E330" s="3">
        <v>-1.1611443074361001</v>
      </c>
      <c r="F330" s="3">
        <v>0.23212301466014301</v>
      </c>
      <c r="G330" s="3">
        <v>-5.00227997269534</v>
      </c>
      <c r="H330" s="3">
        <v>5.6656228525162701E-7</v>
      </c>
      <c r="I330" s="3">
        <v>2.0000947379491901E-5</v>
      </c>
    </row>
    <row r="331" spans="1:9" ht="17.100000000000001" customHeight="1" x14ac:dyDescent="0.15">
      <c r="A331" s="5" t="s">
        <v>958</v>
      </c>
      <c r="B331" s="3" t="s">
        <v>959</v>
      </c>
      <c r="C331" s="3" t="s">
        <v>960</v>
      </c>
      <c r="D331" s="3">
        <v>7.9244376043228097</v>
      </c>
      <c r="E331" s="3">
        <v>-6.7871596393551696</v>
      </c>
      <c r="F331" s="3">
        <v>2.43380001962618</v>
      </c>
      <c r="G331" s="3">
        <v>-2.7887088440395602</v>
      </c>
      <c r="H331" s="3">
        <v>5.2918615814935002E-3</v>
      </c>
      <c r="I331" s="3">
        <v>4.86192249178155E-2</v>
      </c>
    </row>
    <row r="332" spans="1:9" ht="17.100000000000001" customHeight="1" x14ac:dyDescent="0.15">
      <c r="A332" s="5" t="s">
        <v>961</v>
      </c>
      <c r="B332" s="3" t="s">
        <v>962</v>
      </c>
      <c r="C332" s="3" t="s">
        <v>963</v>
      </c>
      <c r="D332" s="3">
        <v>247.83513762781701</v>
      </c>
      <c r="E332" s="3">
        <v>-0.58859276633758895</v>
      </c>
      <c r="F332" s="3">
        <v>0.153764205951441</v>
      </c>
      <c r="G332" s="3">
        <v>-3.8278919511571399</v>
      </c>
      <c r="H332" s="3">
        <v>1.2924546716935301E-4</v>
      </c>
      <c r="I332" s="3">
        <v>2.3855712033857899E-3</v>
      </c>
    </row>
    <row r="333" spans="1:9" ht="17.100000000000001" customHeight="1" x14ac:dyDescent="0.15">
      <c r="A333" s="5" t="s">
        <v>964</v>
      </c>
      <c r="B333" s="3" t="s">
        <v>965</v>
      </c>
      <c r="C333" s="3" t="s">
        <v>966</v>
      </c>
      <c r="D333" s="3">
        <v>123.500524441601</v>
      </c>
      <c r="E333" s="3">
        <v>-1.0343519201123099</v>
      </c>
      <c r="F333" s="3">
        <v>0.18941980516378801</v>
      </c>
      <c r="G333" s="3">
        <v>-5.4606323727232597</v>
      </c>
      <c r="H333" s="3">
        <v>4.7444158335374399E-8</v>
      </c>
      <c r="I333" s="3">
        <v>2.2438992428828398E-6</v>
      </c>
    </row>
    <row r="334" spans="1:9" ht="17.100000000000001" customHeight="1" x14ac:dyDescent="0.15">
      <c r="A334" s="5" t="s">
        <v>967</v>
      </c>
      <c r="B334" s="3" t="s">
        <v>968</v>
      </c>
      <c r="C334" s="3"/>
      <c r="D334" s="3">
        <v>11.508962043773399</v>
      </c>
      <c r="E334" s="3">
        <v>-6.5275710706110299</v>
      </c>
      <c r="F334" s="3">
        <v>1.2799148937340801</v>
      </c>
      <c r="G334" s="3">
        <v>-5.1000039944587199</v>
      </c>
      <c r="H334" s="3">
        <v>3.39646313498159E-7</v>
      </c>
      <c r="I334" s="3">
        <v>1.28559520904887E-5</v>
      </c>
    </row>
    <row r="335" spans="1:9" ht="17.100000000000001" customHeight="1" x14ac:dyDescent="0.15">
      <c r="A335" s="5" t="s">
        <v>969</v>
      </c>
      <c r="B335" s="3" t="s">
        <v>970</v>
      </c>
      <c r="C335" s="3"/>
      <c r="D335" s="3">
        <v>8.5919633541114209</v>
      </c>
      <c r="E335" s="3">
        <v>-7.0832106988401096</v>
      </c>
      <c r="F335" s="3">
        <v>1.31717251097985</v>
      </c>
      <c r="G335" s="3">
        <v>-5.3775877038087296</v>
      </c>
      <c r="H335" s="3">
        <v>7.5490442680996396E-8</v>
      </c>
      <c r="I335" s="3">
        <v>3.38826957760006E-6</v>
      </c>
    </row>
    <row r="336" spans="1:9" ht="17.100000000000001" customHeight="1" x14ac:dyDescent="0.15">
      <c r="A336" s="5" t="s">
        <v>971</v>
      </c>
      <c r="B336" s="3" t="s">
        <v>972</v>
      </c>
      <c r="C336" s="3" t="s">
        <v>973</v>
      </c>
      <c r="D336" s="3">
        <v>51.822853520882397</v>
      </c>
      <c r="E336" s="3">
        <v>-3.0590230700154599</v>
      </c>
      <c r="F336" s="3">
        <v>0.33344674474858299</v>
      </c>
      <c r="G336" s="3">
        <v>-9.1739479187956903</v>
      </c>
      <c r="H336" s="3">
        <v>4.5600540989111397E-20</v>
      </c>
      <c r="I336" s="3">
        <v>1.20821820485236E-17</v>
      </c>
    </row>
    <row r="337" spans="1:9" ht="17.100000000000001" customHeight="1" x14ac:dyDescent="0.15">
      <c r="A337" s="5" t="s">
        <v>974</v>
      </c>
      <c r="B337" s="3" t="s">
        <v>975</v>
      </c>
      <c r="C337" s="3"/>
      <c r="D337" s="3">
        <v>45.778247340403297</v>
      </c>
      <c r="E337" s="3">
        <v>-9.4987060119810494</v>
      </c>
      <c r="F337" s="3">
        <v>1.2072402541037399</v>
      </c>
      <c r="G337" s="3">
        <v>-7.8681157124212504</v>
      </c>
      <c r="H337" s="3">
        <v>3.6002251417353203E-15</v>
      </c>
      <c r="I337" s="3">
        <v>5.1279276137283299E-13</v>
      </c>
    </row>
    <row r="338" spans="1:9" ht="17.100000000000001" customHeight="1" x14ac:dyDescent="0.15">
      <c r="A338" s="5" t="s">
        <v>976</v>
      </c>
      <c r="B338" s="3" t="s">
        <v>977</v>
      </c>
      <c r="C338" s="3"/>
      <c r="D338" s="3">
        <v>2.76705319819184</v>
      </c>
      <c r="E338" s="3">
        <v>-5.4502617188969102</v>
      </c>
      <c r="F338" s="3">
        <v>1.5603400895206301</v>
      </c>
      <c r="G338" s="3">
        <v>-3.4929960176639199</v>
      </c>
      <c r="H338" s="3">
        <v>4.7763363194474999E-4</v>
      </c>
      <c r="I338" s="3">
        <v>7.1633416462267702E-3</v>
      </c>
    </row>
    <row r="339" spans="1:9" ht="17.100000000000001" customHeight="1" x14ac:dyDescent="0.15">
      <c r="A339" s="3" t="s">
        <v>978</v>
      </c>
      <c r="B339" s="3" t="s">
        <v>979</v>
      </c>
      <c r="C339" s="3" t="s">
        <v>980</v>
      </c>
      <c r="D339" s="3">
        <v>43.203358328596799</v>
      </c>
      <c r="E339" s="3">
        <v>-1.5893129048294801</v>
      </c>
      <c r="F339" s="3">
        <v>0.32951359806227598</v>
      </c>
      <c r="G339" s="3">
        <v>-4.8232088574660503</v>
      </c>
      <c r="H339" s="3">
        <v>1.4126691079007199E-6</v>
      </c>
      <c r="I339" s="3">
        <v>4.4857705525491803E-5</v>
      </c>
    </row>
    <row r="340" spans="1:9" ht="17.100000000000001" customHeight="1" x14ac:dyDescent="0.15">
      <c r="A340" s="3" t="s">
        <v>981</v>
      </c>
      <c r="B340" s="3" t="s">
        <v>982</v>
      </c>
      <c r="C340" s="3" t="s">
        <v>983</v>
      </c>
      <c r="D340" s="3">
        <v>884.79459246423698</v>
      </c>
      <c r="E340" s="3">
        <v>-0.61419096888602398</v>
      </c>
      <c r="F340" s="3">
        <v>0.11441513403015401</v>
      </c>
      <c r="G340" s="3">
        <v>-5.3680920281416</v>
      </c>
      <c r="H340" s="3">
        <v>7.9573950136870094E-8</v>
      </c>
      <c r="I340" s="3">
        <v>3.5457173694803202E-6</v>
      </c>
    </row>
    <row r="341" spans="1:9" ht="17.100000000000001" customHeight="1" x14ac:dyDescent="0.15">
      <c r="A341" s="3" t="s">
        <v>984</v>
      </c>
      <c r="B341" s="3" t="s">
        <v>985</v>
      </c>
      <c r="C341" s="3" t="s">
        <v>986</v>
      </c>
      <c r="D341" s="3">
        <v>126.534005677046</v>
      </c>
      <c r="E341" s="3">
        <v>-1.0204891023870799</v>
      </c>
      <c r="F341" s="3">
        <v>0.19856395971402299</v>
      </c>
      <c r="G341" s="3">
        <v>-5.1393470590373704</v>
      </c>
      <c r="H341" s="3">
        <v>2.7569478086667901E-7</v>
      </c>
      <c r="I341" s="3">
        <v>1.07007816623611E-5</v>
      </c>
    </row>
    <row r="342" spans="1:9" ht="17.100000000000001" customHeight="1" x14ac:dyDescent="0.15">
      <c r="A342" s="3" t="s">
        <v>987</v>
      </c>
      <c r="B342" s="3" t="s">
        <v>988</v>
      </c>
      <c r="C342" s="3" t="s">
        <v>989</v>
      </c>
      <c r="D342" s="3">
        <v>138.96329725955999</v>
      </c>
      <c r="E342" s="3">
        <v>-0.68989580341323897</v>
      </c>
      <c r="F342" s="3">
        <v>0.19260114157031799</v>
      </c>
      <c r="G342" s="3">
        <v>-3.5819922861742701</v>
      </c>
      <c r="H342" s="3">
        <v>3.4098386351649599E-4</v>
      </c>
      <c r="I342" s="3">
        <v>5.4207634715548198E-3</v>
      </c>
    </row>
    <row r="343" spans="1:9" ht="17.100000000000001" customHeight="1" x14ac:dyDescent="0.15">
      <c r="A343" s="3" t="s">
        <v>990</v>
      </c>
      <c r="B343" s="3" t="s">
        <v>991</v>
      </c>
      <c r="C343" s="3" t="s">
        <v>992</v>
      </c>
      <c r="D343" s="3">
        <v>1041.13690185617</v>
      </c>
      <c r="E343" s="3">
        <v>-0.72092899936737898</v>
      </c>
      <c r="F343" s="3">
        <v>0.17305847147825201</v>
      </c>
      <c r="G343" s="3">
        <v>-4.1658116659026101</v>
      </c>
      <c r="H343" s="3">
        <v>3.10246752484783E-5</v>
      </c>
      <c r="I343" s="3">
        <v>6.9121068969055601E-4</v>
      </c>
    </row>
    <row r="344" spans="1:9" ht="17.100000000000001" customHeight="1" x14ac:dyDescent="0.15">
      <c r="A344" s="3" t="s">
        <v>993</v>
      </c>
      <c r="B344" s="3" t="s">
        <v>994</v>
      </c>
      <c r="C344" s="3" t="s">
        <v>995</v>
      </c>
      <c r="D344" s="3">
        <v>46.903625247621598</v>
      </c>
      <c r="E344" s="3">
        <v>-1.1681860808356499</v>
      </c>
      <c r="F344" s="3">
        <v>0.30040708022245499</v>
      </c>
      <c r="G344" s="3">
        <v>-3.88867692456048</v>
      </c>
      <c r="H344" s="3">
        <v>1.00792181999018E-4</v>
      </c>
      <c r="I344" s="3">
        <v>1.9357912366623499E-3</v>
      </c>
    </row>
    <row r="345" spans="1:9" ht="17.100000000000001" customHeight="1" x14ac:dyDescent="0.15">
      <c r="A345" s="3" t="s">
        <v>996</v>
      </c>
      <c r="B345" s="3" t="s">
        <v>997</v>
      </c>
      <c r="C345" s="3" t="s">
        <v>998</v>
      </c>
      <c r="D345" s="3">
        <v>373.27568201472798</v>
      </c>
      <c r="E345" s="3">
        <v>-1.49967406957774</v>
      </c>
      <c r="F345" s="3">
        <v>0.46154922188671998</v>
      </c>
      <c r="G345" s="3">
        <v>-3.2492180648628901</v>
      </c>
      <c r="H345" s="3">
        <v>1.1572272877856599E-3</v>
      </c>
      <c r="I345" s="3">
        <v>1.46607905389854E-2</v>
      </c>
    </row>
    <row r="346" spans="1:9" ht="17.100000000000001" customHeight="1" x14ac:dyDescent="0.15">
      <c r="A346" s="3" t="s">
        <v>999</v>
      </c>
      <c r="B346" s="3" t="s">
        <v>1000</v>
      </c>
      <c r="C346" s="3" t="s">
        <v>1001</v>
      </c>
      <c r="D346" s="3">
        <v>53.248371249616902</v>
      </c>
      <c r="E346" s="3">
        <v>-0.85392738384970401</v>
      </c>
      <c r="F346" s="3">
        <v>0.30294630696052399</v>
      </c>
      <c r="G346" s="3">
        <v>-2.8187416853408802</v>
      </c>
      <c r="H346" s="3">
        <v>4.8212300108329501E-3</v>
      </c>
      <c r="I346" s="3">
        <v>4.5291623597763897E-2</v>
      </c>
    </row>
    <row r="347" spans="1:9" ht="17.100000000000001" customHeight="1" x14ac:dyDescent="0.15">
      <c r="A347" s="3" t="s">
        <v>1002</v>
      </c>
      <c r="B347" s="3" t="s">
        <v>1003</v>
      </c>
      <c r="C347" s="3" t="s">
        <v>1004</v>
      </c>
      <c r="D347" s="3">
        <v>132.56550247261799</v>
      </c>
      <c r="E347" s="3">
        <v>-0.80835531514398595</v>
      </c>
      <c r="F347" s="3">
        <v>0.237255850410693</v>
      </c>
      <c r="G347" s="3">
        <v>-3.4071038237611999</v>
      </c>
      <c r="H347" s="3">
        <v>6.5656147092162001E-4</v>
      </c>
      <c r="I347" s="3">
        <v>9.3032381857272098E-3</v>
      </c>
    </row>
    <row r="348" spans="1:9" ht="17.100000000000001" customHeight="1" x14ac:dyDescent="0.15">
      <c r="A348" s="3" t="s">
        <v>1005</v>
      </c>
      <c r="B348" s="3" t="s">
        <v>1006</v>
      </c>
      <c r="C348" s="3" t="s">
        <v>1007</v>
      </c>
      <c r="D348" s="3">
        <v>72.691608911759403</v>
      </c>
      <c r="E348" s="3">
        <v>-1.6616230161765899</v>
      </c>
      <c r="F348" s="3">
        <v>0.33847149336454002</v>
      </c>
      <c r="G348" s="3">
        <v>-4.9091963392822304</v>
      </c>
      <c r="H348" s="3">
        <v>9.1450385125559302E-7</v>
      </c>
      <c r="I348" s="3">
        <v>3.02068222503875E-5</v>
      </c>
    </row>
    <row r="349" spans="1:9" ht="17.100000000000001" customHeight="1" x14ac:dyDescent="0.15">
      <c r="A349" s="3" t="s">
        <v>1008</v>
      </c>
      <c r="B349" s="3" t="s">
        <v>1009</v>
      </c>
      <c r="C349" s="3" t="s">
        <v>1010</v>
      </c>
      <c r="D349" s="3">
        <v>657.03914550099796</v>
      </c>
      <c r="E349" s="3">
        <v>-0.63209006933483303</v>
      </c>
      <c r="F349" s="3">
        <v>0.22584976312122801</v>
      </c>
      <c r="G349" s="3">
        <v>-2.7987192043037501</v>
      </c>
      <c r="H349" s="3">
        <v>5.1305732088937099E-3</v>
      </c>
      <c r="I349" s="3">
        <v>4.7473696748159898E-2</v>
      </c>
    </row>
    <row r="350" spans="1:9" ht="17.100000000000001" customHeight="1" x14ac:dyDescent="0.15">
      <c r="A350" s="3" t="s">
        <v>1011</v>
      </c>
      <c r="B350" s="3" t="s">
        <v>1012</v>
      </c>
      <c r="C350" s="3" t="s">
        <v>1013</v>
      </c>
      <c r="D350" s="3">
        <v>41.5192590287893</v>
      </c>
      <c r="E350" s="3">
        <v>-2.0536632171041198</v>
      </c>
      <c r="F350" s="3">
        <v>0.377440843971796</v>
      </c>
      <c r="G350" s="3">
        <v>-5.4410200960063104</v>
      </c>
      <c r="H350" s="3">
        <v>5.2976337056366498E-8</v>
      </c>
      <c r="I350" s="3">
        <v>2.4676558060603499E-6</v>
      </c>
    </row>
    <row r="351" spans="1:9" ht="17.100000000000001" customHeight="1" x14ac:dyDescent="0.15">
      <c r="A351" s="3" t="s">
        <v>1014</v>
      </c>
      <c r="B351" s="3" t="s">
        <v>1015</v>
      </c>
      <c r="C351" s="3" t="s">
        <v>1016</v>
      </c>
      <c r="D351" s="3">
        <v>1880.29531311043</v>
      </c>
      <c r="E351" s="3">
        <v>-0.61435139602570599</v>
      </c>
      <c r="F351" s="3">
        <v>0.113821150416421</v>
      </c>
      <c r="G351" s="3">
        <v>-5.3975152577360896</v>
      </c>
      <c r="H351" s="3">
        <v>6.7570129208929696E-8</v>
      </c>
      <c r="I351" s="3">
        <v>3.0662901543963799E-6</v>
      </c>
    </row>
    <row r="352" spans="1:9" ht="17.100000000000001" customHeight="1" x14ac:dyDescent="0.15">
      <c r="A352" s="3" t="s">
        <v>1017</v>
      </c>
      <c r="B352" s="3" t="s">
        <v>1018</v>
      </c>
      <c r="C352" s="3" t="s">
        <v>1019</v>
      </c>
      <c r="D352" s="3">
        <v>210.09161648382201</v>
      </c>
      <c r="E352" s="3">
        <v>-0.70414852104996495</v>
      </c>
      <c r="F352" s="3">
        <v>0.19774387492061399</v>
      </c>
      <c r="G352" s="3">
        <v>-3.56091191867587</v>
      </c>
      <c r="H352" s="3">
        <v>3.6956905114131301E-4</v>
      </c>
      <c r="I352" s="3">
        <v>5.8151666597529399E-3</v>
      </c>
    </row>
    <row r="353" spans="1:9" ht="17.100000000000001" customHeight="1" x14ac:dyDescent="0.15">
      <c r="A353" s="3" t="s">
        <v>1020</v>
      </c>
      <c r="B353" s="3" t="s">
        <v>1021</v>
      </c>
      <c r="C353" s="3" t="s">
        <v>1022</v>
      </c>
      <c r="D353" s="3">
        <v>49.775706275685003</v>
      </c>
      <c r="E353" s="3">
        <v>-3.4468070694368702</v>
      </c>
      <c r="F353" s="3">
        <v>0.40158578292423802</v>
      </c>
      <c r="G353" s="3">
        <v>-8.5829907730750907</v>
      </c>
      <c r="H353" s="3">
        <v>9.2437773709085992E-18</v>
      </c>
      <c r="I353" s="3">
        <v>1.8670157229226098E-15</v>
      </c>
    </row>
    <row r="354" spans="1:9" ht="17.100000000000001" customHeight="1" x14ac:dyDescent="0.15">
      <c r="A354" s="3" t="s">
        <v>1023</v>
      </c>
      <c r="B354" s="3" t="s">
        <v>1024</v>
      </c>
      <c r="C354" s="3" t="s">
        <v>1025</v>
      </c>
      <c r="D354" s="3">
        <v>109.280531624755</v>
      </c>
      <c r="E354" s="3">
        <v>-0.67351731241141799</v>
      </c>
      <c r="F354" s="3">
        <v>0.21336354496965401</v>
      </c>
      <c r="G354" s="3">
        <v>-3.1566653643067801</v>
      </c>
      <c r="H354" s="3">
        <v>1.59584371744385E-3</v>
      </c>
      <c r="I354" s="3">
        <v>1.8978371159041399E-2</v>
      </c>
    </row>
    <row r="355" spans="1:9" ht="17.100000000000001" customHeight="1" x14ac:dyDescent="0.15">
      <c r="A355" s="3" t="s">
        <v>1026</v>
      </c>
      <c r="B355" s="3" t="s">
        <v>1027</v>
      </c>
      <c r="C355" s="3" t="s">
        <v>1028</v>
      </c>
      <c r="D355" s="3">
        <v>85.433997679446605</v>
      </c>
      <c r="E355" s="3">
        <v>-2.0076180516064799</v>
      </c>
      <c r="F355" s="3">
        <v>0.324113715970274</v>
      </c>
      <c r="G355" s="3">
        <v>-6.1941780081612201</v>
      </c>
      <c r="H355" s="3">
        <v>5.8589982211969099E-10</v>
      </c>
      <c r="I355" s="3">
        <v>3.8914171204451001E-8</v>
      </c>
    </row>
    <row r="356" spans="1:9" ht="17.100000000000001" customHeight="1" x14ac:dyDescent="0.15">
      <c r="A356" s="3" t="s">
        <v>1029</v>
      </c>
      <c r="B356" s="3" t="s">
        <v>1030</v>
      </c>
      <c r="C356" s="3" t="s">
        <v>1031</v>
      </c>
      <c r="D356" s="3">
        <v>659.68413473784597</v>
      </c>
      <c r="E356" s="3">
        <v>-0.97545119991856999</v>
      </c>
      <c r="F356" s="3">
        <v>0.11071203218123001</v>
      </c>
      <c r="G356" s="3">
        <v>-8.8107063044584404</v>
      </c>
      <c r="H356" s="3">
        <v>1.2435979252142899E-18</v>
      </c>
      <c r="I356" s="3">
        <v>2.86387817525283E-16</v>
      </c>
    </row>
    <row r="357" spans="1:9" ht="17.100000000000001" customHeight="1" x14ac:dyDescent="0.15">
      <c r="A357" s="3" t="s">
        <v>1032</v>
      </c>
      <c r="B357" s="3" t="s">
        <v>1033</v>
      </c>
      <c r="C357" s="3" t="s">
        <v>1034</v>
      </c>
      <c r="D357" s="3">
        <v>31.613108650547101</v>
      </c>
      <c r="E357" s="3">
        <v>-2.4780932981085599</v>
      </c>
      <c r="F357" s="3">
        <v>0.407803374464623</v>
      </c>
      <c r="G357" s="3">
        <v>-6.07668659280192</v>
      </c>
      <c r="H357" s="3">
        <v>1.2269122142517501E-9</v>
      </c>
      <c r="I357" s="3">
        <v>7.4832534335092398E-8</v>
      </c>
    </row>
    <row r="358" spans="1:9" ht="17.100000000000001" customHeight="1" x14ac:dyDescent="0.15">
      <c r="A358" s="3" t="s">
        <v>1035</v>
      </c>
      <c r="B358" s="3" t="s">
        <v>1036</v>
      </c>
      <c r="C358" s="3" t="s">
        <v>1037</v>
      </c>
      <c r="D358" s="3">
        <v>89.700157084480495</v>
      </c>
      <c r="E358" s="3">
        <v>-1.9598215975087101</v>
      </c>
      <c r="F358" s="3">
        <v>0.26251384133247102</v>
      </c>
      <c r="G358" s="3">
        <v>-7.4655933857088002</v>
      </c>
      <c r="H358" s="3">
        <v>8.2925054089917194E-14</v>
      </c>
      <c r="I358" s="3">
        <v>9.6625496151569397E-12</v>
      </c>
    </row>
    <row r="359" spans="1:9" ht="17.100000000000001" customHeight="1" x14ac:dyDescent="0.15">
      <c r="A359" s="3" t="s">
        <v>1038</v>
      </c>
      <c r="B359" s="3" t="s">
        <v>1039</v>
      </c>
      <c r="C359" s="3" t="s">
        <v>1040</v>
      </c>
      <c r="D359" s="3">
        <v>478.28516647189599</v>
      </c>
      <c r="E359" s="3">
        <v>-0.70725003342103998</v>
      </c>
      <c r="F359" s="3">
        <v>0.15900680921298799</v>
      </c>
      <c r="G359" s="3">
        <v>-4.4479229343800304</v>
      </c>
      <c r="H359" s="3">
        <v>8.6704624187472195E-6</v>
      </c>
      <c r="I359" s="3">
        <v>2.25130521033035E-4</v>
      </c>
    </row>
    <row r="360" spans="1:9" ht="17.100000000000001" customHeight="1" x14ac:dyDescent="0.15">
      <c r="A360" s="3" t="s">
        <v>1041</v>
      </c>
      <c r="B360" s="3" t="s">
        <v>1042</v>
      </c>
      <c r="C360" s="3" t="s">
        <v>1043</v>
      </c>
      <c r="D360" s="3">
        <v>143.19897411159701</v>
      </c>
      <c r="E360" s="3">
        <v>-1.3291027763366601</v>
      </c>
      <c r="F360" s="3">
        <v>0.2444729411123</v>
      </c>
      <c r="G360" s="3">
        <v>-5.4366048458758804</v>
      </c>
      <c r="H360" s="3">
        <v>5.4305389660202298E-8</v>
      </c>
      <c r="I360" s="3">
        <v>2.5243600415664898E-6</v>
      </c>
    </row>
    <row r="361" spans="1:9" ht="17.100000000000001" customHeight="1" x14ac:dyDescent="0.15">
      <c r="A361" s="3" t="s">
        <v>1044</v>
      </c>
      <c r="B361" s="3" t="s">
        <v>1045</v>
      </c>
      <c r="C361" s="3" t="s">
        <v>1046</v>
      </c>
      <c r="D361" s="3">
        <v>10574.5890195558</v>
      </c>
      <c r="E361" s="3">
        <v>-2.0645341856571502</v>
      </c>
      <c r="F361" s="3">
        <v>0.506818084352605</v>
      </c>
      <c r="G361" s="3">
        <v>-4.0735211496928496</v>
      </c>
      <c r="H361" s="3">
        <v>4.6307644124453301E-5</v>
      </c>
      <c r="I361" s="3">
        <v>9.8283088619350104E-4</v>
      </c>
    </row>
    <row r="362" spans="1:9" ht="17.100000000000001" customHeight="1" x14ac:dyDescent="0.15">
      <c r="A362" s="3" t="s">
        <v>1047</v>
      </c>
      <c r="B362" s="3" t="s">
        <v>1048</v>
      </c>
      <c r="C362" s="3" t="s">
        <v>1049</v>
      </c>
      <c r="D362" s="3">
        <v>16.377975827720601</v>
      </c>
      <c r="E362" s="3">
        <v>-3.46207339952237</v>
      </c>
      <c r="F362" s="3">
        <v>0.67383506995489095</v>
      </c>
      <c r="G362" s="3">
        <v>-5.1378646702881401</v>
      </c>
      <c r="H362" s="3">
        <v>2.7787787068613899E-7</v>
      </c>
      <c r="I362" s="3">
        <v>1.0766019829523801E-5</v>
      </c>
    </row>
    <row r="363" spans="1:9" ht="17.100000000000001" customHeight="1" x14ac:dyDescent="0.15">
      <c r="A363" s="3" t="s">
        <v>1050</v>
      </c>
      <c r="B363" s="3" t="s">
        <v>1051</v>
      </c>
      <c r="C363" s="3" t="s">
        <v>1052</v>
      </c>
      <c r="D363" s="3">
        <v>81.7690268699846</v>
      </c>
      <c r="E363" s="3">
        <v>-0.95947196492198406</v>
      </c>
      <c r="F363" s="3">
        <v>0.23701961919237099</v>
      </c>
      <c r="G363" s="3">
        <v>-4.0480698103866901</v>
      </c>
      <c r="H363" s="3">
        <v>5.16417451327439E-5</v>
      </c>
      <c r="I363" s="3">
        <v>1.07748030636405E-3</v>
      </c>
    </row>
    <row r="364" spans="1:9" ht="17.100000000000001" customHeight="1" x14ac:dyDescent="0.15">
      <c r="A364" s="3" t="s">
        <v>1053</v>
      </c>
      <c r="B364" s="3" t="s">
        <v>1054</v>
      </c>
      <c r="C364" s="3" t="s">
        <v>1055</v>
      </c>
      <c r="D364" s="3">
        <v>338.389100991796</v>
      </c>
      <c r="E364" s="3">
        <v>-1.53050917167898</v>
      </c>
      <c r="F364" s="3">
        <v>0.14704424864153101</v>
      </c>
      <c r="G364" s="3">
        <v>-10.408493945316399</v>
      </c>
      <c r="H364" s="3">
        <v>2.2678088168121901E-25</v>
      </c>
      <c r="I364" s="3">
        <v>9.3533601758105398E-23</v>
      </c>
    </row>
    <row r="365" spans="1:9" ht="17.100000000000001" customHeight="1" x14ac:dyDescent="0.15">
      <c r="A365" s="3" t="s">
        <v>1056</v>
      </c>
      <c r="B365" s="3" t="s">
        <v>1057</v>
      </c>
      <c r="C365" s="3" t="s">
        <v>1058</v>
      </c>
      <c r="D365" s="3">
        <v>345.31600660386198</v>
      </c>
      <c r="E365" s="3">
        <v>-0.61024541016687595</v>
      </c>
      <c r="F365" s="3">
        <v>0.21066014474693201</v>
      </c>
      <c r="G365" s="3">
        <v>-2.89682422320544</v>
      </c>
      <c r="H365" s="3">
        <v>3.7696090015133599E-3</v>
      </c>
      <c r="I365" s="3">
        <v>3.77282434631563E-2</v>
      </c>
    </row>
    <row r="366" spans="1:9" ht="17.100000000000001" customHeight="1" x14ac:dyDescent="0.15">
      <c r="A366" s="3" t="s">
        <v>1059</v>
      </c>
      <c r="B366" s="3" t="s">
        <v>1060</v>
      </c>
      <c r="C366" s="3" t="s">
        <v>1061</v>
      </c>
      <c r="D366" s="3">
        <v>45.469503247100903</v>
      </c>
      <c r="E366" s="3">
        <v>-0.99413365901772899</v>
      </c>
      <c r="F366" s="3">
        <v>0.32063918959043702</v>
      </c>
      <c r="G366" s="3">
        <v>-3.1004745873003499</v>
      </c>
      <c r="H366" s="3">
        <v>1.93210792472854E-3</v>
      </c>
      <c r="I366" s="3">
        <v>2.2222838668447199E-2</v>
      </c>
    </row>
    <row r="367" spans="1:9" ht="17.100000000000001" customHeight="1" x14ac:dyDescent="0.15">
      <c r="A367" s="3" t="s">
        <v>1062</v>
      </c>
      <c r="B367" s="3" t="s">
        <v>1063</v>
      </c>
      <c r="C367" s="3" t="s">
        <v>1064</v>
      </c>
      <c r="D367" s="3">
        <v>202.03132431690901</v>
      </c>
      <c r="E367" s="3">
        <v>-1.6174096455853599</v>
      </c>
      <c r="F367" s="3">
        <v>0.29604873553167599</v>
      </c>
      <c r="G367" s="3">
        <v>-5.4633222556436403</v>
      </c>
      <c r="H367" s="3">
        <v>4.6730515393983298E-8</v>
      </c>
      <c r="I367" s="3">
        <v>2.2143973650445001E-6</v>
      </c>
    </row>
    <row r="368" spans="1:9" ht="17.100000000000001" customHeight="1" x14ac:dyDescent="0.15">
      <c r="A368" s="3" t="s">
        <v>1065</v>
      </c>
      <c r="B368" s="3" t="s">
        <v>1066</v>
      </c>
      <c r="C368" s="3" t="s">
        <v>1067</v>
      </c>
      <c r="D368" s="3">
        <v>11.2922845717921</v>
      </c>
      <c r="E368" s="3">
        <v>-6.8429925511713598</v>
      </c>
      <c r="F368" s="3">
        <v>1.2915890853763801</v>
      </c>
      <c r="G368" s="3">
        <v>-5.2981189053461604</v>
      </c>
      <c r="H368" s="3">
        <v>1.17001769109488E-7</v>
      </c>
      <c r="I368" s="3">
        <v>5.0402807563407096E-6</v>
      </c>
    </row>
    <row r="369" spans="1:9" ht="17.100000000000001" customHeight="1" x14ac:dyDescent="0.15">
      <c r="A369" s="3" t="s">
        <v>1068</v>
      </c>
      <c r="B369" s="3" t="s">
        <v>1069</v>
      </c>
      <c r="C369" s="3" t="s">
        <v>1070</v>
      </c>
      <c r="D369" s="3">
        <v>120.973298576614</v>
      </c>
      <c r="E369" s="3">
        <v>-0.90071577821223103</v>
      </c>
      <c r="F369" s="3">
        <v>0.205235870801834</v>
      </c>
      <c r="G369" s="3">
        <v>-4.3886859285037998</v>
      </c>
      <c r="H369" s="3">
        <v>1.1403761674705901E-5</v>
      </c>
      <c r="I369" s="3">
        <v>2.8615080593322602E-4</v>
      </c>
    </row>
    <row r="370" spans="1:9" ht="17.100000000000001" customHeight="1" x14ac:dyDescent="0.15">
      <c r="A370" s="3" t="s">
        <v>1071</v>
      </c>
      <c r="B370" s="3" t="s">
        <v>1072</v>
      </c>
      <c r="C370" s="3" t="s">
        <v>1073</v>
      </c>
      <c r="D370" s="3">
        <v>315.56932288710499</v>
      </c>
      <c r="E370" s="3">
        <v>-1.8884906965974699</v>
      </c>
      <c r="F370" s="3">
        <v>0.235944128197838</v>
      </c>
      <c r="G370" s="3">
        <v>-8.0039741231194501</v>
      </c>
      <c r="H370" s="3">
        <v>1.20466716243192E-15</v>
      </c>
      <c r="I370" s="3">
        <v>1.8323582437953601E-13</v>
      </c>
    </row>
    <row r="371" spans="1:9" ht="17.100000000000001" customHeight="1" x14ac:dyDescent="0.15">
      <c r="A371" s="3" t="s">
        <v>1074</v>
      </c>
      <c r="B371" s="3" t="s">
        <v>1075</v>
      </c>
      <c r="C371" s="3" t="s">
        <v>1076</v>
      </c>
      <c r="D371" s="3">
        <v>564.24897359056399</v>
      </c>
      <c r="E371" s="3">
        <v>-1.0723578168116401</v>
      </c>
      <c r="F371" s="3">
        <v>0.21466520189084901</v>
      </c>
      <c r="G371" s="3">
        <v>-4.9954897550507598</v>
      </c>
      <c r="H371" s="3">
        <v>5.8686639556500805E-7</v>
      </c>
      <c r="I371" s="3">
        <v>2.0570376746966399E-5</v>
      </c>
    </row>
    <row r="372" spans="1:9" ht="17.100000000000001" customHeight="1" x14ac:dyDescent="0.15">
      <c r="A372" s="3" t="s">
        <v>1077</v>
      </c>
      <c r="B372" s="3" t="s">
        <v>1078</v>
      </c>
      <c r="C372" s="3" t="s">
        <v>1079</v>
      </c>
      <c r="D372" s="3">
        <v>22.2108690292864</v>
      </c>
      <c r="E372" s="3">
        <v>-2.55478996040801</v>
      </c>
      <c r="F372" s="3">
        <v>0.48190455092923201</v>
      </c>
      <c r="G372" s="3">
        <v>-5.3014439383934899</v>
      </c>
      <c r="H372" s="3">
        <v>1.1489033004351299E-7</v>
      </c>
      <c r="I372" s="3">
        <v>4.9666888115828099E-6</v>
      </c>
    </row>
    <row r="373" spans="1:9" ht="17.100000000000001" customHeight="1" x14ac:dyDescent="0.15">
      <c r="A373" s="3" t="s">
        <v>1080</v>
      </c>
      <c r="B373" s="3" t="s">
        <v>1081</v>
      </c>
      <c r="C373" s="3" t="s">
        <v>1082</v>
      </c>
      <c r="D373" s="3">
        <v>48.597191264645602</v>
      </c>
      <c r="E373" s="3">
        <v>-1.17616250025472</v>
      </c>
      <c r="F373" s="3">
        <v>0.295086492929169</v>
      </c>
      <c r="G373" s="3">
        <v>-3.9858228974819299</v>
      </c>
      <c r="H373" s="3">
        <v>6.7246657958059793E-5</v>
      </c>
      <c r="I373" s="3">
        <v>1.36268494962545E-3</v>
      </c>
    </row>
    <row r="374" spans="1:9" ht="17.100000000000001" customHeight="1" x14ac:dyDescent="0.15">
      <c r="A374" s="3" t="s">
        <v>1083</v>
      </c>
      <c r="B374" s="3" t="s">
        <v>1084</v>
      </c>
      <c r="C374" s="3" t="s">
        <v>1085</v>
      </c>
      <c r="D374" s="3">
        <v>267.82811014401801</v>
      </c>
      <c r="E374" s="3">
        <v>-0.89166443234183501</v>
      </c>
      <c r="F374" s="3">
        <v>0.21497957714457999</v>
      </c>
      <c r="G374" s="3">
        <v>-4.1476704168143597</v>
      </c>
      <c r="H374" s="3">
        <v>3.35875443991511E-5</v>
      </c>
      <c r="I374" s="3">
        <v>7.4226966954213597E-4</v>
      </c>
    </row>
    <row r="375" spans="1:9" ht="17.100000000000001" customHeight="1" x14ac:dyDescent="0.15">
      <c r="A375" s="3" t="s">
        <v>1086</v>
      </c>
      <c r="B375" s="3" t="s">
        <v>1087</v>
      </c>
      <c r="C375" s="3" t="s">
        <v>1088</v>
      </c>
      <c r="D375" s="3">
        <v>112.93223733190101</v>
      </c>
      <c r="E375" s="3">
        <v>-0.73542757861470498</v>
      </c>
      <c r="F375" s="3">
        <v>0.21573169425268501</v>
      </c>
      <c r="G375" s="3">
        <v>-3.4089918088405802</v>
      </c>
      <c r="H375" s="3">
        <v>6.5203437476657998E-4</v>
      </c>
      <c r="I375" s="3">
        <v>9.2602024367819998E-3</v>
      </c>
    </row>
    <row r="376" spans="1:9" ht="17.100000000000001" customHeight="1" x14ac:dyDescent="0.15">
      <c r="A376" s="3" t="s">
        <v>1089</v>
      </c>
      <c r="B376" s="3" t="s">
        <v>1090</v>
      </c>
      <c r="C376" s="3" t="s">
        <v>1091</v>
      </c>
      <c r="D376" s="3">
        <v>144.52873215877599</v>
      </c>
      <c r="E376" s="3">
        <v>-1.40660706498528</v>
      </c>
      <c r="F376" s="3">
        <v>0.25987073563434698</v>
      </c>
      <c r="G376" s="3">
        <v>-5.4127182175851196</v>
      </c>
      <c r="H376" s="3">
        <v>6.2075134778687501E-8</v>
      </c>
      <c r="I376" s="3">
        <v>2.8484048344164599E-6</v>
      </c>
    </row>
    <row r="377" spans="1:9" ht="17.100000000000001" customHeight="1" x14ac:dyDescent="0.15">
      <c r="A377" s="3" t="s">
        <v>1092</v>
      </c>
      <c r="B377" s="3" t="s">
        <v>1093</v>
      </c>
      <c r="C377" s="3" t="s">
        <v>1094</v>
      </c>
      <c r="D377" s="3">
        <v>283.98767015896999</v>
      </c>
      <c r="E377" s="3">
        <v>-0.77891982629857504</v>
      </c>
      <c r="F377" s="3">
        <v>0.172820783018343</v>
      </c>
      <c r="G377" s="3">
        <v>-4.5070958058088602</v>
      </c>
      <c r="H377" s="3">
        <v>6.5720963702640103E-6</v>
      </c>
      <c r="I377" s="3">
        <v>1.75914268577444E-4</v>
      </c>
    </row>
    <row r="378" spans="1:9" ht="17.100000000000001" customHeight="1" x14ac:dyDescent="0.15">
      <c r="A378" s="3" t="s">
        <v>1095</v>
      </c>
      <c r="B378" s="3" t="s">
        <v>1096</v>
      </c>
      <c r="C378" s="3" t="s">
        <v>1097</v>
      </c>
      <c r="D378" s="3">
        <v>328.20229662653998</v>
      </c>
      <c r="E378" s="3">
        <v>-0.69264928669300496</v>
      </c>
      <c r="F378" s="3">
        <v>0.19677883107254601</v>
      </c>
      <c r="G378" s="3">
        <v>-3.5199380081572298</v>
      </c>
      <c r="H378" s="3">
        <v>4.3164767295543401E-4</v>
      </c>
      <c r="I378" s="3">
        <v>6.5615239415760902E-3</v>
      </c>
    </row>
    <row r="379" spans="1:9" ht="17.100000000000001" customHeight="1" x14ac:dyDescent="0.15">
      <c r="A379" s="3" t="s">
        <v>1098</v>
      </c>
      <c r="B379" s="3" t="s">
        <v>1099</v>
      </c>
      <c r="C379" s="3" t="s">
        <v>1100</v>
      </c>
      <c r="D379" s="3">
        <v>105.316954016628</v>
      </c>
      <c r="E379" s="3">
        <v>-0.65661948081896104</v>
      </c>
      <c r="F379" s="3">
        <v>0.20552556311513101</v>
      </c>
      <c r="G379" s="3">
        <v>-3.1948311969890502</v>
      </c>
      <c r="H379" s="3">
        <v>1.3991264802470701E-3</v>
      </c>
      <c r="I379" s="3">
        <v>1.71011287697263E-2</v>
      </c>
    </row>
    <row r="380" spans="1:9" ht="17.100000000000001" customHeight="1" x14ac:dyDescent="0.15">
      <c r="A380" s="3" t="s">
        <v>1101</v>
      </c>
      <c r="B380" s="3" t="s">
        <v>1102</v>
      </c>
      <c r="C380" s="3" t="s">
        <v>1103</v>
      </c>
      <c r="D380" s="3">
        <v>74.474940999131704</v>
      </c>
      <c r="E380" s="3">
        <v>-1.0026003294752599</v>
      </c>
      <c r="F380" s="3">
        <v>0.26388694239737698</v>
      </c>
      <c r="G380" s="3">
        <v>-3.7993555890517898</v>
      </c>
      <c r="H380" s="3">
        <v>1.4507281648579401E-4</v>
      </c>
      <c r="I380" s="3">
        <v>2.63235586968074E-3</v>
      </c>
    </row>
    <row r="381" spans="1:9" ht="17.100000000000001" customHeight="1" x14ac:dyDescent="0.15">
      <c r="A381" s="3" t="s">
        <v>1104</v>
      </c>
      <c r="B381" s="3" t="s">
        <v>1105</v>
      </c>
      <c r="C381" s="3" t="s">
        <v>1106</v>
      </c>
      <c r="D381" s="3">
        <v>27.591218485024399</v>
      </c>
      <c r="E381" s="3">
        <v>-3.2337302355180699</v>
      </c>
      <c r="F381" s="3">
        <v>0.53402463818107204</v>
      </c>
      <c r="G381" s="3">
        <v>-6.0553952089783598</v>
      </c>
      <c r="H381" s="3">
        <v>1.4007333638404601E-9</v>
      </c>
      <c r="I381" s="3">
        <v>8.41840751668116E-8</v>
      </c>
    </row>
    <row r="382" spans="1:9" ht="17.100000000000001" customHeight="1" x14ac:dyDescent="0.15">
      <c r="A382" s="3" t="s">
        <v>1107</v>
      </c>
      <c r="B382" s="3" t="s">
        <v>1108</v>
      </c>
      <c r="C382" s="3" t="s">
        <v>1109</v>
      </c>
      <c r="D382" s="3">
        <v>20.100685087355998</v>
      </c>
      <c r="E382" s="3">
        <v>-1.54667013953754</v>
      </c>
      <c r="F382" s="3">
        <v>0.46062514137859001</v>
      </c>
      <c r="G382" s="3">
        <v>-3.3577631800742802</v>
      </c>
      <c r="H382" s="3">
        <v>7.8575901992342502E-4</v>
      </c>
      <c r="I382" s="3">
        <v>1.07925797156818E-2</v>
      </c>
    </row>
    <row r="383" spans="1:9" ht="17.100000000000001" customHeight="1" x14ac:dyDescent="0.15">
      <c r="A383" s="3" t="s">
        <v>1110</v>
      </c>
      <c r="B383" s="3" t="s">
        <v>1111</v>
      </c>
      <c r="C383" s="3" t="s">
        <v>1112</v>
      </c>
      <c r="D383" s="3">
        <v>122.03516199712401</v>
      </c>
      <c r="E383" s="3">
        <v>-1.1062646942993799</v>
      </c>
      <c r="F383" s="3">
        <v>0.25650221231498299</v>
      </c>
      <c r="G383" s="3">
        <v>-4.3128855861129498</v>
      </c>
      <c r="H383" s="3">
        <v>1.6113751707644102E-5</v>
      </c>
      <c r="I383" s="3">
        <v>3.8737459105176402E-4</v>
      </c>
    </row>
    <row r="384" spans="1:9" ht="17.100000000000001" customHeight="1" x14ac:dyDescent="0.15">
      <c r="A384" s="3" t="s">
        <v>1113</v>
      </c>
      <c r="B384" s="3" t="s">
        <v>1114</v>
      </c>
      <c r="C384" s="3" t="s">
        <v>1115</v>
      </c>
      <c r="D384" s="3">
        <v>47.387920969546599</v>
      </c>
      <c r="E384" s="3">
        <v>-1.4770261100073001</v>
      </c>
      <c r="F384" s="3">
        <v>0.31375600093544098</v>
      </c>
      <c r="G384" s="3">
        <v>-4.7075629011195099</v>
      </c>
      <c r="H384" s="3">
        <v>2.50695936409092E-6</v>
      </c>
      <c r="I384" s="3">
        <v>7.3980821186304496E-5</v>
      </c>
    </row>
    <row r="385" spans="1:9" ht="17.100000000000001" customHeight="1" x14ac:dyDescent="0.15">
      <c r="A385" s="3" t="s">
        <v>1116</v>
      </c>
      <c r="B385" s="3" t="s">
        <v>1117</v>
      </c>
      <c r="C385" s="3" t="s">
        <v>1118</v>
      </c>
      <c r="D385" s="3">
        <v>270.40244500762401</v>
      </c>
      <c r="E385" s="3">
        <v>-1.01647440328987</v>
      </c>
      <c r="F385" s="3">
        <v>0.198252398899435</v>
      </c>
      <c r="G385" s="3">
        <v>-5.1271732848261298</v>
      </c>
      <c r="H385" s="3">
        <v>2.9412478001112198E-7</v>
      </c>
      <c r="I385" s="3">
        <v>1.13024489348836E-5</v>
      </c>
    </row>
    <row r="386" spans="1:9" ht="17.100000000000001" customHeight="1" x14ac:dyDescent="0.15">
      <c r="A386" s="3" t="s">
        <v>1119</v>
      </c>
      <c r="B386" s="3" t="s">
        <v>1120</v>
      </c>
      <c r="C386" s="3" t="s">
        <v>1121</v>
      </c>
      <c r="D386" s="3">
        <v>13.9045542356253</v>
      </c>
      <c r="E386" s="3">
        <v>-4.1314924532800896</v>
      </c>
      <c r="F386" s="3">
        <v>0.82724070929965399</v>
      </c>
      <c r="G386" s="3">
        <v>-4.9943050515222298</v>
      </c>
      <c r="H386" s="3">
        <v>5.9048002672235305E-7</v>
      </c>
      <c r="I386" s="3">
        <v>2.0667639685320299E-5</v>
      </c>
    </row>
    <row r="387" spans="1:9" ht="17.100000000000001" customHeight="1" x14ac:dyDescent="0.15">
      <c r="A387" s="3" t="s">
        <v>1122</v>
      </c>
      <c r="B387" s="3" t="s">
        <v>1123</v>
      </c>
      <c r="C387" s="3" t="s">
        <v>1124</v>
      </c>
      <c r="D387" s="3">
        <v>55.194381783191098</v>
      </c>
      <c r="E387" s="3">
        <v>-1.2033513939107801</v>
      </c>
      <c r="F387" s="3">
        <v>0.27477884366065902</v>
      </c>
      <c r="G387" s="3">
        <v>-4.3793451412761399</v>
      </c>
      <c r="H387" s="3">
        <v>1.1903647573222801E-5</v>
      </c>
      <c r="I387" s="3">
        <v>2.9688034397953801E-4</v>
      </c>
    </row>
    <row r="388" spans="1:9" ht="17.100000000000001" customHeight="1" x14ac:dyDescent="0.15">
      <c r="A388" s="3" t="s">
        <v>1125</v>
      </c>
      <c r="B388" s="3" t="s">
        <v>1126</v>
      </c>
      <c r="C388" s="3" t="s">
        <v>1127</v>
      </c>
      <c r="D388" s="3">
        <v>17.0742157060516</v>
      </c>
      <c r="E388" s="3">
        <v>-2.5331011399215702</v>
      </c>
      <c r="F388" s="3">
        <v>0.60647752474661598</v>
      </c>
      <c r="G388" s="3">
        <v>-4.1767436327997398</v>
      </c>
      <c r="H388" s="3">
        <v>2.9571198837119799E-5</v>
      </c>
      <c r="I388" s="3">
        <v>6.6423328217453804E-4</v>
      </c>
    </row>
    <row r="389" spans="1:9" ht="17.100000000000001" customHeight="1" x14ac:dyDescent="0.15">
      <c r="A389" s="3" t="s">
        <v>1128</v>
      </c>
      <c r="B389" s="3" t="s">
        <v>1129</v>
      </c>
      <c r="C389" s="3" t="s">
        <v>1130</v>
      </c>
      <c r="D389" s="3">
        <v>259.26520451365701</v>
      </c>
      <c r="E389" s="3">
        <v>-0.85198521842478603</v>
      </c>
      <c r="F389" s="3">
        <v>0.15371853027370899</v>
      </c>
      <c r="G389" s="3">
        <v>-5.5425017199146804</v>
      </c>
      <c r="H389" s="3">
        <v>2.9818047441330802E-8</v>
      </c>
      <c r="I389" s="3">
        <v>1.46072864215076E-6</v>
      </c>
    </row>
    <row r="390" spans="1:9" ht="17.100000000000001" customHeight="1" x14ac:dyDescent="0.15">
      <c r="A390" s="3" t="s">
        <v>1131</v>
      </c>
      <c r="B390" s="3" t="s">
        <v>1132</v>
      </c>
      <c r="C390" s="3" t="s">
        <v>1133</v>
      </c>
      <c r="D390" s="3">
        <v>55.205995122051299</v>
      </c>
      <c r="E390" s="3">
        <v>-1.6646452483958101</v>
      </c>
      <c r="F390" s="3">
        <v>0.35342595610816202</v>
      </c>
      <c r="G390" s="3">
        <v>-4.7100254512330402</v>
      </c>
      <c r="H390" s="3">
        <v>2.4768585955958201E-6</v>
      </c>
      <c r="I390" s="3">
        <v>7.3180743183585203E-5</v>
      </c>
    </row>
    <row r="391" spans="1:9" ht="17.100000000000001" customHeight="1" x14ac:dyDescent="0.15">
      <c r="A391" s="3" t="s">
        <v>1134</v>
      </c>
      <c r="B391" s="3" t="s">
        <v>1135</v>
      </c>
      <c r="C391" s="3" t="s">
        <v>1136</v>
      </c>
      <c r="D391" s="3">
        <v>110.746386492124</v>
      </c>
      <c r="E391" s="3">
        <v>-0.68738632242945497</v>
      </c>
      <c r="F391" s="3">
        <v>0.19475400236759</v>
      </c>
      <c r="G391" s="3">
        <v>-3.5295106343028699</v>
      </c>
      <c r="H391" s="3">
        <v>4.1632897218295701E-4</v>
      </c>
      <c r="I391" s="3">
        <v>6.40293502561687E-3</v>
      </c>
    </row>
    <row r="392" spans="1:9" ht="17.100000000000001" customHeight="1" x14ac:dyDescent="0.15">
      <c r="A392" s="3" t="s">
        <v>1137</v>
      </c>
      <c r="B392" s="3" t="s">
        <v>1138</v>
      </c>
      <c r="C392" s="3" t="s">
        <v>1139</v>
      </c>
      <c r="D392" s="3">
        <v>612.75032812840095</v>
      </c>
      <c r="E392" s="3">
        <v>-0.68795833961000596</v>
      </c>
      <c r="F392" s="3">
        <v>0.121504225876668</v>
      </c>
      <c r="G392" s="3">
        <v>-5.6620116267257297</v>
      </c>
      <c r="H392" s="3">
        <v>1.4960868476541601E-8</v>
      </c>
      <c r="I392" s="3">
        <v>7.6802241693846295E-7</v>
      </c>
    </row>
    <row r="393" spans="1:9" ht="17.100000000000001" customHeight="1" x14ac:dyDescent="0.15">
      <c r="A393" s="3" t="s">
        <v>1140</v>
      </c>
      <c r="B393" s="3" t="s">
        <v>1141</v>
      </c>
      <c r="C393" s="3" t="s">
        <v>1142</v>
      </c>
      <c r="D393" s="3">
        <v>63.662459075460902</v>
      </c>
      <c r="E393" s="3">
        <v>-0.957815662814126</v>
      </c>
      <c r="F393" s="3">
        <v>0.299410461877894</v>
      </c>
      <c r="G393" s="3">
        <v>-3.1990053280260602</v>
      </c>
      <c r="H393" s="3">
        <v>1.3790262025001399E-3</v>
      </c>
      <c r="I393" s="3">
        <v>1.6880568631796301E-2</v>
      </c>
    </row>
    <row r="394" spans="1:9" ht="17.100000000000001" customHeight="1" x14ac:dyDescent="0.15">
      <c r="A394" s="3" t="s">
        <v>1143</v>
      </c>
      <c r="B394" s="3" t="s">
        <v>1144</v>
      </c>
      <c r="C394" s="3" t="s">
        <v>1145</v>
      </c>
      <c r="D394" s="3">
        <v>25.7829298366728</v>
      </c>
      <c r="E394" s="3">
        <v>-1.9169024321178301</v>
      </c>
      <c r="F394" s="3">
        <v>0.52336087429530898</v>
      </c>
      <c r="G394" s="3">
        <v>-3.6626781371436699</v>
      </c>
      <c r="H394" s="3">
        <v>2.4959206858882698E-4</v>
      </c>
      <c r="I394" s="3">
        <v>4.16680092283013E-3</v>
      </c>
    </row>
    <row r="395" spans="1:9" ht="17.100000000000001" customHeight="1" x14ac:dyDescent="0.15">
      <c r="A395" s="3" t="s">
        <v>1146</v>
      </c>
      <c r="B395" s="3" t="s">
        <v>1147</v>
      </c>
      <c r="C395" s="3" t="s">
        <v>1148</v>
      </c>
      <c r="D395" s="3">
        <v>344.45516614129701</v>
      </c>
      <c r="E395" s="3">
        <v>-3.3373304905461998</v>
      </c>
      <c r="F395" s="3">
        <v>0.243132416709786</v>
      </c>
      <c r="G395" s="3">
        <v>-13.726390481816299</v>
      </c>
      <c r="H395" s="3">
        <v>7.05622850676569E-43</v>
      </c>
      <c r="I395" s="3">
        <v>1.2419466188229501E-39</v>
      </c>
    </row>
    <row r="396" spans="1:9" ht="17.100000000000001" customHeight="1" x14ac:dyDescent="0.15">
      <c r="A396" s="3" t="s">
        <v>1149</v>
      </c>
      <c r="B396" s="3" t="s">
        <v>1150</v>
      </c>
      <c r="C396" s="3" t="s">
        <v>1151</v>
      </c>
      <c r="D396" s="3">
        <v>141.76896368362901</v>
      </c>
      <c r="E396" s="3">
        <v>-0.60039049760975205</v>
      </c>
      <c r="F396" s="3">
        <v>0.190872035384378</v>
      </c>
      <c r="G396" s="3">
        <v>-3.1455131517861501</v>
      </c>
      <c r="H396" s="3">
        <v>1.6579574035893499E-3</v>
      </c>
      <c r="I396" s="3">
        <v>1.9594114331820199E-2</v>
      </c>
    </row>
    <row r="397" spans="1:9" ht="17.100000000000001" customHeight="1" x14ac:dyDescent="0.15">
      <c r="A397" s="3" t="s">
        <v>1152</v>
      </c>
      <c r="B397" s="3" t="s">
        <v>1153</v>
      </c>
      <c r="C397" s="3" t="s">
        <v>1154</v>
      </c>
      <c r="D397" s="3">
        <v>12.9338422978786</v>
      </c>
      <c r="E397" s="3">
        <v>-2.0923644834141299</v>
      </c>
      <c r="F397" s="3">
        <v>0.64379635559954296</v>
      </c>
      <c r="G397" s="3">
        <v>-3.2500408944775501</v>
      </c>
      <c r="H397" s="3">
        <v>1.1538841420888301E-3</v>
      </c>
      <c r="I397" s="3">
        <v>1.4625956350417101E-2</v>
      </c>
    </row>
    <row r="398" spans="1:9" ht="17.100000000000001" customHeight="1" x14ac:dyDescent="0.15">
      <c r="A398" s="3" t="s">
        <v>1155</v>
      </c>
      <c r="B398" s="3" t="s">
        <v>1156</v>
      </c>
      <c r="C398" s="3" t="s">
        <v>1157</v>
      </c>
      <c r="D398" s="3">
        <v>16.212298982323901</v>
      </c>
      <c r="E398" s="3">
        <v>-2.35627460166585</v>
      </c>
      <c r="F398" s="3">
        <v>0.56898688382738305</v>
      </c>
      <c r="G398" s="3">
        <v>-4.1411756028820603</v>
      </c>
      <c r="H398" s="3">
        <v>3.4553029428538497E-5</v>
      </c>
      <c r="I398" s="3">
        <v>7.6019749834698E-4</v>
      </c>
    </row>
    <row r="399" spans="1:9" ht="17.100000000000001" customHeight="1" x14ac:dyDescent="0.15">
      <c r="A399" s="3" t="s">
        <v>1158</v>
      </c>
      <c r="B399" s="3" t="s">
        <v>1159</v>
      </c>
      <c r="C399" s="3" t="s">
        <v>1160</v>
      </c>
      <c r="D399" s="3">
        <v>105.257677868001</v>
      </c>
      <c r="E399" s="3">
        <v>-0.96354875956771502</v>
      </c>
      <c r="F399" s="3">
        <v>0.23365305003154499</v>
      </c>
      <c r="G399" s="3">
        <v>-4.1238441331607998</v>
      </c>
      <c r="H399" s="3">
        <v>3.7260108292248303E-5</v>
      </c>
      <c r="I399" s="3">
        <v>8.1394178052242099E-4</v>
      </c>
    </row>
    <row r="400" spans="1:9" ht="17.100000000000001" customHeight="1" x14ac:dyDescent="0.15">
      <c r="A400" s="3" t="s">
        <v>1161</v>
      </c>
      <c r="B400" s="3" t="s">
        <v>1162</v>
      </c>
      <c r="C400" s="3" t="s">
        <v>1163</v>
      </c>
      <c r="D400" s="3">
        <v>46.008864193070302</v>
      </c>
      <c r="E400" s="3">
        <v>-0.995523948793959</v>
      </c>
      <c r="F400" s="3">
        <v>0.308171853300302</v>
      </c>
      <c r="G400" s="3">
        <v>-3.23041815186106</v>
      </c>
      <c r="H400" s="3">
        <v>1.2360929024501401E-3</v>
      </c>
      <c r="I400" s="3">
        <v>1.55082284705457E-2</v>
      </c>
    </row>
    <row r="401" spans="1:9" ht="17.100000000000001" customHeight="1" x14ac:dyDescent="0.15">
      <c r="A401" s="3" t="s">
        <v>1164</v>
      </c>
      <c r="B401" s="3" t="s">
        <v>1165</v>
      </c>
      <c r="C401" s="3" t="s">
        <v>1166</v>
      </c>
      <c r="D401" s="3">
        <v>26.143359918383901</v>
      </c>
      <c r="E401" s="3">
        <v>-1.2556987381268001</v>
      </c>
      <c r="F401" s="3">
        <v>0.38044153812887199</v>
      </c>
      <c r="G401" s="3">
        <v>-3.30063521534138</v>
      </c>
      <c r="H401" s="3">
        <v>9.6466217255761796E-4</v>
      </c>
      <c r="I401" s="3">
        <v>1.26977780950813E-2</v>
      </c>
    </row>
    <row r="402" spans="1:9" ht="17.100000000000001" customHeight="1" x14ac:dyDescent="0.15">
      <c r="A402" s="3" t="s">
        <v>1167</v>
      </c>
      <c r="B402" s="3" t="s">
        <v>1168</v>
      </c>
      <c r="C402" s="3"/>
      <c r="D402" s="3">
        <v>11.731724301057399</v>
      </c>
      <c r="E402" s="3">
        <v>-5.7943389300482604</v>
      </c>
      <c r="F402" s="3">
        <v>1.2588107221375999</v>
      </c>
      <c r="G402" s="3">
        <v>-4.6030263550733297</v>
      </c>
      <c r="H402" s="3">
        <v>4.1639551239781302E-6</v>
      </c>
      <c r="I402" s="3">
        <v>1.1766515849764299E-4</v>
      </c>
    </row>
    <row r="403" spans="1:9" ht="17.100000000000001" customHeight="1" x14ac:dyDescent="0.15">
      <c r="A403" s="3" t="s">
        <v>1169</v>
      </c>
      <c r="B403" s="3" t="s">
        <v>1170</v>
      </c>
      <c r="C403" s="3"/>
      <c r="D403" s="3">
        <v>4.1308763840080802</v>
      </c>
      <c r="E403" s="3">
        <v>-4.1341604535932497</v>
      </c>
      <c r="F403" s="3">
        <v>1.3753901730205</v>
      </c>
      <c r="G403" s="3">
        <v>-3.0058092130425802</v>
      </c>
      <c r="H403" s="3">
        <v>2.64875133491338E-3</v>
      </c>
      <c r="I403" s="3">
        <v>2.8439164114858601E-2</v>
      </c>
    </row>
    <row r="404" spans="1:9" ht="17.100000000000001" customHeight="1" x14ac:dyDescent="0.15">
      <c r="A404" s="3" t="s">
        <v>1171</v>
      </c>
      <c r="B404" s="3" t="s">
        <v>1172</v>
      </c>
      <c r="C404" s="3" t="s">
        <v>1173</v>
      </c>
      <c r="D404" s="3">
        <v>114.08081263868699</v>
      </c>
      <c r="E404" s="3">
        <v>-0.70347933722878098</v>
      </c>
      <c r="F404" s="3">
        <v>0.189148214580559</v>
      </c>
      <c r="G404" s="3">
        <v>-3.7191962863025898</v>
      </c>
      <c r="H404" s="3">
        <v>1.9985769998348199E-4</v>
      </c>
      <c r="I404" s="3">
        <v>3.4294523574463602E-3</v>
      </c>
    </row>
    <row r="405" spans="1:9" ht="17.100000000000001" customHeight="1" x14ac:dyDescent="0.15">
      <c r="A405" s="3" t="s">
        <v>1174</v>
      </c>
      <c r="B405" s="3" t="s">
        <v>1175</v>
      </c>
      <c r="C405" s="3" t="s">
        <v>1176</v>
      </c>
      <c r="D405" s="3">
        <v>20.7125674258624</v>
      </c>
      <c r="E405" s="3">
        <v>-4.0954618141640102</v>
      </c>
      <c r="F405" s="3">
        <v>0.575135320577839</v>
      </c>
      <c r="G405" s="3">
        <v>-7.1208664598260203</v>
      </c>
      <c r="H405" s="3">
        <v>1.07250668404185E-12</v>
      </c>
      <c r="I405" s="3">
        <v>1.06994482597066E-10</v>
      </c>
    </row>
    <row r="406" spans="1:9" ht="17.100000000000001" customHeight="1" x14ac:dyDescent="0.15">
      <c r="A406" s="3" t="s">
        <v>1177</v>
      </c>
      <c r="B406" s="3" t="s">
        <v>122</v>
      </c>
      <c r="C406" s="3" t="s">
        <v>123</v>
      </c>
      <c r="D406" s="3">
        <v>42.160089131762</v>
      </c>
      <c r="E406" s="3">
        <v>-0.94688651323602202</v>
      </c>
      <c r="F406" s="3">
        <v>0.33202494128702198</v>
      </c>
      <c r="G406" s="3">
        <v>-2.8518535672821002</v>
      </c>
      <c r="H406" s="3">
        <v>4.3465118316696298E-3</v>
      </c>
      <c r="I406" s="3">
        <v>4.1902346652649199E-2</v>
      </c>
    </row>
    <row r="407" spans="1:9" ht="17.100000000000001" customHeight="1" x14ac:dyDescent="0.15">
      <c r="A407" s="3" t="s">
        <v>1178</v>
      </c>
      <c r="B407" s="3" t="s">
        <v>1179</v>
      </c>
      <c r="C407" s="3" t="s">
        <v>1180</v>
      </c>
      <c r="D407" s="3">
        <v>18.2565257226391</v>
      </c>
      <c r="E407" s="3">
        <v>-1.5761925695788099</v>
      </c>
      <c r="F407" s="3">
        <v>0.51035893260075005</v>
      </c>
      <c r="G407" s="3">
        <v>-3.08840008255885</v>
      </c>
      <c r="H407" s="3">
        <v>2.0123735132911102E-3</v>
      </c>
      <c r="I407" s="3">
        <v>2.29356594546745E-2</v>
      </c>
    </row>
    <row r="408" spans="1:9" ht="17.100000000000001" customHeight="1" x14ac:dyDescent="0.15">
      <c r="A408" s="3" t="s">
        <v>1181</v>
      </c>
      <c r="B408" s="3" t="s">
        <v>1182</v>
      </c>
      <c r="C408" s="3" t="s">
        <v>1183</v>
      </c>
      <c r="D408" s="3">
        <v>25.214476085793699</v>
      </c>
      <c r="E408" s="3">
        <v>-2.3930698292396002</v>
      </c>
      <c r="F408" s="3">
        <v>0.44121360791303799</v>
      </c>
      <c r="G408" s="3">
        <v>-5.4238350457025497</v>
      </c>
      <c r="H408" s="3">
        <v>5.8333717834616103E-8</v>
      </c>
      <c r="I408" s="3">
        <v>2.6917624366344098E-6</v>
      </c>
    </row>
    <row r="409" spans="1:9" ht="17.100000000000001" customHeight="1" x14ac:dyDescent="0.15">
      <c r="A409" s="3" t="s">
        <v>1184</v>
      </c>
      <c r="B409" s="3" t="s">
        <v>1185</v>
      </c>
      <c r="C409" s="3" t="s">
        <v>1186</v>
      </c>
      <c r="D409" s="3">
        <v>14.7836283822972</v>
      </c>
      <c r="E409" s="3">
        <v>-3.40689912766525</v>
      </c>
      <c r="F409" s="3">
        <v>0.66662458393526502</v>
      </c>
      <c r="G409" s="3">
        <v>-5.1106712980091498</v>
      </c>
      <c r="H409" s="3">
        <v>3.2101609115293498E-7</v>
      </c>
      <c r="I409" s="3">
        <v>1.21882241942981E-5</v>
      </c>
    </row>
    <row r="410" spans="1:9" ht="17.100000000000001" customHeight="1" x14ac:dyDescent="0.15">
      <c r="A410" s="3" t="s">
        <v>1187</v>
      </c>
      <c r="B410" s="3" t="s">
        <v>1188</v>
      </c>
      <c r="C410" s="3" t="s">
        <v>1189</v>
      </c>
      <c r="D410" s="3">
        <v>12.6292391140134</v>
      </c>
      <c r="E410" s="3">
        <v>-1.8656726580529599</v>
      </c>
      <c r="F410" s="3">
        <v>0.66620436258100801</v>
      </c>
      <c r="G410" s="3">
        <v>-2.8004509769719399</v>
      </c>
      <c r="H410" s="3">
        <v>5.1031257939978302E-3</v>
      </c>
      <c r="I410" s="3">
        <v>4.7307495781614702E-2</v>
      </c>
    </row>
    <row r="411" spans="1:9" ht="17.100000000000001" customHeight="1" x14ac:dyDescent="0.15">
      <c r="A411" s="3" t="s">
        <v>1190</v>
      </c>
      <c r="B411" s="3" t="s">
        <v>1191</v>
      </c>
      <c r="C411" s="3" t="s">
        <v>1192</v>
      </c>
      <c r="D411" s="3">
        <v>214.14287887413599</v>
      </c>
      <c r="E411" s="3">
        <v>-0.74112262844968702</v>
      </c>
      <c r="F411" s="3">
        <v>0.20754070502720701</v>
      </c>
      <c r="G411" s="3">
        <v>-3.5709748039669198</v>
      </c>
      <c r="H411" s="3">
        <v>3.5565511049580198E-4</v>
      </c>
      <c r="I411" s="3">
        <v>5.6177548575173496E-3</v>
      </c>
    </row>
    <row r="412" spans="1:9" ht="17.100000000000001" customHeight="1" x14ac:dyDescent="0.15">
      <c r="A412" s="3" t="s">
        <v>1193</v>
      </c>
      <c r="B412" s="3" t="s">
        <v>1194</v>
      </c>
      <c r="C412" s="3" t="s">
        <v>1195</v>
      </c>
      <c r="D412" s="3">
        <v>13.217501737511499</v>
      </c>
      <c r="E412" s="3">
        <v>-3.6693305336178099</v>
      </c>
      <c r="F412" s="3">
        <v>0.78789752980943195</v>
      </c>
      <c r="G412" s="3">
        <v>-4.65711643302817</v>
      </c>
      <c r="H412" s="3">
        <v>3.2066910839778399E-6</v>
      </c>
      <c r="I412" s="3">
        <v>9.2308498832123894E-5</v>
      </c>
    </row>
    <row r="413" spans="1:9" ht="17.100000000000001" customHeight="1" x14ac:dyDescent="0.15">
      <c r="A413" s="3" t="s">
        <v>1196</v>
      </c>
      <c r="B413" s="3" t="s">
        <v>1197</v>
      </c>
      <c r="C413" s="3" t="s">
        <v>1198</v>
      </c>
      <c r="D413" s="3">
        <v>492.34436597123897</v>
      </c>
      <c r="E413" s="3">
        <v>-0.73955943499483201</v>
      </c>
      <c r="F413" s="3">
        <v>0.14462082016477501</v>
      </c>
      <c r="G413" s="3">
        <v>-5.1137826085636204</v>
      </c>
      <c r="H413" s="3">
        <v>3.1577074534884499E-7</v>
      </c>
      <c r="I413" s="3">
        <v>1.20261312768793E-5</v>
      </c>
    </row>
    <row r="414" spans="1:9" ht="17.100000000000001" customHeight="1" x14ac:dyDescent="0.15">
      <c r="A414" s="3" t="s">
        <v>1199</v>
      </c>
      <c r="B414" s="3" t="s">
        <v>1200</v>
      </c>
      <c r="C414" s="3" t="s">
        <v>1201</v>
      </c>
      <c r="D414" s="3">
        <v>187.95609128166501</v>
      </c>
      <c r="E414" s="3">
        <v>-0.90267434456898499</v>
      </c>
      <c r="F414" s="3">
        <v>0.16164675572495099</v>
      </c>
      <c r="G414" s="3">
        <v>-5.5842404044590097</v>
      </c>
      <c r="H414" s="3">
        <v>2.34723833217694E-8</v>
      </c>
      <c r="I414" s="3">
        <v>1.17081578427473E-6</v>
      </c>
    </row>
    <row r="415" spans="1:9" ht="17.100000000000001" customHeight="1" x14ac:dyDescent="0.15">
      <c r="A415" s="3" t="s">
        <v>1202</v>
      </c>
      <c r="B415" s="3" t="s">
        <v>1203</v>
      </c>
      <c r="C415" s="3" t="s">
        <v>1204</v>
      </c>
      <c r="D415" s="3">
        <v>224.70702472441499</v>
      </c>
      <c r="E415" s="3">
        <v>-1.0319413206544501</v>
      </c>
      <c r="F415" s="3">
        <v>0.16532909551458699</v>
      </c>
      <c r="G415" s="3">
        <v>-6.2417405565701296</v>
      </c>
      <c r="H415" s="3">
        <v>4.3272828623168902E-10</v>
      </c>
      <c r="I415" s="3">
        <v>2.9213308769959001E-8</v>
      </c>
    </row>
    <row r="416" spans="1:9" ht="17.100000000000001" customHeight="1" x14ac:dyDescent="0.15">
      <c r="A416" s="3" t="s">
        <v>1205</v>
      </c>
      <c r="B416" s="3" t="s">
        <v>1206</v>
      </c>
      <c r="C416" s="3" t="s">
        <v>1207</v>
      </c>
      <c r="D416" s="3">
        <v>143.299761390573</v>
      </c>
      <c r="E416" s="3">
        <v>-1.05359911603749</v>
      </c>
      <c r="F416" s="3">
        <v>0.290319653886639</v>
      </c>
      <c r="G416" s="3">
        <v>-3.62910020707342</v>
      </c>
      <c r="H416" s="3">
        <v>2.8441083082944102E-4</v>
      </c>
      <c r="I416" s="3">
        <v>4.6627859497460197E-3</v>
      </c>
    </row>
    <row r="417" spans="1:9" ht="17.100000000000001" customHeight="1" x14ac:dyDescent="0.15">
      <c r="A417" s="3" t="s">
        <v>1208</v>
      </c>
      <c r="B417" s="3" t="s">
        <v>1209</v>
      </c>
      <c r="C417" s="3" t="s">
        <v>1210</v>
      </c>
      <c r="D417" s="3">
        <v>790.46115812295795</v>
      </c>
      <c r="E417" s="3">
        <v>-1.5136835602926499</v>
      </c>
      <c r="F417" s="3">
        <v>0.18478414707323301</v>
      </c>
      <c r="G417" s="3">
        <v>-8.1916310693728107</v>
      </c>
      <c r="H417" s="3">
        <v>2.5770956344673799E-16</v>
      </c>
      <c r="I417" s="3">
        <v>4.3794630019938398E-14</v>
      </c>
    </row>
    <row r="418" spans="1:9" ht="17.100000000000001" customHeight="1" x14ac:dyDescent="0.15">
      <c r="A418" s="3" t="s">
        <v>1211</v>
      </c>
      <c r="B418" s="3" t="s">
        <v>1212</v>
      </c>
      <c r="C418" s="3" t="s">
        <v>1213</v>
      </c>
      <c r="D418" s="3">
        <v>33.285265491568801</v>
      </c>
      <c r="E418" s="3">
        <v>-5.4459093118355701</v>
      </c>
      <c r="F418" s="3">
        <v>0.73210061916392299</v>
      </c>
      <c r="G418" s="3">
        <v>-7.4387443054684699</v>
      </c>
      <c r="H418" s="3">
        <v>1.0164685201307201E-13</v>
      </c>
      <c r="I418" s="3">
        <v>1.1704112525486501E-11</v>
      </c>
    </row>
    <row r="419" spans="1:9" ht="17.100000000000001" customHeight="1" x14ac:dyDescent="0.15">
      <c r="A419" s="3" t="s">
        <v>1214</v>
      </c>
      <c r="B419" s="3" t="s">
        <v>1215</v>
      </c>
      <c r="C419" s="3" t="s">
        <v>1216</v>
      </c>
      <c r="D419" s="3">
        <v>766.22332604395103</v>
      </c>
      <c r="E419" s="3">
        <v>-0.85946408139207697</v>
      </c>
      <c r="F419" s="3">
        <v>0.16012833798616899</v>
      </c>
      <c r="G419" s="3">
        <v>-5.3673452944119804</v>
      </c>
      <c r="H419" s="3">
        <v>7.9903994377108204E-8</v>
      </c>
      <c r="I419" s="3">
        <v>3.5539969773399301E-6</v>
      </c>
    </row>
    <row r="420" spans="1:9" ht="17.100000000000001" customHeight="1" x14ac:dyDescent="0.15">
      <c r="A420" s="3" t="s">
        <v>1217</v>
      </c>
      <c r="B420" s="3" t="s">
        <v>1218</v>
      </c>
      <c r="C420" s="3" t="s">
        <v>1219</v>
      </c>
      <c r="D420" s="3">
        <v>34.772856021194798</v>
      </c>
      <c r="E420" s="3">
        <v>-2.2035801949403799</v>
      </c>
      <c r="F420" s="3">
        <v>0.363323886951889</v>
      </c>
      <c r="G420" s="3">
        <v>-6.0650573058307504</v>
      </c>
      <c r="H420" s="3">
        <v>1.3190661196038601E-9</v>
      </c>
      <c r="I420" s="3">
        <v>7.9664481012643901E-8</v>
      </c>
    </row>
    <row r="421" spans="1:9" ht="17.100000000000001" customHeight="1" x14ac:dyDescent="0.15">
      <c r="A421" s="3" t="s">
        <v>1220</v>
      </c>
      <c r="B421" s="3" t="s">
        <v>1221</v>
      </c>
      <c r="C421" s="3" t="s">
        <v>1222</v>
      </c>
      <c r="D421" s="3">
        <v>457.45551728155198</v>
      </c>
      <c r="E421" s="3">
        <v>-1.77962611808524</v>
      </c>
      <c r="F421" s="3">
        <v>0.14831672128626899</v>
      </c>
      <c r="G421" s="3">
        <v>-11.9988232119179</v>
      </c>
      <c r="H421" s="3">
        <v>3.6038393585220199E-33</v>
      </c>
      <c r="I421" s="3">
        <v>3.4154694474361999E-30</v>
      </c>
    </row>
    <row r="422" spans="1:9" ht="17.100000000000001" customHeight="1" x14ac:dyDescent="0.15">
      <c r="A422" s="3" t="s">
        <v>1223</v>
      </c>
      <c r="B422" s="3" t="s">
        <v>1224</v>
      </c>
      <c r="C422" s="3" t="s">
        <v>1225</v>
      </c>
      <c r="D422" s="3">
        <v>14.700976879925699</v>
      </c>
      <c r="E422" s="3">
        <v>-4.8772047586811196</v>
      </c>
      <c r="F422" s="3">
        <v>0.93558550805401597</v>
      </c>
      <c r="G422" s="3">
        <v>-5.2129973334297697</v>
      </c>
      <c r="H422" s="3">
        <v>1.8581356840247699E-7</v>
      </c>
      <c r="I422" s="3">
        <v>7.5430512998441898E-6</v>
      </c>
    </row>
    <row r="423" spans="1:9" ht="17.100000000000001" customHeight="1" x14ac:dyDescent="0.15">
      <c r="A423" s="3" t="s">
        <v>1226</v>
      </c>
      <c r="B423" s="3" t="s">
        <v>1227</v>
      </c>
      <c r="C423" s="3" t="s">
        <v>1228</v>
      </c>
      <c r="D423" s="3">
        <v>31.154881954114501</v>
      </c>
      <c r="E423" s="3">
        <v>-2.1549395689410802</v>
      </c>
      <c r="F423" s="3">
        <v>0.46853495526942401</v>
      </c>
      <c r="G423" s="3">
        <v>-4.5993144048386299</v>
      </c>
      <c r="H423" s="3">
        <v>4.23883639162048E-6</v>
      </c>
      <c r="I423" s="3">
        <v>1.19643949056037E-4</v>
      </c>
    </row>
    <row r="424" spans="1:9" ht="17.100000000000001" customHeight="1" x14ac:dyDescent="0.15">
      <c r="A424" s="3" t="s">
        <v>1229</v>
      </c>
      <c r="B424" s="3" t="s">
        <v>1230</v>
      </c>
      <c r="C424" s="3"/>
      <c r="D424" s="3">
        <v>27.322959099273501</v>
      </c>
      <c r="E424" s="3">
        <v>-1.58855679168708</v>
      </c>
      <c r="F424" s="3">
        <v>0.462638910934003</v>
      </c>
      <c r="G424" s="3">
        <v>-3.4336860868015</v>
      </c>
      <c r="H424" s="3">
        <v>5.9543333395460998E-4</v>
      </c>
      <c r="I424" s="3">
        <v>8.5952388880934597E-3</v>
      </c>
    </row>
    <row r="425" spans="1:9" ht="17.100000000000001" customHeight="1" x14ac:dyDescent="0.15">
      <c r="A425" s="3" t="s">
        <v>1231</v>
      </c>
      <c r="B425" s="3" t="s">
        <v>1232</v>
      </c>
      <c r="C425" s="3" t="s">
        <v>1233</v>
      </c>
      <c r="D425" s="3">
        <v>12.6381352411624</v>
      </c>
      <c r="E425" s="3">
        <v>-2.2345360874827098</v>
      </c>
      <c r="F425" s="3">
        <v>0.64598730334300403</v>
      </c>
      <c r="G425" s="3">
        <v>-3.45910217727022</v>
      </c>
      <c r="H425" s="3">
        <v>5.4197925871087005E-4</v>
      </c>
      <c r="I425" s="3">
        <v>7.9304696638328696E-3</v>
      </c>
    </row>
    <row r="426" spans="1:9" ht="17.100000000000001" customHeight="1" x14ac:dyDescent="0.15">
      <c r="A426" s="3" t="s">
        <v>1234</v>
      </c>
      <c r="B426" s="3" t="s">
        <v>1235</v>
      </c>
      <c r="C426" s="3" t="s">
        <v>1236</v>
      </c>
      <c r="D426" s="3">
        <v>4.2328610799863</v>
      </c>
      <c r="E426" s="3">
        <v>-3.3306520314886701</v>
      </c>
      <c r="F426" s="3">
        <v>1.1312759120521301</v>
      </c>
      <c r="G426" s="3">
        <v>-2.9441553523816202</v>
      </c>
      <c r="H426" s="3">
        <v>3.2383740201450402E-3</v>
      </c>
      <c r="I426" s="3">
        <v>3.3443744438555703E-2</v>
      </c>
    </row>
    <row r="427" spans="1:9" ht="17.100000000000001" customHeight="1" x14ac:dyDescent="0.15">
      <c r="A427" s="3" t="s">
        <v>1237</v>
      </c>
      <c r="B427" s="3" t="s">
        <v>1238</v>
      </c>
      <c r="C427" s="3" t="s">
        <v>1239</v>
      </c>
      <c r="D427" s="3">
        <v>48.038978069117199</v>
      </c>
      <c r="E427" s="3">
        <v>-1.5163831741979501</v>
      </c>
      <c r="F427" s="3">
        <v>0.39346554023146602</v>
      </c>
      <c r="G427" s="3">
        <v>-3.8539160845086902</v>
      </c>
      <c r="H427" s="3">
        <v>1.16243450919367E-4</v>
      </c>
      <c r="I427" s="3">
        <v>2.18319731257936E-3</v>
      </c>
    </row>
    <row r="428" spans="1:9" ht="17.100000000000001" customHeight="1" x14ac:dyDescent="0.15">
      <c r="A428" s="3" t="s">
        <v>1240</v>
      </c>
      <c r="B428" s="3" t="s">
        <v>1241</v>
      </c>
      <c r="C428" s="3" t="s">
        <v>1242</v>
      </c>
      <c r="D428" s="3">
        <v>296.436636986655</v>
      </c>
      <c r="E428" s="3">
        <v>-0.88786528699195599</v>
      </c>
      <c r="F428" s="3">
        <v>0.15579679029090601</v>
      </c>
      <c r="G428" s="3">
        <v>-5.6988676424855704</v>
      </c>
      <c r="H428" s="3">
        <v>1.20605812331567E-8</v>
      </c>
      <c r="I428" s="3">
        <v>6.2565217298150296E-7</v>
      </c>
    </row>
    <row r="429" spans="1:9" ht="17.100000000000001" customHeight="1" x14ac:dyDescent="0.15">
      <c r="A429" s="3" t="s">
        <v>1243</v>
      </c>
      <c r="B429" s="3" t="s">
        <v>1244</v>
      </c>
      <c r="C429" s="3" t="s">
        <v>1245</v>
      </c>
      <c r="D429" s="3">
        <v>40.461012993569199</v>
      </c>
      <c r="E429" s="3">
        <v>-4.62815591582451</v>
      </c>
      <c r="F429" s="3">
        <v>0.52855132895358503</v>
      </c>
      <c r="G429" s="3">
        <v>-8.7563036214235606</v>
      </c>
      <c r="H429" s="3">
        <v>2.0175777722297202E-18</v>
      </c>
      <c r="I429" s="3">
        <v>4.5610214573864701E-16</v>
      </c>
    </row>
    <row r="430" spans="1:9" ht="17.100000000000001" customHeight="1" x14ac:dyDescent="0.15">
      <c r="A430" s="3" t="s">
        <v>1246</v>
      </c>
      <c r="B430" s="3" t="s">
        <v>1247</v>
      </c>
      <c r="C430" s="3"/>
      <c r="D430" s="3">
        <v>21.1498219128366</v>
      </c>
      <c r="E430" s="3">
        <v>-3.5890729565691402</v>
      </c>
      <c r="F430" s="3">
        <v>1.2336653811820399</v>
      </c>
      <c r="G430" s="3">
        <v>-2.9092758954865698</v>
      </c>
      <c r="H430" s="3">
        <v>3.6226700771638302E-3</v>
      </c>
      <c r="I430" s="3">
        <v>3.6524637222337897E-2</v>
      </c>
    </row>
    <row r="431" spans="1:9" ht="17.100000000000001" customHeight="1" x14ac:dyDescent="0.15">
      <c r="A431" s="3" t="s">
        <v>1248</v>
      </c>
      <c r="B431" s="3" t="s">
        <v>1249</v>
      </c>
      <c r="C431" s="3"/>
      <c r="D431" s="3">
        <v>11.1996157262859</v>
      </c>
      <c r="E431" s="3">
        <v>-2.1415819905415399</v>
      </c>
      <c r="F431" s="3">
        <v>0.63267174217419597</v>
      </c>
      <c r="G431" s="3">
        <v>-3.3849812592892601</v>
      </c>
      <c r="H431" s="3">
        <v>7.1183114313397397E-4</v>
      </c>
      <c r="I431" s="3">
        <v>9.9321807462991202E-3</v>
      </c>
    </row>
    <row r="432" spans="1:9" ht="17.100000000000001" customHeight="1" x14ac:dyDescent="0.15">
      <c r="A432" s="3" t="s">
        <v>1250</v>
      </c>
      <c r="B432" s="3" t="s">
        <v>1251</v>
      </c>
      <c r="C432" s="3" t="s">
        <v>1252</v>
      </c>
      <c r="D432" s="3">
        <v>183.75789091038499</v>
      </c>
      <c r="E432" s="3">
        <v>-0.60495327775260699</v>
      </c>
      <c r="F432" s="3">
        <v>0.170657092491939</v>
      </c>
      <c r="G432" s="3">
        <v>-3.54484697306783</v>
      </c>
      <c r="H432" s="3">
        <v>3.9284108408026201E-4</v>
      </c>
      <c r="I432" s="3">
        <v>6.1072537241777603E-3</v>
      </c>
    </row>
    <row r="433" spans="1:9" ht="17.100000000000001" customHeight="1" x14ac:dyDescent="0.15">
      <c r="A433" s="3" t="s">
        <v>1253</v>
      </c>
      <c r="B433" s="3" t="s">
        <v>1254</v>
      </c>
      <c r="C433" s="3" t="s">
        <v>1255</v>
      </c>
      <c r="D433" s="3">
        <v>58.716698219750199</v>
      </c>
      <c r="E433" s="3">
        <v>-1.67682253013359</v>
      </c>
      <c r="F433" s="3">
        <v>0.33916656165220799</v>
      </c>
      <c r="G433" s="3">
        <v>-4.9439500225645903</v>
      </c>
      <c r="H433" s="3">
        <v>7.6555337109512399E-7</v>
      </c>
      <c r="I433" s="3">
        <v>2.5876544056454E-5</v>
      </c>
    </row>
    <row r="434" spans="1:9" ht="17.100000000000001" customHeight="1" x14ac:dyDescent="0.15">
      <c r="A434" s="3" t="s">
        <v>1256</v>
      </c>
      <c r="B434" s="3" t="s">
        <v>1257</v>
      </c>
      <c r="C434" s="3" t="s">
        <v>1258</v>
      </c>
      <c r="D434" s="3">
        <v>68.492954225710093</v>
      </c>
      <c r="E434" s="3">
        <v>-1.1064770044327701</v>
      </c>
      <c r="F434" s="3">
        <v>0.29608560644508902</v>
      </c>
      <c r="G434" s="3">
        <v>-3.7370172016044099</v>
      </c>
      <c r="H434" s="3">
        <v>1.8621618874611101E-4</v>
      </c>
      <c r="I434" s="3">
        <v>3.2382167303408099E-3</v>
      </c>
    </row>
    <row r="435" spans="1:9" ht="17.100000000000001" customHeight="1" x14ac:dyDescent="0.15">
      <c r="A435" s="3" t="s">
        <v>1259</v>
      </c>
      <c r="B435" s="3" t="s">
        <v>1260</v>
      </c>
      <c r="C435" s="3" t="s">
        <v>1261</v>
      </c>
      <c r="D435" s="3">
        <v>558.17171879061505</v>
      </c>
      <c r="E435" s="3">
        <v>-0.70733470079335303</v>
      </c>
      <c r="F435" s="3">
        <v>0.14659129564182499</v>
      </c>
      <c r="G435" s="3">
        <v>-4.8252162428635996</v>
      </c>
      <c r="H435" s="3">
        <v>1.3985144654534101E-6</v>
      </c>
      <c r="I435" s="3">
        <v>4.4522990882735603E-5</v>
      </c>
    </row>
    <row r="436" spans="1:9" ht="17.100000000000001" customHeight="1" x14ac:dyDescent="0.15">
      <c r="A436" s="3" t="s">
        <v>1262</v>
      </c>
      <c r="B436" s="3" t="s">
        <v>1263</v>
      </c>
      <c r="C436" s="3" t="s">
        <v>1264</v>
      </c>
      <c r="D436" s="3">
        <v>55.518860799826903</v>
      </c>
      <c r="E436" s="3">
        <v>-1.11099480611595</v>
      </c>
      <c r="F436" s="3">
        <v>0.32102585502335301</v>
      </c>
      <c r="G436" s="3">
        <v>-3.46076426160481</v>
      </c>
      <c r="H436" s="3">
        <v>5.3864427202984105E-4</v>
      </c>
      <c r="I436" s="3">
        <v>7.8910425131315798E-3</v>
      </c>
    </row>
    <row r="437" spans="1:9" ht="17.100000000000001" customHeight="1" x14ac:dyDescent="0.15">
      <c r="A437" s="3" t="s">
        <v>1265</v>
      </c>
      <c r="B437" s="3" t="s">
        <v>1266</v>
      </c>
      <c r="C437" s="3" t="s">
        <v>1267</v>
      </c>
      <c r="D437" s="3">
        <v>252.804734130676</v>
      </c>
      <c r="E437" s="3">
        <v>-1.06200693197459</v>
      </c>
      <c r="F437" s="3">
        <v>0.16688820016116801</v>
      </c>
      <c r="G437" s="3">
        <v>-6.3635831110227103</v>
      </c>
      <c r="H437" s="3">
        <v>1.97100661139549E-10</v>
      </c>
      <c r="I437" s="3">
        <v>1.4326717967963499E-8</v>
      </c>
    </row>
    <row r="438" spans="1:9" ht="17.100000000000001" customHeight="1" x14ac:dyDescent="0.15">
      <c r="A438" s="3" t="s">
        <v>1268</v>
      </c>
      <c r="B438" s="3" t="s">
        <v>1269</v>
      </c>
      <c r="C438" s="3" t="s">
        <v>1270</v>
      </c>
      <c r="D438" s="3">
        <v>170.10495066079099</v>
      </c>
      <c r="E438" s="3">
        <v>-1.1141248957916301</v>
      </c>
      <c r="F438" s="3">
        <v>0.17903770809464001</v>
      </c>
      <c r="G438" s="3">
        <v>-6.2228505248888402</v>
      </c>
      <c r="H438" s="3">
        <v>4.88202458371123E-10</v>
      </c>
      <c r="I438" s="3">
        <v>3.2689665154138198E-8</v>
      </c>
    </row>
    <row r="439" spans="1:9" ht="17.100000000000001" customHeight="1" x14ac:dyDescent="0.15">
      <c r="A439" s="3" t="s">
        <v>1271</v>
      </c>
      <c r="B439" s="3" t="s">
        <v>1272</v>
      </c>
      <c r="C439" s="3" t="s">
        <v>1273</v>
      </c>
      <c r="D439" s="3">
        <v>13.943404877351799</v>
      </c>
      <c r="E439" s="3">
        <v>-2.3682032315517301</v>
      </c>
      <c r="F439" s="3">
        <v>0.69988217105998995</v>
      </c>
      <c r="G439" s="3">
        <v>-3.3837170447777298</v>
      </c>
      <c r="H439" s="3">
        <v>7.1511660099283603E-4</v>
      </c>
      <c r="I439" s="3">
        <v>9.9611012804208497E-3</v>
      </c>
    </row>
    <row r="440" spans="1:9" ht="17.100000000000001" customHeight="1" x14ac:dyDescent="0.15">
      <c r="A440" s="3" t="s">
        <v>1274</v>
      </c>
      <c r="B440" s="3" t="s">
        <v>1275</v>
      </c>
      <c r="C440" s="3" t="s">
        <v>1276</v>
      </c>
      <c r="D440" s="3">
        <v>255.61133021156201</v>
      </c>
      <c r="E440" s="3">
        <v>-1.1579283559392299</v>
      </c>
      <c r="F440" s="3">
        <v>0.293557086549665</v>
      </c>
      <c r="G440" s="3">
        <v>-3.9444742061892799</v>
      </c>
      <c r="H440" s="3">
        <v>7.9975260911569902E-5</v>
      </c>
      <c r="I440" s="3">
        <v>1.5918177739273E-3</v>
      </c>
    </row>
    <row r="441" spans="1:9" ht="17.100000000000001" customHeight="1" x14ac:dyDescent="0.15">
      <c r="A441" s="3" t="s">
        <v>1277</v>
      </c>
      <c r="B441" s="3" t="s">
        <v>1278</v>
      </c>
      <c r="C441" s="3" t="s">
        <v>1279</v>
      </c>
      <c r="D441" s="3">
        <v>16166.7090592401</v>
      </c>
      <c r="E441" s="3">
        <v>-0.60966435603801705</v>
      </c>
      <c r="F441" s="3">
        <v>8.0242499927173805E-2</v>
      </c>
      <c r="G441" s="3">
        <v>-7.5977737058458299</v>
      </c>
      <c r="H441" s="3">
        <v>3.0126854615014798E-14</v>
      </c>
      <c r="I441" s="3">
        <v>3.78752971718663E-12</v>
      </c>
    </row>
    <row r="442" spans="1:9" ht="17.100000000000001" customHeight="1" x14ac:dyDescent="0.15">
      <c r="A442" s="3" t="s">
        <v>1280</v>
      </c>
      <c r="B442" s="3" t="s">
        <v>1281</v>
      </c>
      <c r="C442" s="3" t="s">
        <v>1282</v>
      </c>
      <c r="D442" s="3">
        <v>222.83671511453099</v>
      </c>
      <c r="E442" s="3">
        <v>-0.74222403405695803</v>
      </c>
      <c r="F442" s="3">
        <v>0.149174741504218</v>
      </c>
      <c r="G442" s="3">
        <v>-4.9755342397289803</v>
      </c>
      <c r="H442" s="3">
        <v>6.5067931139785698E-7</v>
      </c>
      <c r="I442" s="3">
        <v>2.2518804651902499E-5</v>
      </c>
    </row>
    <row r="443" spans="1:9" ht="17.100000000000001" customHeight="1" x14ac:dyDescent="0.15">
      <c r="A443" s="3" t="s">
        <v>1283</v>
      </c>
      <c r="B443" s="3" t="s">
        <v>1284</v>
      </c>
      <c r="C443" s="3" t="s">
        <v>1285</v>
      </c>
      <c r="D443" s="3">
        <v>263.003803880855</v>
      </c>
      <c r="E443" s="3">
        <v>-0.936524088039975</v>
      </c>
      <c r="F443" s="3">
        <v>0.28509387447073198</v>
      </c>
      <c r="G443" s="3">
        <v>-3.28496741565775</v>
      </c>
      <c r="H443" s="3">
        <v>1.01994166372399E-3</v>
      </c>
      <c r="I443" s="3">
        <v>1.32823555497624E-2</v>
      </c>
    </row>
    <row r="444" spans="1:9" ht="17.100000000000001" customHeight="1" x14ac:dyDescent="0.15">
      <c r="A444" s="3" t="s">
        <v>1286</v>
      </c>
      <c r="B444" s="3" t="s">
        <v>1287</v>
      </c>
      <c r="C444" s="3" t="s">
        <v>1288</v>
      </c>
      <c r="D444" s="3">
        <v>992.535376927058</v>
      </c>
      <c r="E444" s="3">
        <v>-1.02139636969713</v>
      </c>
      <c r="F444" s="3">
        <v>0.15997581332239499</v>
      </c>
      <c r="G444" s="3">
        <v>-6.3846924637209996</v>
      </c>
      <c r="H444" s="3">
        <v>1.7174225978707601E-10</v>
      </c>
      <c r="I444" s="3">
        <v>1.2632540368398099E-8</v>
      </c>
    </row>
    <row r="445" spans="1:9" ht="17.100000000000001" customHeight="1" x14ac:dyDescent="0.15">
      <c r="A445" s="3" t="s">
        <v>1289</v>
      </c>
      <c r="B445" s="3" t="s">
        <v>1290</v>
      </c>
      <c r="C445" s="3" t="s">
        <v>1291</v>
      </c>
      <c r="D445" s="3">
        <v>608.763990686841</v>
      </c>
      <c r="E445" s="3">
        <v>-1.7317911832697901</v>
      </c>
      <c r="F445" s="3">
        <v>0.18595247511129001</v>
      </c>
      <c r="G445" s="3">
        <v>-9.3130848741504497</v>
      </c>
      <c r="H445" s="3">
        <v>1.24172365204203E-20</v>
      </c>
      <c r="I445" s="3">
        <v>3.6425372035675797E-18</v>
      </c>
    </row>
    <row r="446" spans="1:9" ht="17.100000000000001" customHeight="1" x14ac:dyDescent="0.15">
      <c r="A446" s="3" t="s">
        <v>1292</v>
      </c>
      <c r="B446" s="3" t="s">
        <v>1293</v>
      </c>
      <c r="C446" s="3" t="s">
        <v>1294</v>
      </c>
      <c r="D446" s="3">
        <v>197.68627140704501</v>
      </c>
      <c r="E446" s="3">
        <v>-0.65712949557838596</v>
      </c>
      <c r="F446" s="3">
        <v>0.22823489655308099</v>
      </c>
      <c r="G446" s="3">
        <v>-2.8791806402206102</v>
      </c>
      <c r="H446" s="3">
        <v>3.9870988681128599E-3</v>
      </c>
      <c r="I446" s="3">
        <v>3.9314166950447697E-2</v>
      </c>
    </row>
    <row r="447" spans="1:9" ht="17.100000000000001" customHeight="1" x14ac:dyDescent="0.15">
      <c r="A447" s="3" t="s">
        <v>1295</v>
      </c>
      <c r="B447" s="3" t="s">
        <v>1296</v>
      </c>
      <c r="C447" s="3" t="s">
        <v>1297</v>
      </c>
      <c r="D447" s="3">
        <v>78.980756786658901</v>
      </c>
      <c r="E447" s="3">
        <v>-0.87350545729601203</v>
      </c>
      <c r="F447" s="3">
        <v>0.23779285116471899</v>
      </c>
      <c r="G447" s="3">
        <v>-3.6733882159095401</v>
      </c>
      <c r="H447" s="3">
        <v>2.39355412657619E-4</v>
      </c>
      <c r="I447" s="3">
        <v>4.0149467142929903E-3</v>
      </c>
    </row>
    <row r="448" spans="1:9" ht="17.100000000000001" customHeight="1" x14ac:dyDescent="0.15">
      <c r="A448" s="3" t="s">
        <v>1298</v>
      </c>
      <c r="B448" s="3" t="s">
        <v>1299</v>
      </c>
      <c r="C448" s="3" t="s">
        <v>1300</v>
      </c>
      <c r="D448" s="3">
        <v>5.1352753615461397</v>
      </c>
      <c r="E448" s="3">
        <v>-2.8887426222879098</v>
      </c>
      <c r="F448" s="3">
        <v>1.0046915292320899</v>
      </c>
      <c r="G448" s="3">
        <v>-2.8752532874402199</v>
      </c>
      <c r="H448" s="3">
        <v>4.03703503270543E-3</v>
      </c>
      <c r="I448" s="3">
        <v>3.9619946203277398E-2</v>
      </c>
    </row>
    <row r="449" spans="1:9" ht="17.100000000000001" customHeight="1" x14ac:dyDescent="0.15">
      <c r="A449" s="3" t="s">
        <v>1301</v>
      </c>
      <c r="B449" s="3" t="s">
        <v>1302</v>
      </c>
      <c r="C449" s="3" t="s">
        <v>1303</v>
      </c>
      <c r="D449" s="3">
        <v>612.23129450194597</v>
      </c>
      <c r="E449" s="3">
        <v>-0.77675808738451901</v>
      </c>
      <c r="F449" s="3">
        <v>0.23674321138753401</v>
      </c>
      <c r="G449" s="3">
        <v>-3.2810152520615001</v>
      </c>
      <c r="H449" s="3">
        <v>1.0343415083371599E-3</v>
      </c>
      <c r="I449" s="3">
        <v>1.3421384469160601E-2</v>
      </c>
    </row>
    <row r="450" spans="1:9" ht="17.100000000000001" customHeight="1" x14ac:dyDescent="0.15">
      <c r="A450" s="3" t="s">
        <v>1304</v>
      </c>
      <c r="B450" s="3" t="s">
        <v>1305</v>
      </c>
      <c r="C450" s="3" t="s">
        <v>1306</v>
      </c>
      <c r="D450" s="3">
        <v>38.566066553281502</v>
      </c>
      <c r="E450" s="3">
        <v>-1.10546988781747</v>
      </c>
      <c r="F450" s="3">
        <v>0.295463908719235</v>
      </c>
      <c r="G450" s="3">
        <v>-3.7414718183666298</v>
      </c>
      <c r="H450" s="3">
        <v>1.8294569508472001E-4</v>
      </c>
      <c r="I450" s="3">
        <v>3.1948723405971599E-3</v>
      </c>
    </row>
    <row r="451" spans="1:9" ht="17.100000000000001" customHeight="1" x14ac:dyDescent="0.15">
      <c r="A451" s="3" t="s">
        <v>1307</v>
      </c>
      <c r="B451" s="3" t="s">
        <v>1308</v>
      </c>
      <c r="C451" s="3" t="s">
        <v>1309</v>
      </c>
      <c r="D451" s="3">
        <v>1550.86535826451</v>
      </c>
      <c r="E451" s="3">
        <v>-0.75462642039273498</v>
      </c>
      <c r="F451" s="3">
        <v>0.135176109102597</v>
      </c>
      <c r="G451" s="3">
        <v>-5.5825428428331501</v>
      </c>
      <c r="H451" s="3">
        <v>2.37027195214921E-8</v>
      </c>
      <c r="I451" s="3">
        <v>1.1775377252602499E-6</v>
      </c>
    </row>
    <row r="452" spans="1:9" ht="17.100000000000001" customHeight="1" x14ac:dyDescent="0.15">
      <c r="A452" s="3" t="s">
        <v>1310</v>
      </c>
      <c r="B452" s="3" t="s">
        <v>1311</v>
      </c>
      <c r="C452" s="3" t="s">
        <v>1312</v>
      </c>
      <c r="D452" s="3">
        <v>16.9162537165621</v>
      </c>
      <c r="E452" s="3">
        <v>-2.9054080981935999</v>
      </c>
      <c r="F452" s="3">
        <v>0.606779694139987</v>
      </c>
      <c r="G452" s="3">
        <v>-4.7882421350825801</v>
      </c>
      <c r="H452" s="3">
        <v>1.68248573006257E-6</v>
      </c>
      <c r="I452" s="3">
        <v>5.2346124841504698E-5</v>
      </c>
    </row>
    <row r="453" spans="1:9" ht="17.100000000000001" customHeight="1" x14ac:dyDescent="0.15">
      <c r="A453" s="3" t="s">
        <v>1313</v>
      </c>
      <c r="B453" s="3" t="s">
        <v>1314</v>
      </c>
      <c r="C453" s="3" t="s">
        <v>1315</v>
      </c>
      <c r="D453" s="3">
        <v>117.83769925739</v>
      </c>
      <c r="E453" s="3">
        <v>-0.87404975917489902</v>
      </c>
      <c r="F453" s="3">
        <v>0.28244091508469699</v>
      </c>
      <c r="G453" s="3">
        <v>-3.0946286904388201</v>
      </c>
      <c r="H453" s="3">
        <v>1.9705942546402902E-3</v>
      </c>
      <c r="I453" s="3">
        <v>2.2584843269112299E-2</v>
      </c>
    </row>
    <row r="454" spans="1:9" ht="17.100000000000001" customHeight="1" x14ac:dyDescent="0.15">
      <c r="A454" s="3" t="s">
        <v>1316</v>
      </c>
      <c r="B454" s="3" t="s">
        <v>1317</v>
      </c>
      <c r="C454" s="3" t="s">
        <v>1318</v>
      </c>
      <c r="D454" s="3">
        <v>659.69245138916403</v>
      </c>
      <c r="E454" s="3">
        <v>-1.05589039988328</v>
      </c>
      <c r="F454" s="3">
        <v>0.149909949815514</v>
      </c>
      <c r="G454" s="3">
        <v>-7.0434977877232896</v>
      </c>
      <c r="H454" s="3">
        <v>1.87472979030806E-12</v>
      </c>
      <c r="I454" s="3">
        <v>1.7767391062684999E-10</v>
      </c>
    </row>
    <row r="455" spans="1:9" ht="17.100000000000001" customHeight="1" x14ac:dyDescent="0.15">
      <c r="A455" s="3" t="s">
        <v>1319</v>
      </c>
      <c r="B455" s="3" t="s">
        <v>1320</v>
      </c>
      <c r="C455" s="3" t="s">
        <v>1321</v>
      </c>
      <c r="D455" s="3">
        <v>38.1197040901598</v>
      </c>
      <c r="E455" s="3">
        <v>-0.99930841376094104</v>
      </c>
      <c r="F455" s="3">
        <v>0.32151736765160399</v>
      </c>
      <c r="G455" s="3">
        <v>-3.1081008813302802</v>
      </c>
      <c r="H455" s="3">
        <v>1.8829378252828699E-3</v>
      </c>
      <c r="I455" s="3">
        <v>2.17624160191347E-2</v>
      </c>
    </row>
    <row r="456" spans="1:9" ht="17.100000000000001" customHeight="1" x14ac:dyDescent="0.15">
      <c r="A456" s="3" t="s">
        <v>1322</v>
      </c>
      <c r="B456" s="3" t="s">
        <v>1323</v>
      </c>
      <c r="C456" s="3" t="s">
        <v>1324</v>
      </c>
      <c r="D456" s="3">
        <v>514.88217532924295</v>
      </c>
      <c r="E456" s="3">
        <v>-1.74660981800781</v>
      </c>
      <c r="F456" s="3">
        <v>0.167989114740554</v>
      </c>
      <c r="G456" s="3">
        <v>-10.3971606773767</v>
      </c>
      <c r="H456" s="3">
        <v>2.5543104241287301E-25</v>
      </c>
      <c r="I456" s="3">
        <v>9.9905973271358594E-23</v>
      </c>
    </row>
    <row r="457" spans="1:9" ht="17.100000000000001" customHeight="1" x14ac:dyDescent="0.15">
      <c r="A457" s="3" t="s">
        <v>1325</v>
      </c>
      <c r="B457" s="3" t="s">
        <v>1326</v>
      </c>
      <c r="C457" s="3" t="s">
        <v>1327</v>
      </c>
      <c r="D457" s="3">
        <v>147.15164146544001</v>
      </c>
      <c r="E457" s="3">
        <v>-2.1564806492691799</v>
      </c>
      <c r="F457" s="3">
        <v>0.20161580984128</v>
      </c>
      <c r="G457" s="3">
        <v>-10.6959898182928</v>
      </c>
      <c r="H457" s="3">
        <v>1.0627877336591101E-26</v>
      </c>
      <c r="I457" s="3">
        <v>5.0361831817488801E-24</v>
      </c>
    </row>
    <row r="458" spans="1:9" ht="17.100000000000001" customHeight="1" x14ac:dyDescent="0.15">
      <c r="A458" s="3" t="s">
        <v>1328</v>
      </c>
      <c r="B458" s="3" t="s">
        <v>1329</v>
      </c>
      <c r="C458" s="3" t="s">
        <v>1330</v>
      </c>
      <c r="D458" s="3">
        <v>48.225260259327499</v>
      </c>
      <c r="E458" s="3">
        <v>-1.5558940038212099</v>
      </c>
      <c r="F458" s="3">
        <v>0.30966201413183903</v>
      </c>
      <c r="G458" s="3">
        <v>-5.02449100249921</v>
      </c>
      <c r="H458" s="3">
        <v>5.0476946327491703E-7</v>
      </c>
      <c r="I458" s="3">
        <v>1.80000352309077E-5</v>
      </c>
    </row>
    <row r="459" spans="1:9" ht="17.100000000000001" customHeight="1" x14ac:dyDescent="0.15">
      <c r="A459" s="3" t="s">
        <v>1331</v>
      </c>
      <c r="B459" s="3" t="s">
        <v>1332</v>
      </c>
      <c r="C459" s="3" t="s">
        <v>1333</v>
      </c>
      <c r="D459" s="3">
        <v>93.016498983508797</v>
      </c>
      <c r="E459" s="3">
        <v>-1.19331250877455</v>
      </c>
      <c r="F459" s="3">
        <v>0.24168460774881501</v>
      </c>
      <c r="G459" s="3">
        <v>-4.9374783106368598</v>
      </c>
      <c r="H459" s="3">
        <v>7.9139204839880801E-7</v>
      </c>
      <c r="I459" s="3">
        <v>2.6640288886058801E-5</v>
      </c>
    </row>
    <row r="460" spans="1:9" ht="17.100000000000001" customHeight="1" x14ac:dyDescent="0.15">
      <c r="A460" s="3" t="s">
        <v>1334</v>
      </c>
      <c r="B460" s="3" t="s">
        <v>1335</v>
      </c>
      <c r="C460" s="3" t="s">
        <v>1336</v>
      </c>
      <c r="D460" s="3">
        <v>481.342929073589</v>
      </c>
      <c r="E460" s="3">
        <v>-0.59081357581722804</v>
      </c>
      <c r="F460" s="3">
        <v>0.11543194008421701</v>
      </c>
      <c r="G460" s="3">
        <v>-5.1182850724520303</v>
      </c>
      <c r="H460" s="3">
        <v>3.0832633011710398E-7</v>
      </c>
      <c r="I460" s="3">
        <v>1.1797312267726001E-5</v>
      </c>
    </row>
    <row r="461" spans="1:9" ht="17.100000000000001" customHeight="1" x14ac:dyDescent="0.15">
      <c r="A461" s="3" t="s">
        <v>1337</v>
      </c>
      <c r="B461" s="3" t="s">
        <v>1338</v>
      </c>
      <c r="C461" s="3" t="s">
        <v>1339</v>
      </c>
      <c r="D461" s="3">
        <v>317.00196825952401</v>
      </c>
      <c r="E461" s="3">
        <v>-0.85219042396303502</v>
      </c>
      <c r="F461" s="3">
        <v>0.167848857367976</v>
      </c>
      <c r="G461" s="3">
        <v>-5.0771297304382301</v>
      </c>
      <c r="H461" s="3">
        <v>3.8317925483146799E-7</v>
      </c>
      <c r="I461" s="3">
        <v>1.4262719060879501E-5</v>
      </c>
    </row>
    <row r="462" spans="1:9" ht="17.100000000000001" customHeight="1" x14ac:dyDescent="0.15">
      <c r="A462" s="3" t="s">
        <v>1340</v>
      </c>
      <c r="B462" s="3" t="s">
        <v>1341</v>
      </c>
      <c r="C462" s="3" t="s">
        <v>1342</v>
      </c>
      <c r="D462" s="3">
        <v>115.090885476971</v>
      </c>
      <c r="E462" s="3">
        <v>-0.72343234710885196</v>
      </c>
      <c r="F462" s="3">
        <v>0.227898745768635</v>
      </c>
      <c r="G462" s="3">
        <v>-3.1743586155725798</v>
      </c>
      <c r="H462" s="3">
        <v>1.5016802972046999E-3</v>
      </c>
      <c r="I462" s="3">
        <v>1.8080179909472801E-2</v>
      </c>
    </row>
    <row r="463" spans="1:9" ht="17.100000000000001" customHeight="1" x14ac:dyDescent="0.15">
      <c r="A463" s="3" t="s">
        <v>1343</v>
      </c>
      <c r="B463" s="3" t="s">
        <v>1344</v>
      </c>
      <c r="C463" s="3" t="s">
        <v>1345</v>
      </c>
      <c r="D463" s="3">
        <v>25.374906610464599</v>
      </c>
      <c r="E463" s="3">
        <v>-1.13870997567154</v>
      </c>
      <c r="F463" s="3">
        <v>0.40307499034053601</v>
      </c>
      <c r="G463" s="3">
        <v>-2.8250573788006701</v>
      </c>
      <c r="H463" s="3">
        <v>4.7272149890474797E-3</v>
      </c>
      <c r="I463" s="3">
        <v>4.4629980090606397E-2</v>
      </c>
    </row>
    <row r="464" spans="1:9" ht="17.100000000000001" customHeight="1" x14ac:dyDescent="0.15">
      <c r="A464" s="3" t="s">
        <v>1346</v>
      </c>
      <c r="B464" s="3" t="s">
        <v>1347</v>
      </c>
      <c r="C464" s="3" t="s">
        <v>1348</v>
      </c>
      <c r="D464" s="3">
        <v>435.84579401776602</v>
      </c>
      <c r="E464" s="3">
        <v>-0.61687117878942599</v>
      </c>
      <c r="F464" s="3">
        <v>0.13807414032870499</v>
      </c>
      <c r="G464" s="3">
        <v>-4.4676807497832502</v>
      </c>
      <c r="H464" s="3">
        <v>7.9072192813511598E-6</v>
      </c>
      <c r="I464" s="3">
        <v>2.0749924420849201E-4</v>
      </c>
    </row>
    <row r="465" spans="1:9" ht="17.100000000000001" customHeight="1" x14ac:dyDescent="0.15">
      <c r="A465" s="3" t="s">
        <v>1349</v>
      </c>
      <c r="B465" s="3" t="s">
        <v>1350</v>
      </c>
      <c r="C465" s="3" t="s">
        <v>1351</v>
      </c>
      <c r="D465" s="3">
        <v>371.15483554789398</v>
      </c>
      <c r="E465" s="3">
        <v>-0.95098310507508299</v>
      </c>
      <c r="F465" s="3">
        <v>0.15298223537733899</v>
      </c>
      <c r="G465" s="3">
        <v>-6.2162976160560701</v>
      </c>
      <c r="H465" s="3">
        <v>5.0902216857950498E-10</v>
      </c>
      <c r="I465" s="3">
        <v>3.3991369257364699E-8</v>
      </c>
    </row>
    <row r="466" spans="1:9" ht="17.100000000000001" customHeight="1" x14ac:dyDescent="0.15">
      <c r="A466" s="3" t="s">
        <v>1352</v>
      </c>
      <c r="B466" s="3" t="s">
        <v>1353</v>
      </c>
      <c r="C466" s="3" t="s">
        <v>1354</v>
      </c>
      <c r="D466" s="3">
        <v>66.744461425127398</v>
      </c>
      <c r="E466" s="3">
        <v>-1.2825295593732799</v>
      </c>
      <c r="F466" s="3">
        <v>0.24699933953707701</v>
      </c>
      <c r="G466" s="3">
        <v>-5.1924412501546904</v>
      </c>
      <c r="H466" s="3">
        <v>2.0755437594674399E-7</v>
      </c>
      <c r="I466" s="3">
        <v>8.3160119962662E-6</v>
      </c>
    </row>
    <row r="467" spans="1:9" ht="17.100000000000001" customHeight="1" x14ac:dyDescent="0.15">
      <c r="A467" s="3" t="s">
        <v>1355</v>
      </c>
      <c r="B467" s="3" t="s">
        <v>1356</v>
      </c>
      <c r="C467" s="3" t="s">
        <v>1357</v>
      </c>
      <c r="D467" s="3">
        <v>116.40051702268499</v>
      </c>
      <c r="E467" s="3">
        <v>-1.3958938653814399</v>
      </c>
      <c r="F467" s="3">
        <v>0.25956441770388999</v>
      </c>
      <c r="G467" s="3">
        <v>-5.3778321301876897</v>
      </c>
      <c r="H467" s="3">
        <v>7.5388056530525697E-8</v>
      </c>
      <c r="I467" s="3">
        <v>3.38826957760006E-6</v>
      </c>
    </row>
    <row r="468" spans="1:9" ht="17.100000000000001" customHeight="1" x14ac:dyDescent="0.15">
      <c r="A468" s="3" t="s">
        <v>1358</v>
      </c>
      <c r="B468" s="3" t="s">
        <v>1359</v>
      </c>
      <c r="C468" s="3"/>
      <c r="D468" s="3">
        <v>59.818159647354598</v>
      </c>
      <c r="E468" s="3">
        <v>-1.2647988644599999</v>
      </c>
      <c r="F468" s="3">
        <v>0.30122051076468298</v>
      </c>
      <c r="G468" s="3">
        <v>-4.1989134845072797</v>
      </c>
      <c r="H468" s="3">
        <v>2.6819875813756399E-5</v>
      </c>
      <c r="I468" s="3">
        <v>6.0741595581504802E-4</v>
      </c>
    </row>
    <row r="469" spans="1:9" ht="17.100000000000001" customHeight="1" x14ac:dyDescent="0.15">
      <c r="A469" s="3" t="s">
        <v>1360</v>
      </c>
      <c r="B469" s="3" t="s">
        <v>1361</v>
      </c>
      <c r="C469" s="3" t="s">
        <v>1362</v>
      </c>
      <c r="D469" s="3">
        <v>12.0651900377066</v>
      </c>
      <c r="E469" s="3">
        <v>-2.0557206870078701</v>
      </c>
      <c r="F469" s="3">
        <v>0.67758204212811601</v>
      </c>
      <c r="G469" s="3">
        <v>-3.0339066846449501</v>
      </c>
      <c r="H469" s="3">
        <v>2.4140908868856099E-3</v>
      </c>
      <c r="I469" s="3">
        <v>2.6434275893605402E-2</v>
      </c>
    </row>
    <row r="470" spans="1:9" ht="17.100000000000001" customHeight="1" x14ac:dyDescent="0.15">
      <c r="A470" s="3" t="s">
        <v>1363</v>
      </c>
      <c r="B470" s="3" t="s">
        <v>1364</v>
      </c>
      <c r="C470" s="3" t="s">
        <v>1365</v>
      </c>
      <c r="D470" s="3">
        <v>44.766431123464002</v>
      </c>
      <c r="E470" s="3">
        <v>-2.2732734527853</v>
      </c>
      <c r="F470" s="3">
        <v>0.35199355262420001</v>
      </c>
      <c r="G470" s="3">
        <v>-6.4582815106625704</v>
      </c>
      <c r="H470" s="3">
        <v>1.05898613864753E-10</v>
      </c>
      <c r="I470" s="3">
        <v>7.9799625206157999E-9</v>
      </c>
    </row>
    <row r="471" spans="1:9" ht="17.100000000000001" customHeight="1" x14ac:dyDescent="0.15">
      <c r="A471" s="3" t="s">
        <v>1366</v>
      </c>
      <c r="B471" s="3" t="s">
        <v>1367</v>
      </c>
      <c r="C471" s="3" t="s">
        <v>1368</v>
      </c>
      <c r="D471" s="3">
        <v>246.03256578884799</v>
      </c>
      <c r="E471" s="3">
        <v>-0.74101245735916899</v>
      </c>
      <c r="F471" s="3">
        <v>0.15443876749993099</v>
      </c>
      <c r="G471" s="3">
        <v>-4.7980987504287196</v>
      </c>
      <c r="H471" s="3">
        <v>1.60178807247791E-6</v>
      </c>
      <c r="I471" s="3">
        <v>4.9961594802440901E-5</v>
      </c>
    </row>
    <row r="472" spans="1:9" ht="17.100000000000001" customHeight="1" x14ac:dyDescent="0.15">
      <c r="A472" s="3" t="s">
        <v>1369</v>
      </c>
      <c r="B472" s="3" t="s">
        <v>1370</v>
      </c>
      <c r="C472" s="3" t="s">
        <v>1371</v>
      </c>
      <c r="D472" s="3">
        <v>470.71190486190301</v>
      </c>
      <c r="E472" s="3">
        <v>-0.80742614540186497</v>
      </c>
      <c r="F472" s="3">
        <v>0.123592705168897</v>
      </c>
      <c r="G472" s="3">
        <v>-6.5329595650363599</v>
      </c>
      <c r="H472" s="3">
        <v>6.4482557509832295E-11</v>
      </c>
      <c r="I472" s="3">
        <v>4.9653584362492996E-9</v>
      </c>
    </row>
    <row r="473" spans="1:9" ht="17.100000000000001" customHeight="1" x14ac:dyDescent="0.15">
      <c r="A473" s="3" t="s">
        <v>1372</v>
      </c>
      <c r="B473" s="3" t="s">
        <v>1373</v>
      </c>
      <c r="C473" s="3" t="s">
        <v>1374</v>
      </c>
      <c r="D473" s="3">
        <v>12.722058624172901</v>
      </c>
      <c r="E473" s="3">
        <v>-2.2968704210194502</v>
      </c>
      <c r="F473" s="3">
        <v>0.63679263132462705</v>
      </c>
      <c r="G473" s="3">
        <v>-3.6069362427162601</v>
      </c>
      <c r="H473" s="3">
        <v>3.0983375203450902E-4</v>
      </c>
      <c r="I473" s="3">
        <v>4.9899434535178701E-3</v>
      </c>
    </row>
    <row r="474" spans="1:9" ht="17.100000000000001" customHeight="1" x14ac:dyDescent="0.15">
      <c r="A474" s="3" t="s">
        <v>1375</v>
      </c>
      <c r="B474" s="3" t="s">
        <v>1376</v>
      </c>
      <c r="C474" s="3" t="s">
        <v>1377</v>
      </c>
      <c r="D474" s="3">
        <v>191.79213162462599</v>
      </c>
      <c r="E474" s="3">
        <v>-1.5807338120843599</v>
      </c>
      <c r="F474" s="3">
        <v>0.21636948670461201</v>
      </c>
      <c r="G474" s="3">
        <v>-7.3057150347746704</v>
      </c>
      <c r="H474" s="3">
        <v>2.7579612494133099E-13</v>
      </c>
      <c r="I474" s="3">
        <v>2.99378516065169E-11</v>
      </c>
    </row>
    <row r="475" spans="1:9" ht="17.100000000000001" customHeight="1" x14ac:dyDescent="0.15">
      <c r="A475" s="3" t="s">
        <v>1378</v>
      </c>
      <c r="B475" s="3" t="s">
        <v>1379</v>
      </c>
      <c r="C475" s="3" t="s">
        <v>1380</v>
      </c>
      <c r="D475" s="3">
        <v>55.525797524011601</v>
      </c>
      <c r="E475" s="3">
        <v>-2.2997949762723602</v>
      </c>
      <c r="F475" s="3">
        <v>0.34883753490718</v>
      </c>
      <c r="G475" s="3">
        <v>-6.5927394449806096</v>
      </c>
      <c r="H475" s="3">
        <v>4.3178398924633603E-11</v>
      </c>
      <c r="I475" s="3">
        <v>3.4101247689163398E-9</v>
      </c>
    </row>
    <row r="476" spans="1:9" ht="17.100000000000001" customHeight="1" x14ac:dyDescent="0.15">
      <c r="A476" s="3" t="s">
        <v>1381</v>
      </c>
      <c r="B476" s="3" t="s">
        <v>1382</v>
      </c>
      <c r="C476" s="3" t="s">
        <v>1383</v>
      </c>
      <c r="D476" s="3">
        <v>211.49929231517299</v>
      </c>
      <c r="E476" s="3">
        <v>-0.92594238070347601</v>
      </c>
      <c r="F476" s="3">
        <v>0.186025844297661</v>
      </c>
      <c r="G476" s="3">
        <v>-4.9774932305743</v>
      </c>
      <c r="H476" s="3">
        <v>6.4413034003660596E-7</v>
      </c>
      <c r="I476" s="3">
        <v>2.2386481958874501E-5</v>
      </c>
    </row>
    <row r="477" spans="1:9" ht="17.100000000000001" customHeight="1" x14ac:dyDescent="0.15">
      <c r="A477" s="3" t="s">
        <v>1384</v>
      </c>
      <c r="B477" s="3" t="s">
        <v>1385</v>
      </c>
      <c r="C477" s="3" t="s">
        <v>1386</v>
      </c>
      <c r="D477" s="3">
        <v>234.89822318294799</v>
      </c>
      <c r="E477" s="3">
        <v>-2.1726799892952</v>
      </c>
      <c r="F477" s="3">
        <v>0.18315107817402401</v>
      </c>
      <c r="G477" s="3">
        <v>-11.8627747701861</v>
      </c>
      <c r="H477" s="3">
        <v>1.8474931409964399E-32</v>
      </c>
      <c r="I477" s="3">
        <v>1.46851866088043E-29</v>
      </c>
    </row>
    <row r="478" spans="1:9" ht="17.100000000000001" customHeight="1" x14ac:dyDescent="0.15">
      <c r="A478" s="3" t="s">
        <v>1387</v>
      </c>
      <c r="B478" s="3" t="s">
        <v>1388</v>
      </c>
      <c r="C478" s="3" t="s">
        <v>1389</v>
      </c>
      <c r="D478" s="3">
        <v>364.905514769565</v>
      </c>
      <c r="E478" s="3">
        <v>-0.59787795398069099</v>
      </c>
      <c r="F478" s="3">
        <v>0.17918470511882401</v>
      </c>
      <c r="G478" s="3">
        <v>-3.33665729775438</v>
      </c>
      <c r="H478" s="3">
        <v>8.4792431568968805E-4</v>
      </c>
      <c r="I478" s="3">
        <v>1.14360717366774E-2</v>
      </c>
    </row>
    <row r="479" spans="1:9" ht="17.100000000000001" customHeight="1" x14ac:dyDescent="0.15">
      <c r="A479" s="3" t="s">
        <v>1390</v>
      </c>
      <c r="B479" s="3" t="s">
        <v>1391</v>
      </c>
      <c r="C479" s="3" t="s">
        <v>1392</v>
      </c>
      <c r="D479" s="3">
        <v>170.02660998565</v>
      </c>
      <c r="E479" s="3">
        <v>-1.6115144671611501</v>
      </c>
      <c r="F479" s="3">
        <v>0.34400168151131699</v>
      </c>
      <c r="G479" s="3">
        <v>-4.6846121800370799</v>
      </c>
      <c r="H479" s="3">
        <v>2.8049051291796001E-6</v>
      </c>
      <c r="I479" s="3">
        <v>8.16970062507265E-5</v>
      </c>
    </row>
    <row r="480" spans="1:9" ht="17.100000000000001" customHeight="1" x14ac:dyDescent="0.15">
      <c r="A480" s="3" t="s">
        <v>1393</v>
      </c>
      <c r="B480" s="3" t="s">
        <v>1394</v>
      </c>
      <c r="C480" s="3" t="s">
        <v>1395</v>
      </c>
      <c r="D480" s="3">
        <v>286.18597637638101</v>
      </c>
      <c r="E480" s="3">
        <v>-2.1728315937640001</v>
      </c>
      <c r="F480" s="3">
        <v>0.208201646237479</v>
      </c>
      <c r="G480" s="3">
        <v>-10.4361883444745</v>
      </c>
      <c r="H480" s="3">
        <v>1.6947974040142801E-25</v>
      </c>
      <c r="I480" s="3">
        <v>7.3265794442659599E-23</v>
      </c>
    </row>
    <row r="481" spans="1:9" ht="17.100000000000001" customHeight="1" x14ac:dyDescent="0.15">
      <c r="A481" s="3" t="s">
        <v>1396</v>
      </c>
      <c r="B481" s="3" t="s">
        <v>1397</v>
      </c>
      <c r="C481" s="3" t="s">
        <v>1398</v>
      </c>
      <c r="D481" s="3">
        <v>148.88407073346801</v>
      </c>
      <c r="E481" s="3">
        <v>-0.90003491650855305</v>
      </c>
      <c r="F481" s="3">
        <v>0.16573666871703399</v>
      </c>
      <c r="G481" s="3">
        <v>-5.4305116874600898</v>
      </c>
      <c r="H481" s="3">
        <v>5.6192698992479902E-8</v>
      </c>
      <c r="I481" s="3">
        <v>2.6027148418678501E-6</v>
      </c>
    </row>
    <row r="482" spans="1:9" ht="17.100000000000001" customHeight="1" x14ac:dyDescent="0.15">
      <c r="A482" s="3" t="s">
        <v>1399</v>
      </c>
      <c r="B482" s="3" t="s">
        <v>1400</v>
      </c>
      <c r="C482" s="3" t="s">
        <v>1401</v>
      </c>
      <c r="D482" s="3">
        <v>1697.9154667832299</v>
      </c>
      <c r="E482" s="3">
        <v>-0.77893365507190604</v>
      </c>
      <c r="F482" s="3">
        <v>0.14744617313695399</v>
      </c>
      <c r="G482" s="3">
        <v>-5.2828339895156402</v>
      </c>
      <c r="H482" s="3">
        <v>1.2720064842435299E-7</v>
      </c>
      <c r="I482" s="3">
        <v>5.41338718104402E-6</v>
      </c>
    </row>
    <row r="483" spans="1:9" ht="17.100000000000001" customHeight="1" x14ac:dyDescent="0.15">
      <c r="A483" s="3" t="s">
        <v>1402</v>
      </c>
      <c r="B483" s="3" t="s">
        <v>1403</v>
      </c>
      <c r="C483" s="3" t="s">
        <v>1404</v>
      </c>
      <c r="D483" s="3">
        <v>64.721911967223093</v>
      </c>
      <c r="E483" s="3">
        <v>-1.4833689676148201</v>
      </c>
      <c r="F483" s="3">
        <v>0.31049580486621098</v>
      </c>
      <c r="G483" s="3">
        <v>-4.7774203205546897</v>
      </c>
      <c r="H483" s="3">
        <v>1.7755837234611901E-6</v>
      </c>
      <c r="I483" s="3">
        <v>5.4896058381188302E-5</v>
      </c>
    </row>
    <row r="484" spans="1:9" ht="17.100000000000001" customHeight="1" x14ac:dyDescent="0.15">
      <c r="A484" s="3" t="s">
        <v>1405</v>
      </c>
      <c r="B484" s="3" t="s">
        <v>1406</v>
      </c>
      <c r="C484" s="3" t="s">
        <v>1407</v>
      </c>
      <c r="D484" s="3">
        <v>78.389473009930995</v>
      </c>
      <c r="E484" s="3">
        <v>-0.88443272351294899</v>
      </c>
      <c r="F484" s="3">
        <v>0.23989703602710399</v>
      </c>
      <c r="G484" s="3">
        <v>-3.6867180110262998</v>
      </c>
      <c r="H484" s="3">
        <v>2.27164837940005E-4</v>
      </c>
      <c r="I484" s="3">
        <v>3.8392104058159598E-3</v>
      </c>
    </row>
    <row r="485" spans="1:9" ht="17.100000000000001" customHeight="1" x14ac:dyDescent="0.15">
      <c r="A485" s="3" t="s">
        <v>1408</v>
      </c>
      <c r="B485" s="3" t="s">
        <v>1409</v>
      </c>
      <c r="C485" s="3" t="s">
        <v>1410</v>
      </c>
      <c r="D485" s="3">
        <v>50.653058433648297</v>
      </c>
      <c r="E485" s="3">
        <v>-1.7575399551189399</v>
      </c>
      <c r="F485" s="3">
        <v>0.332382791146206</v>
      </c>
      <c r="G485" s="3">
        <v>-5.2876984065816002</v>
      </c>
      <c r="H485" s="3">
        <v>1.2386497943811599E-7</v>
      </c>
      <c r="I485" s="3">
        <v>5.2988836082198E-6</v>
      </c>
    </row>
    <row r="486" spans="1:9" ht="17.100000000000001" customHeight="1" x14ac:dyDescent="0.15">
      <c r="A486" s="3" t="s">
        <v>1411</v>
      </c>
      <c r="B486" s="3" t="s">
        <v>1412</v>
      </c>
      <c r="C486" s="3" t="s">
        <v>1413</v>
      </c>
      <c r="D486" s="3">
        <v>237.167804417751</v>
      </c>
      <c r="E486" s="3">
        <v>-0.67941307974260901</v>
      </c>
      <c r="F486" s="3">
        <v>0.15674777358130401</v>
      </c>
      <c r="G486" s="3">
        <v>-4.3344352791728999</v>
      </c>
      <c r="H486" s="3">
        <v>1.4613477237644499E-5</v>
      </c>
      <c r="I486" s="3">
        <v>3.55119026245364E-4</v>
      </c>
    </row>
    <row r="487" spans="1:9" ht="17.100000000000001" customHeight="1" x14ac:dyDescent="0.15">
      <c r="A487" s="3" t="s">
        <v>1414</v>
      </c>
      <c r="B487" s="3" t="s">
        <v>1415</v>
      </c>
      <c r="C487" s="3" t="s">
        <v>1416</v>
      </c>
      <c r="D487" s="3">
        <v>80.840737810705505</v>
      </c>
      <c r="E487" s="3">
        <v>-0.81286748573186696</v>
      </c>
      <c r="F487" s="3">
        <v>0.22966982824766999</v>
      </c>
      <c r="G487" s="3">
        <v>-3.53928721040054</v>
      </c>
      <c r="H487" s="3">
        <v>4.0120908132253098E-4</v>
      </c>
      <c r="I487" s="3">
        <v>6.20992020908825E-3</v>
      </c>
    </row>
    <row r="488" spans="1:9" ht="17.100000000000001" customHeight="1" x14ac:dyDescent="0.15">
      <c r="A488" s="3" t="s">
        <v>1417</v>
      </c>
      <c r="B488" s="3" t="s">
        <v>1418</v>
      </c>
      <c r="C488" s="3" t="s">
        <v>1419</v>
      </c>
      <c r="D488" s="3">
        <v>226.17014607488201</v>
      </c>
      <c r="E488" s="3">
        <v>-0.75632494306921505</v>
      </c>
      <c r="F488" s="3">
        <v>0.148414548401714</v>
      </c>
      <c r="G488" s="3">
        <v>-5.0960296764308497</v>
      </c>
      <c r="H488" s="3">
        <v>3.4685077864217202E-7</v>
      </c>
      <c r="I488" s="3">
        <v>1.3048473338201199E-5</v>
      </c>
    </row>
    <row r="489" spans="1:9" ht="17.100000000000001" customHeight="1" x14ac:dyDescent="0.15">
      <c r="A489" s="3" t="s">
        <v>1420</v>
      </c>
      <c r="B489" s="3" t="s">
        <v>1421</v>
      </c>
      <c r="C489" s="3" t="s">
        <v>1422</v>
      </c>
      <c r="D489" s="3">
        <v>1010.81628535836</v>
      </c>
      <c r="E489" s="3">
        <v>-0.62533672083159397</v>
      </c>
      <c r="F489" s="3">
        <v>0.12570005558535699</v>
      </c>
      <c r="G489" s="3">
        <v>-4.9748324924721796</v>
      </c>
      <c r="H489" s="3">
        <v>6.5304084905545597E-7</v>
      </c>
      <c r="I489" s="3">
        <v>2.2568835289727198E-5</v>
      </c>
    </row>
    <row r="490" spans="1:9" ht="17.100000000000001" customHeight="1" x14ac:dyDescent="0.15">
      <c r="A490" s="3" t="s">
        <v>1423</v>
      </c>
      <c r="B490" s="3" t="s">
        <v>1424</v>
      </c>
      <c r="C490" s="3" t="s">
        <v>1425</v>
      </c>
      <c r="D490" s="3">
        <v>592.34582182856502</v>
      </c>
      <c r="E490" s="3">
        <v>-0.77564117340223804</v>
      </c>
      <c r="F490" s="3">
        <v>0.24697212812288999</v>
      </c>
      <c r="G490" s="3">
        <v>-3.1406020561813799</v>
      </c>
      <c r="H490" s="3">
        <v>1.68600952762944E-3</v>
      </c>
      <c r="I490" s="3">
        <v>1.98589678634403E-2</v>
      </c>
    </row>
    <row r="491" spans="1:9" ht="17.100000000000001" customHeight="1" x14ac:dyDescent="0.15">
      <c r="A491" s="3" t="s">
        <v>1426</v>
      </c>
      <c r="B491" s="3" t="s">
        <v>1427</v>
      </c>
      <c r="C491" s="3" t="s">
        <v>1428</v>
      </c>
      <c r="D491" s="3">
        <v>30.517007961104799</v>
      </c>
      <c r="E491" s="3">
        <v>-2.1489834809098398</v>
      </c>
      <c r="F491" s="3">
        <v>0.48906670226493498</v>
      </c>
      <c r="G491" s="3">
        <v>-4.3940498728651898</v>
      </c>
      <c r="H491" s="3">
        <v>1.1125827390525801E-5</v>
      </c>
      <c r="I491" s="3">
        <v>2.7974644156116999E-4</v>
      </c>
    </row>
    <row r="492" spans="1:9" ht="17.100000000000001" customHeight="1" x14ac:dyDescent="0.15">
      <c r="A492" s="3" t="s">
        <v>1429</v>
      </c>
      <c r="B492" s="3" t="s">
        <v>1430</v>
      </c>
      <c r="C492" s="3" t="s">
        <v>1431</v>
      </c>
      <c r="D492" s="3">
        <v>376.63055899242499</v>
      </c>
      <c r="E492" s="3">
        <v>-0.79992464510202799</v>
      </c>
      <c r="F492" s="3">
        <v>0.180758038118421</v>
      </c>
      <c r="G492" s="3">
        <v>-4.4253890639041398</v>
      </c>
      <c r="H492" s="3">
        <v>9.6268619729935E-6</v>
      </c>
      <c r="I492" s="3">
        <v>2.4709948528805499E-4</v>
      </c>
    </row>
    <row r="493" spans="1:9" ht="17.100000000000001" customHeight="1" x14ac:dyDescent="0.15">
      <c r="A493" s="3" t="s">
        <v>1432</v>
      </c>
      <c r="B493" s="3" t="s">
        <v>1433</v>
      </c>
      <c r="C493" s="3" t="s">
        <v>1434</v>
      </c>
      <c r="D493" s="3">
        <v>19.446167154633901</v>
      </c>
      <c r="E493" s="3">
        <v>-2.0123535417292699</v>
      </c>
      <c r="F493" s="3">
        <v>0.59187075878009998</v>
      </c>
      <c r="G493" s="3">
        <v>-3.3999881086825701</v>
      </c>
      <c r="H493" s="3">
        <v>6.7388783736473004E-4</v>
      </c>
      <c r="I493" s="3">
        <v>9.4995824945676797E-3</v>
      </c>
    </row>
    <row r="494" spans="1:9" ht="17.100000000000001" customHeight="1" x14ac:dyDescent="0.15">
      <c r="A494" s="3" t="s">
        <v>1435</v>
      </c>
      <c r="B494" s="3" t="s">
        <v>1436</v>
      </c>
      <c r="C494" s="3" t="s">
        <v>1437</v>
      </c>
      <c r="D494" s="3">
        <v>428.77906499576397</v>
      </c>
      <c r="E494" s="3">
        <v>-0.86427498926968405</v>
      </c>
      <c r="F494" s="3">
        <v>0.145423078949245</v>
      </c>
      <c r="G494" s="3">
        <v>-5.9431762517649096</v>
      </c>
      <c r="H494" s="3">
        <v>2.7955157194293701E-9</v>
      </c>
      <c r="I494" s="3">
        <v>1.6094463280948401E-7</v>
      </c>
    </row>
    <row r="495" spans="1:9" ht="17.100000000000001" customHeight="1" x14ac:dyDescent="0.15">
      <c r="A495" s="3" t="s">
        <v>1438</v>
      </c>
      <c r="B495" s="3" t="s">
        <v>1439</v>
      </c>
      <c r="C495" s="3" t="s">
        <v>1440</v>
      </c>
      <c r="D495" s="3">
        <v>9.5656599743593898</v>
      </c>
      <c r="E495" s="3">
        <v>-1.8680735206865899</v>
      </c>
      <c r="F495" s="3">
        <v>0.65905151700173203</v>
      </c>
      <c r="G495" s="3">
        <v>-2.8344878548875001</v>
      </c>
      <c r="H495" s="3">
        <v>4.5899202570344796E-3</v>
      </c>
      <c r="I495" s="3">
        <v>4.3701787114987102E-2</v>
      </c>
    </row>
    <row r="496" spans="1:9" ht="17.100000000000001" customHeight="1" x14ac:dyDescent="0.15">
      <c r="A496" s="3" t="s">
        <v>1441</v>
      </c>
      <c r="B496" s="3" t="s">
        <v>1442</v>
      </c>
      <c r="C496" s="3" t="s">
        <v>1443</v>
      </c>
      <c r="D496" s="3">
        <v>649.58875711996495</v>
      </c>
      <c r="E496" s="3">
        <v>-1.1797503061546899</v>
      </c>
      <c r="F496" s="3">
        <v>0.20497959089815801</v>
      </c>
      <c r="G496" s="3">
        <v>-5.7554525354713997</v>
      </c>
      <c r="H496" s="3">
        <v>8.6409999155103704E-9</v>
      </c>
      <c r="I496" s="3">
        <v>4.6489711554168398E-7</v>
      </c>
    </row>
    <row r="497" spans="1:9" ht="17.100000000000001" customHeight="1" x14ac:dyDescent="0.15">
      <c r="A497" s="3" t="s">
        <v>1444</v>
      </c>
      <c r="B497" s="3" t="s">
        <v>1445</v>
      </c>
      <c r="C497" s="3" t="s">
        <v>1446</v>
      </c>
      <c r="D497" s="3">
        <v>349.62129747036499</v>
      </c>
      <c r="E497" s="3">
        <v>-1.1247253248843401</v>
      </c>
      <c r="F497" s="3">
        <v>0.15439414162821</v>
      </c>
      <c r="G497" s="3">
        <v>-7.2847668507574799</v>
      </c>
      <c r="H497" s="3">
        <v>3.22227069114745E-13</v>
      </c>
      <c r="I497" s="3">
        <v>3.4372282294616498E-11</v>
      </c>
    </row>
    <row r="498" spans="1:9" ht="17.100000000000001" customHeight="1" x14ac:dyDescent="0.15">
      <c r="A498" s="3" t="s">
        <v>1447</v>
      </c>
      <c r="B498" s="3" t="s">
        <v>1448</v>
      </c>
      <c r="C498" s="3" t="s">
        <v>1449</v>
      </c>
      <c r="D498" s="3">
        <v>181.39165830094601</v>
      </c>
      <c r="E498" s="3">
        <v>-0.70576037044475504</v>
      </c>
      <c r="F498" s="3">
        <v>0.180922175130658</v>
      </c>
      <c r="G498" s="3">
        <v>-3.9009058449306799</v>
      </c>
      <c r="H498" s="3">
        <v>9.58334209631128E-5</v>
      </c>
      <c r="I498" s="3">
        <v>1.853556770763E-3</v>
      </c>
    </row>
    <row r="499" spans="1:9" ht="17.100000000000001" customHeight="1" x14ac:dyDescent="0.15">
      <c r="A499" s="3" t="s">
        <v>1450</v>
      </c>
      <c r="B499" s="3" t="s">
        <v>1451</v>
      </c>
      <c r="C499" s="3" t="s">
        <v>1452</v>
      </c>
      <c r="D499" s="3">
        <v>97.0133898337196</v>
      </c>
      <c r="E499" s="3">
        <v>-0.585542816311583</v>
      </c>
      <c r="F499" s="3">
        <v>0.20268366361187701</v>
      </c>
      <c r="G499" s="3">
        <v>-2.8889492417743701</v>
      </c>
      <c r="H499" s="3">
        <v>3.8653146165638602E-3</v>
      </c>
      <c r="I499" s="3">
        <v>3.84226858503545E-2</v>
      </c>
    </row>
    <row r="500" spans="1:9" ht="17.100000000000001" customHeight="1" x14ac:dyDescent="0.15">
      <c r="A500" s="3" t="s">
        <v>1453</v>
      </c>
      <c r="B500" s="3" t="s">
        <v>1454</v>
      </c>
      <c r="C500" s="3" t="s">
        <v>1455</v>
      </c>
      <c r="D500" s="3">
        <v>47.142124433343199</v>
      </c>
      <c r="E500" s="3">
        <v>-1.21294924801524</v>
      </c>
      <c r="F500" s="3">
        <v>0.29903266185244698</v>
      </c>
      <c r="G500" s="3">
        <v>-4.0562433564991203</v>
      </c>
      <c r="H500" s="3">
        <v>4.9868301492007498E-5</v>
      </c>
      <c r="I500" s="3">
        <v>1.0440230290189899E-3</v>
      </c>
    </row>
    <row r="501" spans="1:9" ht="17.100000000000001" customHeight="1" x14ac:dyDescent="0.15">
      <c r="A501" s="3" t="s">
        <v>1456</v>
      </c>
      <c r="B501" s="3" t="s">
        <v>1457</v>
      </c>
      <c r="C501" s="3" t="s">
        <v>1458</v>
      </c>
      <c r="D501" s="3">
        <v>58.067458824763001</v>
      </c>
      <c r="E501" s="3">
        <v>-1.1508118874351401</v>
      </c>
      <c r="F501" s="3">
        <v>0.26945698285945402</v>
      </c>
      <c r="G501" s="3">
        <v>-4.2708556862131699</v>
      </c>
      <c r="H501" s="3">
        <v>1.94724388790403E-5</v>
      </c>
      <c r="I501" s="3">
        <v>4.5768647331465701E-4</v>
      </c>
    </row>
    <row r="502" spans="1:9" ht="17.100000000000001" customHeight="1" x14ac:dyDescent="0.15">
      <c r="A502" s="3" t="s">
        <v>1459</v>
      </c>
      <c r="B502" s="3" t="s">
        <v>1460</v>
      </c>
      <c r="C502" s="3" t="s">
        <v>1461</v>
      </c>
      <c r="D502" s="3">
        <v>32.740929181115902</v>
      </c>
      <c r="E502" s="3">
        <v>-1.06489229607165</v>
      </c>
      <c r="F502" s="3">
        <v>0.34869517354469298</v>
      </c>
      <c r="G502" s="3">
        <v>-3.0539347168083499</v>
      </c>
      <c r="H502" s="3">
        <v>2.2586122486014902E-3</v>
      </c>
      <c r="I502" s="3">
        <v>2.5035746476738299E-2</v>
      </c>
    </row>
    <row r="503" spans="1:9" ht="17.100000000000001" customHeight="1" x14ac:dyDescent="0.15">
      <c r="A503" s="3" t="s">
        <v>1462</v>
      </c>
      <c r="B503" s="3" t="s">
        <v>1463</v>
      </c>
      <c r="C503" s="3" t="s">
        <v>1464</v>
      </c>
      <c r="D503" s="3">
        <v>18.4979134061448</v>
      </c>
      <c r="E503" s="3">
        <v>-1.90008250949831</v>
      </c>
      <c r="F503" s="3">
        <v>0.51721865406862699</v>
      </c>
      <c r="G503" s="3">
        <v>-3.6736542554132101</v>
      </c>
      <c r="H503" s="3">
        <v>2.3910621917420401E-4</v>
      </c>
      <c r="I503" s="3">
        <v>4.0144795313189199E-3</v>
      </c>
    </row>
    <row r="504" spans="1:9" ht="17.100000000000001" customHeight="1" x14ac:dyDescent="0.15">
      <c r="A504" s="3" t="s">
        <v>1465</v>
      </c>
      <c r="B504" s="3" t="s">
        <v>1466</v>
      </c>
      <c r="C504" s="3" t="s">
        <v>1467</v>
      </c>
      <c r="D504" s="3">
        <v>9.9374593789237302</v>
      </c>
      <c r="E504" s="3">
        <v>-2.3955703352874602</v>
      </c>
      <c r="F504" s="3">
        <v>0.73703073064524904</v>
      </c>
      <c r="G504" s="3">
        <v>-3.2502991200790299</v>
      </c>
      <c r="H504" s="3">
        <v>1.1528368165980799E-3</v>
      </c>
      <c r="I504" s="3">
        <v>1.4620201748735601E-2</v>
      </c>
    </row>
    <row r="505" spans="1:9" ht="17.100000000000001" customHeight="1" x14ac:dyDescent="0.15">
      <c r="A505" s="3" t="s">
        <v>1468</v>
      </c>
      <c r="B505" s="3" t="s">
        <v>1469</v>
      </c>
      <c r="C505" s="3" t="s">
        <v>1470</v>
      </c>
      <c r="D505" s="3">
        <v>183.913606811867</v>
      </c>
      <c r="E505" s="3">
        <v>-1.0960128209558899</v>
      </c>
      <c r="F505" s="3">
        <v>0.20675132754122799</v>
      </c>
      <c r="G505" s="3">
        <v>-5.3011162442830697</v>
      </c>
      <c r="H505" s="3">
        <v>1.1509677103297201E-7</v>
      </c>
      <c r="I505" s="3">
        <v>4.9668993608116897E-6</v>
      </c>
    </row>
    <row r="506" spans="1:9" ht="17.100000000000001" customHeight="1" x14ac:dyDescent="0.15">
      <c r="A506" s="3" t="s">
        <v>1471</v>
      </c>
      <c r="B506" s="3" t="s">
        <v>1472</v>
      </c>
      <c r="C506" s="3" t="s">
        <v>1473</v>
      </c>
      <c r="D506" s="3">
        <v>57.217015075370099</v>
      </c>
      <c r="E506" s="3">
        <v>-1.3509605940676499</v>
      </c>
      <c r="F506" s="3">
        <v>0.27124787410116502</v>
      </c>
      <c r="G506" s="3">
        <v>-4.9805389205144301</v>
      </c>
      <c r="H506" s="3">
        <v>6.3407448236965605E-7</v>
      </c>
      <c r="I506" s="3">
        <v>2.2073077057957E-5</v>
      </c>
    </row>
    <row r="507" spans="1:9" ht="17.100000000000001" customHeight="1" x14ac:dyDescent="0.15">
      <c r="A507" s="3" t="s">
        <v>1474</v>
      </c>
      <c r="B507" s="3" t="s">
        <v>1475</v>
      </c>
      <c r="C507" s="3" t="s">
        <v>1476</v>
      </c>
      <c r="D507" s="3">
        <v>1250.4594002420399</v>
      </c>
      <c r="E507" s="3">
        <v>-1.73586364800204</v>
      </c>
      <c r="F507" s="3">
        <v>0.12850112957224399</v>
      </c>
      <c r="G507" s="3">
        <v>-13.508547775264001</v>
      </c>
      <c r="H507" s="3">
        <v>1.39241048117231E-41</v>
      </c>
      <c r="I507" s="3">
        <v>2.1443991666604301E-38</v>
      </c>
    </row>
    <row r="508" spans="1:9" ht="17.100000000000001" customHeight="1" x14ac:dyDescent="0.15">
      <c r="A508" s="3" t="s">
        <v>1477</v>
      </c>
      <c r="B508" s="3" t="s">
        <v>1478</v>
      </c>
      <c r="C508" s="3" t="s">
        <v>1479</v>
      </c>
      <c r="D508" s="3">
        <v>181.45398186336999</v>
      </c>
      <c r="E508" s="3">
        <v>-0.756319373501389</v>
      </c>
      <c r="F508" s="3">
        <v>0.18578213205347299</v>
      </c>
      <c r="G508" s="3">
        <v>-4.0710016896764802</v>
      </c>
      <c r="H508" s="3">
        <v>4.6811409880914897E-5</v>
      </c>
      <c r="I508" s="3">
        <v>9.9173457521093506E-4</v>
      </c>
    </row>
    <row r="509" spans="1:9" ht="17.100000000000001" customHeight="1" x14ac:dyDescent="0.15">
      <c r="A509" s="3" t="s">
        <v>1480</v>
      </c>
      <c r="B509" s="3" t="s">
        <v>1481</v>
      </c>
      <c r="C509" s="3" t="s">
        <v>1482</v>
      </c>
      <c r="D509" s="3">
        <v>654.55711209043102</v>
      </c>
      <c r="E509" s="3">
        <v>-0.599486861380223</v>
      </c>
      <c r="F509" s="3">
        <v>0.20043523701351701</v>
      </c>
      <c r="G509" s="3">
        <v>-2.9909254994908698</v>
      </c>
      <c r="H509" s="3">
        <v>2.7813334034653301E-3</v>
      </c>
      <c r="I509" s="3">
        <v>2.9591898270634302E-2</v>
      </c>
    </row>
    <row r="510" spans="1:9" ht="17.100000000000001" customHeight="1" x14ac:dyDescent="0.15">
      <c r="A510" s="3" t="s">
        <v>1483</v>
      </c>
      <c r="B510" s="3" t="s">
        <v>1484</v>
      </c>
      <c r="C510" s="3" t="s">
        <v>1485</v>
      </c>
      <c r="D510" s="3">
        <v>54.691275690878697</v>
      </c>
      <c r="E510" s="3">
        <v>-1.55280764799684</v>
      </c>
      <c r="F510" s="3">
        <v>0.41612600896568902</v>
      </c>
      <c r="G510" s="3">
        <v>-3.7315803735903401</v>
      </c>
      <c r="H510" s="3">
        <v>1.9028227918355001E-4</v>
      </c>
      <c r="I510" s="3">
        <v>3.2934681899384199E-3</v>
      </c>
    </row>
    <row r="511" spans="1:9" ht="17.100000000000001" customHeight="1" x14ac:dyDescent="0.15">
      <c r="A511" s="3" t="s">
        <v>1486</v>
      </c>
      <c r="B511" s="3" t="s">
        <v>1487</v>
      </c>
      <c r="C511" s="3" t="s">
        <v>1488</v>
      </c>
      <c r="D511" s="3">
        <v>97.777005419593095</v>
      </c>
      <c r="E511" s="3">
        <v>-0.98002969203208601</v>
      </c>
      <c r="F511" s="3">
        <v>0.25255792761765999</v>
      </c>
      <c r="G511" s="3">
        <v>-3.8804154804268198</v>
      </c>
      <c r="H511" s="3">
        <v>1.0427817800544299E-4</v>
      </c>
      <c r="I511" s="3">
        <v>1.9934201584423002E-3</v>
      </c>
    </row>
    <row r="512" spans="1:9" ht="17.100000000000001" customHeight="1" x14ac:dyDescent="0.15">
      <c r="A512" s="3" t="s">
        <v>1489</v>
      </c>
      <c r="B512" s="3" t="s">
        <v>1490</v>
      </c>
      <c r="C512" s="3" t="s">
        <v>1491</v>
      </c>
      <c r="D512" s="3">
        <v>295.59747979715598</v>
      </c>
      <c r="E512" s="3">
        <v>-1.0614559447630001</v>
      </c>
      <c r="F512" s="3">
        <v>0.27126590160235597</v>
      </c>
      <c r="G512" s="3">
        <v>-3.91297224786832</v>
      </c>
      <c r="H512" s="3">
        <v>9.1167015455086893E-5</v>
      </c>
      <c r="I512" s="3">
        <v>1.77444425578894E-3</v>
      </c>
    </row>
    <row r="513" spans="1:9" ht="17.100000000000001" customHeight="1" x14ac:dyDescent="0.15">
      <c r="A513" s="3" t="s">
        <v>1492</v>
      </c>
      <c r="B513" s="3" t="s">
        <v>1493</v>
      </c>
      <c r="C513" s="3" t="s">
        <v>1494</v>
      </c>
      <c r="D513" s="3">
        <v>36.853030432018102</v>
      </c>
      <c r="E513" s="3">
        <v>-1.219046516748</v>
      </c>
      <c r="F513" s="3">
        <v>0.33012133987445003</v>
      </c>
      <c r="G513" s="3">
        <v>-3.6927225522943101</v>
      </c>
      <c r="H513" s="3">
        <v>2.21866034344221E-4</v>
      </c>
      <c r="I513" s="3">
        <v>3.7651521709889499E-3</v>
      </c>
    </row>
    <row r="514" spans="1:9" ht="17.100000000000001" customHeight="1" x14ac:dyDescent="0.15">
      <c r="A514" s="3" t="s">
        <v>1495</v>
      </c>
      <c r="B514" s="3" t="s">
        <v>1496</v>
      </c>
      <c r="C514" s="3" t="s">
        <v>1497</v>
      </c>
      <c r="D514" s="3">
        <v>91.172280507443205</v>
      </c>
      <c r="E514" s="3">
        <v>-0.84440309558818705</v>
      </c>
      <c r="F514" s="3">
        <v>0.22612955237672</v>
      </c>
      <c r="G514" s="3">
        <v>-3.73415631310964</v>
      </c>
      <c r="H514" s="3">
        <v>1.88345495315513E-4</v>
      </c>
      <c r="I514" s="3">
        <v>3.2683248944151699E-3</v>
      </c>
    </row>
    <row r="515" spans="1:9" ht="17.100000000000001" customHeight="1" x14ac:dyDescent="0.15">
      <c r="A515" s="3" t="s">
        <v>1498</v>
      </c>
      <c r="B515" s="3" t="s">
        <v>1499</v>
      </c>
      <c r="C515" s="3" t="s">
        <v>1500</v>
      </c>
      <c r="D515" s="3">
        <v>46.0506244067669</v>
      </c>
      <c r="E515" s="3">
        <v>-1.5345366000184899</v>
      </c>
      <c r="F515" s="3">
        <v>0.36345852607274198</v>
      </c>
      <c r="G515" s="3">
        <v>-4.2220404528669002</v>
      </c>
      <c r="H515" s="3">
        <v>2.42100644819014E-5</v>
      </c>
      <c r="I515" s="3">
        <v>5.5639655221028804E-4</v>
      </c>
    </row>
    <row r="516" spans="1:9" ht="17.100000000000001" customHeight="1" x14ac:dyDescent="0.15">
      <c r="A516" s="3" t="s">
        <v>1501</v>
      </c>
      <c r="B516" s="3" t="s">
        <v>1502</v>
      </c>
      <c r="C516" s="3" t="s">
        <v>1503</v>
      </c>
      <c r="D516" s="3">
        <v>86.606029320161198</v>
      </c>
      <c r="E516" s="3">
        <v>-0.67582195080608798</v>
      </c>
      <c r="F516" s="3">
        <v>0.21732405626923701</v>
      </c>
      <c r="G516" s="3">
        <v>-3.1097429452026701</v>
      </c>
      <c r="H516" s="3">
        <v>1.87250224573421E-3</v>
      </c>
      <c r="I516" s="3">
        <v>2.1662125745134601E-2</v>
      </c>
    </row>
    <row r="517" spans="1:9" ht="17.100000000000001" customHeight="1" x14ac:dyDescent="0.15">
      <c r="A517" s="3" t="s">
        <v>1504</v>
      </c>
      <c r="B517" s="3" t="s">
        <v>1505</v>
      </c>
      <c r="C517" s="3" t="s">
        <v>1506</v>
      </c>
      <c r="D517" s="3">
        <v>9.3470162536144397</v>
      </c>
      <c r="E517" s="3">
        <v>-2.11768219928623</v>
      </c>
      <c r="F517" s="3">
        <v>0.69340932052539905</v>
      </c>
      <c r="G517" s="3">
        <v>-3.0540146153236898</v>
      </c>
      <c r="H517" s="3">
        <v>2.258010800308E-3</v>
      </c>
      <c r="I517" s="3">
        <v>2.5035746476738299E-2</v>
      </c>
    </row>
    <row r="518" spans="1:9" ht="17.100000000000001" customHeight="1" x14ac:dyDescent="0.15">
      <c r="A518" s="3" t="s">
        <v>1507</v>
      </c>
      <c r="B518" s="3" t="s">
        <v>1508</v>
      </c>
      <c r="C518" s="3" t="s">
        <v>1509</v>
      </c>
      <c r="D518" s="3">
        <v>296.88858887407099</v>
      </c>
      <c r="E518" s="3">
        <v>-1.26380452449507</v>
      </c>
      <c r="F518" s="3">
        <v>0.256584351287173</v>
      </c>
      <c r="G518" s="3">
        <v>-4.9254933831900001</v>
      </c>
      <c r="H518" s="3">
        <v>8.4147758378230196E-7</v>
      </c>
      <c r="I518" s="3">
        <v>2.8096001547397999E-5</v>
      </c>
    </row>
    <row r="519" spans="1:9" ht="17.100000000000001" customHeight="1" x14ac:dyDescent="0.15">
      <c r="A519" s="3" t="s">
        <v>1510</v>
      </c>
      <c r="B519" s="3" t="s">
        <v>1511</v>
      </c>
      <c r="C519" s="3" t="s">
        <v>1512</v>
      </c>
      <c r="D519" s="3">
        <v>52.832884879661499</v>
      </c>
      <c r="E519" s="3">
        <v>-1.1966085799981201</v>
      </c>
      <c r="F519" s="3">
        <v>0.38305483371598598</v>
      </c>
      <c r="G519" s="3">
        <v>-3.12385714700401</v>
      </c>
      <c r="H519" s="3">
        <v>1.7849709403653499E-3</v>
      </c>
      <c r="I519" s="3">
        <v>2.0805803662035299E-2</v>
      </c>
    </row>
    <row r="520" spans="1:9" ht="17.100000000000001" customHeight="1" x14ac:dyDescent="0.15">
      <c r="A520" s="3" t="s">
        <v>1513</v>
      </c>
      <c r="B520" s="3" t="s">
        <v>1514</v>
      </c>
      <c r="C520" s="3" t="s">
        <v>1515</v>
      </c>
      <c r="D520" s="3">
        <v>197.341366955616</v>
      </c>
      <c r="E520" s="3">
        <v>-1.2121453247651</v>
      </c>
      <c r="F520" s="3">
        <v>0.31156193055605103</v>
      </c>
      <c r="G520" s="3">
        <v>-3.89054375995733</v>
      </c>
      <c r="H520" s="3">
        <v>1.00019836763849E-4</v>
      </c>
      <c r="I520" s="3">
        <v>1.92426662205669E-3</v>
      </c>
    </row>
    <row r="521" spans="1:9" ht="17.100000000000001" customHeight="1" x14ac:dyDescent="0.15">
      <c r="A521" s="3" t="s">
        <v>1516</v>
      </c>
      <c r="B521" s="3" t="s">
        <v>1517</v>
      </c>
      <c r="C521" s="3" t="s">
        <v>1518</v>
      </c>
      <c r="D521" s="3">
        <v>53.541494747671301</v>
      </c>
      <c r="E521" s="3">
        <v>-2.5537414290437099</v>
      </c>
      <c r="F521" s="3">
        <v>0.41662371591549902</v>
      </c>
      <c r="G521" s="3">
        <v>-6.12961128108625</v>
      </c>
      <c r="H521" s="3">
        <v>8.8094040586515203E-10</v>
      </c>
      <c r="I521" s="3">
        <v>5.6091091837010901E-8</v>
      </c>
    </row>
    <row r="522" spans="1:9" ht="17.100000000000001" customHeight="1" x14ac:dyDescent="0.15">
      <c r="A522" s="3" t="s">
        <v>1519</v>
      </c>
      <c r="B522" s="3" t="s">
        <v>1520</v>
      </c>
      <c r="C522" s="3" t="s">
        <v>1521</v>
      </c>
      <c r="D522" s="3">
        <v>27.386097785661502</v>
      </c>
      <c r="E522" s="3">
        <v>-1.29068261075942</v>
      </c>
      <c r="F522" s="3">
        <v>0.39374965538631901</v>
      </c>
      <c r="G522" s="3">
        <v>-3.2779269596898901</v>
      </c>
      <c r="H522" s="3">
        <v>1.0457245052528999E-3</v>
      </c>
      <c r="I522" s="3">
        <v>1.3515571136474801E-2</v>
      </c>
    </row>
    <row r="523" spans="1:9" ht="17.100000000000001" customHeight="1" x14ac:dyDescent="0.15">
      <c r="A523" s="3" t="s">
        <v>1522</v>
      </c>
      <c r="B523" s="3" t="s">
        <v>1523</v>
      </c>
      <c r="C523" s="3" t="s">
        <v>1524</v>
      </c>
      <c r="D523" s="3">
        <v>182.29134499588201</v>
      </c>
      <c r="E523" s="3">
        <v>-0.67398570618244003</v>
      </c>
      <c r="F523" s="3">
        <v>0.16110123048781999</v>
      </c>
      <c r="G523" s="3">
        <v>-4.1836161284528304</v>
      </c>
      <c r="H523" s="3">
        <v>2.8690842268977899E-5</v>
      </c>
      <c r="I523" s="3">
        <v>6.4681705795963703E-4</v>
      </c>
    </row>
    <row r="524" spans="1:9" ht="17.100000000000001" customHeight="1" x14ac:dyDescent="0.15">
      <c r="A524" s="3" t="s">
        <v>1525</v>
      </c>
      <c r="B524" s="3" t="s">
        <v>1526</v>
      </c>
      <c r="C524" s="3" t="s">
        <v>1527</v>
      </c>
      <c r="D524" s="3">
        <v>54.113533314537897</v>
      </c>
      <c r="E524" s="3">
        <v>-1.2614842920731599</v>
      </c>
      <c r="F524" s="3">
        <v>0.29763920382866599</v>
      </c>
      <c r="G524" s="3">
        <v>-4.2383001830609803</v>
      </c>
      <c r="H524" s="3">
        <v>2.2521850638623701E-5</v>
      </c>
      <c r="I524" s="3">
        <v>5.2109006721720705E-4</v>
      </c>
    </row>
    <row r="525" spans="1:9" ht="17.100000000000001" customHeight="1" x14ac:dyDescent="0.15">
      <c r="A525" s="3" t="s">
        <v>1528</v>
      </c>
      <c r="B525" s="3" t="s">
        <v>1529</v>
      </c>
      <c r="C525" s="3" t="s">
        <v>1530</v>
      </c>
      <c r="D525" s="3">
        <v>48.119146921277597</v>
      </c>
      <c r="E525" s="3">
        <v>-1.97344406011206</v>
      </c>
      <c r="F525" s="3">
        <v>0.311187700094539</v>
      </c>
      <c r="G525" s="3">
        <v>-6.3416518696353501</v>
      </c>
      <c r="H525" s="3">
        <v>2.27314520552948E-10</v>
      </c>
      <c r="I525" s="3">
        <v>1.60494472806452E-8</v>
      </c>
    </row>
    <row r="526" spans="1:9" ht="17.100000000000001" customHeight="1" x14ac:dyDescent="0.15">
      <c r="A526" s="3" t="s">
        <v>1531</v>
      </c>
      <c r="B526" s="3" t="s">
        <v>1532</v>
      </c>
      <c r="C526" s="3" t="s">
        <v>1533</v>
      </c>
      <c r="D526" s="3">
        <v>84.508559423301904</v>
      </c>
      <c r="E526" s="3">
        <v>-1.28882309908557</v>
      </c>
      <c r="F526" s="3">
        <v>0.24242937655810601</v>
      </c>
      <c r="G526" s="3">
        <v>-5.3162826938865502</v>
      </c>
      <c r="H526" s="3">
        <v>1.05908567758939E-7</v>
      </c>
      <c r="I526" s="3">
        <v>4.6107650497314804E-6</v>
      </c>
    </row>
    <row r="527" spans="1:9" ht="17.100000000000001" customHeight="1" x14ac:dyDescent="0.15">
      <c r="A527" s="3" t="s">
        <v>1534</v>
      </c>
      <c r="B527" s="3" t="s">
        <v>1535</v>
      </c>
      <c r="C527" s="3" t="s">
        <v>1536</v>
      </c>
      <c r="D527" s="3">
        <v>25.608381135492898</v>
      </c>
      <c r="E527" s="3">
        <v>-1.6851210304408599</v>
      </c>
      <c r="F527" s="3">
        <v>0.469693334583069</v>
      </c>
      <c r="G527" s="3">
        <v>-3.58770479878469</v>
      </c>
      <c r="H527" s="3">
        <v>3.33601679974694E-4</v>
      </c>
      <c r="I527" s="3">
        <v>5.3102577495196699E-3</v>
      </c>
    </row>
    <row r="528" spans="1:9" ht="17.100000000000001" customHeight="1" x14ac:dyDescent="0.15">
      <c r="A528" s="3" t="s">
        <v>1537</v>
      </c>
      <c r="B528" s="3" t="s">
        <v>1538</v>
      </c>
      <c r="C528" s="3" t="s">
        <v>1539</v>
      </c>
      <c r="D528" s="3">
        <v>70.376031373131397</v>
      </c>
      <c r="E528" s="3">
        <v>-0.80760903123055305</v>
      </c>
      <c r="F528" s="3">
        <v>0.27298820719150901</v>
      </c>
      <c r="G528" s="3">
        <v>-2.9584026340888498</v>
      </c>
      <c r="H528" s="3">
        <v>3.09237915989764E-3</v>
      </c>
      <c r="I528" s="3">
        <v>3.2246853524772599E-2</v>
      </c>
    </row>
    <row r="529" spans="1:9" ht="17.100000000000001" customHeight="1" x14ac:dyDescent="0.15">
      <c r="A529" s="3" t="s">
        <v>1540</v>
      </c>
      <c r="B529" s="3" t="s">
        <v>1541</v>
      </c>
      <c r="C529" s="3" t="s">
        <v>1542</v>
      </c>
      <c r="D529" s="3">
        <v>8.5267550868648492</v>
      </c>
      <c r="E529" s="3">
        <v>-2.3286698477420402</v>
      </c>
      <c r="F529" s="3">
        <v>0.78767744459255296</v>
      </c>
      <c r="G529" s="3">
        <v>-2.9563749269812001</v>
      </c>
      <c r="H529" s="3">
        <v>3.1127845013979799E-3</v>
      </c>
      <c r="I529" s="3">
        <v>3.2445906471636102E-2</v>
      </c>
    </row>
    <row r="530" spans="1:9" ht="17.100000000000001" customHeight="1" x14ac:dyDescent="0.15">
      <c r="A530" s="3" t="s">
        <v>1543</v>
      </c>
      <c r="B530" s="3" t="s">
        <v>1544</v>
      </c>
      <c r="C530" s="3" t="s">
        <v>1545</v>
      </c>
      <c r="D530" s="3">
        <v>72.613197477988294</v>
      </c>
      <c r="E530" s="3">
        <v>-1.0365450072467699</v>
      </c>
      <c r="F530" s="3">
        <v>0.259344080319799</v>
      </c>
      <c r="G530" s="3">
        <v>-3.99679455173451</v>
      </c>
      <c r="H530" s="3">
        <v>6.4205977864605302E-5</v>
      </c>
      <c r="I530" s="3">
        <v>1.31077009160045E-3</v>
      </c>
    </row>
    <row r="531" spans="1:9" ht="17.100000000000001" customHeight="1" x14ac:dyDescent="0.15">
      <c r="A531" s="3" t="s">
        <v>1546</v>
      </c>
      <c r="B531" s="3" t="s">
        <v>1547</v>
      </c>
      <c r="C531" s="3" t="s">
        <v>1548</v>
      </c>
      <c r="D531" s="3">
        <v>6.48115747067295</v>
      </c>
      <c r="E531" s="3">
        <v>-2.5759161028723101</v>
      </c>
      <c r="F531" s="3">
        <v>0.91312970932581905</v>
      </c>
      <c r="G531" s="3">
        <v>-2.8209750231149</v>
      </c>
      <c r="H531" s="3">
        <v>4.7877930457104903E-3</v>
      </c>
      <c r="I531" s="3">
        <v>4.5097862553269197E-2</v>
      </c>
    </row>
    <row r="532" spans="1:9" ht="17.100000000000001" customHeight="1" x14ac:dyDescent="0.15">
      <c r="A532" s="3" t="s">
        <v>1549</v>
      </c>
      <c r="B532" s="3" t="s">
        <v>1550</v>
      </c>
      <c r="C532" s="3" t="s">
        <v>1551</v>
      </c>
      <c r="D532" s="3">
        <v>20.928282690910098</v>
      </c>
      <c r="E532" s="3">
        <v>-1.7845320718923099</v>
      </c>
      <c r="F532" s="3">
        <v>0.46915733291564998</v>
      </c>
      <c r="G532" s="3">
        <v>-3.8036964290892801</v>
      </c>
      <c r="H532" s="3">
        <v>1.4255285813223601E-4</v>
      </c>
      <c r="I532" s="3">
        <v>2.5961899314385999E-3</v>
      </c>
    </row>
    <row r="533" spans="1:9" ht="17.100000000000001" customHeight="1" x14ac:dyDescent="0.15">
      <c r="A533" s="3" t="s">
        <v>1552</v>
      </c>
      <c r="B533" s="3" t="s">
        <v>1553</v>
      </c>
      <c r="C533" s="3" t="s">
        <v>1554</v>
      </c>
      <c r="D533" s="3">
        <v>23.5168194623711</v>
      </c>
      <c r="E533" s="3">
        <v>-1.5445721240036001</v>
      </c>
      <c r="F533" s="3">
        <v>0.45678090682079298</v>
      </c>
      <c r="G533" s="3">
        <v>-3.3814288227453799</v>
      </c>
      <c r="H533" s="3">
        <v>7.2109911863155196E-4</v>
      </c>
      <c r="I533" s="3">
        <v>1.00330905602485E-2</v>
      </c>
    </row>
    <row r="534" spans="1:9" ht="17.100000000000001" customHeight="1" x14ac:dyDescent="0.15">
      <c r="A534" s="3" t="s">
        <v>1555</v>
      </c>
      <c r="B534" s="3" t="s">
        <v>1556</v>
      </c>
      <c r="C534" s="3" t="s">
        <v>1557</v>
      </c>
      <c r="D534" s="3">
        <v>190.56302038986701</v>
      </c>
      <c r="E534" s="3">
        <v>-0.82676870994796203</v>
      </c>
      <c r="F534" s="3">
        <v>0.18673910609882499</v>
      </c>
      <c r="G534" s="3">
        <v>-4.4273999550497196</v>
      </c>
      <c r="H534" s="3">
        <v>9.53757852293188E-6</v>
      </c>
      <c r="I534" s="3">
        <v>2.4506305775137102E-4</v>
      </c>
    </row>
    <row r="535" spans="1:9" ht="17.100000000000001" customHeight="1" x14ac:dyDescent="0.15">
      <c r="A535" s="3" t="s">
        <v>1558</v>
      </c>
      <c r="B535" s="3" t="s">
        <v>1559</v>
      </c>
      <c r="C535" s="3" t="s">
        <v>1560</v>
      </c>
      <c r="D535" s="3">
        <v>29.238663409456599</v>
      </c>
      <c r="E535" s="3">
        <v>-1.4989278821098599</v>
      </c>
      <c r="F535" s="3">
        <v>0.45047096682096499</v>
      </c>
      <c r="G535" s="3">
        <v>-3.3274683442708901</v>
      </c>
      <c r="H535" s="3">
        <v>8.7638945628985495E-4</v>
      </c>
      <c r="I535" s="3">
        <v>1.1794163076154199E-2</v>
      </c>
    </row>
    <row r="536" spans="1:9" ht="17.100000000000001" customHeight="1" x14ac:dyDescent="0.15">
      <c r="A536" s="3" t="s">
        <v>1561</v>
      </c>
      <c r="B536" s="3" t="s">
        <v>1562</v>
      </c>
      <c r="C536" s="3"/>
      <c r="D536" s="3">
        <v>15.477607346187</v>
      </c>
      <c r="E536" s="3">
        <v>-1.44883555493613</v>
      </c>
      <c r="F536" s="3">
        <v>0.50814214882474695</v>
      </c>
      <c r="G536" s="3">
        <v>-2.8512406583218</v>
      </c>
      <c r="H536" s="3">
        <v>4.3548995178600098E-3</v>
      </c>
      <c r="I536" s="3">
        <v>4.1950382728533402E-2</v>
      </c>
    </row>
    <row r="537" spans="1:9" ht="17.100000000000001" customHeight="1" x14ac:dyDescent="0.15">
      <c r="A537" s="3" t="s">
        <v>1563</v>
      </c>
      <c r="B537" s="3" t="s">
        <v>1564</v>
      </c>
      <c r="C537" s="3" t="s">
        <v>1565</v>
      </c>
      <c r="D537" s="3">
        <v>9177.1484242130791</v>
      </c>
      <c r="E537" s="3">
        <v>-1.1320727559007699</v>
      </c>
      <c r="F537" s="3">
        <v>0.35512745969958398</v>
      </c>
      <c r="G537" s="3">
        <v>-3.1877927909557799</v>
      </c>
      <c r="H537" s="3">
        <v>1.4336323170197501E-3</v>
      </c>
      <c r="I537" s="3">
        <v>1.74536234800809E-2</v>
      </c>
    </row>
    <row r="538" spans="1:9" ht="17.100000000000001" customHeight="1" x14ac:dyDescent="0.15">
      <c r="A538" s="3" t="s">
        <v>1566</v>
      </c>
      <c r="B538" s="3" t="s">
        <v>1567</v>
      </c>
      <c r="C538" s="3" t="s">
        <v>1568</v>
      </c>
      <c r="D538" s="3">
        <v>5.3115349125151097</v>
      </c>
      <c r="E538" s="3">
        <v>-4.5971822628639298</v>
      </c>
      <c r="F538" s="3">
        <v>1.37636824231901</v>
      </c>
      <c r="G538" s="3">
        <v>-3.3400816158895399</v>
      </c>
      <c r="H538" s="3">
        <v>8.3753772170179898E-4</v>
      </c>
      <c r="I538" s="3">
        <v>1.13323889950038E-2</v>
      </c>
    </row>
    <row r="539" spans="1:9" ht="17.100000000000001" customHeight="1" x14ac:dyDescent="0.15">
      <c r="A539" s="3" t="s">
        <v>1569</v>
      </c>
      <c r="B539" s="3" t="s">
        <v>1570</v>
      </c>
      <c r="C539" s="3" t="s">
        <v>1571</v>
      </c>
      <c r="D539" s="3">
        <v>324.97044274268899</v>
      </c>
      <c r="E539" s="3">
        <v>-0.97704717621839499</v>
      </c>
      <c r="F539" s="3">
        <v>0.269505085181936</v>
      </c>
      <c r="G539" s="3">
        <v>-3.6253385555186002</v>
      </c>
      <c r="H539" s="3">
        <v>2.88583137235865E-4</v>
      </c>
      <c r="I539" s="3">
        <v>4.7122180945215301E-3</v>
      </c>
    </row>
    <row r="540" spans="1:9" ht="17.100000000000001" customHeight="1" x14ac:dyDescent="0.15">
      <c r="A540" s="3" t="s">
        <v>1572</v>
      </c>
      <c r="B540" s="3" t="s">
        <v>1573</v>
      </c>
      <c r="C540" s="3" t="s">
        <v>1574</v>
      </c>
      <c r="D540" s="3">
        <v>604.13304619755002</v>
      </c>
      <c r="E540" s="3">
        <v>-0.92143518148470505</v>
      </c>
      <c r="F540" s="3">
        <v>0.138096312675208</v>
      </c>
      <c r="G540" s="3">
        <v>-6.6724097380633696</v>
      </c>
      <c r="H540" s="3">
        <v>2.5163682235064299E-11</v>
      </c>
      <c r="I540" s="3">
        <v>2.0531731587888102E-9</v>
      </c>
    </row>
    <row r="541" spans="1:9" ht="17.100000000000001" customHeight="1" x14ac:dyDescent="0.15">
      <c r="A541" s="3" t="s">
        <v>1575</v>
      </c>
      <c r="B541" s="3" t="s">
        <v>1576</v>
      </c>
      <c r="C541" s="3" t="s">
        <v>1577</v>
      </c>
      <c r="D541" s="3">
        <v>46.524073362466602</v>
      </c>
      <c r="E541" s="3">
        <v>-0.93169346818840204</v>
      </c>
      <c r="F541" s="3">
        <v>0.29568816280328403</v>
      </c>
      <c r="G541" s="3">
        <v>-3.1509325884250599</v>
      </c>
      <c r="H541" s="3">
        <v>1.6275004880226E-3</v>
      </c>
      <c r="I541" s="3">
        <v>1.92804036179639E-2</v>
      </c>
    </row>
    <row r="542" spans="1:9" ht="17.100000000000001" customHeight="1" x14ac:dyDescent="0.15">
      <c r="A542" s="3" t="s">
        <v>1578</v>
      </c>
      <c r="B542" s="3" t="s">
        <v>1579</v>
      </c>
      <c r="C542" s="3"/>
      <c r="D542" s="3">
        <v>18.5976360054316</v>
      </c>
      <c r="E542" s="3">
        <v>-1.55996889900753</v>
      </c>
      <c r="F542" s="3">
        <v>0.46023697827279703</v>
      </c>
      <c r="G542" s="3">
        <v>-3.3894905725782198</v>
      </c>
      <c r="H542" s="3">
        <v>7.0022616561467895E-4</v>
      </c>
      <c r="I542" s="3">
        <v>9.7924364057385398E-3</v>
      </c>
    </row>
    <row r="543" spans="1:9" ht="17.100000000000001" customHeight="1" x14ac:dyDescent="0.15">
      <c r="A543" s="3" t="s">
        <v>1580</v>
      </c>
      <c r="B543" s="3" t="s">
        <v>1581</v>
      </c>
      <c r="C543" s="3" t="s">
        <v>1582</v>
      </c>
      <c r="D543" s="3">
        <v>348.38246134350101</v>
      </c>
      <c r="E543" s="3">
        <v>-0.64736430643762699</v>
      </c>
      <c r="F543" s="3">
        <v>0.16965362035647399</v>
      </c>
      <c r="G543" s="3">
        <v>-3.8158001289768699</v>
      </c>
      <c r="H543" s="3">
        <v>1.35742350743453E-4</v>
      </c>
      <c r="I543" s="3">
        <v>2.4887107624028499E-3</v>
      </c>
    </row>
    <row r="544" spans="1:9" ht="17.100000000000001" customHeight="1" x14ac:dyDescent="0.15">
      <c r="A544" s="3" t="s">
        <v>1583</v>
      </c>
      <c r="B544" s="3" t="s">
        <v>1584</v>
      </c>
      <c r="C544" s="3" t="s">
        <v>1585</v>
      </c>
      <c r="D544" s="3">
        <v>169.459226091272</v>
      </c>
      <c r="E544" s="3">
        <v>-1.2107412572985801</v>
      </c>
      <c r="F544" s="3">
        <v>0.25153627055174099</v>
      </c>
      <c r="G544" s="3">
        <v>-4.8133863742308103</v>
      </c>
      <c r="H544" s="3">
        <v>1.4839398946816701E-6</v>
      </c>
      <c r="I544" s="3">
        <v>4.6759287653262E-5</v>
      </c>
    </row>
    <row r="545" spans="1:9" ht="17.100000000000001" customHeight="1" x14ac:dyDescent="0.15">
      <c r="A545" s="3" t="s">
        <v>1586</v>
      </c>
      <c r="B545" s="3" t="s">
        <v>1587</v>
      </c>
      <c r="C545" s="3" t="s">
        <v>1588</v>
      </c>
      <c r="D545" s="3">
        <v>14.373459981284601</v>
      </c>
      <c r="E545" s="3">
        <v>-3.3282098319913298</v>
      </c>
      <c r="F545" s="3">
        <v>0.86632031176843105</v>
      </c>
      <c r="G545" s="3">
        <v>-3.8417774427998999</v>
      </c>
      <c r="H545" s="3">
        <v>1.22146566171636E-4</v>
      </c>
      <c r="I545" s="3">
        <v>2.2784356828427499E-3</v>
      </c>
    </row>
    <row r="546" spans="1:9" ht="17.100000000000001" customHeight="1" x14ac:dyDescent="0.15">
      <c r="A546" s="3" t="s">
        <v>1589</v>
      </c>
      <c r="B546" s="3" t="s">
        <v>1590</v>
      </c>
      <c r="C546" s="3" t="s">
        <v>1591</v>
      </c>
      <c r="D546" s="3">
        <v>33.240388843266402</v>
      </c>
      <c r="E546" s="3">
        <v>-1.35246930670081</v>
      </c>
      <c r="F546" s="3">
        <v>0.37611339583154102</v>
      </c>
      <c r="G546" s="3">
        <v>-3.5959083661741502</v>
      </c>
      <c r="H546" s="3">
        <v>3.2326158409176099E-4</v>
      </c>
      <c r="I546" s="3">
        <v>5.1858650348991396E-3</v>
      </c>
    </row>
    <row r="547" spans="1:9" ht="17.100000000000001" customHeight="1" x14ac:dyDescent="0.15">
      <c r="A547" s="3" t="s">
        <v>1592</v>
      </c>
      <c r="B547" s="3" t="s">
        <v>1593</v>
      </c>
      <c r="C547" s="3" t="s">
        <v>1594</v>
      </c>
      <c r="D547" s="3">
        <v>49.331104187126499</v>
      </c>
      <c r="E547" s="3">
        <v>-1.1787608146392099</v>
      </c>
      <c r="F547" s="3">
        <v>0.28312989433761598</v>
      </c>
      <c r="G547" s="3">
        <v>-4.16332163509942</v>
      </c>
      <c r="H547" s="3">
        <v>3.1365105688004398E-5</v>
      </c>
      <c r="I547" s="3">
        <v>6.9816401920335704E-4</v>
      </c>
    </row>
    <row r="548" spans="1:9" ht="17.100000000000001" customHeight="1" x14ac:dyDescent="0.15">
      <c r="A548" s="3" t="s">
        <v>1595</v>
      </c>
      <c r="B548" s="3" t="s">
        <v>1596</v>
      </c>
      <c r="C548" s="3" t="s">
        <v>1597</v>
      </c>
      <c r="D548" s="3">
        <v>13.439795435924999</v>
      </c>
      <c r="E548" s="3">
        <v>-6.13256318797134</v>
      </c>
      <c r="F548" s="3">
        <v>1.2478514537788801</v>
      </c>
      <c r="G548" s="3">
        <v>-4.9144977708685103</v>
      </c>
      <c r="H548" s="3">
        <v>8.9010338025111704E-7</v>
      </c>
      <c r="I548" s="3">
        <v>2.9440318648010399E-5</v>
      </c>
    </row>
    <row r="549" spans="1:9" ht="17.100000000000001" customHeight="1" x14ac:dyDescent="0.15">
      <c r="A549" s="3" t="s">
        <v>1598</v>
      </c>
      <c r="B549" s="3" t="s">
        <v>1599</v>
      </c>
      <c r="C549" s="3" t="s">
        <v>1600</v>
      </c>
      <c r="D549" s="3">
        <v>182.90725950139301</v>
      </c>
      <c r="E549" s="3">
        <v>-0.61701881396027003</v>
      </c>
      <c r="F549" s="3">
        <v>0.201688474505132</v>
      </c>
      <c r="G549" s="3">
        <v>-3.05926660149622</v>
      </c>
      <c r="H549" s="3">
        <v>2.2187960117738999E-3</v>
      </c>
      <c r="I549" s="3">
        <v>2.4727884453243199E-2</v>
      </c>
    </row>
    <row r="550" spans="1:9" ht="17.100000000000001" customHeight="1" x14ac:dyDescent="0.15">
      <c r="A550" s="3" t="s">
        <v>1601</v>
      </c>
      <c r="B550" s="3" t="s">
        <v>1159</v>
      </c>
      <c r="C550" s="3" t="s">
        <v>1160</v>
      </c>
      <c r="D550" s="3">
        <v>172.03397549125</v>
      </c>
      <c r="E550" s="3">
        <v>-1.3760740329460801</v>
      </c>
      <c r="F550" s="3">
        <v>0.176304080551245</v>
      </c>
      <c r="G550" s="3">
        <v>-7.8051173214116396</v>
      </c>
      <c r="H550" s="3">
        <v>5.9446217930820697E-15</v>
      </c>
      <c r="I550" s="3">
        <v>8.0484299782052302E-13</v>
      </c>
    </row>
    <row r="551" spans="1:9" ht="17.100000000000001" customHeight="1" x14ac:dyDescent="0.15">
      <c r="A551" s="3" t="s">
        <v>1602</v>
      </c>
      <c r="B551" s="3" t="s">
        <v>1603</v>
      </c>
      <c r="C551" s="3" t="s">
        <v>1604</v>
      </c>
      <c r="D551" s="3">
        <v>59.457624777846</v>
      </c>
      <c r="E551" s="3">
        <v>-1.76090442246769</v>
      </c>
      <c r="F551" s="3">
        <v>0.348680948128752</v>
      </c>
      <c r="G551" s="3">
        <v>-5.0501882363170099</v>
      </c>
      <c r="H551" s="3">
        <v>4.4137491396469998E-7</v>
      </c>
      <c r="I551" s="3">
        <v>1.61603555052068E-5</v>
      </c>
    </row>
    <row r="552" spans="1:9" ht="17.100000000000001" customHeight="1" x14ac:dyDescent="0.15">
      <c r="A552" s="3" t="s">
        <v>1605</v>
      </c>
      <c r="B552" s="3" t="s">
        <v>1606</v>
      </c>
      <c r="C552" s="3" t="s">
        <v>1607</v>
      </c>
      <c r="D552" s="3">
        <v>15.8736364931779</v>
      </c>
      <c r="E552" s="3">
        <v>-2.0438379583076798</v>
      </c>
      <c r="F552" s="3">
        <v>0.54844472690940105</v>
      </c>
      <c r="G552" s="3">
        <v>-3.7266069998067501</v>
      </c>
      <c r="H552" s="3">
        <v>1.9407470474718601E-4</v>
      </c>
      <c r="I552" s="3">
        <v>3.3488759101368399E-3</v>
      </c>
    </row>
    <row r="553" spans="1:9" ht="17.100000000000001" customHeight="1" x14ac:dyDescent="0.15">
      <c r="A553" s="3" t="s">
        <v>1608</v>
      </c>
      <c r="B553" s="3" t="s">
        <v>1609</v>
      </c>
      <c r="C553" s="3" t="s">
        <v>1610</v>
      </c>
      <c r="D553" s="3">
        <v>19.756383138971302</v>
      </c>
      <c r="E553" s="3">
        <v>-1.93370338084624</v>
      </c>
      <c r="F553" s="3">
        <v>0.51139445980194498</v>
      </c>
      <c r="G553" s="3">
        <v>-3.7812364678239399</v>
      </c>
      <c r="H553" s="3">
        <v>1.56051357700957E-4</v>
      </c>
      <c r="I553" s="3">
        <v>2.7803770825085301E-3</v>
      </c>
    </row>
    <row r="554" spans="1:9" ht="17.100000000000001" customHeight="1" x14ac:dyDescent="0.15">
      <c r="A554" s="3" t="s">
        <v>1611</v>
      </c>
      <c r="B554" s="3" t="s">
        <v>1612</v>
      </c>
      <c r="C554" s="3" t="s">
        <v>1613</v>
      </c>
      <c r="D554" s="3">
        <v>70.086833202525199</v>
      </c>
      <c r="E554" s="3">
        <v>-1.0056069851603899</v>
      </c>
      <c r="F554" s="3">
        <v>0.26137214649553497</v>
      </c>
      <c r="G554" s="3">
        <v>-3.84741449555173</v>
      </c>
      <c r="H554" s="3">
        <v>1.19370917552592E-4</v>
      </c>
      <c r="I554" s="3">
        <v>2.2334235227133101E-3</v>
      </c>
    </row>
    <row r="555" spans="1:9" ht="17.100000000000001" customHeight="1" x14ac:dyDescent="0.15">
      <c r="A555" s="3" t="s">
        <v>1614</v>
      </c>
      <c r="B555" s="3" t="s">
        <v>1615</v>
      </c>
      <c r="C555" s="3" t="s">
        <v>1616</v>
      </c>
      <c r="D555" s="3">
        <v>158.021179091389</v>
      </c>
      <c r="E555" s="3">
        <v>-0.65528492504029701</v>
      </c>
      <c r="F555" s="3">
        <v>0.16709468186673801</v>
      </c>
      <c r="G555" s="3">
        <v>-3.9216384251109999</v>
      </c>
      <c r="H555" s="3">
        <v>8.7948899625433493E-5</v>
      </c>
      <c r="I555" s="3">
        <v>1.7226938280368101E-3</v>
      </c>
    </row>
    <row r="556" spans="1:9" ht="17.100000000000001" customHeight="1" x14ac:dyDescent="0.15">
      <c r="A556" s="3" t="s">
        <v>1617</v>
      </c>
      <c r="B556" s="3" t="s">
        <v>1618</v>
      </c>
      <c r="C556" s="3" t="s">
        <v>1619</v>
      </c>
      <c r="D556" s="3">
        <v>437.19797368430898</v>
      </c>
      <c r="E556" s="3">
        <v>-0.73064803690470104</v>
      </c>
      <c r="F556" s="3">
        <v>0.20410172924839601</v>
      </c>
      <c r="G556" s="3">
        <v>-3.57982286380087</v>
      </c>
      <c r="H556" s="3">
        <v>3.4382719851719601E-4</v>
      </c>
      <c r="I556" s="3">
        <v>5.4624410049401899E-3</v>
      </c>
    </row>
    <row r="557" spans="1:9" ht="17.100000000000001" customHeight="1" x14ac:dyDescent="0.15">
      <c r="A557" s="3" t="s">
        <v>1620</v>
      </c>
      <c r="B557" s="3" t="s">
        <v>1621</v>
      </c>
      <c r="C557" s="3"/>
      <c r="D557" s="3">
        <v>8.1540986318210091</v>
      </c>
      <c r="E557" s="3">
        <v>-4.4885885265563896</v>
      </c>
      <c r="F557" s="3">
        <v>0.99618410838953997</v>
      </c>
      <c r="G557" s="3">
        <v>-4.5057821026805698</v>
      </c>
      <c r="H557" s="3">
        <v>6.61289198257961E-6</v>
      </c>
      <c r="I557" s="3">
        <v>1.76592326127293E-4</v>
      </c>
    </row>
    <row r="558" spans="1:9" ht="17.100000000000001" customHeight="1" x14ac:dyDescent="0.15">
      <c r="A558" s="3" t="s">
        <v>1622</v>
      </c>
      <c r="B558" s="3" t="s">
        <v>1623</v>
      </c>
      <c r="C558" s="3" t="s">
        <v>1624</v>
      </c>
      <c r="D558" s="3">
        <v>125.90459246581</v>
      </c>
      <c r="E558" s="3">
        <v>-0.98469497521775995</v>
      </c>
      <c r="F558" s="3">
        <v>0.19547418698210101</v>
      </c>
      <c r="G558" s="3">
        <v>-5.0374680689063398</v>
      </c>
      <c r="H558" s="3">
        <v>4.7173022428108298E-7</v>
      </c>
      <c r="I558" s="3">
        <v>1.70188937869841E-5</v>
      </c>
    </row>
    <row r="559" spans="1:9" ht="17.100000000000001" customHeight="1" x14ac:dyDescent="0.15">
      <c r="A559" s="3" t="s">
        <v>1625</v>
      </c>
      <c r="B559" s="3" t="s">
        <v>1626</v>
      </c>
      <c r="C559" s="3" t="s">
        <v>1627</v>
      </c>
      <c r="D559" s="3">
        <v>7078.4343410156298</v>
      </c>
      <c r="E559" s="3">
        <v>-1.96541167257819</v>
      </c>
      <c r="F559" s="3">
        <v>0.32141884993928699</v>
      </c>
      <c r="G559" s="3">
        <v>-6.1147990323201098</v>
      </c>
      <c r="H559" s="3">
        <v>9.6678721602418094E-10</v>
      </c>
      <c r="I559" s="3">
        <v>6.0771948444009794E-8</v>
      </c>
    </row>
    <row r="560" spans="1:9" ht="17.100000000000001" customHeight="1" x14ac:dyDescent="0.15">
      <c r="A560" s="3" t="s">
        <v>1628</v>
      </c>
      <c r="B560" s="3" t="s">
        <v>1629</v>
      </c>
      <c r="C560" s="3" t="s">
        <v>1630</v>
      </c>
      <c r="D560" s="3">
        <v>138.28728184440101</v>
      </c>
      <c r="E560" s="3">
        <v>-0.70788687144444895</v>
      </c>
      <c r="F560" s="3">
        <v>0.24616317397575199</v>
      </c>
      <c r="G560" s="3">
        <v>-2.8756814433753601</v>
      </c>
      <c r="H560" s="3">
        <v>4.0315636033972802E-3</v>
      </c>
      <c r="I560" s="3">
        <v>3.9604378246771502E-2</v>
      </c>
    </row>
    <row r="561" spans="1:9" ht="17.100000000000001" customHeight="1" x14ac:dyDescent="0.15">
      <c r="A561" s="3" t="s">
        <v>1631</v>
      </c>
      <c r="B561" s="3" t="s">
        <v>1632</v>
      </c>
      <c r="C561" s="3"/>
      <c r="D561" s="3">
        <v>12.775072068750299</v>
      </c>
      <c r="E561" s="3">
        <v>-4.8241527431628501</v>
      </c>
      <c r="F561" s="3">
        <v>0.97336700086896299</v>
      </c>
      <c r="G561" s="3">
        <v>-4.9561498785721501</v>
      </c>
      <c r="H561" s="3">
        <v>7.1903758007806295E-7</v>
      </c>
      <c r="I561" s="3">
        <v>2.4472106368375098E-5</v>
      </c>
    </row>
    <row r="562" spans="1:9" ht="17.100000000000001" customHeight="1" x14ac:dyDescent="0.15">
      <c r="A562" s="3" t="s">
        <v>1633</v>
      </c>
      <c r="B562" s="3" t="s">
        <v>1634</v>
      </c>
      <c r="C562" s="3"/>
      <c r="D562" s="3">
        <v>25.776958265647998</v>
      </c>
      <c r="E562" s="3">
        <v>-2.1764330982848898</v>
      </c>
      <c r="F562" s="3">
        <v>0.45336824696316702</v>
      </c>
      <c r="G562" s="3">
        <v>-4.8005856450324096</v>
      </c>
      <c r="H562" s="3">
        <v>1.5820229893447E-6</v>
      </c>
      <c r="I562" s="3">
        <v>4.9485676393909901E-5</v>
      </c>
    </row>
    <row r="563" spans="1:9" ht="17.100000000000001" customHeight="1" x14ac:dyDescent="0.15">
      <c r="A563" s="3" t="s">
        <v>1635</v>
      </c>
      <c r="B563" s="3" t="s">
        <v>1636</v>
      </c>
      <c r="C563" s="3" t="s">
        <v>1637</v>
      </c>
      <c r="D563" s="3">
        <v>13.387947944501899</v>
      </c>
      <c r="E563" s="3">
        <v>-2.1737154308219999</v>
      </c>
      <c r="F563" s="3">
        <v>0.64141377071814099</v>
      </c>
      <c r="G563" s="3">
        <v>-3.38894412632935</v>
      </c>
      <c r="H563" s="3">
        <v>7.0162305459137695E-4</v>
      </c>
      <c r="I563" s="3">
        <v>9.8064059490562197E-3</v>
      </c>
    </row>
    <row r="564" spans="1:9" ht="17.100000000000001" customHeight="1" x14ac:dyDescent="0.15">
      <c r="A564" s="3" t="s">
        <v>1638</v>
      </c>
      <c r="B564" s="3" t="s">
        <v>1639</v>
      </c>
      <c r="C564" s="3"/>
      <c r="D564" s="3">
        <v>38.3919999633628</v>
      </c>
      <c r="E564" s="3">
        <v>-1.68183253665225</v>
      </c>
      <c r="F564" s="3">
        <v>0.45457655442106898</v>
      </c>
      <c r="G564" s="3">
        <v>-3.6997784428063301</v>
      </c>
      <c r="H564" s="3">
        <v>2.1578777037398601E-4</v>
      </c>
      <c r="I564" s="3">
        <v>3.6695834712114502E-3</v>
      </c>
    </row>
    <row r="565" spans="1:9" ht="17.100000000000001" customHeight="1" x14ac:dyDescent="0.15">
      <c r="A565" s="3" t="s">
        <v>1640</v>
      </c>
      <c r="B565" s="3" t="s">
        <v>1641</v>
      </c>
      <c r="C565" s="3"/>
      <c r="D565" s="3">
        <v>27.239453285298101</v>
      </c>
      <c r="E565" s="3">
        <v>-1.1901948783285199</v>
      </c>
      <c r="F565" s="3">
        <v>0.38468243114128797</v>
      </c>
      <c r="G565" s="3">
        <v>-3.0939673402744599</v>
      </c>
      <c r="H565" s="3">
        <v>1.9749922645646801E-3</v>
      </c>
      <c r="I565" s="3">
        <v>2.26247254259128E-2</v>
      </c>
    </row>
    <row r="566" spans="1:9" ht="17.100000000000001" customHeight="1" x14ac:dyDescent="0.15">
      <c r="A566" s="3" t="s">
        <v>1642</v>
      </c>
      <c r="B566" s="3" t="s">
        <v>1643</v>
      </c>
      <c r="C566" s="3" t="s">
        <v>1644</v>
      </c>
      <c r="D566" s="3">
        <v>560.38929786021595</v>
      </c>
      <c r="E566" s="3">
        <v>-1.32176463805853</v>
      </c>
      <c r="F566" s="3">
        <v>0.13620849544078401</v>
      </c>
      <c r="G566" s="3">
        <v>-9.7039808991441507</v>
      </c>
      <c r="H566" s="3">
        <v>2.8995936998865799E-22</v>
      </c>
      <c r="I566" s="3">
        <v>9.9234567165146206E-20</v>
      </c>
    </row>
    <row r="567" spans="1:9" ht="17.100000000000001" customHeight="1" x14ac:dyDescent="0.15">
      <c r="A567" s="3" t="s">
        <v>1645</v>
      </c>
      <c r="B567" s="3" t="s">
        <v>1646</v>
      </c>
      <c r="C567" s="3" t="s">
        <v>1647</v>
      </c>
      <c r="D567" s="3">
        <v>42.708907252456598</v>
      </c>
      <c r="E567" s="3">
        <v>-0.89371818279880699</v>
      </c>
      <c r="F567" s="3">
        <v>0.30159491225887503</v>
      </c>
      <c r="G567" s="3">
        <v>-2.9633065627834001</v>
      </c>
      <c r="H567" s="3">
        <v>3.0435328717747399E-3</v>
      </c>
      <c r="I567" s="3">
        <v>3.1818283196182198E-2</v>
      </c>
    </row>
    <row r="568" spans="1:9" ht="17.100000000000001" customHeight="1" x14ac:dyDescent="0.15">
      <c r="A568" s="3" t="s">
        <v>1648</v>
      </c>
      <c r="B568" s="3" t="s">
        <v>1649</v>
      </c>
      <c r="C568" s="3" t="s">
        <v>1650</v>
      </c>
      <c r="D568" s="3">
        <v>26.507073736895101</v>
      </c>
      <c r="E568" s="3">
        <v>-1.3477498287096701</v>
      </c>
      <c r="F568" s="3">
        <v>0.4072423064399</v>
      </c>
      <c r="G568" s="3">
        <v>-3.3094543651214798</v>
      </c>
      <c r="H568" s="3">
        <v>9.3478003127023398E-4</v>
      </c>
      <c r="I568" s="3">
        <v>1.23904866866755E-2</v>
      </c>
    </row>
    <row r="569" spans="1:9" ht="17.100000000000001" customHeight="1" x14ac:dyDescent="0.15">
      <c r="A569" s="3" t="s">
        <v>1651</v>
      </c>
      <c r="B569" s="3" t="s">
        <v>1652</v>
      </c>
      <c r="C569" s="3" t="s">
        <v>1653</v>
      </c>
      <c r="D569" s="3">
        <v>132.716437364538</v>
      </c>
      <c r="E569" s="3">
        <v>-1.41419291673499</v>
      </c>
      <c r="F569" s="3">
        <v>0.28840590980279202</v>
      </c>
      <c r="G569" s="3">
        <v>-4.9034810614733901</v>
      </c>
      <c r="H569" s="3">
        <v>9.4153024114010498E-7</v>
      </c>
      <c r="I569" s="3">
        <v>3.1016372556060603E-5</v>
      </c>
    </row>
    <row r="570" spans="1:9" ht="17.100000000000001" customHeight="1" x14ac:dyDescent="0.15">
      <c r="A570" s="3" t="s">
        <v>1654</v>
      </c>
      <c r="B570" s="3" t="s">
        <v>1655</v>
      </c>
      <c r="C570" s="3" t="s">
        <v>1656</v>
      </c>
      <c r="D570" s="3">
        <v>26.5855146577657</v>
      </c>
      <c r="E570" s="3">
        <v>-2.3523568692283701</v>
      </c>
      <c r="F570" s="3">
        <v>0.44665413705985302</v>
      </c>
      <c r="G570" s="3">
        <v>-5.2666183385493799</v>
      </c>
      <c r="H570" s="3">
        <v>1.3895968352522201E-7</v>
      </c>
      <c r="I570" s="3">
        <v>5.8453758985784104E-6</v>
      </c>
    </row>
    <row r="571" spans="1:9" ht="17.100000000000001" customHeight="1" x14ac:dyDescent="0.15">
      <c r="A571" s="3" t="s">
        <v>1657</v>
      </c>
      <c r="B571" s="3" t="s">
        <v>1658</v>
      </c>
      <c r="C571" s="3" t="s">
        <v>1659</v>
      </c>
      <c r="D571" s="3">
        <v>383.802925393858</v>
      </c>
      <c r="E571" s="3">
        <v>-1.00629614723094</v>
      </c>
      <c r="F571" s="3">
        <v>0.14764477256693401</v>
      </c>
      <c r="G571" s="3">
        <v>-6.8156571325594397</v>
      </c>
      <c r="H571" s="3">
        <v>9.3833847705613802E-12</v>
      </c>
      <c r="I571" s="3">
        <v>8.0283327823403799E-10</v>
      </c>
    </row>
    <row r="572" spans="1:9" ht="17.100000000000001" customHeight="1" x14ac:dyDescent="0.15">
      <c r="A572" s="3" t="s">
        <v>1660</v>
      </c>
      <c r="B572" s="3" t="s">
        <v>1661</v>
      </c>
      <c r="C572" s="3" t="s">
        <v>1662</v>
      </c>
      <c r="D572" s="3">
        <v>53.481843914994201</v>
      </c>
      <c r="E572" s="3">
        <v>-0.90562286125588598</v>
      </c>
      <c r="F572" s="3">
        <v>0.30983119736737502</v>
      </c>
      <c r="G572" s="3">
        <v>-2.92295568990771</v>
      </c>
      <c r="H572" s="3">
        <v>3.4672585425359402E-3</v>
      </c>
      <c r="I572" s="3">
        <v>3.5377522876450601E-2</v>
      </c>
    </row>
    <row r="573" spans="1:9" ht="17.100000000000001" customHeight="1" x14ac:dyDescent="0.15">
      <c r="A573" s="3" t="s">
        <v>1663</v>
      </c>
      <c r="B573" s="3" t="s">
        <v>1664</v>
      </c>
      <c r="C573" s="3" t="s">
        <v>1665</v>
      </c>
      <c r="D573" s="3">
        <v>443.19267463184099</v>
      </c>
      <c r="E573" s="3">
        <v>-0.67227860541422901</v>
      </c>
      <c r="F573" s="3">
        <v>0.123217393242601</v>
      </c>
      <c r="G573" s="3">
        <v>-5.4560365847911703</v>
      </c>
      <c r="H573" s="3">
        <v>4.8687965687853703E-8</v>
      </c>
      <c r="I573" s="3">
        <v>2.2983144875754799E-6</v>
      </c>
    </row>
    <row r="574" spans="1:9" ht="17.100000000000001" customHeight="1" x14ac:dyDescent="0.15">
      <c r="A574" s="3" t="s">
        <v>1666</v>
      </c>
      <c r="B574" s="3" t="s">
        <v>1667</v>
      </c>
      <c r="C574" s="3"/>
      <c r="D574" s="3">
        <v>112.031501446291</v>
      </c>
      <c r="E574" s="3">
        <v>-2.8273492477025601</v>
      </c>
      <c r="F574" s="3">
        <v>0.314874868072752</v>
      </c>
      <c r="G574" s="3">
        <v>-8.9792788640384895</v>
      </c>
      <c r="H574" s="3">
        <v>2.7254718596290498E-19</v>
      </c>
      <c r="I574" s="3">
        <v>6.6493417913979705E-17</v>
      </c>
    </row>
    <row r="575" spans="1:9" ht="17.100000000000001" customHeight="1" x14ac:dyDescent="0.15">
      <c r="A575" s="3" t="s">
        <v>1668</v>
      </c>
      <c r="B575" s="3" t="s">
        <v>1669</v>
      </c>
      <c r="C575" s="3" t="s">
        <v>1670</v>
      </c>
      <c r="D575" s="3">
        <v>35.852613213078499</v>
      </c>
      <c r="E575" s="3">
        <v>-1.65424328883314</v>
      </c>
      <c r="F575" s="3">
        <v>0.40203038436188998</v>
      </c>
      <c r="G575" s="3">
        <v>-4.1147220538039404</v>
      </c>
      <c r="H575" s="3">
        <v>3.8764623111159902E-5</v>
      </c>
      <c r="I575" s="3">
        <v>8.4381544000184695E-4</v>
      </c>
    </row>
    <row r="576" spans="1:9" ht="17.100000000000001" customHeight="1" x14ac:dyDescent="0.15">
      <c r="A576" s="3" t="s">
        <v>1671</v>
      </c>
      <c r="B576" s="3" t="s">
        <v>1672</v>
      </c>
      <c r="C576" s="3" t="s">
        <v>1673</v>
      </c>
      <c r="D576" s="3">
        <v>18.354084755957501</v>
      </c>
      <c r="E576" s="3">
        <v>-1.70177402110839</v>
      </c>
      <c r="F576" s="3">
        <v>0.48293029314406599</v>
      </c>
      <c r="G576" s="3">
        <v>-3.5238502228327202</v>
      </c>
      <c r="H576" s="3">
        <v>4.25324597293073E-4</v>
      </c>
      <c r="I576" s="3">
        <v>6.4934469652407701E-3</v>
      </c>
    </row>
    <row r="577" spans="1:9" ht="17.100000000000001" customHeight="1" x14ac:dyDescent="0.15">
      <c r="A577" s="3" t="s">
        <v>1674</v>
      </c>
      <c r="B577" s="3" t="s">
        <v>1675</v>
      </c>
      <c r="C577" s="3" t="s">
        <v>1676</v>
      </c>
      <c r="D577" s="3">
        <v>7.23035906961299</v>
      </c>
      <c r="E577" s="3">
        <v>-3.6442107572426901</v>
      </c>
      <c r="F577" s="3">
        <v>0.92839903159009496</v>
      </c>
      <c r="G577" s="3">
        <v>-3.9252634193307498</v>
      </c>
      <c r="H577" s="3">
        <v>8.6634879900506404E-5</v>
      </c>
      <c r="I577" s="3">
        <v>1.6983055494259199E-3</v>
      </c>
    </row>
    <row r="578" spans="1:9" ht="17.100000000000001" customHeight="1" x14ac:dyDescent="0.15">
      <c r="A578" s="3" t="s">
        <v>1677</v>
      </c>
      <c r="B578" s="3" t="s">
        <v>1678</v>
      </c>
      <c r="C578" s="3" t="s">
        <v>1679</v>
      </c>
      <c r="D578" s="3">
        <v>9.0485050001672391</v>
      </c>
      <c r="E578" s="3">
        <v>-2.1725786985429698</v>
      </c>
      <c r="F578" s="3">
        <v>0.69444700302483797</v>
      </c>
      <c r="G578" s="3">
        <v>-3.1285017993882298</v>
      </c>
      <c r="H578" s="3">
        <v>1.75699935194722E-3</v>
      </c>
      <c r="I578" s="3">
        <v>2.0543445019278999E-2</v>
      </c>
    </row>
    <row r="579" spans="1:9" ht="17.100000000000001" customHeight="1" x14ac:dyDescent="0.15">
      <c r="A579" s="3" t="s">
        <v>1680</v>
      </c>
      <c r="B579" s="3" t="s">
        <v>1681</v>
      </c>
      <c r="C579" s="3" t="s">
        <v>1682</v>
      </c>
      <c r="D579" s="3">
        <v>119.599393825074</v>
      </c>
      <c r="E579" s="3">
        <v>-0.98079546490696701</v>
      </c>
      <c r="F579" s="3">
        <v>0.19394176310658301</v>
      </c>
      <c r="G579" s="3">
        <v>-5.0571648375082496</v>
      </c>
      <c r="H579" s="3">
        <v>4.2553540216716802E-7</v>
      </c>
      <c r="I579" s="3">
        <v>1.5673569274740199E-5</v>
      </c>
    </row>
    <row r="580" spans="1:9" ht="17.100000000000001" customHeight="1" x14ac:dyDescent="0.15">
      <c r="A580" s="3" t="s">
        <v>1683</v>
      </c>
      <c r="B580" s="3" t="s">
        <v>1684</v>
      </c>
      <c r="C580" s="3" t="s">
        <v>1685</v>
      </c>
      <c r="D580" s="3">
        <v>79.991306148007794</v>
      </c>
      <c r="E580" s="3">
        <v>-2.3365284650809501</v>
      </c>
      <c r="F580" s="3">
        <v>0.285850708571326</v>
      </c>
      <c r="G580" s="3">
        <v>-8.1739467317008092</v>
      </c>
      <c r="H580" s="3">
        <v>2.9846163331978699E-16</v>
      </c>
      <c r="I580" s="3">
        <v>5.03725555248827E-14</v>
      </c>
    </row>
    <row r="581" spans="1:9" ht="17.100000000000001" customHeight="1" x14ac:dyDescent="0.15">
      <c r="A581" s="3" t="s">
        <v>1686</v>
      </c>
      <c r="B581" s="3" t="s">
        <v>1687</v>
      </c>
      <c r="C581" s="3" t="s">
        <v>1688</v>
      </c>
      <c r="D581" s="3">
        <v>548.25253400107397</v>
      </c>
      <c r="E581" s="3">
        <v>-2.0162572260846101</v>
      </c>
      <c r="F581" s="3">
        <v>0.40337233588105198</v>
      </c>
      <c r="G581" s="3">
        <v>-4.99850150030906</v>
      </c>
      <c r="H581" s="3">
        <v>5.7777557346818096E-7</v>
      </c>
      <c r="I581" s="3">
        <v>2.0338525579756299E-5</v>
      </c>
    </row>
    <row r="582" spans="1:9" ht="17.100000000000001" customHeight="1" x14ac:dyDescent="0.15">
      <c r="A582" s="3" t="s">
        <v>1689</v>
      </c>
      <c r="B582" s="3" t="s">
        <v>1690</v>
      </c>
      <c r="C582" s="3" t="s">
        <v>1691</v>
      </c>
      <c r="D582" s="3">
        <v>372.37012829037201</v>
      </c>
      <c r="E582" s="3">
        <v>-0.87777990395933003</v>
      </c>
      <c r="F582" s="3">
        <v>0.168845631196652</v>
      </c>
      <c r="G582" s="3">
        <v>-5.1987125621094297</v>
      </c>
      <c r="H582" s="3">
        <v>2.0067355695718499E-7</v>
      </c>
      <c r="I582" s="3">
        <v>8.0665532087797502E-6</v>
      </c>
    </row>
    <row r="583" spans="1:9" ht="17.100000000000001" customHeight="1" x14ac:dyDescent="0.15">
      <c r="A583" s="3" t="s">
        <v>1692</v>
      </c>
      <c r="B583" s="3" t="s">
        <v>1693</v>
      </c>
      <c r="C583" s="3" t="s">
        <v>1694</v>
      </c>
      <c r="D583" s="3">
        <v>537.60239997815904</v>
      </c>
      <c r="E583" s="3">
        <v>-0.740560471610889</v>
      </c>
      <c r="F583" s="3">
        <v>0.116354435687546</v>
      </c>
      <c r="G583" s="3">
        <v>-6.3646947985684301</v>
      </c>
      <c r="H583" s="3">
        <v>1.9567843496476699E-10</v>
      </c>
      <c r="I583" s="3">
        <v>1.42654210531563E-8</v>
      </c>
    </row>
    <row r="584" spans="1:9" ht="17.100000000000001" customHeight="1" x14ac:dyDescent="0.15">
      <c r="A584" s="3" t="s">
        <v>1695</v>
      </c>
      <c r="B584" s="3" t="s">
        <v>1696</v>
      </c>
      <c r="C584" s="3" t="s">
        <v>1697</v>
      </c>
      <c r="D584" s="3">
        <v>3.17118470637674</v>
      </c>
      <c r="E584" s="3">
        <v>-5.6430475802871198</v>
      </c>
      <c r="F584" s="3">
        <v>1.59760991110554</v>
      </c>
      <c r="G584" s="3">
        <v>-3.5321811294862102</v>
      </c>
      <c r="H584" s="3">
        <v>4.1214694989711898E-4</v>
      </c>
      <c r="I584" s="3">
        <v>6.3473206202593196E-3</v>
      </c>
    </row>
    <row r="585" spans="1:9" ht="17.100000000000001" customHeight="1" x14ac:dyDescent="0.15">
      <c r="A585" s="3" t="s">
        <v>1698</v>
      </c>
      <c r="B585" s="3" t="s">
        <v>1699</v>
      </c>
      <c r="C585" s="3" t="s">
        <v>1700</v>
      </c>
      <c r="D585" s="3">
        <v>119.844082163515</v>
      </c>
      <c r="E585" s="3">
        <v>-0.84532947210784404</v>
      </c>
      <c r="F585" s="3">
        <v>0.23616997736734399</v>
      </c>
      <c r="G585" s="3">
        <v>-3.57932655763861</v>
      </c>
      <c r="H585" s="3">
        <v>3.44480788025788E-4</v>
      </c>
      <c r="I585" s="3">
        <v>5.4692983877212796E-3</v>
      </c>
    </row>
    <row r="586" spans="1:9" ht="17.100000000000001" customHeight="1" x14ac:dyDescent="0.15">
      <c r="A586" s="3" t="s">
        <v>1701</v>
      </c>
      <c r="B586" s="3" t="s">
        <v>1702</v>
      </c>
      <c r="C586" s="3" t="s">
        <v>1703</v>
      </c>
      <c r="D586" s="3">
        <v>229.78573904407401</v>
      </c>
      <c r="E586" s="3">
        <v>-0.60245142381683903</v>
      </c>
      <c r="F586" s="3">
        <v>0.154107569861754</v>
      </c>
      <c r="G586" s="3">
        <v>-3.9092915705392199</v>
      </c>
      <c r="H586" s="3">
        <v>9.2567183670192604E-5</v>
      </c>
      <c r="I586" s="3">
        <v>1.7974373308252301E-3</v>
      </c>
    </row>
    <row r="587" spans="1:9" ht="17.100000000000001" customHeight="1" x14ac:dyDescent="0.15">
      <c r="A587" s="3" t="s">
        <v>1704</v>
      </c>
      <c r="B587" s="3" t="s">
        <v>1705</v>
      </c>
      <c r="C587" s="3" t="s">
        <v>1706</v>
      </c>
      <c r="D587" s="3">
        <v>1.9993467440347099</v>
      </c>
      <c r="E587" s="3">
        <v>-4.9806985216304804</v>
      </c>
      <c r="F587" s="3">
        <v>1.7410365192861901</v>
      </c>
      <c r="G587" s="3">
        <v>-2.8607662541579102</v>
      </c>
      <c r="H587" s="3">
        <v>4.2261851706065397E-3</v>
      </c>
      <c r="I587" s="3">
        <v>4.1004916669449602E-2</v>
      </c>
    </row>
    <row r="588" spans="1:9" ht="17.100000000000001" customHeight="1" x14ac:dyDescent="0.15">
      <c r="A588" s="3" t="s">
        <v>1707</v>
      </c>
      <c r="B588" s="3" t="s">
        <v>1708</v>
      </c>
      <c r="C588" s="3" t="s">
        <v>1709</v>
      </c>
      <c r="D588" s="3">
        <v>24.025733763756602</v>
      </c>
      <c r="E588" s="3">
        <v>-1.48306501877172</v>
      </c>
      <c r="F588" s="3">
        <v>0.41703879094587798</v>
      </c>
      <c r="G588" s="3">
        <v>-3.5561800268219899</v>
      </c>
      <c r="H588" s="3">
        <v>3.7628627651929599E-4</v>
      </c>
      <c r="I588" s="3">
        <v>5.9095411980318504E-3</v>
      </c>
    </row>
    <row r="589" spans="1:9" ht="17.100000000000001" customHeight="1" x14ac:dyDescent="0.15">
      <c r="A589" s="3" t="s">
        <v>1710</v>
      </c>
      <c r="B589" s="3" t="s">
        <v>1711</v>
      </c>
      <c r="C589" s="3" t="s">
        <v>1712</v>
      </c>
      <c r="D589" s="3">
        <v>376.38470512140498</v>
      </c>
      <c r="E589" s="3">
        <v>-2.28139561734449</v>
      </c>
      <c r="F589" s="3">
        <v>0.190646590874885</v>
      </c>
      <c r="G589" s="3">
        <v>-11.9666216263038</v>
      </c>
      <c r="H589" s="3">
        <v>5.3148966801776399E-33</v>
      </c>
      <c r="I589" s="3">
        <v>4.8505321887502698E-30</v>
      </c>
    </row>
    <row r="590" spans="1:9" ht="17.100000000000001" customHeight="1" x14ac:dyDescent="0.15">
      <c r="A590" s="3" t="s">
        <v>1713</v>
      </c>
      <c r="B590" s="3" t="s">
        <v>1714</v>
      </c>
      <c r="C590" s="3" t="s">
        <v>1715</v>
      </c>
      <c r="D590" s="3">
        <v>30.049836124772799</v>
      </c>
      <c r="E590" s="3">
        <v>-1.3404527685621599</v>
      </c>
      <c r="F590" s="3">
        <v>0.36380607136915599</v>
      </c>
      <c r="G590" s="3">
        <v>-3.68452555922849</v>
      </c>
      <c r="H590" s="3">
        <v>2.29129033810141E-4</v>
      </c>
      <c r="I590" s="3">
        <v>3.8618115746345198E-3</v>
      </c>
    </row>
    <row r="591" spans="1:9" ht="17.100000000000001" customHeight="1" x14ac:dyDescent="0.15">
      <c r="A591" s="3" t="s">
        <v>1716</v>
      </c>
      <c r="B591" s="3" t="s">
        <v>1717</v>
      </c>
      <c r="C591" s="3" t="s">
        <v>1718</v>
      </c>
      <c r="D591" s="3">
        <v>41.010297633623203</v>
      </c>
      <c r="E591" s="3">
        <v>-1.9995750519722699</v>
      </c>
      <c r="F591" s="3">
        <v>0.41109450556291999</v>
      </c>
      <c r="G591" s="3">
        <v>-4.8640276746929896</v>
      </c>
      <c r="H591" s="3">
        <v>1.1502082070737999E-6</v>
      </c>
      <c r="I591" s="3">
        <v>3.7390871280350201E-5</v>
      </c>
    </row>
    <row r="592" spans="1:9" ht="17.100000000000001" customHeight="1" x14ac:dyDescent="0.15">
      <c r="A592" s="3" t="s">
        <v>1719</v>
      </c>
      <c r="B592" s="3" t="s">
        <v>1720</v>
      </c>
      <c r="C592" s="3"/>
      <c r="D592" s="3">
        <v>2.6526858974163998</v>
      </c>
      <c r="E592" s="3">
        <v>-5.3896899162508101</v>
      </c>
      <c r="F592" s="3">
        <v>1.5860351353661799</v>
      </c>
      <c r="G592" s="3">
        <v>-3.39821596386416</v>
      </c>
      <c r="H592" s="3">
        <v>6.7826853748167895E-4</v>
      </c>
      <c r="I592" s="3">
        <v>9.5369903019546908E-3</v>
      </c>
    </row>
    <row r="593" spans="1:9" ht="17.100000000000001" customHeight="1" x14ac:dyDescent="0.15">
      <c r="A593" s="3" t="s">
        <v>1721</v>
      </c>
      <c r="B593" s="3" t="s">
        <v>1722</v>
      </c>
      <c r="C593" s="3"/>
      <c r="D593" s="3">
        <v>17.579734138518599</v>
      </c>
      <c r="E593" s="3">
        <v>-1.5194666203122</v>
      </c>
      <c r="F593" s="3">
        <v>0.45975700903106997</v>
      </c>
      <c r="G593" s="3">
        <v>-3.3049341075070302</v>
      </c>
      <c r="H593" s="3">
        <v>9.4998731513926799E-4</v>
      </c>
      <c r="I593" s="3">
        <v>1.25521923605364E-2</v>
      </c>
    </row>
    <row r="594" spans="1:9" ht="17.100000000000001" customHeight="1" x14ac:dyDescent="0.15">
      <c r="A594" s="3" t="s">
        <v>1723</v>
      </c>
      <c r="B594" s="3" t="s">
        <v>1159</v>
      </c>
      <c r="C594" s="3" t="s">
        <v>1160</v>
      </c>
      <c r="D594" s="3">
        <v>8.5696209572375004</v>
      </c>
      <c r="E594" s="3">
        <v>-4.3775854408395096</v>
      </c>
      <c r="F594" s="3">
        <v>1.20650146274349</v>
      </c>
      <c r="G594" s="3">
        <v>-3.6283299904877402</v>
      </c>
      <c r="H594" s="3">
        <v>2.8526050194220098E-4</v>
      </c>
      <c r="I594" s="3">
        <v>4.6736064018336196E-3</v>
      </c>
    </row>
    <row r="595" spans="1:9" ht="17.100000000000001" customHeight="1" x14ac:dyDescent="0.15">
      <c r="A595" s="3" t="s">
        <v>1724</v>
      </c>
      <c r="B595" s="3" t="s">
        <v>1725</v>
      </c>
      <c r="C595" s="3" t="s">
        <v>1726</v>
      </c>
      <c r="D595" s="3">
        <v>37.9117581842671</v>
      </c>
      <c r="E595" s="3">
        <v>-1.0996210954001799</v>
      </c>
      <c r="F595" s="3">
        <v>0.35279643010159101</v>
      </c>
      <c r="G595" s="3">
        <v>-3.1168713784420499</v>
      </c>
      <c r="H595" s="3">
        <v>1.8278129923018499E-3</v>
      </c>
      <c r="I595" s="3">
        <v>2.12348608879349E-2</v>
      </c>
    </row>
    <row r="596" spans="1:9" ht="17.100000000000001" customHeight="1" x14ac:dyDescent="0.15">
      <c r="A596" s="3" t="s">
        <v>1727</v>
      </c>
      <c r="B596" s="3" t="s">
        <v>1728</v>
      </c>
      <c r="C596" s="3" t="s">
        <v>1729</v>
      </c>
      <c r="D596" s="3">
        <v>20.735411937999199</v>
      </c>
      <c r="E596" s="3">
        <v>-2.3860137000763499</v>
      </c>
      <c r="F596" s="3">
        <v>0.47438924795932302</v>
      </c>
      <c r="G596" s="3">
        <v>-5.0296538345678101</v>
      </c>
      <c r="H596" s="3">
        <v>4.9136613720537399E-7</v>
      </c>
      <c r="I596" s="3">
        <v>1.7649737785560201E-5</v>
      </c>
    </row>
    <row r="597" spans="1:9" ht="17.100000000000001" customHeight="1" x14ac:dyDescent="0.15">
      <c r="A597" s="3" t="s">
        <v>1730</v>
      </c>
      <c r="B597" s="3" t="s">
        <v>1731</v>
      </c>
      <c r="C597" s="3" t="s">
        <v>1732</v>
      </c>
      <c r="D597" s="3">
        <v>111.390377682661</v>
      </c>
      <c r="E597" s="3">
        <v>-1.1103711067411399</v>
      </c>
      <c r="F597" s="3">
        <v>0.26048268705161998</v>
      </c>
      <c r="G597" s="3">
        <v>-4.2627443662737603</v>
      </c>
      <c r="H597" s="3">
        <v>2.01931480950967E-5</v>
      </c>
      <c r="I597" s="3">
        <v>4.72086681414876E-4</v>
      </c>
    </row>
    <row r="598" spans="1:9" ht="17.100000000000001" customHeight="1" x14ac:dyDescent="0.15">
      <c r="A598" s="3" t="s">
        <v>1733</v>
      </c>
      <c r="B598" s="3" t="s">
        <v>1734</v>
      </c>
      <c r="C598" s="3" t="s">
        <v>1735</v>
      </c>
      <c r="D598" s="3">
        <v>221.89851487585301</v>
      </c>
      <c r="E598" s="3">
        <v>-2.9091150728872699</v>
      </c>
      <c r="F598" s="3">
        <v>0.80022481210222596</v>
      </c>
      <c r="G598" s="3">
        <v>-3.6353722465126999</v>
      </c>
      <c r="H598" s="3">
        <v>2.77579527500028E-4</v>
      </c>
      <c r="I598" s="3">
        <v>4.5629333803390197E-3</v>
      </c>
    </row>
    <row r="599" spans="1:9" ht="17.100000000000001" customHeight="1" x14ac:dyDescent="0.15">
      <c r="A599" s="3" t="s">
        <v>1736</v>
      </c>
      <c r="B599" s="3" t="s">
        <v>1737</v>
      </c>
      <c r="C599" s="3" t="s">
        <v>1738</v>
      </c>
      <c r="D599" s="3">
        <v>34.863623963799803</v>
      </c>
      <c r="E599" s="3">
        <v>-2.2852469541221399</v>
      </c>
      <c r="F599" s="3">
        <v>0.388455470856164</v>
      </c>
      <c r="G599" s="3">
        <v>-5.8829058298121302</v>
      </c>
      <c r="H599" s="3">
        <v>4.0312531654496E-9</v>
      </c>
      <c r="I599" s="3">
        <v>2.2524741326495201E-7</v>
      </c>
    </row>
    <row r="600" spans="1:9" ht="17.100000000000001" customHeight="1" x14ac:dyDescent="0.15">
      <c r="A600" s="3" t="s">
        <v>1739</v>
      </c>
      <c r="B600" s="3" t="s">
        <v>1740</v>
      </c>
      <c r="C600" s="3" t="s">
        <v>1741</v>
      </c>
      <c r="D600" s="3">
        <v>67.557180317220698</v>
      </c>
      <c r="E600" s="3">
        <v>-0.94408681813916595</v>
      </c>
      <c r="F600" s="3">
        <v>0.29892395809132299</v>
      </c>
      <c r="G600" s="3">
        <v>-3.1582842143778298</v>
      </c>
      <c r="H600" s="3">
        <v>1.58700751278151E-3</v>
      </c>
      <c r="I600" s="3">
        <v>1.88824008316992E-2</v>
      </c>
    </row>
    <row r="601" spans="1:9" ht="17.100000000000001" customHeight="1" x14ac:dyDescent="0.15">
      <c r="A601" s="3" t="s">
        <v>1742</v>
      </c>
      <c r="B601" s="3" t="s">
        <v>1743</v>
      </c>
      <c r="C601" s="3"/>
      <c r="D601" s="3">
        <v>8.1598942111989601</v>
      </c>
      <c r="E601" s="3">
        <v>-7.0113146426014898</v>
      </c>
      <c r="F601" s="3">
        <v>1.3145816551951099</v>
      </c>
      <c r="G601" s="3">
        <v>-5.3334949676905898</v>
      </c>
      <c r="H601" s="3">
        <v>9.6340234373773395E-8</v>
      </c>
      <c r="I601" s="3">
        <v>4.2467257874850602E-6</v>
      </c>
    </row>
    <row r="602" spans="1:9" ht="17.100000000000001" customHeight="1" x14ac:dyDescent="0.15">
      <c r="A602" s="3" t="s">
        <v>1744</v>
      </c>
      <c r="B602" s="3" t="s">
        <v>1745</v>
      </c>
      <c r="C602" s="3"/>
      <c r="D602" s="3">
        <v>5.3018007625333503</v>
      </c>
      <c r="E602" s="3">
        <v>-5.2016313661991802</v>
      </c>
      <c r="F602" s="3">
        <v>1.42644343391564</v>
      </c>
      <c r="G602" s="3">
        <v>-3.6465738791481699</v>
      </c>
      <c r="H602" s="3">
        <v>2.6576009354654001E-4</v>
      </c>
      <c r="I602" s="3">
        <v>4.4068603398925198E-3</v>
      </c>
    </row>
    <row r="603" spans="1:9" ht="17.100000000000001" customHeight="1" x14ac:dyDescent="0.15">
      <c r="A603" s="3" t="s">
        <v>1746</v>
      </c>
      <c r="B603" s="3" t="s">
        <v>1747</v>
      </c>
      <c r="C603" s="3" t="s">
        <v>1748</v>
      </c>
      <c r="D603" s="3">
        <v>65.430782858741196</v>
      </c>
      <c r="E603" s="3">
        <v>-1.89927691085594</v>
      </c>
      <c r="F603" s="3">
        <v>0.30840483080118303</v>
      </c>
      <c r="G603" s="3">
        <v>-6.1583889782852701</v>
      </c>
      <c r="H603" s="3">
        <v>7.3488674895079804E-10</v>
      </c>
      <c r="I603" s="3">
        <v>4.7528462941985899E-8</v>
      </c>
    </row>
    <row r="604" spans="1:9" ht="17.100000000000001" customHeight="1" x14ac:dyDescent="0.15">
      <c r="A604" s="3" t="s">
        <v>1749</v>
      </c>
      <c r="B604" s="3" t="s">
        <v>1750</v>
      </c>
      <c r="C604" s="3" t="s">
        <v>1751</v>
      </c>
      <c r="D604" s="3">
        <v>83.481426573425694</v>
      </c>
      <c r="E604" s="3">
        <v>-1.3914981054909199</v>
      </c>
      <c r="F604" s="3">
        <v>0.22495827554421799</v>
      </c>
      <c r="G604" s="3">
        <v>-6.1855830914627203</v>
      </c>
      <c r="H604" s="3">
        <v>6.1873333319715495E-10</v>
      </c>
      <c r="I604" s="3">
        <v>4.0874552448555201E-8</v>
      </c>
    </row>
    <row r="605" spans="1:9" ht="17.100000000000001" customHeight="1" x14ac:dyDescent="0.15">
      <c r="A605" s="3" t="s">
        <v>1752</v>
      </c>
      <c r="B605" s="3" t="s">
        <v>1753</v>
      </c>
      <c r="C605" s="3" t="s">
        <v>1754</v>
      </c>
      <c r="D605" s="3">
        <v>88.393729886269796</v>
      </c>
      <c r="E605" s="3">
        <v>-0.87132615810818004</v>
      </c>
      <c r="F605" s="3">
        <v>0.23718643536426701</v>
      </c>
      <c r="G605" s="3">
        <v>-3.67359185937431</v>
      </c>
      <c r="H605" s="3">
        <v>2.3916464234309399E-4</v>
      </c>
      <c r="I605" s="3">
        <v>4.0144795313189199E-3</v>
      </c>
    </row>
    <row r="606" spans="1:9" ht="17.100000000000001" customHeight="1" x14ac:dyDescent="0.15">
      <c r="A606" s="3" t="s">
        <v>1755</v>
      </c>
      <c r="B606" s="3" t="s">
        <v>1756</v>
      </c>
      <c r="C606" s="3" t="s">
        <v>1757</v>
      </c>
      <c r="D606" s="3">
        <v>1068.03481045902</v>
      </c>
      <c r="E606" s="3">
        <v>-1.0136750527379399</v>
      </c>
      <c r="F606" s="3">
        <v>0.17093212158844501</v>
      </c>
      <c r="G606" s="3">
        <v>-5.93027830765811</v>
      </c>
      <c r="H606" s="3">
        <v>3.0242164670490798E-9</v>
      </c>
      <c r="I606" s="3">
        <v>1.7289957764398199E-7</v>
      </c>
    </row>
    <row r="607" spans="1:9" ht="17.100000000000001" customHeight="1" x14ac:dyDescent="0.15">
      <c r="A607" s="3" t="s">
        <v>1758</v>
      </c>
      <c r="B607" s="3" t="s">
        <v>1759</v>
      </c>
      <c r="C607" s="3" t="s">
        <v>1760</v>
      </c>
      <c r="D607" s="3">
        <v>198.25970748145301</v>
      </c>
      <c r="E607" s="3">
        <v>-0.59195100260850797</v>
      </c>
      <c r="F607" s="3">
        <v>0.17720924021766399</v>
      </c>
      <c r="G607" s="3">
        <v>-3.34040709097009</v>
      </c>
      <c r="H607" s="3">
        <v>8.3655666162098404E-4</v>
      </c>
      <c r="I607" s="3">
        <v>1.13323764150647E-2</v>
      </c>
    </row>
    <row r="608" spans="1:9" ht="17.100000000000001" customHeight="1" x14ac:dyDescent="0.15">
      <c r="A608" s="3" t="s">
        <v>1761</v>
      </c>
      <c r="B608" s="3" t="s">
        <v>1762</v>
      </c>
      <c r="C608" s="3" t="s">
        <v>1763</v>
      </c>
      <c r="D608" s="3">
        <v>812.74345977477299</v>
      </c>
      <c r="E608" s="3">
        <v>-1.35787835804501</v>
      </c>
      <c r="F608" s="3">
        <v>0.17354143950143699</v>
      </c>
      <c r="G608" s="3">
        <v>-7.8245193882569302</v>
      </c>
      <c r="H608" s="3">
        <v>5.0959999213223596E-15</v>
      </c>
      <c r="I608" s="3">
        <v>7.0545243854665296E-13</v>
      </c>
    </row>
    <row r="609" spans="1:9" ht="17.100000000000001" customHeight="1" x14ac:dyDescent="0.15">
      <c r="A609" s="3" t="s">
        <v>1764</v>
      </c>
      <c r="B609" s="3" t="s">
        <v>1765</v>
      </c>
      <c r="C609" s="3" t="s">
        <v>1766</v>
      </c>
      <c r="D609" s="3">
        <v>91.262514909552905</v>
      </c>
      <c r="E609" s="3">
        <v>-1.11353399072601</v>
      </c>
      <c r="F609" s="3">
        <v>0.24464542483743401</v>
      </c>
      <c r="G609" s="3">
        <v>-4.5516240144933997</v>
      </c>
      <c r="H609" s="3">
        <v>5.3233404677030499E-6</v>
      </c>
      <c r="I609" s="3">
        <v>1.4656137705549801E-4</v>
      </c>
    </row>
    <row r="610" spans="1:9" ht="17.100000000000001" customHeight="1" x14ac:dyDescent="0.15">
      <c r="A610" s="3" t="s">
        <v>1767</v>
      </c>
      <c r="B610" s="3" t="s">
        <v>1768</v>
      </c>
      <c r="C610" s="3" t="s">
        <v>1769</v>
      </c>
      <c r="D610" s="3">
        <v>16.750477088130001</v>
      </c>
      <c r="E610" s="3">
        <v>-4.5185726999817897</v>
      </c>
      <c r="F610" s="3">
        <v>0.95092473847078396</v>
      </c>
      <c r="G610" s="3">
        <v>-4.7517669034967698</v>
      </c>
      <c r="H610" s="3">
        <v>2.0164675619135899E-6</v>
      </c>
      <c r="I610" s="3">
        <v>6.1191843833882805E-5</v>
      </c>
    </row>
    <row r="611" spans="1:9" ht="17.100000000000001" customHeight="1" x14ac:dyDescent="0.15">
      <c r="A611" s="3" t="s">
        <v>1770</v>
      </c>
      <c r="B611" s="3" t="s">
        <v>1771</v>
      </c>
      <c r="C611" s="3" t="s">
        <v>1772</v>
      </c>
      <c r="D611" s="3">
        <v>147.11880892424199</v>
      </c>
      <c r="E611" s="3">
        <v>-0.85990224523926495</v>
      </c>
      <c r="F611" s="3">
        <v>0.16470976427056799</v>
      </c>
      <c r="G611" s="3">
        <v>-5.2207120145391404</v>
      </c>
      <c r="H611" s="3">
        <v>1.78236525377964E-7</v>
      </c>
      <c r="I611" s="3">
        <v>7.2714010295337796E-6</v>
      </c>
    </row>
    <row r="612" spans="1:9" ht="17.100000000000001" customHeight="1" x14ac:dyDescent="0.15">
      <c r="A612" s="3" t="s">
        <v>1773</v>
      </c>
      <c r="B612" s="3" t="s">
        <v>1774</v>
      </c>
      <c r="C612" s="3" t="s">
        <v>1775</v>
      </c>
      <c r="D612" s="3">
        <v>737.69567688843904</v>
      </c>
      <c r="E612" s="3">
        <v>-0.83196819263308797</v>
      </c>
      <c r="F612" s="3">
        <v>0.12834869667229901</v>
      </c>
      <c r="G612" s="3">
        <v>-6.4820930340825704</v>
      </c>
      <c r="H612" s="3">
        <v>9.0458828889846496E-11</v>
      </c>
      <c r="I612" s="3">
        <v>6.8584492389991002E-9</v>
      </c>
    </row>
    <row r="613" spans="1:9" ht="17.100000000000001" customHeight="1" x14ac:dyDescent="0.15">
      <c r="A613" s="3" t="s">
        <v>1776</v>
      </c>
      <c r="B613" s="3" t="s">
        <v>1777</v>
      </c>
      <c r="C613" s="3" t="s">
        <v>1778</v>
      </c>
      <c r="D613" s="3">
        <v>61.2492046185722</v>
      </c>
      <c r="E613" s="3">
        <v>-0.93046035457699505</v>
      </c>
      <c r="F613" s="3">
        <v>0.25722853718925398</v>
      </c>
      <c r="G613" s="3">
        <v>-3.6172516655584599</v>
      </c>
      <c r="H613" s="3">
        <v>2.9774777194324197E-4</v>
      </c>
      <c r="I613" s="3">
        <v>4.8300216250516297E-3</v>
      </c>
    </row>
    <row r="614" spans="1:9" ht="17.100000000000001" customHeight="1" x14ac:dyDescent="0.15">
      <c r="A614" s="3" t="s">
        <v>1779</v>
      </c>
      <c r="B614" s="3" t="s">
        <v>1780</v>
      </c>
      <c r="C614" s="3" t="s">
        <v>1781</v>
      </c>
      <c r="D614" s="3">
        <v>115.49633988001101</v>
      </c>
      <c r="E614" s="3">
        <v>-0.84038639165047602</v>
      </c>
      <c r="F614" s="3">
        <v>0.197219184013805</v>
      </c>
      <c r="G614" s="3">
        <v>-4.2611797419851998</v>
      </c>
      <c r="H614" s="3">
        <v>2.03350599897231E-5</v>
      </c>
      <c r="I614" s="3">
        <v>4.7495375659409197E-4</v>
      </c>
    </row>
    <row r="615" spans="1:9" ht="17.100000000000001" customHeight="1" x14ac:dyDescent="0.15">
      <c r="A615" s="3" t="s">
        <v>1782</v>
      </c>
      <c r="B615" s="3" t="s">
        <v>1783</v>
      </c>
      <c r="C615" s="3" t="s">
        <v>1784</v>
      </c>
      <c r="D615" s="3">
        <v>358.29613540219901</v>
      </c>
      <c r="E615" s="3">
        <v>-0.66972984427081295</v>
      </c>
      <c r="F615" s="3">
        <v>0.11750752919164199</v>
      </c>
      <c r="G615" s="3">
        <v>-5.6994632503808198</v>
      </c>
      <c r="H615" s="3">
        <v>1.20185228455318E-8</v>
      </c>
      <c r="I615" s="3">
        <v>6.2478569923364995E-7</v>
      </c>
    </row>
    <row r="616" spans="1:9" ht="17.100000000000001" customHeight="1" x14ac:dyDescent="0.15">
      <c r="A616" s="3" t="s">
        <v>1785</v>
      </c>
      <c r="B616" s="3" t="s">
        <v>1786</v>
      </c>
      <c r="C616" s="3" t="s">
        <v>1787</v>
      </c>
      <c r="D616" s="3">
        <v>177.95608511796701</v>
      </c>
      <c r="E616" s="3">
        <v>-0.65559610225611098</v>
      </c>
      <c r="F616" s="3">
        <v>0.18353237924931201</v>
      </c>
      <c r="G616" s="3">
        <v>-3.5721004922272801</v>
      </c>
      <c r="H616" s="3">
        <v>3.5412946347390998E-4</v>
      </c>
      <c r="I616" s="3">
        <v>5.5972444576399098E-3</v>
      </c>
    </row>
    <row r="617" spans="1:9" ht="17.100000000000001" customHeight="1" x14ac:dyDescent="0.15">
      <c r="A617" s="3" t="s">
        <v>1788</v>
      </c>
      <c r="B617" s="3" t="s">
        <v>1789</v>
      </c>
      <c r="C617" s="3" t="s">
        <v>1790</v>
      </c>
      <c r="D617" s="3">
        <v>524.312462395701</v>
      </c>
      <c r="E617" s="3">
        <v>-0.77789536587713803</v>
      </c>
      <c r="F617" s="3">
        <v>0.14198591231136301</v>
      </c>
      <c r="G617" s="3">
        <v>-5.4786799141824503</v>
      </c>
      <c r="H617" s="3">
        <v>4.2851073302717602E-8</v>
      </c>
      <c r="I617" s="3">
        <v>2.04234680319587E-6</v>
      </c>
    </row>
    <row r="618" spans="1:9" ht="17.100000000000001" customHeight="1" x14ac:dyDescent="0.15">
      <c r="A618" s="3" t="s">
        <v>1791</v>
      </c>
      <c r="B618" s="3" t="s">
        <v>1792</v>
      </c>
      <c r="C618" s="3" t="s">
        <v>1793</v>
      </c>
      <c r="D618" s="3">
        <v>106.73707033511199</v>
      </c>
      <c r="E618" s="3">
        <v>-0.91973215985673495</v>
      </c>
      <c r="F618" s="3">
        <v>0.25866029219995001</v>
      </c>
      <c r="G618" s="3">
        <v>-3.5557531928625599</v>
      </c>
      <c r="H618" s="3">
        <v>3.7689777338736902E-4</v>
      </c>
      <c r="I618" s="3">
        <v>5.9116091878027698E-3</v>
      </c>
    </row>
    <row r="619" spans="1:9" ht="17.100000000000001" customHeight="1" x14ac:dyDescent="0.15">
      <c r="A619" s="3" t="s">
        <v>1794</v>
      </c>
      <c r="B619" s="3" t="s">
        <v>1795</v>
      </c>
      <c r="C619" s="3" t="s">
        <v>1796</v>
      </c>
      <c r="D619" s="3">
        <v>1412.5893171252601</v>
      </c>
      <c r="E619" s="3">
        <v>-0.822783048152403</v>
      </c>
      <c r="F619" s="3">
        <v>0.13168956385639299</v>
      </c>
      <c r="G619" s="3">
        <v>-6.2478986493542203</v>
      </c>
      <c r="H619" s="3">
        <v>4.1601146113366502E-10</v>
      </c>
      <c r="I619" s="3">
        <v>2.8239499762519701E-8</v>
      </c>
    </row>
    <row r="620" spans="1:9" ht="17.100000000000001" customHeight="1" x14ac:dyDescent="0.15">
      <c r="A620" s="3" t="s">
        <v>1797</v>
      </c>
      <c r="B620" s="3" t="s">
        <v>1798</v>
      </c>
      <c r="C620" s="3" t="s">
        <v>1799</v>
      </c>
      <c r="D620" s="3">
        <v>68.396375486360995</v>
      </c>
      <c r="E620" s="3">
        <v>-1.5690438549516801</v>
      </c>
      <c r="F620" s="3">
        <v>0.32871365327798402</v>
      </c>
      <c r="G620" s="3">
        <v>-4.7732847093661404</v>
      </c>
      <c r="H620" s="3">
        <v>1.8124528325606799E-6</v>
      </c>
      <c r="I620" s="3">
        <v>5.5895682411924602E-5</v>
      </c>
    </row>
    <row r="621" spans="1:9" ht="17.100000000000001" customHeight="1" x14ac:dyDescent="0.15">
      <c r="A621" s="3" t="s">
        <v>1800</v>
      </c>
      <c r="B621" s="3" t="s">
        <v>1801</v>
      </c>
      <c r="C621" s="3" t="s">
        <v>1802</v>
      </c>
      <c r="D621" s="3">
        <v>88.059080698227106</v>
      </c>
      <c r="E621" s="3">
        <v>-1.14383158785168</v>
      </c>
      <c r="F621" s="3">
        <v>0.224306921575989</v>
      </c>
      <c r="G621" s="3">
        <v>-5.0994038873837599</v>
      </c>
      <c r="H621" s="3">
        <v>3.4072482543696897E-7</v>
      </c>
      <c r="I621" s="3">
        <v>1.28769945147122E-5</v>
      </c>
    </row>
    <row r="622" spans="1:9" ht="17.100000000000001" customHeight="1" x14ac:dyDescent="0.15">
      <c r="A622" s="3" t="s">
        <v>1803</v>
      </c>
      <c r="B622" s="3" t="s">
        <v>1804</v>
      </c>
      <c r="C622" s="3" t="s">
        <v>1805</v>
      </c>
      <c r="D622" s="3">
        <v>1160.3495050633501</v>
      </c>
      <c r="E622" s="3">
        <v>-0.79518914056975198</v>
      </c>
      <c r="F622" s="3">
        <v>0.15211875973529401</v>
      </c>
      <c r="G622" s="3">
        <v>-5.2274232445326501</v>
      </c>
      <c r="H622" s="3">
        <v>1.7188871781673399E-7</v>
      </c>
      <c r="I622" s="3">
        <v>7.0827924677627803E-6</v>
      </c>
    </row>
    <row r="623" spans="1:9" ht="17.100000000000001" customHeight="1" x14ac:dyDescent="0.15">
      <c r="A623" s="3" t="s">
        <v>1806</v>
      </c>
      <c r="B623" s="3" t="s">
        <v>1807</v>
      </c>
      <c r="C623" s="3" t="s">
        <v>1808</v>
      </c>
      <c r="D623" s="3">
        <v>10.7333581970086</v>
      </c>
      <c r="E623" s="3">
        <v>-2.5020519834472998</v>
      </c>
      <c r="F623" s="3">
        <v>0.71966472929074599</v>
      </c>
      <c r="G623" s="3">
        <v>-3.47669113354097</v>
      </c>
      <c r="H623" s="3">
        <v>5.07642252580241E-4</v>
      </c>
      <c r="I623" s="3">
        <v>7.5287746908688103E-3</v>
      </c>
    </row>
    <row r="624" spans="1:9" ht="17.100000000000001" customHeight="1" x14ac:dyDescent="0.15">
      <c r="A624" s="3" t="s">
        <v>1809</v>
      </c>
      <c r="B624" s="3" t="s">
        <v>1810</v>
      </c>
      <c r="C624" s="3" t="s">
        <v>1811</v>
      </c>
      <c r="D624" s="3">
        <v>118.848093247463</v>
      </c>
      <c r="E624" s="3">
        <v>-0.59834502389070798</v>
      </c>
      <c r="F624" s="3">
        <v>0.20839948583256401</v>
      </c>
      <c r="G624" s="3">
        <v>-2.8711444344514399</v>
      </c>
      <c r="H624" s="3">
        <v>4.0898860570448498E-3</v>
      </c>
      <c r="I624" s="3">
        <v>3.99440675115506E-2</v>
      </c>
    </row>
    <row r="625" spans="1:9" ht="17.100000000000001" customHeight="1" x14ac:dyDescent="0.15">
      <c r="A625" s="3" t="s">
        <v>1812</v>
      </c>
      <c r="B625" s="3" t="s">
        <v>1813</v>
      </c>
      <c r="C625" s="3" t="s">
        <v>1814</v>
      </c>
      <c r="D625" s="3">
        <v>326.55195095380998</v>
      </c>
      <c r="E625" s="3">
        <v>-1.5835687212529701</v>
      </c>
      <c r="F625" s="3">
        <v>0.20904913377340401</v>
      </c>
      <c r="G625" s="3">
        <v>-7.5751030041074596</v>
      </c>
      <c r="H625" s="3">
        <v>3.58842806556976E-14</v>
      </c>
      <c r="I625" s="3">
        <v>4.4433394956635396E-12</v>
      </c>
    </row>
    <row r="626" spans="1:9" ht="17.100000000000001" customHeight="1" x14ac:dyDescent="0.15">
      <c r="A626" s="3" t="s">
        <v>1815</v>
      </c>
      <c r="B626" s="3" t="s">
        <v>1816</v>
      </c>
      <c r="C626" s="3" t="s">
        <v>1817</v>
      </c>
      <c r="D626" s="3">
        <v>204.95827622703499</v>
      </c>
      <c r="E626" s="3">
        <v>-0.98625609733048203</v>
      </c>
      <c r="F626" s="3">
        <v>0.20283876961480801</v>
      </c>
      <c r="G626" s="3">
        <v>-4.8622662186493599</v>
      </c>
      <c r="H626" s="3">
        <v>1.1604940017495099E-6</v>
      </c>
      <c r="I626" s="3">
        <v>3.7675537150342002E-5</v>
      </c>
    </row>
    <row r="627" spans="1:9" ht="17.100000000000001" customHeight="1" x14ac:dyDescent="0.15">
      <c r="A627" s="3" t="s">
        <v>1818</v>
      </c>
      <c r="B627" s="3" t="s">
        <v>1819</v>
      </c>
      <c r="C627" s="3" t="s">
        <v>1820</v>
      </c>
      <c r="D627" s="3">
        <v>218.726596043543</v>
      </c>
      <c r="E627" s="3">
        <v>-0.63906780055591195</v>
      </c>
      <c r="F627" s="3">
        <v>0.20013325941985899</v>
      </c>
      <c r="G627" s="3">
        <v>-3.1932113753027598</v>
      </c>
      <c r="H627" s="3">
        <v>1.40699913252749E-3</v>
      </c>
      <c r="I627" s="3">
        <v>1.7180310022105998E-2</v>
      </c>
    </row>
    <row r="628" spans="1:9" ht="17.100000000000001" customHeight="1" x14ac:dyDescent="0.15">
      <c r="A628" s="3" t="s">
        <v>1821</v>
      </c>
      <c r="B628" s="3" t="s">
        <v>1822</v>
      </c>
      <c r="C628" s="3" t="s">
        <v>1823</v>
      </c>
      <c r="D628" s="3">
        <v>173.87880658105101</v>
      </c>
      <c r="E628" s="3">
        <v>-1.0448636625280201</v>
      </c>
      <c r="F628" s="3">
        <v>0.18795916307479901</v>
      </c>
      <c r="G628" s="3">
        <v>-5.5589929505709597</v>
      </c>
      <c r="H628" s="3">
        <v>2.7133565512781799E-8</v>
      </c>
      <c r="I628" s="3">
        <v>1.3371963756009099E-6</v>
      </c>
    </row>
    <row r="629" spans="1:9" ht="17.100000000000001" customHeight="1" x14ac:dyDescent="0.15">
      <c r="A629" s="3" t="s">
        <v>1824</v>
      </c>
      <c r="B629" s="3" t="s">
        <v>1825</v>
      </c>
      <c r="C629" s="3" t="s">
        <v>1826</v>
      </c>
      <c r="D629" s="3">
        <v>1562.68353685649</v>
      </c>
      <c r="E629" s="3">
        <v>-0.59796738281367101</v>
      </c>
      <c r="F629" s="3">
        <v>0.120471424056861</v>
      </c>
      <c r="G629" s="3">
        <v>-4.9635620023171603</v>
      </c>
      <c r="H629" s="3">
        <v>6.9211932302041996E-7</v>
      </c>
      <c r="I629" s="3">
        <v>2.3719766673916801E-5</v>
      </c>
    </row>
    <row r="630" spans="1:9" ht="17.100000000000001" customHeight="1" x14ac:dyDescent="0.15">
      <c r="A630" s="3" t="s">
        <v>1827</v>
      </c>
      <c r="B630" s="3" t="s">
        <v>1828</v>
      </c>
      <c r="C630" s="3" t="s">
        <v>1829</v>
      </c>
      <c r="D630" s="3">
        <v>2614.80436770295</v>
      </c>
      <c r="E630" s="3">
        <v>-0.94981592420045102</v>
      </c>
      <c r="F630" s="3">
        <v>0.215932472682483</v>
      </c>
      <c r="G630" s="3">
        <v>-4.3986710863868099</v>
      </c>
      <c r="H630" s="3">
        <v>1.08915747676374E-5</v>
      </c>
      <c r="I630" s="3">
        <v>2.7611038461867598E-4</v>
      </c>
    </row>
    <row r="631" spans="1:9" ht="17.100000000000001" customHeight="1" x14ac:dyDescent="0.15">
      <c r="A631" s="3" t="s">
        <v>1830</v>
      </c>
      <c r="B631" s="3" t="s">
        <v>1831</v>
      </c>
      <c r="C631" s="3" t="s">
        <v>1832</v>
      </c>
      <c r="D631" s="3">
        <v>966.43695049655901</v>
      </c>
      <c r="E631" s="3">
        <v>-1.86686371582206</v>
      </c>
      <c r="F631" s="3">
        <v>0.58748287167503099</v>
      </c>
      <c r="G631" s="3">
        <v>-3.1777330128779102</v>
      </c>
      <c r="H631" s="3">
        <v>1.4843136513302099E-3</v>
      </c>
      <c r="I631" s="3">
        <v>1.7902580852876999E-2</v>
      </c>
    </row>
    <row r="632" spans="1:9" ht="17.100000000000001" customHeight="1" x14ac:dyDescent="0.15">
      <c r="A632" s="3" t="s">
        <v>1833</v>
      </c>
      <c r="B632" s="3" t="s">
        <v>1834</v>
      </c>
      <c r="C632" s="3" t="s">
        <v>1835</v>
      </c>
      <c r="D632" s="3">
        <v>275.47684010106701</v>
      </c>
      <c r="E632" s="3">
        <v>-1.6326279719946</v>
      </c>
      <c r="F632" s="3">
        <v>0.17008062477712901</v>
      </c>
      <c r="G632" s="3">
        <v>-9.5991414315061991</v>
      </c>
      <c r="H632" s="3">
        <v>8.0613100894133203E-22</v>
      </c>
      <c r="I632" s="3">
        <v>2.5797239209510799E-19</v>
      </c>
    </row>
    <row r="633" spans="1:9" ht="17.100000000000001" customHeight="1" x14ac:dyDescent="0.15">
      <c r="A633" s="3" t="s">
        <v>1836</v>
      </c>
      <c r="B633" s="3" t="s">
        <v>1837</v>
      </c>
      <c r="C633" s="3" t="s">
        <v>1838</v>
      </c>
      <c r="D633" s="3">
        <v>426.070354920623</v>
      </c>
      <c r="E633" s="3">
        <v>-0.65513163269767205</v>
      </c>
      <c r="F633" s="3">
        <v>0.120359273026414</v>
      </c>
      <c r="G633" s="3">
        <v>-5.4431338460635201</v>
      </c>
      <c r="H633" s="3">
        <v>5.2351280222010598E-8</v>
      </c>
      <c r="I633" s="3">
        <v>2.4524484713889001E-6</v>
      </c>
    </row>
    <row r="634" spans="1:9" ht="17.100000000000001" customHeight="1" x14ac:dyDescent="0.15">
      <c r="A634" s="3" t="s">
        <v>1839</v>
      </c>
      <c r="B634" s="3" t="s">
        <v>1840</v>
      </c>
      <c r="C634" s="3" t="s">
        <v>1841</v>
      </c>
      <c r="D634" s="3">
        <v>195.77191736425399</v>
      </c>
      <c r="E634" s="3">
        <v>-0.77710876290111197</v>
      </c>
      <c r="F634" s="3">
        <v>0.164990407873221</v>
      </c>
      <c r="G634" s="3">
        <v>-4.7100238911964203</v>
      </c>
      <c r="H634" s="3">
        <v>2.47687755428392E-6</v>
      </c>
      <c r="I634" s="3">
        <v>7.3180743183585203E-5</v>
      </c>
    </row>
    <row r="635" spans="1:9" ht="17.100000000000001" customHeight="1" x14ac:dyDescent="0.15">
      <c r="A635" s="3" t="s">
        <v>1842</v>
      </c>
      <c r="B635" s="3" t="s">
        <v>1843</v>
      </c>
      <c r="C635" s="3" t="s">
        <v>1844</v>
      </c>
      <c r="D635" s="3">
        <v>162.17870098293599</v>
      </c>
      <c r="E635" s="3">
        <v>-0.70509220945475104</v>
      </c>
      <c r="F635" s="3">
        <v>0.20209823541688601</v>
      </c>
      <c r="G635" s="3">
        <v>-3.4888588116580799</v>
      </c>
      <c r="H635" s="3">
        <v>4.8508729412478002E-4</v>
      </c>
      <c r="I635" s="3">
        <v>7.2442642512295097E-3</v>
      </c>
    </row>
    <row r="636" spans="1:9" ht="17.100000000000001" customHeight="1" x14ac:dyDescent="0.15">
      <c r="A636" s="3" t="s">
        <v>1845</v>
      </c>
      <c r="B636" s="3" t="s">
        <v>1846</v>
      </c>
      <c r="C636" s="3" t="s">
        <v>1847</v>
      </c>
      <c r="D636" s="3">
        <v>225.811740378927</v>
      </c>
      <c r="E636" s="3">
        <v>-0.61335171668918997</v>
      </c>
      <c r="F636" s="3">
        <v>0.176898206406922</v>
      </c>
      <c r="G636" s="3">
        <v>-3.4672579736522899</v>
      </c>
      <c r="H636" s="3">
        <v>5.2579700543824897E-4</v>
      </c>
      <c r="I636" s="3">
        <v>7.7304081211240399E-3</v>
      </c>
    </row>
    <row r="637" spans="1:9" ht="17.100000000000001" customHeight="1" x14ac:dyDescent="0.15">
      <c r="A637" s="3" t="s">
        <v>1848</v>
      </c>
      <c r="B637" s="3" t="s">
        <v>1849</v>
      </c>
      <c r="C637" s="3" t="s">
        <v>1850</v>
      </c>
      <c r="D637" s="3">
        <v>88.710538126164494</v>
      </c>
      <c r="E637" s="3">
        <v>-0.72594995583442201</v>
      </c>
      <c r="F637" s="3">
        <v>0.239643925630213</v>
      </c>
      <c r="G637" s="3">
        <v>-3.0292858620360499</v>
      </c>
      <c r="H637" s="3">
        <v>2.4513261398942401E-3</v>
      </c>
      <c r="I637" s="3">
        <v>2.6726562360531801E-2</v>
      </c>
    </row>
    <row r="638" spans="1:9" ht="17.100000000000001" customHeight="1" x14ac:dyDescent="0.15">
      <c r="A638" s="3" t="s">
        <v>1851</v>
      </c>
      <c r="B638" s="3" t="s">
        <v>1852</v>
      </c>
      <c r="C638" s="3" t="s">
        <v>1853</v>
      </c>
      <c r="D638" s="3">
        <v>59.314471453960103</v>
      </c>
      <c r="E638" s="3">
        <v>-1.41560920224669</v>
      </c>
      <c r="F638" s="3">
        <v>0.27097655231470702</v>
      </c>
      <c r="G638" s="3">
        <v>-5.2241021968669203</v>
      </c>
      <c r="H638" s="3">
        <v>1.75002112236094E-7</v>
      </c>
      <c r="I638" s="3">
        <v>7.1631678531720701E-6</v>
      </c>
    </row>
    <row r="639" spans="1:9" ht="17.100000000000001" customHeight="1" x14ac:dyDescent="0.15">
      <c r="A639" s="3" t="s">
        <v>1854</v>
      </c>
      <c r="B639" s="3" t="s">
        <v>1855</v>
      </c>
      <c r="C639" s="3" t="s">
        <v>1856</v>
      </c>
      <c r="D639" s="3">
        <v>142.76144800892001</v>
      </c>
      <c r="E639" s="3">
        <v>-0.61206650726366896</v>
      </c>
      <c r="F639" s="3">
        <v>0.20574096085054899</v>
      </c>
      <c r="G639" s="3">
        <v>-2.9749375366642599</v>
      </c>
      <c r="H639" s="3">
        <v>2.93048212453374E-3</v>
      </c>
      <c r="I639" s="3">
        <v>3.0832625973798398E-2</v>
      </c>
    </row>
    <row r="640" spans="1:9" ht="17.100000000000001" customHeight="1" x14ac:dyDescent="0.15">
      <c r="A640" s="3" t="s">
        <v>1857</v>
      </c>
      <c r="B640" s="3" t="s">
        <v>1858</v>
      </c>
      <c r="C640" s="3" t="s">
        <v>1859</v>
      </c>
      <c r="D640" s="3">
        <v>25.2054822390919</v>
      </c>
      <c r="E640" s="3">
        <v>-1.9057012168505001</v>
      </c>
      <c r="F640" s="3">
        <v>0.47965839505355501</v>
      </c>
      <c r="G640" s="3">
        <v>-3.9730383883674598</v>
      </c>
      <c r="H640" s="3">
        <v>7.0961607328381705E-5</v>
      </c>
      <c r="I640" s="3">
        <v>1.42739997239074E-3</v>
      </c>
    </row>
    <row r="641" spans="1:9" ht="17.100000000000001" customHeight="1" x14ac:dyDescent="0.15">
      <c r="A641" s="3" t="s">
        <v>1860</v>
      </c>
      <c r="B641" s="3" t="s">
        <v>1861</v>
      </c>
      <c r="C641" s="3" t="s">
        <v>1862</v>
      </c>
      <c r="D641" s="3">
        <v>336.967526130377</v>
      </c>
      <c r="E641" s="3">
        <v>-1.0177966197517001</v>
      </c>
      <c r="F641" s="3">
        <v>0.14393317065807801</v>
      </c>
      <c r="G641" s="3">
        <v>-7.07131382639749</v>
      </c>
      <c r="H641" s="3">
        <v>1.5347360830839E-12</v>
      </c>
      <c r="I641" s="3">
        <v>1.48303654208904E-10</v>
      </c>
    </row>
    <row r="642" spans="1:9" ht="17.100000000000001" customHeight="1" x14ac:dyDescent="0.15">
      <c r="A642" s="3" t="s">
        <v>1863</v>
      </c>
      <c r="B642" s="3" t="s">
        <v>1864</v>
      </c>
      <c r="C642" s="3" t="s">
        <v>1865</v>
      </c>
      <c r="D642" s="3">
        <v>9.57771572898206</v>
      </c>
      <c r="E642" s="3">
        <v>-2.1009056457461299</v>
      </c>
      <c r="F642" s="3">
        <v>0.63197969885073901</v>
      </c>
      <c r="G642" s="3">
        <v>-3.3243245780942701</v>
      </c>
      <c r="H642" s="3">
        <v>8.8632974370211101E-4</v>
      </c>
      <c r="I642" s="3">
        <v>1.19037996538515E-2</v>
      </c>
    </row>
    <row r="643" spans="1:9" ht="17.100000000000001" customHeight="1" x14ac:dyDescent="0.15">
      <c r="A643" s="3" t="s">
        <v>1866</v>
      </c>
      <c r="B643" s="3" t="s">
        <v>1867</v>
      </c>
      <c r="C643" s="3" t="s">
        <v>1868</v>
      </c>
      <c r="D643" s="3">
        <v>359.53432609673001</v>
      </c>
      <c r="E643" s="3">
        <v>-0.70098454174402702</v>
      </c>
      <c r="F643" s="3">
        <v>0.19872111390817901</v>
      </c>
      <c r="G643" s="3">
        <v>-3.5274789274174601</v>
      </c>
      <c r="H643" s="3">
        <v>4.1953715429482002E-4</v>
      </c>
      <c r="I643" s="3">
        <v>6.4329900553694204E-3</v>
      </c>
    </row>
    <row r="644" spans="1:9" ht="17.100000000000001" customHeight="1" x14ac:dyDescent="0.15">
      <c r="A644" s="3" t="s">
        <v>1869</v>
      </c>
      <c r="B644" s="3" t="s">
        <v>1870</v>
      </c>
      <c r="C644" s="3" t="s">
        <v>1871</v>
      </c>
      <c r="D644" s="3">
        <v>74.633132488123096</v>
      </c>
      <c r="E644" s="3">
        <v>-0.93108440259801195</v>
      </c>
      <c r="F644" s="3">
        <v>0.27313817977487298</v>
      </c>
      <c r="G644" s="3">
        <v>-3.4088401825238601</v>
      </c>
      <c r="H644" s="3">
        <v>6.52396876354594E-4</v>
      </c>
      <c r="I644" s="3">
        <v>9.2602024367819998E-3</v>
      </c>
    </row>
    <row r="645" spans="1:9" ht="17.100000000000001" customHeight="1" x14ac:dyDescent="0.15">
      <c r="A645" s="3" t="s">
        <v>1872</v>
      </c>
      <c r="B645" s="3" t="s">
        <v>1873</v>
      </c>
      <c r="C645" s="3" t="s">
        <v>1874</v>
      </c>
      <c r="D645" s="3">
        <v>46.792032758958797</v>
      </c>
      <c r="E645" s="3">
        <v>-1.0952210081447999</v>
      </c>
      <c r="F645" s="3">
        <v>0.30341287988339499</v>
      </c>
      <c r="G645" s="3">
        <v>-3.60967210279835</v>
      </c>
      <c r="H645" s="3">
        <v>3.0658430762019098E-4</v>
      </c>
      <c r="I645" s="3">
        <v>4.9529929438779097E-3</v>
      </c>
    </row>
    <row r="646" spans="1:9" ht="17.100000000000001" customHeight="1" x14ac:dyDescent="0.15">
      <c r="A646" s="3" t="s">
        <v>1875</v>
      </c>
      <c r="B646" s="3" t="s">
        <v>1876</v>
      </c>
      <c r="C646" s="3" t="s">
        <v>1877</v>
      </c>
      <c r="D646" s="3">
        <v>227.675411452183</v>
      </c>
      <c r="E646" s="3">
        <v>-11.467486558104699</v>
      </c>
      <c r="F646" s="3">
        <v>1.19231237483075</v>
      </c>
      <c r="G646" s="3">
        <v>-9.6178541799773498</v>
      </c>
      <c r="H646" s="3">
        <v>6.7218756632503501E-22</v>
      </c>
      <c r="I646" s="3">
        <v>2.2084498429086901E-19</v>
      </c>
    </row>
    <row r="647" spans="1:9" ht="17.100000000000001" customHeight="1" x14ac:dyDescent="0.15">
      <c r="A647" s="3" t="s">
        <v>1878</v>
      </c>
      <c r="B647" s="3" t="s">
        <v>1879</v>
      </c>
      <c r="C647" s="3" t="s">
        <v>1880</v>
      </c>
      <c r="D647" s="3">
        <v>176.220273689153</v>
      </c>
      <c r="E647" s="3">
        <v>-1.22138563320435</v>
      </c>
      <c r="F647" s="3">
        <v>0.192850683203452</v>
      </c>
      <c r="G647" s="3">
        <v>-6.3333228221744298</v>
      </c>
      <c r="H647" s="3">
        <v>2.3993680495666399E-10</v>
      </c>
      <c r="I647" s="3">
        <v>1.6796257985616901E-8</v>
      </c>
    </row>
    <row r="648" spans="1:9" ht="17.100000000000001" customHeight="1" x14ac:dyDescent="0.15">
      <c r="A648" s="3" t="s">
        <v>1881</v>
      </c>
      <c r="B648" s="3" t="s">
        <v>1882</v>
      </c>
      <c r="C648" s="3" t="s">
        <v>1883</v>
      </c>
      <c r="D648" s="3">
        <v>196.08062052836399</v>
      </c>
      <c r="E648" s="3">
        <v>-0.72182209397750496</v>
      </c>
      <c r="F648" s="3">
        <v>0.18004350614558601</v>
      </c>
      <c r="G648" s="3">
        <v>-4.0091537286206096</v>
      </c>
      <c r="H648" s="3">
        <v>6.0936738280113097E-5</v>
      </c>
      <c r="I648" s="3">
        <v>1.2523287472562699E-3</v>
      </c>
    </row>
    <row r="649" spans="1:9" ht="17.100000000000001" customHeight="1" x14ac:dyDescent="0.15">
      <c r="A649" s="3" t="s">
        <v>1884</v>
      </c>
      <c r="B649" s="3" t="s">
        <v>1885</v>
      </c>
      <c r="C649" s="3" t="s">
        <v>1886</v>
      </c>
      <c r="D649" s="3">
        <v>268.12089695884902</v>
      </c>
      <c r="E649" s="3">
        <v>-0.59316677989512401</v>
      </c>
      <c r="F649" s="3">
        <v>0.15266149134655499</v>
      </c>
      <c r="G649" s="3">
        <v>-3.8855036372504901</v>
      </c>
      <c r="H649" s="3">
        <v>1.02117964003227E-4</v>
      </c>
      <c r="I649" s="3">
        <v>1.95820136264865E-3</v>
      </c>
    </row>
    <row r="650" spans="1:9" ht="17.100000000000001" customHeight="1" x14ac:dyDescent="0.15">
      <c r="A650" s="3" t="s">
        <v>1887</v>
      </c>
      <c r="B650" s="3" t="s">
        <v>1888</v>
      </c>
      <c r="C650" s="3" t="s">
        <v>1889</v>
      </c>
      <c r="D650" s="3">
        <v>908.06672397835302</v>
      </c>
      <c r="E650" s="3">
        <v>-1.5395735434478</v>
      </c>
      <c r="F650" s="3">
        <v>0.171803950619449</v>
      </c>
      <c r="G650" s="3">
        <v>-8.9612231726731508</v>
      </c>
      <c r="H650" s="3">
        <v>3.2109643768781301E-19</v>
      </c>
      <c r="I650" s="3">
        <v>7.75699737359354E-17</v>
      </c>
    </row>
    <row r="651" spans="1:9" ht="17.100000000000001" customHeight="1" x14ac:dyDescent="0.15">
      <c r="A651" s="3" t="s">
        <v>1890</v>
      </c>
      <c r="B651" s="3" t="s">
        <v>1891</v>
      </c>
      <c r="C651" s="3" t="s">
        <v>1892</v>
      </c>
      <c r="D651" s="3">
        <v>36.363523625810103</v>
      </c>
      <c r="E651" s="3">
        <v>-1.1574803555156601</v>
      </c>
      <c r="F651" s="3">
        <v>0.33733850094375301</v>
      </c>
      <c r="G651" s="3">
        <v>-3.4312133132667602</v>
      </c>
      <c r="H651" s="3">
        <v>6.0088789207148497E-4</v>
      </c>
      <c r="I651" s="3">
        <v>8.6587593851072901E-3</v>
      </c>
    </row>
    <row r="652" spans="1:9" ht="17.100000000000001" customHeight="1" x14ac:dyDescent="0.15">
      <c r="A652" s="3" t="s">
        <v>1893</v>
      </c>
      <c r="B652" s="3" t="s">
        <v>1894</v>
      </c>
      <c r="C652" s="3" t="s">
        <v>1895</v>
      </c>
      <c r="D652" s="3">
        <v>2678.5402574683299</v>
      </c>
      <c r="E652" s="3">
        <v>-1.0172794912552601</v>
      </c>
      <c r="F652" s="3">
        <v>0.14070724563098799</v>
      </c>
      <c r="G652" s="3">
        <v>-7.2297591122146603</v>
      </c>
      <c r="H652" s="3">
        <v>4.8385150191657098E-13</v>
      </c>
      <c r="I652" s="3">
        <v>5.0519427367483998E-11</v>
      </c>
    </row>
    <row r="653" spans="1:9" ht="17.100000000000001" customHeight="1" x14ac:dyDescent="0.15">
      <c r="A653" s="3" t="s">
        <v>1896</v>
      </c>
      <c r="B653" s="3" t="s">
        <v>1897</v>
      </c>
      <c r="C653" s="3" t="s">
        <v>1898</v>
      </c>
      <c r="D653" s="3">
        <v>317.57047971697898</v>
      </c>
      <c r="E653" s="3">
        <v>-0.71712482851038595</v>
      </c>
      <c r="F653" s="3">
        <v>0.18562414106566599</v>
      </c>
      <c r="G653" s="3">
        <v>-3.8633166160036101</v>
      </c>
      <c r="H653" s="3">
        <v>1.11857873813766E-4</v>
      </c>
      <c r="I653" s="3">
        <v>2.11048228839586E-3</v>
      </c>
    </row>
    <row r="654" spans="1:9" ht="17.100000000000001" customHeight="1" x14ac:dyDescent="0.15">
      <c r="A654" s="3" t="s">
        <v>1899</v>
      </c>
      <c r="B654" s="3" t="s">
        <v>1900</v>
      </c>
      <c r="C654" s="3" t="s">
        <v>1901</v>
      </c>
      <c r="D654" s="3">
        <v>755.42181360105894</v>
      </c>
      <c r="E654" s="3">
        <v>-1.8361455439703001</v>
      </c>
      <c r="F654" s="3">
        <v>0.19519431215715299</v>
      </c>
      <c r="G654" s="3">
        <v>-9.4067574186895406</v>
      </c>
      <c r="H654" s="3">
        <v>5.1167856274751802E-21</v>
      </c>
      <c r="I654" s="3">
        <v>1.5565767240322901E-18</v>
      </c>
    </row>
    <row r="655" spans="1:9" ht="17.100000000000001" customHeight="1" x14ac:dyDescent="0.15">
      <c r="A655" s="3" t="s">
        <v>1902</v>
      </c>
      <c r="B655" s="3" t="s">
        <v>1903</v>
      </c>
      <c r="C655" s="3" t="s">
        <v>1904</v>
      </c>
      <c r="D655" s="3">
        <v>90.311436646493206</v>
      </c>
      <c r="E655" s="3">
        <v>-1.28595114469755</v>
      </c>
      <c r="F655" s="3">
        <v>0.264539713672371</v>
      </c>
      <c r="G655" s="3">
        <v>-4.8610891984641</v>
      </c>
      <c r="H655" s="3">
        <v>1.1674163248323299E-6</v>
      </c>
      <c r="I655" s="3">
        <v>3.78006644680597E-5</v>
      </c>
    </row>
    <row r="656" spans="1:9" ht="17.100000000000001" customHeight="1" x14ac:dyDescent="0.15">
      <c r="A656" s="3" t="s">
        <v>1905</v>
      </c>
      <c r="B656" s="3" t="s">
        <v>1906</v>
      </c>
      <c r="C656" s="3" t="s">
        <v>1907</v>
      </c>
      <c r="D656" s="3">
        <v>55.710151073540999</v>
      </c>
      <c r="E656" s="3">
        <v>-0.72724196861432899</v>
      </c>
      <c r="F656" s="3">
        <v>0.24963768722372201</v>
      </c>
      <c r="G656" s="3">
        <v>-2.9131898180204798</v>
      </c>
      <c r="H656" s="3">
        <v>3.5775706113806201E-3</v>
      </c>
      <c r="I656" s="3">
        <v>3.6233011687229699E-2</v>
      </c>
    </row>
    <row r="657" spans="1:9" ht="17.100000000000001" customHeight="1" x14ac:dyDescent="0.15">
      <c r="A657" s="3" t="s">
        <v>1908</v>
      </c>
      <c r="B657" s="3" t="s">
        <v>1909</v>
      </c>
      <c r="C657" s="3" t="s">
        <v>1910</v>
      </c>
      <c r="D657" s="3">
        <v>33.418004544641803</v>
      </c>
      <c r="E657" s="3">
        <v>-1.434046987381</v>
      </c>
      <c r="F657" s="3">
        <v>0.37899178759562702</v>
      </c>
      <c r="G657" s="3">
        <v>-3.78384712892798</v>
      </c>
      <c r="H657" s="3">
        <v>1.5442269383742299E-4</v>
      </c>
      <c r="I657" s="3">
        <v>2.7553436631773702E-3</v>
      </c>
    </row>
    <row r="658" spans="1:9" ht="17.100000000000001" customHeight="1" x14ac:dyDescent="0.15">
      <c r="A658" s="3" t="s">
        <v>1911</v>
      </c>
      <c r="B658" s="3" t="s">
        <v>1912</v>
      </c>
      <c r="C658" s="3" t="s">
        <v>1913</v>
      </c>
      <c r="D658" s="3">
        <v>358.43121073976999</v>
      </c>
      <c r="E658" s="3">
        <v>-1.83005722933936</v>
      </c>
      <c r="F658" s="3">
        <v>0.14272641766837599</v>
      </c>
      <c r="G658" s="3">
        <v>-12.822133836438701</v>
      </c>
      <c r="H658" s="3">
        <v>1.23260955690158E-37</v>
      </c>
      <c r="I658" s="3">
        <v>1.4463205757910401E-34</v>
      </c>
    </row>
    <row r="659" spans="1:9" ht="17.100000000000001" customHeight="1" x14ac:dyDescent="0.15">
      <c r="A659" s="3" t="s">
        <v>1914</v>
      </c>
      <c r="B659" s="3" t="s">
        <v>1915</v>
      </c>
      <c r="C659" s="3" t="s">
        <v>1916</v>
      </c>
      <c r="D659" s="3">
        <v>17.550526138787902</v>
      </c>
      <c r="E659" s="3">
        <v>-2.2078354918048801</v>
      </c>
      <c r="F659" s="3">
        <v>0.62598568682216005</v>
      </c>
      <c r="G659" s="3">
        <v>-3.5269743993876999</v>
      </c>
      <c r="H659" s="3">
        <v>4.2033740373390499E-4</v>
      </c>
      <c r="I659" s="3">
        <v>6.4412524660492198E-3</v>
      </c>
    </row>
    <row r="660" spans="1:9" ht="17.100000000000001" customHeight="1" x14ac:dyDescent="0.15">
      <c r="A660" s="3" t="s">
        <v>1917</v>
      </c>
      <c r="B660" s="3" t="s">
        <v>1918</v>
      </c>
      <c r="C660" s="3" t="s">
        <v>1919</v>
      </c>
      <c r="D660" s="3">
        <v>535.39027788148996</v>
      </c>
      <c r="E660" s="3">
        <v>-0.65451154255609301</v>
      </c>
      <c r="F660" s="3">
        <v>0.16130716883946</v>
      </c>
      <c r="G660" s="3">
        <v>-4.0575477659489101</v>
      </c>
      <c r="H660" s="3">
        <v>4.9590676872035802E-5</v>
      </c>
      <c r="I660" s="3">
        <v>1.0399692500458199E-3</v>
      </c>
    </row>
    <row r="661" spans="1:9" ht="17.100000000000001" customHeight="1" x14ac:dyDescent="0.15">
      <c r="A661" s="3" t="s">
        <v>1920</v>
      </c>
      <c r="B661" s="3" t="s">
        <v>1921</v>
      </c>
      <c r="C661" s="3" t="s">
        <v>1922</v>
      </c>
      <c r="D661" s="3">
        <v>996.69570084999305</v>
      </c>
      <c r="E661" s="3">
        <v>-0.628721544325201</v>
      </c>
      <c r="F661" s="3">
        <v>0.18713415945991099</v>
      </c>
      <c r="G661" s="3">
        <v>-3.3597369189022399</v>
      </c>
      <c r="H661" s="3">
        <v>7.8016725886992995E-4</v>
      </c>
      <c r="I661" s="3">
        <v>1.07277351706551E-2</v>
      </c>
    </row>
    <row r="662" spans="1:9" ht="17.100000000000001" customHeight="1" x14ac:dyDescent="0.15">
      <c r="A662" s="3" t="s">
        <v>1923</v>
      </c>
      <c r="B662" s="3" t="s">
        <v>1924</v>
      </c>
      <c r="C662" s="3" t="s">
        <v>1925</v>
      </c>
      <c r="D662" s="3">
        <v>9.3700655496881904</v>
      </c>
      <c r="E662" s="3">
        <v>-2.5986597092559198</v>
      </c>
      <c r="F662" s="3">
        <v>0.72043634427459602</v>
      </c>
      <c r="G662" s="3">
        <v>-3.6070635940396598</v>
      </c>
      <c r="H662" s="3">
        <v>3.0968178109394199E-4</v>
      </c>
      <c r="I662" s="3">
        <v>4.9899434535178701E-3</v>
      </c>
    </row>
    <row r="663" spans="1:9" ht="17.100000000000001" customHeight="1" x14ac:dyDescent="0.15">
      <c r="A663" s="3" t="s">
        <v>1926</v>
      </c>
      <c r="B663" s="3" t="s">
        <v>1927</v>
      </c>
      <c r="C663" s="3" t="s">
        <v>1928</v>
      </c>
      <c r="D663" s="3">
        <v>306.03845552711402</v>
      </c>
      <c r="E663" s="3">
        <v>-0.76697580657130504</v>
      </c>
      <c r="F663" s="3">
        <v>0.15171987258897501</v>
      </c>
      <c r="G663" s="3">
        <v>-5.0552099305350797</v>
      </c>
      <c r="H663" s="3">
        <v>4.2991759959322598E-7</v>
      </c>
      <c r="I663" s="3">
        <v>1.5811342644144301E-5</v>
      </c>
    </row>
    <row r="664" spans="1:9" ht="17.100000000000001" customHeight="1" x14ac:dyDescent="0.15">
      <c r="A664" s="3" t="s">
        <v>1929</v>
      </c>
      <c r="B664" s="3" t="s">
        <v>1930</v>
      </c>
      <c r="C664" s="3" t="s">
        <v>1931</v>
      </c>
      <c r="D664" s="3">
        <v>188.96140914226899</v>
      </c>
      <c r="E664" s="3">
        <v>-1.5803036442598899</v>
      </c>
      <c r="F664" s="3">
        <v>0.200694259172604</v>
      </c>
      <c r="G664" s="3">
        <v>-7.8741845968836204</v>
      </c>
      <c r="H664" s="3">
        <v>3.4297224617286001E-15</v>
      </c>
      <c r="I664" s="3">
        <v>4.9134762313636295E-13</v>
      </c>
    </row>
    <row r="665" spans="1:9" ht="17.100000000000001" customHeight="1" x14ac:dyDescent="0.15">
      <c r="A665" s="3" t="s">
        <v>1932</v>
      </c>
      <c r="B665" s="3" t="s">
        <v>1933</v>
      </c>
      <c r="C665" s="3" t="s">
        <v>1934</v>
      </c>
      <c r="D665" s="3">
        <v>237.22087556551801</v>
      </c>
      <c r="E665" s="3">
        <v>-0.64013089368647602</v>
      </c>
      <c r="F665" s="3">
        <v>0.157375177228644</v>
      </c>
      <c r="G665" s="3">
        <v>-4.0675467691861797</v>
      </c>
      <c r="H665" s="3">
        <v>4.7510675039696603E-5</v>
      </c>
      <c r="I665" s="3">
        <v>1.0040399173697799E-3</v>
      </c>
    </row>
    <row r="666" spans="1:9" ht="17.100000000000001" customHeight="1" x14ac:dyDescent="0.15">
      <c r="A666" s="3" t="s">
        <v>1935</v>
      </c>
      <c r="B666" s="3" t="s">
        <v>1936</v>
      </c>
      <c r="C666" s="3" t="s">
        <v>1937</v>
      </c>
      <c r="D666" s="3">
        <v>87.926511362945703</v>
      </c>
      <c r="E666" s="3">
        <v>-1.2370709740061001</v>
      </c>
      <c r="F666" s="3">
        <v>0.35008375927546798</v>
      </c>
      <c r="G666" s="3">
        <v>-3.5336428532598498</v>
      </c>
      <c r="H666" s="3">
        <v>4.0987452434712698E-4</v>
      </c>
      <c r="I666" s="3">
        <v>6.3202241266818197E-3</v>
      </c>
    </row>
    <row r="667" spans="1:9" ht="17.100000000000001" customHeight="1" x14ac:dyDescent="0.15">
      <c r="A667" s="3" t="s">
        <v>1938</v>
      </c>
      <c r="B667" s="3" t="s">
        <v>1939</v>
      </c>
      <c r="C667" s="3" t="s">
        <v>1940</v>
      </c>
      <c r="D667" s="3">
        <v>103.06149651890399</v>
      </c>
      <c r="E667" s="3">
        <v>-0.64261422088519904</v>
      </c>
      <c r="F667" s="3">
        <v>0.23010886149406401</v>
      </c>
      <c r="G667" s="3">
        <v>-2.79265308042809</v>
      </c>
      <c r="H667" s="3">
        <v>5.2277725277442497E-3</v>
      </c>
      <c r="I667" s="3">
        <v>4.8181123216289701E-2</v>
      </c>
    </row>
    <row r="668" spans="1:9" ht="17.100000000000001" customHeight="1" x14ac:dyDescent="0.15">
      <c r="A668" s="3" t="s">
        <v>1941</v>
      </c>
      <c r="B668" s="3" t="s">
        <v>1942</v>
      </c>
      <c r="C668" s="3" t="s">
        <v>1943</v>
      </c>
      <c r="D668" s="3">
        <v>75.821170209203899</v>
      </c>
      <c r="E668" s="3">
        <v>-1.6793144269328699</v>
      </c>
      <c r="F668" s="3">
        <v>0.28647000055211902</v>
      </c>
      <c r="G668" s="3">
        <v>-5.8620952410245204</v>
      </c>
      <c r="H668" s="3">
        <v>4.5706272274165204E-9</v>
      </c>
      <c r="I668" s="3">
        <v>2.5480729753568003E-7</v>
      </c>
    </row>
    <row r="669" spans="1:9" ht="17.100000000000001" customHeight="1" x14ac:dyDescent="0.15">
      <c r="A669" s="3" t="s">
        <v>1944</v>
      </c>
      <c r="B669" s="3" t="s">
        <v>1945</v>
      </c>
      <c r="C669" s="3" t="s">
        <v>1946</v>
      </c>
      <c r="D669" s="3">
        <v>326.61414189711297</v>
      </c>
      <c r="E669" s="3">
        <v>-0.589963175994902</v>
      </c>
      <c r="F669" s="3">
        <v>0.13541050279286701</v>
      </c>
      <c r="G669" s="3">
        <v>-4.3568494601733097</v>
      </c>
      <c r="H669" s="3">
        <v>1.3194795188637901E-5</v>
      </c>
      <c r="I669" s="3">
        <v>3.2383759785182002E-4</v>
      </c>
    </row>
    <row r="670" spans="1:9" ht="17.100000000000001" customHeight="1" x14ac:dyDescent="0.15">
      <c r="A670" s="3" t="s">
        <v>1947</v>
      </c>
      <c r="B670" s="3" t="s">
        <v>1948</v>
      </c>
      <c r="C670" s="3" t="s">
        <v>1949</v>
      </c>
      <c r="D670" s="3">
        <v>56.630369462080999</v>
      </c>
      <c r="E670" s="3">
        <v>-0.809980611004814</v>
      </c>
      <c r="F670" s="3">
        <v>0.273787026307936</v>
      </c>
      <c r="G670" s="3">
        <v>-2.9584331366154899</v>
      </c>
      <c r="H670" s="3">
        <v>3.09207313842999E-3</v>
      </c>
      <c r="I670" s="3">
        <v>3.2246853524772599E-2</v>
      </c>
    </row>
    <row r="671" spans="1:9" ht="17.100000000000001" customHeight="1" x14ac:dyDescent="0.15">
      <c r="A671" s="3" t="s">
        <v>1950</v>
      </c>
      <c r="B671" s="3" t="s">
        <v>1951</v>
      </c>
      <c r="C671" s="3" t="s">
        <v>1952</v>
      </c>
      <c r="D671" s="3">
        <v>88.698630538914699</v>
      </c>
      <c r="E671" s="3">
        <v>-1.3285818349612899</v>
      </c>
      <c r="F671" s="3">
        <v>0.26318383276248403</v>
      </c>
      <c r="G671" s="3">
        <v>-5.04811340809181</v>
      </c>
      <c r="H671" s="3">
        <v>4.4619426824989798E-7</v>
      </c>
      <c r="I671" s="3">
        <v>1.6255148354389899E-5</v>
      </c>
    </row>
    <row r="672" spans="1:9" ht="17.100000000000001" customHeight="1" x14ac:dyDescent="0.15">
      <c r="A672" s="3" t="s">
        <v>1953</v>
      </c>
      <c r="B672" s="3" t="s">
        <v>1954</v>
      </c>
      <c r="C672" s="3" t="s">
        <v>1955</v>
      </c>
      <c r="D672" s="3">
        <v>746.61084292823898</v>
      </c>
      <c r="E672" s="3">
        <v>-0.58821141680922695</v>
      </c>
      <c r="F672" s="3">
        <v>0.11551810236190301</v>
      </c>
      <c r="G672" s="3">
        <v>-5.0919414774182901</v>
      </c>
      <c r="H672" s="3">
        <v>3.5441550809933698E-7</v>
      </c>
      <c r="I672" s="3">
        <v>1.3272268290388701E-5</v>
      </c>
    </row>
    <row r="673" spans="1:9" ht="17.100000000000001" customHeight="1" x14ac:dyDescent="0.15">
      <c r="A673" s="3" t="s">
        <v>1956</v>
      </c>
      <c r="B673" s="3" t="s">
        <v>1957</v>
      </c>
      <c r="C673" s="3" t="s">
        <v>1958</v>
      </c>
      <c r="D673" s="3">
        <v>76.857497169080105</v>
      </c>
      <c r="E673" s="3">
        <v>-0.71254860641942996</v>
      </c>
      <c r="F673" s="3">
        <v>0.241543061818907</v>
      </c>
      <c r="G673" s="3">
        <v>-2.9499858164158299</v>
      </c>
      <c r="H673" s="3">
        <v>3.1778851799424798E-3</v>
      </c>
      <c r="I673" s="3">
        <v>3.2983617792115401E-2</v>
      </c>
    </row>
    <row r="674" spans="1:9" ht="17.100000000000001" customHeight="1" x14ac:dyDescent="0.15">
      <c r="A674" s="3" t="s">
        <v>1959</v>
      </c>
      <c r="B674" s="3" t="s">
        <v>1960</v>
      </c>
      <c r="C674" s="3" t="s">
        <v>1961</v>
      </c>
      <c r="D674" s="3">
        <v>56.467790371841197</v>
      </c>
      <c r="E674" s="3">
        <v>-3.2092115575802</v>
      </c>
      <c r="F674" s="3">
        <v>0.40629263998516701</v>
      </c>
      <c r="G674" s="3">
        <v>-7.8987686257308596</v>
      </c>
      <c r="H674" s="3">
        <v>2.8167218611562999E-15</v>
      </c>
      <c r="I674" s="3">
        <v>4.0827554929854302E-13</v>
      </c>
    </row>
    <row r="675" spans="1:9" ht="17.100000000000001" customHeight="1" x14ac:dyDescent="0.15">
      <c r="A675" s="3" t="s">
        <v>1962</v>
      </c>
      <c r="B675" s="3" t="s">
        <v>1963</v>
      </c>
      <c r="C675" s="3" t="s">
        <v>1964</v>
      </c>
      <c r="D675" s="3">
        <v>31.699562394306501</v>
      </c>
      <c r="E675" s="3">
        <v>-1.2345630256103499</v>
      </c>
      <c r="F675" s="3">
        <v>0.41767062144280498</v>
      </c>
      <c r="G675" s="3">
        <v>-2.9558292162031101</v>
      </c>
      <c r="H675" s="3">
        <v>3.1182970559648499E-3</v>
      </c>
      <c r="I675" s="3">
        <v>3.2462170577114501E-2</v>
      </c>
    </row>
    <row r="676" spans="1:9" ht="17.100000000000001" customHeight="1" x14ac:dyDescent="0.15">
      <c r="A676" s="3" t="s">
        <v>1965</v>
      </c>
      <c r="B676" s="3" t="s">
        <v>1966</v>
      </c>
      <c r="C676" s="3" t="s">
        <v>1967</v>
      </c>
      <c r="D676" s="3">
        <v>285.69793557425697</v>
      </c>
      <c r="E676" s="3">
        <v>-2.2862854459276498</v>
      </c>
      <c r="F676" s="3">
        <v>0.22272513402772401</v>
      </c>
      <c r="G676" s="3">
        <v>-10.265053631724699</v>
      </c>
      <c r="H676" s="3">
        <v>1.01264690856815E-24</v>
      </c>
      <c r="I676" s="3">
        <v>3.8988488240668499E-22</v>
      </c>
    </row>
    <row r="677" spans="1:9" ht="17.100000000000001" customHeight="1" x14ac:dyDescent="0.15">
      <c r="A677" s="3" t="s">
        <v>1968</v>
      </c>
      <c r="B677" s="3" t="s">
        <v>1969</v>
      </c>
      <c r="C677" s="3" t="s">
        <v>1970</v>
      </c>
      <c r="D677" s="3">
        <v>19.3035438694851</v>
      </c>
      <c r="E677" s="3">
        <v>-1.51035690215782</v>
      </c>
      <c r="F677" s="3">
        <v>0.45641311652275002</v>
      </c>
      <c r="G677" s="3">
        <v>-3.3091882057744102</v>
      </c>
      <c r="H677" s="3">
        <v>9.3566917193325504E-4</v>
      </c>
      <c r="I677" s="3">
        <v>1.23921079877191E-2</v>
      </c>
    </row>
    <row r="678" spans="1:9" ht="17.100000000000001" customHeight="1" x14ac:dyDescent="0.15">
      <c r="A678" s="3" t="s">
        <v>1971</v>
      </c>
      <c r="B678" s="3" t="s">
        <v>1972</v>
      </c>
      <c r="C678" s="3" t="s">
        <v>1973</v>
      </c>
      <c r="D678" s="3">
        <v>94.046743145291401</v>
      </c>
      <c r="E678" s="3">
        <v>-10.0856176111824</v>
      </c>
      <c r="F678" s="3">
        <v>1.19295329103756</v>
      </c>
      <c r="G678" s="3">
        <v>-8.4543273294552801</v>
      </c>
      <c r="H678" s="3">
        <v>2.8070084667403001E-17</v>
      </c>
      <c r="I678" s="3">
        <v>5.3063528925897698E-15</v>
      </c>
    </row>
    <row r="679" spans="1:9" ht="17.100000000000001" customHeight="1" x14ac:dyDescent="0.15">
      <c r="A679" s="3" t="s">
        <v>1974</v>
      </c>
      <c r="B679" s="3" t="s">
        <v>1975</v>
      </c>
      <c r="C679" s="3" t="s">
        <v>1976</v>
      </c>
      <c r="D679" s="3">
        <v>46.549962343976297</v>
      </c>
      <c r="E679" s="3">
        <v>-9.2713238654937093</v>
      </c>
      <c r="F679" s="3">
        <v>1.2216421161587001</v>
      </c>
      <c r="G679" s="3">
        <v>-7.5892307107471204</v>
      </c>
      <c r="H679" s="3">
        <v>3.2181032737355197E-14</v>
      </c>
      <c r="I679" s="3">
        <v>4.0252427801074597E-12</v>
      </c>
    </row>
    <row r="680" spans="1:9" ht="17.100000000000001" customHeight="1" x14ac:dyDescent="0.15">
      <c r="A680" s="3" t="s">
        <v>1977</v>
      </c>
      <c r="B680" s="3" t="s">
        <v>1978</v>
      </c>
      <c r="C680" s="3" t="s">
        <v>1979</v>
      </c>
      <c r="D680" s="3">
        <v>1133.07586385789</v>
      </c>
      <c r="E680" s="3">
        <v>-2.6756502994454499</v>
      </c>
      <c r="F680" s="3">
        <v>0.40027047022529799</v>
      </c>
      <c r="G680" s="3">
        <v>-6.6846057815342403</v>
      </c>
      <c r="H680" s="3">
        <v>2.31547098404258E-11</v>
      </c>
      <c r="I680" s="3">
        <v>1.8955322431160502E-9</v>
      </c>
    </row>
    <row r="681" spans="1:9" ht="17.100000000000001" customHeight="1" x14ac:dyDescent="0.15">
      <c r="A681" s="3" t="s">
        <v>1980</v>
      </c>
      <c r="B681" s="3" t="s">
        <v>1981</v>
      </c>
      <c r="C681" s="3" t="s">
        <v>1982</v>
      </c>
      <c r="D681" s="3">
        <v>25.1837511020432</v>
      </c>
      <c r="E681" s="3">
        <v>-1.3143669785308001</v>
      </c>
      <c r="F681" s="3">
        <v>0.40085847293111798</v>
      </c>
      <c r="G681" s="3">
        <v>-3.2788803712193202</v>
      </c>
      <c r="H681" s="3">
        <v>1.04219805999181E-3</v>
      </c>
      <c r="I681" s="3">
        <v>1.3480736166014799E-2</v>
      </c>
    </row>
    <row r="682" spans="1:9" ht="17.100000000000001" customHeight="1" x14ac:dyDescent="0.15">
      <c r="A682" s="3" t="s">
        <v>1983</v>
      </c>
      <c r="B682" s="3" t="s">
        <v>1984</v>
      </c>
      <c r="C682" s="3" t="s">
        <v>1985</v>
      </c>
      <c r="D682" s="3">
        <v>21.014564648043301</v>
      </c>
      <c r="E682" s="3">
        <v>-3.0095228424105498</v>
      </c>
      <c r="F682" s="3">
        <v>0.78965997994135295</v>
      </c>
      <c r="G682" s="3">
        <v>-3.8111629294345901</v>
      </c>
      <c r="H682" s="3">
        <v>1.38314562181405E-4</v>
      </c>
      <c r="I682" s="3">
        <v>2.5283450494896199E-3</v>
      </c>
    </row>
    <row r="683" spans="1:9" ht="17.100000000000001" customHeight="1" x14ac:dyDescent="0.15">
      <c r="A683" s="3" t="s">
        <v>1986</v>
      </c>
      <c r="B683" s="3" t="s">
        <v>1987</v>
      </c>
      <c r="C683" s="3" t="s">
        <v>1988</v>
      </c>
      <c r="D683" s="3">
        <v>68.321530889190896</v>
      </c>
      <c r="E683" s="3">
        <v>-1.37740773902435</v>
      </c>
      <c r="F683" s="3">
        <v>0.32029160850199301</v>
      </c>
      <c r="G683" s="3">
        <v>-4.3004802575580996</v>
      </c>
      <c r="H683" s="3">
        <v>1.7042835496704299E-5</v>
      </c>
      <c r="I683" s="3">
        <v>4.0653679523164598E-4</v>
      </c>
    </row>
    <row r="684" spans="1:9" ht="17.100000000000001" customHeight="1" x14ac:dyDescent="0.15">
      <c r="A684" s="3" t="s">
        <v>1989</v>
      </c>
      <c r="B684" s="3" t="s">
        <v>1990</v>
      </c>
      <c r="C684" s="3" t="s">
        <v>1991</v>
      </c>
      <c r="D684" s="3">
        <v>202.43225811426501</v>
      </c>
      <c r="E684" s="3">
        <v>-0.60016148675478698</v>
      </c>
      <c r="F684" s="3">
        <v>0.147087451469117</v>
      </c>
      <c r="G684" s="3">
        <v>-4.0803037972331504</v>
      </c>
      <c r="H684" s="3">
        <v>4.4976879437224403E-5</v>
      </c>
      <c r="I684" s="3">
        <v>9.5954570234861201E-4</v>
      </c>
    </row>
    <row r="685" spans="1:9" ht="17.100000000000001" customHeight="1" x14ac:dyDescent="0.15">
      <c r="A685" s="3" t="s">
        <v>1992</v>
      </c>
      <c r="B685" s="3" t="s">
        <v>1993</v>
      </c>
      <c r="C685" s="3" t="s">
        <v>1994</v>
      </c>
      <c r="D685" s="3">
        <v>44.252042134199499</v>
      </c>
      <c r="E685" s="3">
        <v>-1.5953777404981899</v>
      </c>
      <c r="F685" s="3">
        <v>0.33555343041459201</v>
      </c>
      <c r="G685" s="3">
        <v>-4.7544670859928999</v>
      </c>
      <c r="H685" s="3">
        <v>1.9897055198185502E-6</v>
      </c>
      <c r="I685" s="3">
        <v>6.06786308339713E-5</v>
      </c>
    </row>
    <row r="686" spans="1:9" ht="17.100000000000001" customHeight="1" x14ac:dyDescent="0.15">
      <c r="A686" s="3" t="s">
        <v>1995</v>
      </c>
      <c r="B686" s="3" t="s">
        <v>1996</v>
      </c>
      <c r="C686" s="3" t="s">
        <v>1997</v>
      </c>
      <c r="D686" s="3">
        <v>44.026318653700201</v>
      </c>
      <c r="E686" s="3">
        <v>-1.6860452821669401</v>
      </c>
      <c r="F686" s="3">
        <v>0.328815192784985</v>
      </c>
      <c r="G686" s="3">
        <v>-5.1276380141882898</v>
      </c>
      <c r="H686" s="3">
        <v>2.9339988248259E-7</v>
      </c>
      <c r="I686" s="3">
        <v>1.12963539128961E-5</v>
      </c>
    </row>
    <row r="687" spans="1:9" ht="17.100000000000001" customHeight="1" x14ac:dyDescent="0.15">
      <c r="A687" s="3" t="s">
        <v>1998</v>
      </c>
      <c r="B687" s="3" t="s">
        <v>1999</v>
      </c>
      <c r="C687" s="3" t="s">
        <v>2000</v>
      </c>
      <c r="D687" s="3">
        <v>175.88356827102001</v>
      </c>
      <c r="E687" s="3">
        <v>-0.88850320653263104</v>
      </c>
      <c r="F687" s="3">
        <v>0.23293632449045601</v>
      </c>
      <c r="G687" s="3">
        <v>-3.8143608923005701</v>
      </c>
      <c r="H687" s="3">
        <v>1.36535819060473E-4</v>
      </c>
      <c r="I687" s="3">
        <v>2.4976830864655701E-3</v>
      </c>
    </row>
    <row r="688" spans="1:9" ht="17.100000000000001" customHeight="1" x14ac:dyDescent="0.15">
      <c r="A688" s="3" t="s">
        <v>2001</v>
      </c>
      <c r="B688" s="3" t="s">
        <v>2002</v>
      </c>
      <c r="C688" s="3" t="s">
        <v>2003</v>
      </c>
      <c r="D688" s="3">
        <v>51.743384269975699</v>
      </c>
      <c r="E688" s="3">
        <v>-2.4210212687191</v>
      </c>
      <c r="F688" s="3">
        <v>0.34241535913743198</v>
      </c>
      <c r="G688" s="3">
        <v>-7.0704225266582998</v>
      </c>
      <c r="H688" s="3">
        <v>1.5446265217557399E-12</v>
      </c>
      <c r="I688" s="3">
        <v>1.4867633641634099E-10</v>
      </c>
    </row>
    <row r="689" spans="1:9" ht="17.100000000000001" customHeight="1" x14ac:dyDescent="0.15">
      <c r="A689" s="3" t="s">
        <v>2004</v>
      </c>
      <c r="B689" s="3" t="s">
        <v>2005</v>
      </c>
      <c r="C689" s="3" t="s">
        <v>2006</v>
      </c>
      <c r="D689" s="3">
        <v>159.325033065524</v>
      </c>
      <c r="E689" s="3">
        <v>-0.96626783776257497</v>
      </c>
      <c r="F689" s="3">
        <v>0.19830220740468299</v>
      </c>
      <c r="G689" s="3">
        <v>-4.8727033874649397</v>
      </c>
      <c r="H689" s="3">
        <v>1.1008143328783899E-6</v>
      </c>
      <c r="I689" s="3">
        <v>3.5927372154246998E-5</v>
      </c>
    </row>
    <row r="690" spans="1:9" ht="17.100000000000001" customHeight="1" x14ac:dyDescent="0.15">
      <c r="A690" s="3" t="s">
        <v>2007</v>
      </c>
      <c r="B690" s="3" t="s">
        <v>2008</v>
      </c>
      <c r="C690" s="3" t="s">
        <v>2009</v>
      </c>
      <c r="D690" s="3">
        <v>121.879377989985</v>
      </c>
      <c r="E690" s="3">
        <v>-1.7538912941253499</v>
      </c>
      <c r="F690" s="3">
        <v>0.35925427365571</v>
      </c>
      <c r="G690" s="3">
        <v>-4.88203320806194</v>
      </c>
      <c r="H690" s="3">
        <v>1.04997568318732E-6</v>
      </c>
      <c r="I690" s="3">
        <v>3.4359164421538797E-5</v>
      </c>
    </row>
    <row r="691" spans="1:9" ht="17.100000000000001" customHeight="1" x14ac:dyDescent="0.15">
      <c r="A691" s="3" t="s">
        <v>2010</v>
      </c>
      <c r="B691" s="3" t="s">
        <v>2011</v>
      </c>
      <c r="C691" s="3" t="s">
        <v>2012</v>
      </c>
      <c r="D691" s="3">
        <v>181.904944391524</v>
      </c>
      <c r="E691" s="3">
        <v>-0.80754230107379299</v>
      </c>
      <c r="F691" s="3">
        <v>0.27578210539263298</v>
      </c>
      <c r="G691" s="3">
        <v>-2.9281896297226702</v>
      </c>
      <c r="H691" s="3">
        <v>3.4094203593953301E-3</v>
      </c>
      <c r="I691" s="3">
        <v>3.4874025353200597E-2</v>
      </c>
    </row>
    <row r="692" spans="1:9" ht="17.100000000000001" customHeight="1" x14ac:dyDescent="0.15">
      <c r="A692" s="3" t="s">
        <v>2013</v>
      </c>
      <c r="B692" s="3" t="s">
        <v>2014</v>
      </c>
      <c r="C692" s="3" t="s">
        <v>2015</v>
      </c>
      <c r="D692" s="3">
        <v>119.206499414501</v>
      </c>
      <c r="E692" s="3">
        <v>-0.66791204721653896</v>
      </c>
      <c r="F692" s="3">
        <v>0.23520656346376101</v>
      </c>
      <c r="G692" s="3">
        <v>-2.8396828616538499</v>
      </c>
      <c r="H692" s="3">
        <v>4.5158404404096499E-3</v>
      </c>
      <c r="I692" s="3">
        <v>4.3196748560611099E-2</v>
      </c>
    </row>
    <row r="693" spans="1:9" ht="17.100000000000001" customHeight="1" x14ac:dyDescent="0.15">
      <c r="A693" s="3" t="s">
        <v>2016</v>
      </c>
      <c r="B693" s="3" t="s">
        <v>2017</v>
      </c>
      <c r="C693" s="3" t="s">
        <v>2018</v>
      </c>
      <c r="D693" s="3">
        <v>141.97181237067099</v>
      </c>
      <c r="E693" s="3">
        <v>-2.85384752428235</v>
      </c>
      <c r="F693" s="3">
        <v>0.29700379489634798</v>
      </c>
      <c r="G693" s="3">
        <v>-9.6087914475244904</v>
      </c>
      <c r="H693" s="3">
        <v>7.3405483939820701E-22</v>
      </c>
      <c r="I693" s="3">
        <v>2.3799796444225298E-19</v>
      </c>
    </row>
    <row r="694" spans="1:9" ht="17.100000000000001" customHeight="1" x14ac:dyDescent="0.15">
      <c r="A694" s="3" t="s">
        <v>2019</v>
      </c>
      <c r="B694" s="3" t="s">
        <v>2020</v>
      </c>
      <c r="C694" s="3" t="s">
        <v>2021</v>
      </c>
      <c r="D694" s="3">
        <v>12818.434618048699</v>
      </c>
      <c r="E694" s="3">
        <v>-0.589198719225839</v>
      </c>
      <c r="F694" s="3">
        <v>0.165204398103518</v>
      </c>
      <c r="G694" s="3">
        <v>-3.5664832534097899</v>
      </c>
      <c r="H694" s="3">
        <v>3.6180391903117099E-4</v>
      </c>
      <c r="I694" s="3">
        <v>5.7002623841733296E-3</v>
      </c>
    </row>
    <row r="695" spans="1:9" ht="17.100000000000001" customHeight="1" x14ac:dyDescent="0.15">
      <c r="A695" s="3" t="s">
        <v>2022</v>
      </c>
      <c r="B695" s="3" t="s">
        <v>2023</v>
      </c>
      <c r="C695" s="3" t="s">
        <v>2024</v>
      </c>
      <c r="D695" s="3">
        <v>9.44777210516229</v>
      </c>
      <c r="E695" s="3">
        <v>-2.3046617939137999</v>
      </c>
      <c r="F695" s="3">
        <v>0.69844070749243703</v>
      </c>
      <c r="G695" s="3">
        <v>-3.2997243276212598</v>
      </c>
      <c r="H695" s="3">
        <v>9.6779844623382698E-4</v>
      </c>
      <c r="I695" s="3">
        <v>1.27322592171104E-2</v>
      </c>
    </row>
    <row r="696" spans="1:9" ht="17.100000000000001" customHeight="1" x14ac:dyDescent="0.15">
      <c r="A696" s="3" t="s">
        <v>2025</v>
      </c>
      <c r="B696" s="3" t="s">
        <v>2026</v>
      </c>
      <c r="C696" s="3" t="s">
        <v>2027</v>
      </c>
      <c r="D696" s="3">
        <v>713.87482773892998</v>
      </c>
      <c r="E696" s="3">
        <v>-0.63421502238376803</v>
      </c>
      <c r="F696" s="3">
        <v>0.20266829468252601</v>
      </c>
      <c r="G696" s="3">
        <v>-3.1293253016079698</v>
      </c>
      <c r="H696" s="3">
        <v>1.7520822214032001E-3</v>
      </c>
      <c r="I696" s="3">
        <v>2.0500027548716101E-2</v>
      </c>
    </row>
    <row r="697" spans="1:9" ht="17.100000000000001" customHeight="1" x14ac:dyDescent="0.15">
      <c r="A697" s="3" t="s">
        <v>2028</v>
      </c>
      <c r="B697" s="3" t="s">
        <v>2029</v>
      </c>
      <c r="C697" s="3" t="s">
        <v>2030</v>
      </c>
      <c r="D697" s="3">
        <v>61.575944890728998</v>
      </c>
      <c r="E697" s="3">
        <v>-1.7346500101614499</v>
      </c>
      <c r="F697" s="3">
        <v>0.27464648318746299</v>
      </c>
      <c r="G697" s="3">
        <v>-6.3159374554140602</v>
      </c>
      <c r="H697" s="3">
        <v>2.6852864213195798E-10</v>
      </c>
      <c r="I697" s="3">
        <v>1.8638913438798799E-8</v>
      </c>
    </row>
    <row r="698" spans="1:9" ht="17.100000000000001" customHeight="1" x14ac:dyDescent="0.15">
      <c r="A698" s="3" t="s">
        <v>2031</v>
      </c>
      <c r="B698" s="3" t="s">
        <v>2032</v>
      </c>
      <c r="C698" s="3" t="s">
        <v>2033</v>
      </c>
      <c r="D698" s="3">
        <v>60.243268708075</v>
      </c>
      <c r="E698" s="3">
        <v>-0.89983590109062195</v>
      </c>
      <c r="F698" s="3">
        <v>0.29214198571162903</v>
      </c>
      <c r="G698" s="3">
        <v>-3.0801320765267999</v>
      </c>
      <c r="H698" s="3">
        <v>2.0690881839917001E-3</v>
      </c>
      <c r="I698" s="3">
        <v>2.3408816318521399E-2</v>
      </c>
    </row>
    <row r="699" spans="1:9" ht="17.100000000000001" customHeight="1" x14ac:dyDescent="0.15">
      <c r="A699" s="3" t="s">
        <v>2034</v>
      </c>
      <c r="B699" s="3" t="s">
        <v>2035</v>
      </c>
      <c r="C699" s="3" t="s">
        <v>2036</v>
      </c>
      <c r="D699" s="3">
        <v>189.83318584150501</v>
      </c>
      <c r="E699" s="3">
        <v>-0.64119575148347996</v>
      </c>
      <c r="F699" s="3">
        <v>0.22616540903712101</v>
      </c>
      <c r="G699" s="3">
        <v>-2.8350743564779202</v>
      </c>
      <c r="H699" s="3">
        <v>4.5815020895223404E-3</v>
      </c>
      <c r="I699" s="3">
        <v>4.3655372385119899E-2</v>
      </c>
    </row>
    <row r="700" spans="1:9" ht="17.100000000000001" customHeight="1" x14ac:dyDescent="0.15">
      <c r="A700" s="3" t="s">
        <v>2037</v>
      </c>
      <c r="B700" s="3" t="s">
        <v>2038</v>
      </c>
      <c r="C700" s="3" t="s">
        <v>2039</v>
      </c>
      <c r="D700" s="3">
        <v>206.54961787725301</v>
      </c>
      <c r="E700" s="3">
        <v>-1.7246199609527399</v>
      </c>
      <c r="F700" s="3">
        <v>0.185342748514817</v>
      </c>
      <c r="G700" s="3">
        <v>-9.3050306784182606</v>
      </c>
      <c r="H700" s="3">
        <v>1.3395365889448E-20</v>
      </c>
      <c r="I700" s="3">
        <v>3.8832377750810397E-18</v>
      </c>
    </row>
    <row r="701" spans="1:9" ht="17.100000000000001" customHeight="1" x14ac:dyDescent="0.15">
      <c r="A701" s="3" t="s">
        <v>2040</v>
      </c>
      <c r="B701" s="3" t="s">
        <v>2041</v>
      </c>
      <c r="C701" s="3" t="s">
        <v>2042</v>
      </c>
      <c r="D701" s="3">
        <v>50.2153995573792</v>
      </c>
      <c r="E701" s="3">
        <v>-1.76019101217916</v>
      </c>
      <c r="F701" s="3">
        <v>0.31992272725495802</v>
      </c>
      <c r="G701" s="3">
        <v>-5.5019255033306802</v>
      </c>
      <c r="H701" s="3">
        <v>3.7566569403396298E-8</v>
      </c>
      <c r="I701" s="3">
        <v>1.8009296433250699E-6</v>
      </c>
    </row>
    <row r="702" spans="1:9" ht="17.100000000000001" customHeight="1" x14ac:dyDescent="0.15">
      <c r="A702" s="3" t="s">
        <v>2043</v>
      </c>
      <c r="B702" s="3" t="s">
        <v>2044</v>
      </c>
      <c r="C702" s="3" t="s">
        <v>2045</v>
      </c>
      <c r="D702" s="3">
        <v>31.767212689424401</v>
      </c>
      <c r="E702" s="3">
        <v>-1.99378079020632</v>
      </c>
      <c r="F702" s="3">
        <v>0.46105548393033502</v>
      </c>
      <c r="G702" s="3">
        <v>-4.3243836364552903</v>
      </c>
      <c r="H702" s="3">
        <v>1.52958914689709E-5</v>
      </c>
      <c r="I702" s="3">
        <v>3.7024171089087502E-4</v>
      </c>
    </row>
    <row r="703" spans="1:9" ht="17.100000000000001" customHeight="1" x14ac:dyDescent="0.15">
      <c r="A703" s="3" t="s">
        <v>2046</v>
      </c>
      <c r="B703" s="3" t="s">
        <v>2047</v>
      </c>
      <c r="C703" s="3" t="s">
        <v>2048</v>
      </c>
      <c r="D703" s="3">
        <v>130.43829226456199</v>
      </c>
      <c r="E703" s="3">
        <v>-0.99715650426746605</v>
      </c>
      <c r="F703" s="3">
        <v>0.257594454708166</v>
      </c>
      <c r="G703" s="3">
        <v>-3.8710324932932498</v>
      </c>
      <c r="H703" s="3">
        <v>1.08375343202832E-4</v>
      </c>
      <c r="I703" s="3">
        <v>2.0553193863885899E-3</v>
      </c>
    </row>
    <row r="704" spans="1:9" ht="17.100000000000001" customHeight="1" x14ac:dyDescent="0.15">
      <c r="A704" s="3" t="s">
        <v>2049</v>
      </c>
      <c r="B704" s="3" t="s">
        <v>2050</v>
      </c>
      <c r="C704" s="3" t="s">
        <v>2051</v>
      </c>
      <c r="D704" s="3">
        <v>19.173635976986802</v>
      </c>
      <c r="E704" s="3">
        <v>-1.40599651914909</v>
      </c>
      <c r="F704" s="3">
        <v>0.43731181493725502</v>
      </c>
      <c r="G704" s="3">
        <v>-3.21508925925274</v>
      </c>
      <c r="H704" s="3">
        <v>1.3040396687267401E-3</v>
      </c>
      <c r="I704" s="3">
        <v>1.6155274749671E-2</v>
      </c>
    </row>
    <row r="705" spans="1:9" ht="17.100000000000001" customHeight="1" x14ac:dyDescent="0.15">
      <c r="A705" s="3" t="s">
        <v>2052</v>
      </c>
      <c r="B705" s="3" t="s">
        <v>2053</v>
      </c>
      <c r="C705" s="3" t="s">
        <v>2054</v>
      </c>
      <c r="D705" s="3">
        <v>8.8088257964804502</v>
      </c>
      <c r="E705" s="3">
        <v>-2.8012903304910699</v>
      </c>
      <c r="F705" s="3">
        <v>0.832950725539088</v>
      </c>
      <c r="G705" s="3">
        <v>-3.3630924910691098</v>
      </c>
      <c r="H705" s="3">
        <v>7.7074536000542497E-4</v>
      </c>
      <c r="I705" s="3">
        <v>1.06105722044284E-2</v>
      </c>
    </row>
    <row r="706" spans="1:9" ht="17.100000000000001" customHeight="1" x14ac:dyDescent="0.15">
      <c r="A706" s="3" t="s">
        <v>2055</v>
      </c>
      <c r="B706" s="3" t="s">
        <v>2056</v>
      </c>
      <c r="C706" s="3" t="s">
        <v>2057</v>
      </c>
      <c r="D706" s="3">
        <v>452.51629602466397</v>
      </c>
      <c r="E706" s="3">
        <v>-0.58599619802953096</v>
      </c>
      <c r="F706" s="3">
        <v>0.146106852292536</v>
      </c>
      <c r="G706" s="3">
        <v>-4.0107372709409104</v>
      </c>
      <c r="H706" s="3">
        <v>6.0529436804433399E-5</v>
      </c>
      <c r="I706" s="3">
        <v>1.24499653781139E-3</v>
      </c>
    </row>
    <row r="707" spans="1:9" ht="17.100000000000001" customHeight="1" x14ac:dyDescent="0.15">
      <c r="A707" s="3" t="s">
        <v>2058</v>
      </c>
      <c r="B707" s="3" t="s">
        <v>2059</v>
      </c>
      <c r="C707" s="3" t="s">
        <v>2060</v>
      </c>
      <c r="D707" s="3">
        <v>50.732057931033602</v>
      </c>
      <c r="E707" s="3">
        <v>-0.96903805217632399</v>
      </c>
      <c r="F707" s="3">
        <v>0.28711786869605999</v>
      </c>
      <c r="G707" s="3">
        <v>-3.3750530977998299</v>
      </c>
      <c r="H707" s="3">
        <v>7.3801450038772599E-4</v>
      </c>
      <c r="I707" s="3">
        <v>1.02453043966501E-2</v>
      </c>
    </row>
    <row r="708" spans="1:9" ht="17.100000000000001" customHeight="1" x14ac:dyDescent="0.15">
      <c r="A708" s="3" t="s">
        <v>2061</v>
      </c>
      <c r="B708" s="3" t="s">
        <v>2062</v>
      </c>
      <c r="C708" s="3" t="s">
        <v>2063</v>
      </c>
      <c r="D708" s="3">
        <v>42.217464021859399</v>
      </c>
      <c r="E708" s="3">
        <v>-1.2193838472544301</v>
      </c>
      <c r="F708" s="3">
        <v>0.34819909369028901</v>
      </c>
      <c r="G708" s="3">
        <v>-3.50197306469452</v>
      </c>
      <c r="H708" s="3">
        <v>4.6182630482965298E-4</v>
      </c>
      <c r="I708" s="3">
        <v>6.9601602307691104E-3</v>
      </c>
    </row>
    <row r="709" spans="1:9" ht="17.100000000000001" customHeight="1" x14ac:dyDescent="0.15">
      <c r="A709" s="3" t="s">
        <v>2064</v>
      </c>
      <c r="B709" s="3" t="s">
        <v>2065</v>
      </c>
      <c r="C709" s="3" t="s">
        <v>2066</v>
      </c>
      <c r="D709" s="3">
        <v>98.674093998020894</v>
      </c>
      <c r="E709" s="3">
        <v>-1.0462981152156099</v>
      </c>
      <c r="F709" s="3">
        <v>0.31476528426984002</v>
      </c>
      <c r="G709" s="3">
        <v>-3.3240581712900901</v>
      </c>
      <c r="H709" s="3">
        <v>8.87176882276856E-4</v>
      </c>
      <c r="I709" s="3">
        <v>1.19037996538515E-2</v>
      </c>
    </row>
    <row r="710" spans="1:9" ht="17.100000000000001" customHeight="1" x14ac:dyDescent="0.15">
      <c r="A710" s="3" t="s">
        <v>2067</v>
      </c>
      <c r="B710" s="3" t="s">
        <v>2068</v>
      </c>
      <c r="C710" s="3"/>
      <c r="D710" s="3">
        <v>4.1395998530206501</v>
      </c>
      <c r="E710" s="3">
        <v>-4.30847781673359</v>
      </c>
      <c r="F710" s="3">
        <v>1.38987121212675</v>
      </c>
      <c r="G710" s="3">
        <v>-3.0999115451429802</v>
      </c>
      <c r="H710" s="3">
        <v>1.93578443770567E-3</v>
      </c>
      <c r="I710" s="3">
        <v>2.2247977765627501E-2</v>
      </c>
    </row>
    <row r="711" spans="1:9" ht="17.100000000000001" customHeight="1" x14ac:dyDescent="0.15">
      <c r="A711" s="3" t="s">
        <v>2069</v>
      </c>
      <c r="B711" s="3" t="s">
        <v>2070</v>
      </c>
      <c r="C711" s="3"/>
      <c r="D711" s="3">
        <v>5.0587732501704803</v>
      </c>
      <c r="E711" s="3">
        <v>-4.1335573317275998</v>
      </c>
      <c r="F711" s="3">
        <v>1.2576077065282101</v>
      </c>
      <c r="G711" s="3">
        <v>-3.2868416043177899</v>
      </c>
      <c r="H711" s="3">
        <v>1.01317805226442E-3</v>
      </c>
      <c r="I711" s="3">
        <v>1.3216368653174999E-2</v>
      </c>
    </row>
    <row r="712" spans="1:9" ht="17.100000000000001" customHeight="1" x14ac:dyDescent="0.15">
      <c r="A712" s="3" t="s">
        <v>2071</v>
      </c>
      <c r="B712" s="3" t="s">
        <v>2072</v>
      </c>
      <c r="C712" s="3" t="s">
        <v>2073</v>
      </c>
      <c r="D712" s="3">
        <v>28.139290911649301</v>
      </c>
      <c r="E712" s="3">
        <v>-1.7804251708632199</v>
      </c>
      <c r="F712" s="3">
        <v>0.46868834781799001</v>
      </c>
      <c r="G712" s="3">
        <v>-3.7987399924749798</v>
      </c>
      <c r="H712" s="3">
        <v>1.4543356241790699E-4</v>
      </c>
      <c r="I712" s="3">
        <v>2.6350208908379798E-3</v>
      </c>
    </row>
    <row r="713" spans="1:9" ht="17.100000000000001" customHeight="1" x14ac:dyDescent="0.15">
      <c r="A713" s="3" t="s">
        <v>2074</v>
      </c>
      <c r="B713" s="3" t="s">
        <v>2075</v>
      </c>
      <c r="C713" s="3"/>
      <c r="D713" s="3">
        <v>5.1675240314788304</v>
      </c>
      <c r="E713" s="3">
        <v>-6.0913139088952999</v>
      </c>
      <c r="F713" s="3">
        <v>1.3725884562459301</v>
      </c>
      <c r="G713" s="3">
        <v>-4.4378297669464803</v>
      </c>
      <c r="H713" s="3">
        <v>9.0870439995329392E-6</v>
      </c>
      <c r="I713" s="3">
        <v>2.34464765646588E-4</v>
      </c>
    </row>
    <row r="714" spans="1:9" ht="17.100000000000001" customHeight="1" x14ac:dyDescent="0.15">
      <c r="A714" s="3" t="s">
        <v>2076</v>
      </c>
      <c r="B714" s="3" t="s">
        <v>2077</v>
      </c>
      <c r="C714" s="3" t="s">
        <v>2078</v>
      </c>
      <c r="D714" s="3">
        <v>43.768127659481301</v>
      </c>
      <c r="E714" s="3">
        <v>-1.3538607593759799</v>
      </c>
      <c r="F714" s="3">
        <v>0.31700998014002901</v>
      </c>
      <c r="G714" s="3">
        <v>-4.2707196750649699</v>
      </c>
      <c r="H714" s="3">
        <v>1.9484319244636001E-5</v>
      </c>
      <c r="I714" s="3">
        <v>4.5768647331465701E-4</v>
      </c>
    </row>
    <row r="715" spans="1:9" ht="17.100000000000001" customHeight="1" x14ac:dyDescent="0.15">
      <c r="A715" s="3" t="s">
        <v>2079</v>
      </c>
      <c r="B715" s="3" t="s">
        <v>2080</v>
      </c>
      <c r="C715" s="3" t="s">
        <v>2081</v>
      </c>
      <c r="D715" s="3">
        <v>65.6112947644298</v>
      </c>
      <c r="E715" s="3">
        <v>-1.0785835132611299</v>
      </c>
      <c r="F715" s="3">
        <v>0.286511581218647</v>
      </c>
      <c r="G715" s="3">
        <v>-3.7645372262911301</v>
      </c>
      <c r="H715" s="3">
        <v>1.6685781030112101E-4</v>
      </c>
      <c r="I715" s="3">
        <v>2.9536949020330001E-3</v>
      </c>
    </row>
    <row r="716" spans="1:9" ht="17.100000000000001" customHeight="1" x14ac:dyDescent="0.15">
      <c r="A716" s="3" t="s">
        <v>2082</v>
      </c>
      <c r="B716" s="3" t="s">
        <v>2083</v>
      </c>
      <c r="C716" s="3" t="s">
        <v>2084</v>
      </c>
      <c r="D716" s="3">
        <v>676.33237680167895</v>
      </c>
      <c r="E716" s="3">
        <v>-0.78255739026388305</v>
      </c>
      <c r="F716" s="3">
        <v>0.10973606228074401</v>
      </c>
      <c r="G716" s="3">
        <v>-7.1312691015085203</v>
      </c>
      <c r="H716" s="3">
        <v>9.9447671384979694E-13</v>
      </c>
      <c r="I716" s="3">
        <v>9.9613417503954599E-11</v>
      </c>
    </row>
    <row r="717" spans="1:9" ht="17.100000000000001" customHeight="1" x14ac:dyDescent="0.15">
      <c r="A717" s="3" t="s">
        <v>2085</v>
      </c>
      <c r="B717" s="3" t="s">
        <v>2086</v>
      </c>
      <c r="C717" s="3" t="s">
        <v>2087</v>
      </c>
      <c r="D717" s="3">
        <v>78.262183116195004</v>
      </c>
      <c r="E717" s="3">
        <v>-0.96454561554250795</v>
      </c>
      <c r="F717" s="3">
        <v>0.254681377443575</v>
      </c>
      <c r="G717" s="3">
        <v>-3.78726401287902</v>
      </c>
      <c r="H717" s="3">
        <v>1.5231523278302401E-4</v>
      </c>
      <c r="I717" s="3">
        <v>2.7236572213399802E-3</v>
      </c>
    </row>
    <row r="718" spans="1:9" ht="17.100000000000001" customHeight="1" x14ac:dyDescent="0.15">
      <c r="A718" s="3" t="s">
        <v>2088</v>
      </c>
      <c r="B718" s="3" t="s">
        <v>2089</v>
      </c>
      <c r="C718" s="3" t="s">
        <v>2090</v>
      </c>
      <c r="D718" s="3">
        <v>59.466140855693801</v>
      </c>
      <c r="E718" s="3">
        <v>-1.41329640080804</v>
      </c>
      <c r="F718" s="3">
        <v>0.26162099568304198</v>
      </c>
      <c r="G718" s="3">
        <v>-5.4020756136876402</v>
      </c>
      <c r="H718" s="3">
        <v>6.5874169278515804E-8</v>
      </c>
      <c r="I718" s="3">
        <v>3.0003796768796802E-6</v>
      </c>
    </row>
    <row r="719" spans="1:9" ht="17.100000000000001" customHeight="1" x14ac:dyDescent="0.15">
      <c r="A719" s="3" t="s">
        <v>2091</v>
      </c>
      <c r="B719" s="3" t="s">
        <v>2092</v>
      </c>
      <c r="C719" s="3" t="s">
        <v>2093</v>
      </c>
      <c r="D719" s="3">
        <v>21.325457363923299</v>
      </c>
      <c r="E719" s="3">
        <v>-2.2172432723170501</v>
      </c>
      <c r="F719" s="3">
        <v>0.51691852959006701</v>
      </c>
      <c r="G719" s="3">
        <v>-4.2893476348688804</v>
      </c>
      <c r="H719" s="3">
        <v>1.7919869857474501E-5</v>
      </c>
      <c r="I719" s="3">
        <v>4.2621960729539603E-4</v>
      </c>
    </row>
    <row r="720" spans="1:9" ht="17.100000000000001" customHeight="1" x14ac:dyDescent="0.15">
      <c r="A720" s="3" t="s">
        <v>2094</v>
      </c>
      <c r="B720" s="3" t="s">
        <v>2095</v>
      </c>
      <c r="C720" s="3" t="s">
        <v>2096</v>
      </c>
      <c r="D720" s="3">
        <v>140.354774944621</v>
      </c>
      <c r="E720" s="3">
        <v>-0.73719987494892603</v>
      </c>
      <c r="F720" s="3">
        <v>0.17793210648000299</v>
      </c>
      <c r="G720" s="3">
        <v>-4.1431526301397401</v>
      </c>
      <c r="H720" s="3">
        <v>3.4256379015763001E-5</v>
      </c>
      <c r="I720" s="3">
        <v>7.5569510772373805E-4</v>
      </c>
    </row>
    <row r="721" spans="1:9" ht="17.100000000000001" customHeight="1" x14ac:dyDescent="0.15">
      <c r="A721" s="3" t="s">
        <v>2097</v>
      </c>
      <c r="B721" s="3" t="s">
        <v>2098</v>
      </c>
      <c r="C721" s="3" t="s">
        <v>2099</v>
      </c>
      <c r="D721" s="3">
        <v>75.5874197497658</v>
      </c>
      <c r="E721" s="3">
        <v>-0.79995150977241203</v>
      </c>
      <c r="F721" s="3">
        <v>0.24348065585544201</v>
      </c>
      <c r="G721" s="3">
        <v>-3.28548281160929</v>
      </c>
      <c r="H721" s="3">
        <v>1.01807753797606E-3</v>
      </c>
      <c r="I721" s="3">
        <v>1.3273252678727801E-2</v>
      </c>
    </row>
    <row r="722" spans="1:9" ht="17.100000000000001" customHeight="1" x14ac:dyDescent="0.15">
      <c r="A722" s="3" t="s">
        <v>2100</v>
      </c>
      <c r="B722" s="3" t="s">
        <v>2101</v>
      </c>
      <c r="C722" s="3" t="s">
        <v>2102</v>
      </c>
      <c r="D722" s="3">
        <v>138.918694976278</v>
      </c>
      <c r="E722" s="3">
        <v>-1.70355941387234</v>
      </c>
      <c r="F722" s="3">
        <v>0.249939476938076</v>
      </c>
      <c r="G722" s="3">
        <v>-6.8158877290697202</v>
      </c>
      <c r="H722" s="3">
        <v>9.3683439609864298E-12</v>
      </c>
      <c r="I722" s="3">
        <v>8.0283327823403799E-10</v>
      </c>
    </row>
    <row r="723" spans="1:9" ht="17.100000000000001" customHeight="1" x14ac:dyDescent="0.15">
      <c r="A723" s="3" t="s">
        <v>2103</v>
      </c>
      <c r="B723" s="3" t="s">
        <v>2104</v>
      </c>
      <c r="C723" s="3" t="s">
        <v>2105</v>
      </c>
      <c r="D723" s="3">
        <v>24.2244452000721</v>
      </c>
      <c r="E723" s="3">
        <v>-1.70449767776283</v>
      </c>
      <c r="F723" s="3">
        <v>0.52090677334677804</v>
      </c>
      <c r="G723" s="3">
        <v>-3.2721741489587202</v>
      </c>
      <c r="H723" s="3">
        <v>1.0672381598136401E-3</v>
      </c>
      <c r="I723" s="3">
        <v>1.3739715515134801E-2</v>
      </c>
    </row>
    <row r="724" spans="1:9" ht="17.100000000000001" customHeight="1" x14ac:dyDescent="0.15">
      <c r="A724" s="3" t="s">
        <v>2106</v>
      </c>
      <c r="B724" s="3" t="s">
        <v>2107</v>
      </c>
      <c r="C724" s="3" t="s">
        <v>2108</v>
      </c>
      <c r="D724" s="3">
        <v>516.01307208967705</v>
      </c>
      <c r="E724" s="3">
        <v>-0.65677459101024704</v>
      </c>
      <c r="F724" s="3">
        <v>0.181954989235876</v>
      </c>
      <c r="G724" s="3">
        <v>-3.6095442821787298</v>
      </c>
      <c r="H724" s="3">
        <v>3.0673540977872997E-4</v>
      </c>
      <c r="I724" s="3">
        <v>4.9529929438779097E-3</v>
      </c>
    </row>
    <row r="725" spans="1:9" ht="17.100000000000001" customHeight="1" x14ac:dyDescent="0.15">
      <c r="A725" s="3" t="s">
        <v>2109</v>
      </c>
      <c r="B725" s="3" t="s">
        <v>2110</v>
      </c>
      <c r="C725" s="3" t="s">
        <v>2111</v>
      </c>
      <c r="D725" s="3">
        <v>43.134671344559202</v>
      </c>
      <c r="E725" s="3">
        <v>-1.52018936784198</v>
      </c>
      <c r="F725" s="3">
        <v>0.364782528007701</v>
      </c>
      <c r="G725" s="3">
        <v>-4.1673853628479698</v>
      </c>
      <c r="H725" s="3">
        <v>3.0811337433088199E-5</v>
      </c>
      <c r="I725" s="3">
        <v>6.8707888297622299E-4</v>
      </c>
    </row>
    <row r="726" spans="1:9" ht="17.100000000000001" customHeight="1" x14ac:dyDescent="0.15">
      <c r="A726" s="3" t="s">
        <v>2112</v>
      </c>
      <c r="B726" s="3" t="s">
        <v>2113</v>
      </c>
      <c r="C726" s="3" t="s">
        <v>2114</v>
      </c>
      <c r="D726" s="3">
        <v>19.8283797340608</v>
      </c>
      <c r="E726" s="3">
        <v>-1.4149930447772801</v>
      </c>
      <c r="F726" s="3">
        <v>0.46040510220394099</v>
      </c>
      <c r="G726" s="3">
        <v>-3.0733652559534201</v>
      </c>
      <c r="H726" s="3">
        <v>2.1165924844876302E-3</v>
      </c>
      <c r="I726" s="3">
        <v>2.3847716236972901E-2</v>
      </c>
    </row>
    <row r="727" spans="1:9" ht="17.100000000000001" customHeight="1" x14ac:dyDescent="0.15">
      <c r="A727" s="3" t="s">
        <v>2115</v>
      </c>
      <c r="B727" s="3" t="s">
        <v>2116</v>
      </c>
      <c r="C727" s="3" t="s">
        <v>2117</v>
      </c>
      <c r="D727" s="3">
        <v>10.489451344949501</v>
      </c>
      <c r="E727" s="3">
        <v>-2.3759895564506399</v>
      </c>
      <c r="F727" s="3">
        <v>0.81047672861571296</v>
      </c>
      <c r="G727" s="3">
        <v>-2.9315950385260399</v>
      </c>
      <c r="H727" s="3">
        <v>3.37226165534813E-3</v>
      </c>
      <c r="I727" s="3">
        <v>3.45944627183319E-2</v>
      </c>
    </row>
    <row r="728" spans="1:9" ht="17.100000000000001" customHeight="1" x14ac:dyDescent="0.15">
      <c r="A728" s="3" t="s">
        <v>2118</v>
      </c>
      <c r="B728" s="3" t="s">
        <v>2119</v>
      </c>
      <c r="C728" s="3" t="s">
        <v>2120</v>
      </c>
      <c r="D728" s="3">
        <v>77.938594593568396</v>
      </c>
      <c r="E728" s="3">
        <v>-1.05994125954412</v>
      </c>
      <c r="F728" s="3">
        <v>0.22461496688270399</v>
      </c>
      <c r="G728" s="3">
        <v>-4.7189253425736002</v>
      </c>
      <c r="H728" s="3">
        <v>2.37093805546054E-6</v>
      </c>
      <c r="I728" s="3">
        <v>7.0729158141166103E-5</v>
      </c>
    </row>
    <row r="729" spans="1:9" ht="17.100000000000001" customHeight="1" x14ac:dyDescent="0.15">
      <c r="A729" s="3" t="s">
        <v>2121</v>
      </c>
      <c r="B729" s="3" t="s">
        <v>2122</v>
      </c>
      <c r="C729" s="3" t="s">
        <v>2123</v>
      </c>
      <c r="D729" s="3">
        <v>20.7668723128848</v>
      </c>
      <c r="E729" s="3">
        <v>-4.8425548996784498</v>
      </c>
      <c r="F729" s="3">
        <v>0.921776827567521</v>
      </c>
      <c r="G729" s="3">
        <v>-5.2535003645703204</v>
      </c>
      <c r="H729" s="3">
        <v>1.4923538026366399E-7</v>
      </c>
      <c r="I729" s="3">
        <v>6.2433090069218004E-6</v>
      </c>
    </row>
    <row r="730" spans="1:9" ht="17.100000000000001" customHeight="1" x14ac:dyDescent="0.15">
      <c r="A730" s="3" t="s">
        <v>2124</v>
      </c>
      <c r="B730" s="3" t="s">
        <v>2125</v>
      </c>
      <c r="C730" s="3" t="s">
        <v>2126</v>
      </c>
      <c r="D730" s="3">
        <v>25.219884233716101</v>
      </c>
      <c r="E730" s="3">
        <v>-1.8499126865542499</v>
      </c>
      <c r="F730" s="3">
        <v>0.43884822977755999</v>
      </c>
      <c r="G730" s="3">
        <v>-4.2153814485976504</v>
      </c>
      <c r="H730" s="3">
        <v>2.4935635649055199E-5</v>
      </c>
      <c r="I730" s="3">
        <v>5.70978444648888E-4</v>
      </c>
    </row>
    <row r="731" spans="1:9" ht="17.100000000000001" customHeight="1" x14ac:dyDescent="0.15">
      <c r="A731" s="3" t="s">
        <v>2127</v>
      </c>
      <c r="B731" s="3" t="s">
        <v>2128</v>
      </c>
      <c r="C731" s="3" t="s">
        <v>2129</v>
      </c>
      <c r="D731" s="3">
        <v>110.984259972925</v>
      </c>
      <c r="E731" s="3">
        <v>-3.0426495258294399</v>
      </c>
      <c r="F731" s="3">
        <v>0.33332022075964601</v>
      </c>
      <c r="G731" s="3">
        <v>-9.1283076643089895</v>
      </c>
      <c r="H731" s="3">
        <v>6.9578402932272198E-20</v>
      </c>
      <c r="I731" s="3">
        <v>1.7859181527647101E-17</v>
      </c>
    </row>
    <row r="732" spans="1:9" ht="17.100000000000001" customHeight="1" x14ac:dyDescent="0.15">
      <c r="A732" s="3" t="s">
        <v>2130</v>
      </c>
      <c r="B732" s="3" t="s">
        <v>2131</v>
      </c>
      <c r="C732" s="3"/>
      <c r="D732" s="3">
        <v>11.6943052518715</v>
      </c>
      <c r="E732" s="3">
        <v>-2.17029796256814</v>
      </c>
      <c r="F732" s="3">
        <v>0.63236457721037698</v>
      </c>
      <c r="G732" s="3">
        <v>-3.4320359501195199</v>
      </c>
      <c r="H732" s="3">
        <v>5.9906814048665195E-4</v>
      </c>
      <c r="I732" s="3">
        <v>8.6426452281800903E-3</v>
      </c>
    </row>
    <row r="733" spans="1:9" ht="17.100000000000001" customHeight="1" x14ac:dyDescent="0.15">
      <c r="A733" s="3" t="s">
        <v>2132</v>
      </c>
      <c r="B733" s="3" t="s">
        <v>2133</v>
      </c>
      <c r="C733" s="3" t="s">
        <v>2134</v>
      </c>
      <c r="D733" s="3">
        <v>188.228191593991</v>
      </c>
      <c r="E733" s="3">
        <v>-0.59560272625015598</v>
      </c>
      <c r="F733" s="3">
        <v>0.16794739883097501</v>
      </c>
      <c r="G733" s="3">
        <v>-3.54636469749425</v>
      </c>
      <c r="H733" s="3">
        <v>3.9058525675031701E-4</v>
      </c>
      <c r="I733" s="3">
        <v>6.0798555347975798E-3</v>
      </c>
    </row>
    <row r="734" spans="1:9" ht="17.100000000000001" customHeight="1" x14ac:dyDescent="0.15">
      <c r="A734" s="3" t="s">
        <v>2135</v>
      </c>
      <c r="B734" s="3" t="s">
        <v>2136</v>
      </c>
      <c r="C734" s="3" t="s">
        <v>2137</v>
      </c>
      <c r="D734" s="3">
        <v>24.1769612595021</v>
      </c>
      <c r="E734" s="3">
        <v>-1.30322164090688</v>
      </c>
      <c r="F734" s="3">
        <v>0.45172412218041103</v>
      </c>
      <c r="G734" s="3">
        <v>-2.8849945728300002</v>
      </c>
      <c r="H734" s="3">
        <v>3.9142040946472901E-3</v>
      </c>
      <c r="I734" s="3">
        <v>3.8750463276899898E-2</v>
      </c>
    </row>
    <row r="735" spans="1:9" ht="17.100000000000001" customHeight="1" x14ac:dyDescent="0.15">
      <c r="A735" s="3" t="s">
        <v>2138</v>
      </c>
      <c r="B735" s="3" t="s">
        <v>2139</v>
      </c>
      <c r="C735" s="3" t="s">
        <v>2140</v>
      </c>
      <c r="D735" s="3">
        <v>86.172797079877796</v>
      </c>
      <c r="E735" s="3">
        <v>-0.69996648560753605</v>
      </c>
      <c r="F735" s="3">
        <v>0.24245001276635</v>
      </c>
      <c r="G735" s="3">
        <v>-2.8870548515173602</v>
      </c>
      <c r="H735" s="3">
        <v>3.8886643165598899E-3</v>
      </c>
      <c r="I735" s="3">
        <v>3.8575111684521803E-2</v>
      </c>
    </row>
    <row r="736" spans="1:9" ht="17.100000000000001" customHeight="1" x14ac:dyDescent="0.15">
      <c r="A736" s="3" t="s">
        <v>2141</v>
      </c>
      <c r="B736" s="3" t="s">
        <v>2142</v>
      </c>
      <c r="C736" s="3" t="s">
        <v>2143</v>
      </c>
      <c r="D736" s="3">
        <v>38.902270506339001</v>
      </c>
      <c r="E736" s="3">
        <v>-1.09215628479571</v>
      </c>
      <c r="F736" s="3">
        <v>0.38541952906684801</v>
      </c>
      <c r="G736" s="3">
        <v>-2.8336817478864398</v>
      </c>
      <c r="H736" s="3">
        <v>4.6015133211287796E-3</v>
      </c>
      <c r="I736" s="3">
        <v>4.3778335809241002E-2</v>
      </c>
    </row>
    <row r="737" spans="1:9" ht="17.100000000000001" customHeight="1" x14ac:dyDescent="0.15">
      <c r="A737" s="3" t="s">
        <v>2144</v>
      </c>
      <c r="B737" s="3" t="s">
        <v>2145</v>
      </c>
      <c r="C737" s="3" t="s">
        <v>2146</v>
      </c>
      <c r="D737" s="3">
        <v>3.9556089253859401</v>
      </c>
      <c r="E737" s="3">
        <v>-3.6873865706973801</v>
      </c>
      <c r="F737" s="3">
        <v>1.29986350827675</v>
      </c>
      <c r="G737" s="3">
        <v>-2.8367490488180702</v>
      </c>
      <c r="H737" s="3">
        <v>4.5575418294511796E-3</v>
      </c>
      <c r="I737" s="3">
        <v>4.3494340906083E-2</v>
      </c>
    </row>
    <row r="738" spans="1:9" ht="17.100000000000001" customHeight="1" x14ac:dyDescent="0.15">
      <c r="A738" s="3" t="s">
        <v>2147</v>
      </c>
      <c r="B738" s="3" t="s">
        <v>2148</v>
      </c>
      <c r="C738" s="3" t="s">
        <v>2149</v>
      </c>
      <c r="D738" s="3">
        <v>47.757530138292303</v>
      </c>
      <c r="E738" s="3">
        <v>-1.4564535002162899</v>
      </c>
      <c r="F738" s="3">
        <v>0.50912123280925203</v>
      </c>
      <c r="G738" s="3">
        <v>-2.8607204067679599</v>
      </c>
      <c r="H738" s="3">
        <v>4.22679632889907E-3</v>
      </c>
      <c r="I738" s="3">
        <v>4.1004916669449602E-2</v>
      </c>
    </row>
    <row r="739" spans="1:9" ht="17.100000000000001" customHeight="1" x14ac:dyDescent="0.15">
      <c r="A739" s="3" t="s">
        <v>2150</v>
      </c>
      <c r="B739" s="3" t="s">
        <v>2151</v>
      </c>
      <c r="C739" s="3" t="s">
        <v>2152</v>
      </c>
      <c r="D739" s="3">
        <v>90.569176888223097</v>
      </c>
      <c r="E739" s="3">
        <v>-0.62944933676145798</v>
      </c>
      <c r="F739" s="3">
        <v>0.22504091914121299</v>
      </c>
      <c r="G739" s="3">
        <v>-2.7970439294485798</v>
      </c>
      <c r="H739" s="3">
        <v>5.1572520648022696E-3</v>
      </c>
      <c r="I739" s="3">
        <v>4.7648986924931601E-2</v>
      </c>
    </row>
    <row r="740" spans="1:9" ht="17.100000000000001" customHeight="1" x14ac:dyDescent="0.15">
      <c r="A740" s="3" t="s">
        <v>2153</v>
      </c>
      <c r="B740" s="3" t="s">
        <v>2154</v>
      </c>
      <c r="C740" s="3" t="s">
        <v>2155</v>
      </c>
      <c r="D740" s="3">
        <v>17.8863201854405</v>
      </c>
      <c r="E740" s="3">
        <v>-1.9153081397254601</v>
      </c>
      <c r="F740" s="3">
        <v>0.475742350531764</v>
      </c>
      <c r="G740" s="3">
        <v>-4.0259357561600604</v>
      </c>
      <c r="H740" s="3">
        <v>5.6749182419897203E-5</v>
      </c>
      <c r="I740" s="3">
        <v>1.17410294207278E-3</v>
      </c>
    </row>
    <row r="741" spans="1:9" ht="17.100000000000001" customHeight="1" x14ac:dyDescent="0.15">
      <c r="A741" s="3" t="s">
        <v>2156</v>
      </c>
      <c r="B741" s="3" t="s">
        <v>2157</v>
      </c>
      <c r="C741" s="3" t="s">
        <v>2158</v>
      </c>
      <c r="D741" s="3">
        <v>97.470221924832103</v>
      </c>
      <c r="E741" s="3">
        <v>-0.90651279635524795</v>
      </c>
      <c r="F741" s="3">
        <v>0.21471834743050899</v>
      </c>
      <c r="G741" s="3">
        <v>-4.2218692869207697</v>
      </c>
      <c r="H741" s="3">
        <v>2.42284607167582E-5</v>
      </c>
      <c r="I741" s="3">
        <v>5.5639655221028804E-4</v>
      </c>
    </row>
    <row r="742" spans="1:9" ht="17.100000000000001" customHeight="1" x14ac:dyDescent="0.15">
      <c r="A742" s="3" t="s">
        <v>2159</v>
      </c>
      <c r="B742" s="3" t="s">
        <v>2160</v>
      </c>
      <c r="C742" s="3" t="s">
        <v>2161</v>
      </c>
      <c r="D742" s="3">
        <v>39.808885224418503</v>
      </c>
      <c r="E742" s="3">
        <v>-1.15209784649942</v>
      </c>
      <c r="F742" s="3">
        <v>0.36764073392433799</v>
      </c>
      <c r="G742" s="3">
        <v>-3.1337600548271198</v>
      </c>
      <c r="H742" s="3">
        <v>1.7258191626809501E-3</v>
      </c>
      <c r="I742" s="3">
        <v>2.02600809850506E-2</v>
      </c>
    </row>
    <row r="743" spans="1:9" ht="17.100000000000001" customHeight="1" x14ac:dyDescent="0.15">
      <c r="A743" s="3" t="s">
        <v>2162</v>
      </c>
      <c r="B743" s="3" t="s">
        <v>2163</v>
      </c>
      <c r="C743" s="3" t="s">
        <v>2164</v>
      </c>
      <c r="D743" s="3">
        <v>345.00342075166702</v>
      </c>
      <c r="E743" s="3">
        <v>-1.8284968236214101</v>
      </c>
      <c r="F743" s="3">
        <v>0.246681776360894</v>
      </c>
      <c r="G743" s="3">
        <v>-7.4123709120139099</v>
      </c>
      <c r="H743" s="3">
        <v>1.2406119398361999E-13</v>
      </c>
      <c r="I743" s="3">
        <v>1.40875201887115E-11</v>
      </c>
    </row>
    <row r="744" spans="1:9" ht="17.100000000000001" customHeight="1" x14ac:dyDescent="0.15">
      <c r="A744" s="3" t="s">
        <v>2165</v>
      </c>
      <c r="B744" s="3" t="s">
        <v>2166</v>
      </c>
      <c r="C744" s="3"/>
      <c r="D744" s="3">
        <v>43.575941417487797</v>
      </c>
      <c r="E744" s="3">
        <v>-1.33558891241053</v>
      </c>
      <c r="F744" s="3">
        <v>0.298298406778922</v>
      </c>
      <c r="G744" s="3">
        <v>-4.4773585177086597</v>
      </c>
      <c r="H744" s="3">
        <v>7.5572278348992197E-6</v>
      </c>
      <c r="I744" s="3">
        <v>1.9959019408333499E-4</v>
      </c>
    </row>
    <row r="745" spans="1:9" ht="17.100000000000001" customHeight="1" x14ac:dyDescent="0.15">
      <c r="A745" s="3" t="s">
        <v>2167</v>
      </c>
      <c r="B745" s="3" t="s">
        <v>2168</v>
      </c>
      <c r="C745" s="3" t="s">
        <v>2169</v>
      </c>
      <c r="D745" s="3">
        <v>109.52556293435499</v>
      </c>
      <c r="E745" s="3">
        <v>-1.81716835887787</v>
      </c>
      <c r="F745" s="3">
        <v>0.22371253595476001</v>
      </c>
      <c r="G745" s="3">
        <v>-8.1227828879707609</v>
      </c>
      <c r="H745" s="3">
        <v>4.5561393530995499E-16</v>
      </c>
      <c r="I745" s="3">
        <v>7.4349556158758899E-14</v>
      </c>
    </row>
    <row r="746" spans="1:9" ht="17.100000000000001" customHeight="1" x14ac:dyDescent="0.15">
      <c r="A746" s="3" t="s">
        <v>2170</v>
      </c>
      <c r="B746" s="3" t="s">
        <v>2171</v>
      </c>
      <c r="C746" s="3" t="s">
        <v>2172</v>
      </c>
      <c r="D746" s="3">
        <v>24.356301011983199</v>
      </c>
      <c r="E746" s="3">
        <v>-1.3997710389037601</v>
      </c>
      <c r="F746" s="3">
        <v>0.38475294971270102</v>
      </c>
      <c r="G746" s="3">
        <v>-3.6381034634015998</v>
      </c>
      <c r="H746" s="3">
        <v>2.7465309568536401E-4</v>
      </c>
      <c r="I746" s="3">
        <v>4.5299377046740599E-3</v>
      </c>
    </row>
    <row r="747" spans="1:9" ht="17.100000000000001" customHeight="1" x14ac:dyDescent="0.15">
      <c r="A747" s="3" t="s">
        <v>2173</v>
      </c>
      <c r="B747" s="3" t="s">
        <v>2174</v>
      </c>
      <c r="C747" s="3" t="s">
        <v>2175</v>
      </c>
      <c r="D747" s="3">
        <v>47.771960054658301</v>
      </c>
      <c r="E747" s="3">
        <v>-1.32073577524749</v>
      </c>
      <c r="F747" s="3">
        <v>0.37019515834579098</v>
      </c>
      <c r="G747" s="3">
        <v>-3.5676743616776898</v>
      </c>
      <c r="H747" s="3">
        <v>3.6016371080482102E-4</v>
      </c>
      <c r="I747" s="3">
        <v>5.6780511823042897E-3</v>
      </c>
    </row>
    <row r="748" spans="1:9" ht="17.100000000000001" customHeight="1" x14ac:dyDescent="0.15">
      <c r="A748" s="3" t="s">
        <v>2176</v>
      </c>
      <c r="B748" s="3" t="s">
        <v>2177</v>
      </c>
      <c r="C748" s="3" t="s">
        <v>2178</v>
      </c>
      <c r="D748" s="3">
        <v>623.84138066180105</v>
      </c>
      <c r="E748" s="3">
        <v>-0.67559978428603895</v>
      </c>
      <c r="F748" s="3">
        <v>0.15169406749550399</v>
      </c>
      <c r="G748" s="3">
        <v>-4.4536994454714796</v>
      </c>
      <c r="H748" s="3">
        <v>8.4403230409435304E-6</v>
      </c>
      <c r="I748" s="3">
        <v>2.19617740287106E-4</v>
      </c>
    </row>
    <row r="749" spans="1:9" ht="17.100000000000001" customHeight="1" x14ac:dyDescent="0.15">
      <c r="A749" s="3" t="s">
        <v>2179</v>
      </c>
      <c r="B749" s="3" t="s">
        <v>2180</v>
      </c>
      <c r="C749" s="3" t="s">
        <v>2181</v>
      </c>
      <c r="D749" s="3">
        <v>193.97427509175299</v>
      </c>
      <c r="E749" s="3">
        <v>-0.91627880476967405</v>
      </c>
      <c r="F749" s="3">
        <v>0.18992604991827799</v>
      </c>
      <c r="G749" s="3">
        <v>-4.82439773355964</v>
      </c>
      <c r="H749" s="3">
        <v>1.4042694598892699E-6</v>
      </c>
      <c r="I749" s="3">
        <v>4.4648520982105198E-5</v>
      </c>
    </row>
    <row r="750" spans="1:9" ht="17.100000000000001" customHeight="1" x14ac:dyDescent="0.15">
      <c r="A750" s="3" t="s">
        <v>2182</v>
      </c>
      <c r="B750" s="3" t="s">
        <v>2183</v>
      </c>
      <c r="C750" s="3" t="s">
        <v>2184</v>
      </c>
      <c r="D750" s="3">
        <v>538.16358000845196</v>
      </c>
      <c r="E750" s="3">
        <v>-1.05615898371984</v>
      </c>
      <c r="F750" s="3">
        <v>0.18543467941594299</v>
      </c>
      <c r="G750" s="3">
        <v>-5.6955850278188596</v>
      </c>
      <c r="H750" s="3">
        <v>1.22949591661701E-8</v>
      </c>
      <c r="I750" s="3">
        <v>6.3647077481848098E-7</v>
      </c>
    </row>
    <row r="751" spans="1:9" ht="17.100000000000001" customHeight="1" x14ac:dyDescent="0.15">
      <c r="A751" s="3" t="s">
        <v>2185</v>
      </c>
      <c r="B751" s="3" t="s">
        <v>2186</v>
      </c>
      <c r="C751" s="3" t="s">
        <v>2187</v>
      </c>
      <c r="D751" s="3">
        <v>1734.3185039054199</v>
      </c>
      <c r="E751" s="3">
        <v>-0.66171329578601601</v>
      </c>
      <c r="F751" s="3">
        <v>9.58611230048622E-2</v>
      </c>
      <c r="G751" s="3">
        <v>-6.9028327130327103</v>
      </c>
      <c r="H751" s="3">
        <v>5.0975647866213903E-12</v>
      </c>
      <c r="I751" s="3">
        <v>4.5676034148050099E-10</v>
      </c>
    </row>
    <row r="752" spans="1:9" ht="17.100000000000001" customHeight="1" x14ac:dyDescent="0.15">
      <c r="A752" s="3" t="s">
        <v>2188</v>
      </c>
      <c r="B752" s="3" t="s">
        <v>2189</v>
      </c>
      <c r="C752" s="3" t="s">
        <v>2190</v>
      </c>
      <c r="D752" s="3">
        <v>130.983305193311</v>
      </c>
      <c r="E752" s="3">
        <v>-0.769524631581604</v>
      </c>
      <c r="F752" s="3">
        <v>0.196344595881943</v>
      </c>
      <c r="G752" s="3">
        <v>-3.9192554708472902</v>
      </c>
      <c r="H752" s="3">
        <v>8.8822926806259001E-5</v>
      </c>
      <c r="I752" s="3">
        <v>1.7341585491193301E-3</v>
      </c>
    </row>
    <row r="753" spans="1:9" ht="17.100000000000001" customHeight="1" x14ac:dyDescent="0.15">
      <c r="A753" s="3" t="s">
        <v>2191</v>
      </c>
      <c r="B753" s="3" t="s">
        <v>2192</v>
      </c>
      <c r="C753" s="3" t="s">
        <v>2193</v>
      </c>
      <c r="D753" s="3">
        <v>79.594222899794502</v>
      </c>
      <c r="E753" s="3">
        <v>-0.69927478311061497</v>
      </c>
      <c r="F753" s="3">
        <v>0.22106305478678001</v>
      </c>
      <c r="G753" s="3">
        <v>-3.1632367687358798</v>
      </c>
      <c r="H753" s="3">
        <v>1.5602538029947099E-3</v>
      </c>
      <c r="I753" s="3">
        <v>1.86270416470895E-2</v>
      </c>
    </row>
    <row r="754" spans="1:9" ht="17.100000000000001" customHeight="1" x14ac:dyDescent="0.15">
      <c r="A754" s="3" t="s">
        <v>2194</v>
      </c>
      <c r="B754" s="3" t="s">
        <v>2195</v>
      </c>
      <c r="C754" s="3" t="s">
        <v>2196</v>
      </c>
      <c r="D754" s="3">
        <v>406.76998697076198</v>
      </c>
      <c r="E754" s="3">
        <v>-0.78837864542412495</v>
      </c>
      <c r="F754" s="3">
        <v>0.137355558355858</v>
      </c>
      <c r="G754" s="3">
        <v>-5.7396923347041398</v>
      </c>
      <c r="H754" s="3">
        <v>9.4848706880603596E-9</v>
      </c>
      <c r="I754" s="3">
        <v>5.0697765428306996E-7</v>
      </c>
    </row>
    <row r="755" spans="1:9" ht="17.100000000000001" customHeight="1" x14ac:dyDescent="0.15">
      <c r="A755" s="3" t="s">
        <v>2197</v>
      </c>
      <c r="B755" s="3" t="s">
        <v>2198</v>
      </c>
      <c r="C755" s="3" t="s">
        <v>2199</v>
      </c>
      <c r="D755" s="3">
        <v>64.072794641137094</v>
      </c>
      <c r="E755" s="3">
        <v>-0.90965416354138295</v>
      </c>
      <c r="F755" s="3">
        <v>0.28286835761061502</v>
      </c>
      <c r="G755" s="3">
        <v>-3.2158215617512602</v>
      </c>
      <c r="H755" s="3">
        <v>1.30071680896719E-3</v>
      </c>
      <c r="I755" s="3">
        <v>1.6122214733279901E-2</v>
      </c>
    </row>
    <row r="756" spans="1:9" ht="17.100000000000001" customHeight="1" x14ac:dyDescent="0.15">
      <c r="A756" s="3" t="s">
        <v>2200</v>
      </c>
      <c r="B756" s="3" t="s">
        <v>2201</v>
      </c>
      <c r="C756" s="3" t="s">
        <v>2202</v>
      </c>
      <c r="D756" s="3">
        <v>223.48657672162099</v>
      </c>
      <c r="E756" s="3">
        <v>-0.67701961542017097</v>
      </c>
      <c r="F756" s="3">
        <v>0.16696231131024999</v>
      </c>
      <c r="G756" s="3">
        <v>-4.0549247917521303</v>
      </c>
      <c r="H756" s="3">
        <v>5.0150435754396399E-5</v>
      </c>
      <c r="I756" s="3">
        <v>1.0476214040153499E-3</v>
      </c>
    </row>
    <row r="757" spans="1:9" ht="17.100000000000001" customHeight="1" x14ac:dyDescent="0.15">
      <c r="A757" s="3" t="s">
        <v>2203</v>
      </c>
      <c r="B757" s="3" t="s">
        <v>2204</v>
      </c>
      <c r="C757" s="3" t="s">
        <v>2205</v>
      </c>
      <c r="D757" s="3">
        <v>50.959016111329497</v>
      </c>
      <c r="E757" s="3">
        <v>-0.88637961316097402</v>
      </c>
      <c r="F757" s="3">
        <v>0.27488746788388202</v>
      </c>
      <c r="G757" s="3">
        <v>-3.22451809092802</v>
      </c>
      <c r="H757" s="3">
        <v>1.26184883589636E-3</v>
      </c>
      <c r="I757" s="3">
        <v>1.57753511746942E-2</v>
      </c>
    </row>
    <row r="758" spans="1:9" ht="17.100000000000001" customHeight="1" x14ac:dyDescent="0.15">
      <c r="A758" s="3" t="s">
        <v>2206</v>
      </c>
      <c r="B758" s="3" t="s">
        <v>2207</v>
      </c>
      <c r="C758" s="3" t="s">
        <v>2208</v>
      </c>
      <c r="D758" s="3">
        <v>264.513863984495</v>
      </c>
      <c r="E758" s="3">
        <v>-2.23508539365019</v>
      </c>
      <c r="F758" s="3">
        <v>0.15883204455793901</v>
      </c>
      <c r="G758" s="3">
        <v>-14.0720054310884</v>
      </c>
      <c r="H758" s="3">
        <v>5.6445714237503701E-45</v>
      </c>
      <c r="I758" s="3">
        <v>1.0699068034817901E-41</v>
      </c>
    </row>
    <row r="759" spans="1:9" ht="17.100000000000001" customHeight="1" x14ac:dyDescent="0.15">
      <c r="A759" s="3" t="s">
        <v>2209</v>
      </c>
      <c r="B759" s="3" t="s">
        <v>2210</v>
      </c>
      <c r="C759" s="3" t="s">
        <v>2211</v>
      </c>
      <c r="D759" s="3">
        <v>141.53714522850399</v>
      </c>
      <c r="E759" s="3">
        <v>-0.96361742887982405</v>
      </c>
      <c r="F759" s="3">
        <v>0.23606399195233599</v>
      </c>
      <c r="G759" s="3">
        <v>-4.0820178499497297</v>
      </c>
      <c r="H759" s="3">
        <v>4.4646366810328198E-5</v>
      </c>
      <c r="I759" s="3">
        <v>9.5614587267728605E-4</v>
      </c>
    </row>
    <row r="760" spans="1:9" ht="17.100000000000001" customHeight="1" x14ac:dyDescent="0.15">
      <c r="A760" s="3" t="s">
        <v>2212</v>
      </c>
      <c r="B760" s="3" t="s">
        <v>2213</v>
      </c>
      <c r="C760" s="3" t="s">
        <v>2214</v>
      </c>
      <c r="D760" s="3">
        <v>25.912060654097299</v>
      </c>
      <c r="E760" s="3">
        <v>-1.91767803879678</v>
      </c>
      <c r="F760" s="3">
        <v>0.466841755144486</v>
      </c>
      <c r="G760" s="3">
        <v>-4.1077688909880603</v>
      </c>
      <c r="H760" s="3">
        <v>3.9949955142584097E-5</v>
      </c>
      <c r="I760" s="3">
        <v>8.63514776024925E-4</v>
      </c>
    </row>
    <row r="761" spans="1:9" ht="17.100000000000001" customHeight="1" x14ac:dyDescent="0.15">
      <c r="A761" s="3" t="s">
        <v>2215</v>
      </c>
      <c r="B761" s="3" t="s">
        <v>2216</v>
      </c>
      <c r="C761" s="3" t="s">
        <v>2217</v>
      </c>
      <c r="D761" s="3">
        <v>137.09327169245699</v>
      </c>
      <c r="E761" s="3">
        <v>-0.86119604601822897</v>
      </c>
      <c r="F761" s="3">
        <v>0.23696601508363499</v>
      </c>
      <c r="G761" s="3">
        <v>-3.6342597300894801</v>
      </c>
      <c r="H761" s="3">
        <v>2.7877991619773698E-4</v>
      </c>
      <c r="I761" s="3">
        <v>4.5796106100189698E-3</v>
      </c>
    </row>
    <row r="762" spans="1:9" ht="17.100000000000001" customHeight="1" x14ac:dyDescent="0.15">
      <c r="A762" s="3" t="s">
        <v>2218</v>
      </c>
      <c r="B762" s="3" t="s">
        <v>2219</v>
      </c>
      <c r="C762" s="3" t="s">
        <v>2220</v>
      </c>
      <c r="D762" s="3">
        <v>313.18837963435499</v>
      </c>
      <c r="E762" s="3">
        <v>-0.69805665896731095</v>
      </c>
      <c r="F762" s="3">
        <v>0.128257133241784</v>
      </c>
      <c r="G762" s="3">
        <v>-5.4426341936971898</v>
      </c>
      <c r="H762" s="3">
        <v>5.2498384081643198E-8</v>
      </c>
      <c r="I762" s="3">
        <v>2.45467302116844E-6</v>
      </c>
    </row>
    <row r="763" spans="1:9" ht="17.100000000000001" customHeight="1" x14ac:dyDescent="0.15">
      <c r="A763" s="3" t="s">
        <v>2221</v>
      </c>
      <c r="B763" s="3" t="s">
        <v>2222</v>
      </c>
      <c r="C763" s="3" t="s">
        <v>2223</v>
      </c>
      <c r="D763" s="3">
        <v>138.03257817667301</v>
      </c>
      <c r="E763" s="3">
        <v>-1.04156795319079</v>
      </c>
      <c r="F763" s="3">
        <v>0.30832635323601298</v>
      </c>
      <c r="G763" s="3">
        <v>-3.3781347012965401</v>
      </c>
      <c r="H763" s="3">
        <v>7.2979322841725805E-4</v>
      </c>
      <c r="I763" s="3">
        <v>1.0142602899847499E-2</v>
      </c>
    </row>
    <row r="764" spans="1:9" ht="17.100000000000001" customHeight="1" x14ac:dyDescent="0.15">
      <c r="A764" s="3" t="s">
        <v>2224</v>
      </c>
      <c r="B764" s="3" t="s">
        <v>2225</v>
      </c>
      <c r="C764" s="3" t="s">
        <v>2226</v>
      </c>
      <c r="D764" s="3">
        <v>32.007836551797602</v>
      </c>
      <c r="E764" s="3">
        <v>-1.6438594524308101</v>
      </c>
      <c r="F764" s="3">
        <v>0.43230536990518498</v>
      </c>
      <c r="G764" s="3">
        <v>-3.8025422927116201</v>
      </c>
      <c r="H764" s="3">
        <v>1.4321880764117399E-4</v>
      </c>
      <c r="I764" s="3">
        <v>2.6044683683292698E-3</v>
      </c>
    </row>
    <row r="765" spans="1:9" ht="17.100000000000001" customHeight="1" x14ac:dyDescent="0.15">
      <c r="A765" s="3" t="s">
        <v>2227</v>
      </c>
      <c r="B765" s="3" t="s">
        <v>2228</v>
      </c>
      <c r="C765" s="3" t="s">
        <v>2229</v>
      </c>
      <c r="D765" s="3">
        <v>1008.37486591468</v>
      </c>
      <c r="E765" s="3">
        <v>-1.4850553673886999</v>
      </c>
      <c r="F765" s="3">
        <v>0.38281012439741102</v>
      </c>
      <c r="G765" s="3">
        <v>-3.87935238057341</v>
      </c>
      <c r="H765" s="3">
        <v>1.0473493853146E-4</v>
      </c>
      <c r="I765" s="3">
        <v>1.9990500544955101E-3</v>
      </c>
    </row>
    <row r="766" spans="1:9" ht="17.100000000000001" customHeight="1" x14ac:dyDescent="0.15">
      <c r="A766" s="3" t="s">
        <v>2230</v>
      </c>
      <c r="B766" s="3" t="s">
        <v>2231</v>
      </c>
      <c r="C766" s="3" t="s">
        <v>2232</v>
      </c>
      <c r="D766" s="3">
        <v>20.750792755033</v>
      </c>
      <c r="E766" s="3">
        <v>-2.0195592668879998</v>
      </c>
      <c r="F766" s="3">
        <v>0.51531409127912997</v>
      </c>
      <c r="G766" s="3">
        <v>-3.9190841101879901</v>
      </c>
      <c r="H766" s="3">
        <v>8.8886094214427603E-5</v>
      </c>
      <c r="I766" s="3">
        <v>1.7341585491193301E-3</v>
      </c>
    </row>
    <row r="767" spans="1:9" ht="17.100000000000001" customHeight="1" x14ac:dyDescent="0.15">
      <c r="A767" s="3" t="s">
        <v>2233</v>
      </c>
      <c r="B767" s="3" t="s">
        <v>2234</v>
      </c>
      <c r="C767" s="3" t="s">
        <v>2235</v>
      </c>
      <c r="D767" s="3">
        <v>61.310575084617398</v>
      </c>
      <c r="E767" s="3">
        <v>-0.81501214259415899</v>
      </c>
      <c r="F767" s="3">
        <v>0.28873792931445402</v>
      </c>
      <c r="G767" s="3">
        <v>-2.8226708715728202</v>
      </c>
      <c r="H767" s="3">
        <v>4.76254356553689E-3</v>
      </c>
      <c r="I767" s="3">
        <v>4.4920536848540901E-2</v>
      </c>
    </row>
    <row r="768" spans="1:9" ht="17.100000000000001" customHeight="1" x14ac:dyDescent="0.15">
      <c r="A768" s="3" t="s">
        <v>2236</v>
      </c>
      <c r="B768" s="3" t="s">
        <v>2237</v>
      </c>
      <c r="C768" s="3" t="s">
        <v>2238</v>
      </c>
      <c r="D768" s="3">
        <v>291.26019684921698</v>
      </c>
      <c r="E768" s="3">
        <v>-0.854109045517498</v>
      </c>
      <c r="F768" s="3">
        <v>0.17353336285659501</v>
      </c>
      <c r="G768" s="3">
        <v>-4.9218722639710499</v>
      </c>
      <c r="H768" s="3">
        <v>8.5720159286118303E-7</v>
      </c>
      <c r="I768" s="3">
        <v>2.8466717587186501E-5</v>
      </c>
    </row>
    <row r="769" spans="1:9" ht="17.100000000000001" customHeight="1" x14ac:dyDescent="0.15">
      <c r="A769" s="3" t="s">
        <v>2239</v>
      </c>
      <c r="B769" s="3" t="s">
        <v>2240</v>
      </c>
      <c r="C769" s="3" t="s">
        <v>2241</v>
      </c>
      <c r="D769" s="3">
        <v>91.3360054248989</v>
      </c>
      <c r="E769" s="3">
        <v>-0.87529132772929197</v>
      </c>
      <c r="F769" s="3">
        <v>0.22530580899305799</v>
      </c>
      <c r="G769" s="3">
        <v>-3.88490350799725</v>
      </c>
      <c r="H769" s="3">
        <v>1.0237053838624999E-4</v>
      </c>
      <c r="I769" s="3">
        <v>1.9615182242422899E-3</v>
      </c>
    </row>
    <row r="770" spans="1:9" ht="17.100000000000001" customHeight="1" x14ac:dyDescent="0.15">
      <c r="A770" s="3" t="s">
        <v>2242</v>
      </c>
      <c r="B770" s="3" t="s">
        <v>2243</v>
      </c>
      <c r="C770" s="3" t="s">
        <v>2244</v>
      </c>
      <c r="D770" s="3">
        <v>163.92999397852401</v>
      </c>
      <c r="E770" s="3">
        <v>-0.92291633462276701</v>
      </c>
      <c r="F770" s="3">
        <v>0.22217921422791501</v>
      </c>
      <c r="G770" s="3">
        <v>-4.1539274401971102</v>
      </c>
      <c r="H770" s="3">
        <v>3.2681684750593901E-5</v>
      </c>
      <c r="I770" s="3">
        <v>7.24199095269231E-4</v>
      </c>
    </row>
    <row r="771" spans="1:9" ht="17.100000000000001" customHeight="1" x14ac:dyDescent="0.15">
      <c r="A771" s="3" t="s">
        <v>2245</v>
      </c>
      <c r="B771" s="3" t="s">
        <v>2246</v>
      </c>
      <c r="C771" s="3" t="s">
        <v>2247</v>
      </c>
      <c r="D771" s="3">
        <v>67.199006748964706</v>
      </c>
      <c r="E771" s="3">
        <v>-1.0192686201421799</v>
      </c>
      <c r="F771" s="3">
        <v>0.25609331758862097</v>
      </c>
      <c r="G771" s="3">
        <v>-3.9800672260394401</v>
      </c>
      <c r="H771" s="3">
        <v>6.88957823362282E-5</v>
      </c>
      <c r="I771" s="3">
        <v>1.3915253873336101E-3</v>
      </c>
    </row>
    <row r="772" spans="1:9" ht="17.100000000000001" customHeight="1" x14ac:dyDescent="0.15">
      <c r="A772" s="3" t="s">
        <v>2248</v>
      </c>
      <c r="B772" s="3" t="s">
        <v>2249</v>
      </c>
      <c r="C772" s="3" t="s">
        <v>2250</v>
      </c>
      <c r="D772" s="3">
        <v>14.829076436849199</v>
      </c>
      <c r="E772" s="3">
        <v>-1.5723616989090199</v>
      </c>
      <c r="F772" s="3">
        <v>0.54882673743674004</v>
      </c>
      <c r="G772" s="3">
        <v>-2.8649509793430101</v>
      </c>
      <c r="H772" s="3">
        <v>4.1707380113176302E-3</v>
      </c>
      <c r="I772" s="3">
        <v>4.0604960623025599E-2</v>
      </c>
    </row>
    <row r="773" spans="1:9" ht="17.100000000000001" customHeight="1" x14ac:dyDescent="0.15">
      <c r="A773" s="3" t="s">
        <v>2251</v>
      </c>
      <c r="B773" s="3" t="s">
        <v>2252</v>
      </c>
      <c r="C773" s="3" t="s">
        <v>2253</v>
      </c>
      <c r="D773" s="3">
        <v>149.167536457409</v>
      </c>
      <c r="E773" s="3">
        <v>-0.60543199204847797</v>
      </c>
      <c r="F773" s="3">
        <v>0.1999326616563</v>
      </c>
      <c r="G773" s="3">
        <v>-3.02817952320998</v>
      </c>
      <c r="H773" s="3">
        <v>2.4603188088987201E-3</v>
      </c>
      <c r="I773" s="3">
        <v>2.6792587359661599E-2</v>
      </c>
    </row>
    <row r="774" spans="1:9" ht="17.100000000000001" customHeight="1" x14ac:dyDescent="0.15">
      <c r="A774" s="3" t="s">
        <v>2254</v>
      </c>
      <c r="B774" s="3" t="s">
        <v>2255</v>
      </c>
      <c r="C774" s="3" t="s">
        <v>2256</v>
      </c>
      <c r="D774" s="3">
        <v>115.187410192885</v>
      </c>
      <c r="E774" s="3">
        <v>-1.1062212008855501</v>
      </c>
      <c r="F774" s="3">
        <v>0.21451816295791201</v>
      </c>
      <c r="G774" s="3">
        <v>-5.1567717419927002</v>
      </c>
      <c r="H774" s="3">
        <v>2.5124376477046298E-7</v>
      </c>
      <c r="I774" s="3">
        <v>9.9149439068719996E-6</v>
      </c>
    </row>
    <row r="775" spans="1:9" ht="17.100000000000001" customHeight="1" x14ac:dyDescent="0.15">
      <c r="A775" s="3" t="s">
        <v>2257</v>
      </c>
      <c r="B775" s="3" t="s">
        <v>2258</v>
      </c>
      <c r="C775" s="3" t="s">
        <v>2259</v>
      </c>
      <c r="D775" s="3">
        <v>34.798241608635102</v>
      </c>
      <c r="E775" s="3">
        <v>-1.07567257580762</v>
      </c>
      <c r="F775" s="3">
        <v>0.31621363700883298</v>
      </c>
      <c r="G775" s="3">
        <v>-3.4017273447873801</v>
      </c>
      <c r="H775" s="3">
        <v>6.6961407474033395E-4</v>
      </c>
      <c r="I775" s="3">
        <v>9.4501491498720398E-3</v>
      </c>
    </row>
    <row r="776" spans="1:9" ht="17.100000000000001" customHeight="1" x14ac:dyDescent="0.15">
      <c r="A776" s="3" t="s">
        <v>2260</v>
      </c>
      <c r="B776" s="3" t="s">
        <v>2261</v>
      </c>
      <c r="C776" s="3" t="s">
        <v>2262</v>
      </c>
      <c r="D776" s="3">
        <v>106.109438404184</v>
      </c>
      <c r="E776" s="3">
        <v>-0.960229289418151</v>
      </c>
      <c r="F776" s="3">
        <v>0.21974248264304799</v>
      </c>
      <c r="G776" s="3">
        <v>-4.3697935777760204</v>
      </c>
      <c r="H776" s="3">
        <v>1.2436404070315499E-5</v>
      </c>
      <c r="I776" s="3">
        <v>3.07676137245626E-4</v>
      </c>
    </row>
    <row r="777" spans="1:9" ht="17.100000000000001" customHeight="1" x14ac:dyDescent="0.15">
      <c r="A777" s="3" t="s">
        <v>2263</v>
      </c>
      <c r="B777" s="3" t="s">
        <v>2264</v>
      </c>
      <c r="C777" s="3" t="s">
        <v>2265</v>
      </c>
      <c r="D777" s="3">
        <v>121.187639595118</v>
      </c>
      <c r="E777" s="3">
        <v>-0.710541507408327</v>
      </c>
      <c r="F777" s="3">
        <v>0.19274998405340801</v>
      </c>
      <c r="G777" s="3">
        <v>-3.6863375677968699</v>
      </c>
      <c r="H777" s="3">
        <v>2.27504536079229E-4</v>
      </c>
      <c r="I777" s="3">
        <v>3.8423161573188998E-3</v>
      </c>
    </row>
    <row r="778" spans="1:9" ht="17.100000000000001" customHeight="1" x14ac:dyDescent="0.15">
      <c r="A778" s="3" t="s">
        <v>2266</v>
      </c>
      <c r="B778" s="3" t="s">
        <v>2267</v>
      </c>
      <c r="C778" s="3" t="s">
        <v>2268</v>
      </c>
      <c r="D778" s="3">
        <v>327.21246700335001</v>
      </c>
      <c r="E778" s="3">
        <v>-0.78461827970307896</v>
      </c>
      <c r="F778" s="3">
        <v>0.167740401271984</v>
      </c>
      <c r="G778" s="3">
        <v>-4.6775748344065002</v>
      </c>
      <c r="H778" s="3">
        <v>2.9028764905012502E-6</v>
      </c>
      <c r="I778" s="3">
        <v>8.4152681885224897E-5</v>
      </c>
    </row>
    <row r="779" spans="1:9" ht="17.100000000000001" customHeight="1" x14ac:dyDescent="0.15">
      <c r="A779" s="3" t="s">
        <v>2269</v>
      </c>
      <c r="B779" s="3" t="s">
        <v>2270</v>
      </c>
      <c r="C779" s="3" t="s">
        <v>2271</v>
      </c>
      <c r="D779" s="3">
        <v>99.422978819197894</v>
      </c>
      <c r="E779" s="3">
        <v>-0.746218023565273</v>
      </c>
      <c r="F779" s="3">
        <v>0.26185430439625901</v>
      </c>
      <c r="G779" s="3">
        <v>-2.8497451103039202</v>
      </c>
      <c r="H779" s="3">
        <v>4.3754277774908003E-3</v>
      </c>
      <c r="I779" s="3">
        <v>4.20280611233841E-2</v>
      </c>
    </row>
    <row r="780" spans="1:9" ht="17.100000000000001" customHeight="1" x14ac:dyDescent="0.15">
      <c r="A780" s="3" t="s">
        <v>2272</v>
      </c>
      <c r="B780" s="3" t="s">
        <v>2273</v>
      </c>
      <c r="C780" s="3" t="s">
        <v>2274</v>
      </c>
      <c r="D780" s="3">
        <v>68.0451700108963</v>
      </c>
      <c r="E780" s="3">
        <v>-1.1089355980942801</v>
      </c>
      <c r="F780" s="3">
        <v>0.25757178674050402</v>
      </c>
      <c r="G780" s="3">
        <v>-4.3053457528386199</v>
      </c>
      <c r="H780" s="3">
        <v>1.6672512780358999E-5</v>
      </c>
      <c r="I780" s="3">
        <v>3.9847467257112098E-4</v>
      </c>
    </row>
    <row r="781" spans="1:9" ht="17.100000000000001" customHeight="1" x14ac:dyDescent="0.15">
      <c r="A781" s="3" t="s">
        <v>2275</v>
      </c>
      <c r="B781" s="3" t="s">
        <v>2276</v>
      </c>
      <c r="C781" s="3" t="s">
        <v>2277</v>
      </c>
      <c r="D781" s="3">
        <v>150.38189995576499</v>
      </c>
      <c r="E781" s="3">
        <v>-0.92817423742331695</v>
      </c>
      <c r="F781" s="3">
        <v>0.323174914501351</v>
      </c>
      <c r="G781" s="3">
        <v>-2.87204914668412</v>
      </c>
      <c r="H781" s="3">
        <v>4.0781953793162899E-3</v>
      </c>
      <c r="I781" s="3">
        <v>3.9890629418761897E-2</v>
      </c>
    </row>
    <row r="782" spans="1:9" ht="17.100000000000001" customHeight="1" x14ac:dyDescent="0.15">
      <c r="A782" s="3" t="s">
        <v>2278</v>
      </c>
      <c r="B782" s="3" t="s">
        <v>2279</v>
      </c>
      <c r="C782" s="3" t="s">
        <v>2280</v>
      </c>
      <c r="D782" s="3">
        <v>120.50028828310499</v>
      </c>
      <c r="E782" s="3">
        <v>-0.72561463976983398</v>
      </c>
      <c r="F782" s="3">
        <v>0.190142159362712</v>
      </c>
      <c r="G782" s="3">
        <v>-3.81616913472442</v>
      </c>
      <c r="H782" s="3">
        <v>1.3553961429177899E-4</v>
      </c>
      <c r="I782" s="3">
        <v>2.4868441070467098E-3</v>
      </c>
    </row>
    <row r="783" spans="1:9" ht="17.100000000000001" customHeight="1" x14ac:dyDescent="0.15">
      <c r="A783" s="3" t="s">
        <v>2281</v>
      </c>
      <c r="B783" s="3" t="s">
        <v>2282</v>
      </c>
      <c r="C783" s="3" t="s">
        <v>2283</v>
      </c>
      <c r="D783" s="3">
        <v>916.319917754279</v>
      </c>
      <c r="E783" s="3">
        <v>-0.658976275517837</v>
      </c>
      <c r="F783" s="3">
        <v>0.15931337434749601</v>
      </c>
      <c r="G783" s="3">
        <v>-4.1363525078595904</v>
      </c>
      <c r="H783" s="3">
        <v>3.5286998381006001E-5</v>
      </c>
      <c r="I783" s="3">
        <v>7.7496161061173599E-4</v>
      </c>
    </row>
    <row r="784" spans="1:9" ht="17.100000000000001" customHeight="1" x14ac:dyDescent="0.15">
      <c r="A784" s="3" t="s">
        <v>2284</v>
      </c>
      <c r="B784" s="3" t="s">
        <v>2285</v>
      </c>
      <c r="C784" s="3" t="s">
        <v>2286</v>
      </c>
      <c r="D784" s="3">
        <v>547.89513628252303</v>
      </c>
      <c r="E784" s="3">
        <v>-1.2005912457061001</v>
      </c>
      <c r="F784" s="3">
        <v>0.12958594269208201</v>
      </c>
      <c r="G784" s="3">
        <v>-9.2648262671430608</v>
      </c>
      <c r="H784" s="3">
        <v>1.95395164563587E-20</v>
      </c>
      <c r="I784" s="3">
        <v>5.5341750000130502E-18</v>
      </c>
    </row>
    <row r="785" spans="1:9" ht="17.100000000000001" customHeight="1" x14ac:dyDescent="0.15">
      <c r="A785" s="3" t="s">
        <v>2287</v>
      </c>
      <c r="B785" s="3" t="s">
        <v>2288</v>
      </c>
      <c r="C785" s="3" t="s">
        <v>2289</v>
      </c>
      <c r="D785" s="3">
        <v>47.300256135070001</v>
      </c>
      <c r="E785" s="3">
        <v>-1.0684190191040801</v>
      </c>
      <c r="F785" s="3">
        <v>0.31244103512111399</v>
      </c>
      <c r="G785" s="3">
        <v>-3.4195860946687802</v>
      </c>
      <c r="H785" s="3">
        <v>6.2716482818927404E-4</v>
      </c>
      <c r="I785" s="3">
        <v>8.9848654252394806E-3</v>
      </c>
    </row>
    <row r="786" spans="1:9" ht="17.100000000000001" customHeight="1" x14ac:dyDescent="0.15">
      <c r="A786" s="3" t="s">
        <v>2290</v>
      </c>
      <c r="B786" s="3" t="s">
        <v>2291</v>
      </c>
      <c r="C786" s="3" t="s">
        <v>2292</v>
      </c>
      <c r="D786" s="3">
        <v>22.6308634586462</v>
      </c>
      <c r="E786" s="3">
        <v>-2.63295503523165</v>
      </c>
      <c r="F786" s="3">
        <v>0.50761756277079195</v>
      </c>
      <c r="G786" s="3">
        <v>-5.1868871929092997</v>
      </c>
      <c r="H786" s="3">
        <v>2.13838169495505E-7</v>
      </c>
      <c r="I786" s="3">
        <v>8.5538739197057304E-6</v>
      </c>
    </row>
    <row r="787" spans="1:9" ht="17.100000000000001" customHeight="1" x14ac:dyDescent="0.15">
      <c r="A787" s="3" t="s">
        <v>2293</v>
      </c>
      <c r="B787" s="3" t="s">
        <v>2294</v>
      </c>
      <c r="C787" s="3" t="s">
        <v>2295</v>
      </c>
      <c r="D787" s="3">
        <v>725.24126587171304</v>
      </c>
      <c r="E787" s="3">
        <v>-1.5714152182882899</v>
      </c>
      <c r="F787" s="3">
        <v>0.222576560736436</v>
      </c>
      <c r="G787" s="3">
        <v>-7.0601109707552903</v>
      </c>
      <c r="H787" s="3">
        <v>1.6636968794594899E-12</v>
      </c>
      <c r="I787" s="3">
        <v>1.5951422103798199E-10</v>
      </c>
    </row>
    <row r="788" spans="1:9" ht="17.100000000000001" customHeight="1" x14ac:dyDescent="0.15">
      <c r="A788" s="3" t="s">
        <v>2296</v>
      </c>
      <c r="B788" s="3" t="s">
        <v>2297</v>
      </c>
      <c r="C788" s="3" t="s">
        <v>2298</v>
      </c>
      <c r="D788" s="3">
        <v>610.35296957598803</v>
      </c>
      <c r="E788" s="3">
        <v>-1.2425664847587401</v>
      </c>
      <c r="F788" s="3">
        <v>0.16222020279086999</v>
      </c>
      <c r="G788" s="3">
        <v>-7.6597517656948604</v>
      </c>
      <c r="H788" s="3">
        <v>1.8629280819352801E-14</v>
      </c>
      <c r="I788" s="3">
        <v>2.3784668842988299E-12</v>
      </c>
    </row>
    <row r="789" spans="1:9" ht="17.100000000000001" customHeight="1" x14ac:dyDescent="0.15">
      <c r="A789" s="3" t="s">
        <v>2299</v>
      </c>
      <c r="B789" s="3" t="s">
        <v>2300</v>
      </c>
      <c r="C789" s="3" t="s">
        <v>2301</v>
      </c>
      <c r="D789" s="3">
        <v>180.05143734549301</v>
      </c>
      <c r="E789" s="3">
        <v>-1.31320034597963</v>
      </c>
      <c r="F789" s="3">
        <v>0.20728972191987999</v>
      </c>
      <c r="G789" s="3">
        <v>-6.33509627885556</v>
      </c>
      <c r="H789" s="3">
        <v>2.3719311184029502E-10</v>
      </c>
      <c r="I789" s="3">
        <v>1.66729800135177E-8</v>
      </c>
    </row>
    <row r="790" spans="1:9" ht="17.100000000000001" customHeight="1" x14ac:dyDescent="0.15">
      <c r="A790" s="3" t="s">
        <v>2302</v>
      </c>
      <c r="B790" s="3" t="s">
        <v>2303</v>
      </c>
      <c r="C790" s="3" t="s">
        <v>2304</v>
      </c>
      <c r="D790" s="3">
        <v>130.497539981329</v>
      </c>
      <c r="E790" s="3">
        <v>-1.6711793657416101</v>
      </c>
      <c r="F790" s="3">
        <v>0.18737065947015799</v>
      </c>
      <c r="G790" s="3">
        <v>-8.9191091629144701</v>
      </c>
      <c r="H790" s="3">
        <v>4.7005386741166701E-19</v>
      </c>
      <c r="I790" s="3">
        <v>1.12452401426125E-16</v>
      </c>
    </row>
    <row r="791" spans="1:9" ht="17.100000000000001" customHeight="1" x14ac:dyDescent="0.15">
      <c r="A791" s="3" t="s">
        <v>2305</v>
      </c>
      <c r="B791" s="3" t="s">
        <v>2306</v>
      </c>
      <c r="C791" s="3" t="s">
        <v>2307</v>
      </c>
      <c r="D791" s="3">
        <v>87.767151268916393</v>
      </c>
      <c r="E791" s="3">
        <v>-1.5524669794436301</v>
      </c>
      <c r="F791" s="3">
        <v>0.35757237470794501</v>
      </c>
      <c r="G791" s="3">
        <v>-4.34168601730389</v>
      </c>
      <c r="H791" s="3">
        <v>1.41393496684647E-5</v>
      </c>
      <c r="I791" s="3">
        <v>3.4427639839984E-4</v>
      </c>
    </row>
    <row r="792" spans="1:9" ht="17.100000000000001" customHeight="1" x14ac:dyDescent="0.15">
      <c r="A792" s="3" t="s">
        <v>2308</v>
      </c>
      <c r="B792" s="3" t="s">
        <v>2309</v>
      </c>
      <c r="C792" s="3" t="s">
        <v>2310</v>
      </c>
      <c r="D792" s="3">
        <v>3050.05522158142</v>
      </c>
      <c r="E792" s="3">
        <v>-1.8820943931032199</v>
      </c>
      <c r="F792" s="3">
        <v>0.58097406820034703</v>
      </c>
      <c r="G792" s="3">
        <v>-3.2395497426129198</v>
      </c>
      <c r="H792" s="3">
        <v>1.19718582571766E-3</v>
      </c>
      <c r="I792" s="3">
        <v>1.50740193824777E-2</v>
      </c>
    </row>
    <row r="793" spans="1:9" ht="17.100000000000001" customHeight="1" x14ac:dyDescent="0.15">
      <c r="A793" s="3" t="s">
        <v>2311</v>
      </c>
      <c r="B793" s="3" t="s">
        <v>2312</v>
      </c>
      <c r="C793" s="3" t="s">
        <v>2313</v>
      </c>
      <c r="D793" s="3">
        <v>40.116371422652897</v>
      </c>
      <c r="E793" s="3">
        <v>-1.1347124910652899</v>
      </c>
      <c r="F793" s="3">
        <v>0.37319053565204102</v>
      </c>
      <c r="G793" s="3">
        <v>-3.0405714579088001</v>
      </c>
      <c r="H793" s="3">
        <v>2.3612965201273801E-3</v>
      </c>
      <c r="I793" s="3">
        <v>2.5952144314210002E-2</v>
      </c>
    </row>
    <row r="794" spans="1:9" ht="17.100000000000001" customHeight="1" x14ac:dyDescent="0.15">
      <c r="A794" s="3" t="s">
        <v>2314</v>
      </c>
      <c r="B794" s="3" t="s">
        <v>2315</v>
      </c>
      <c r="C794" s="3" t="s">
        <v>2316</v>
      </c>
      <c r="D794" s="3">
        <v>93.0076644407186</v>
      </c>
      <c r="E794" s="3">
        <v>-0.75236140020629305</v>
      </c>
      <c r="F794" s="3">
        <v>0.236486195790827</v>
      </c>
      <c r="G794" s="3">
        <v>-3.18141783155817</v>
      </c>
      <c r="H794" s="3">
        <v>1.4655609002313099E-3</v>
      </c>
      <c r="I794" s="3">
        <v>1.7728466442120599E-2</v>
      </c>
    </row>
    <row r="795" spans="1:9" ht="17.100000000000001" customHeight="1" x14ac:dyDescent="0.15">
      <c r="A795" s="3" t="s">
        <v>2317</v>
      </c>
      <c r="B795" s="3" t="s">
        <v>2318</v>
      </c>
      <c r="C795" s="3" t="s">
        <v>2319</v>
      </c>
      <c r="D795" s="3">
        <v>44.5291086858116</v>
      </c>
      <c r="E795" s="3">
        <v>-0.94240198663580799</v>
      </c>
      <c r="F795" s="3">
        <v>0.30852666580031302</v>
      </c>
      <c r="G795" s="3">
        <v>-3.0545236152966999</v>
      </c>
      <c r="H795" s="3">
        <v>2.2541826689562198E-3</v>
      </c>
      <c r="I795" s="3">
        <v>2.5020412227815401E-2</v>
      </c>
    </row>
    <row r="796" spans="1:9" ht="17.100000000000001" customHeight="1" x14ac:dyDescent="0.15">
      <c r="A796" s="3" t="s">
        <v>2320</v>
      </c>
      <c r="B796" s="3" t="s">
        <v>2321</v>
      </c>
      <c r="C796" s="3" t="s">
        <v>2322</v>
      </c>
      <c r="D796" s="3">
        <v>119.35170869891201</v>
      </c>
      <c r="E796" s="3">
        <v>-1.66216955499918</v>
      </c>
      <c r="F796" s="3">
        <v>0.37879694821860199</v>
      </c>
      <c r="G796" s="3">
        <v>-4.3880225614699198</v>
      </c>
      <c r="H796" s="3">
        <v>1.14385912260839E-5</v>
      </c>
      <c r="I796" s="3">
        <v>2.8673278372526301E-4</v>
      </c>
    </row>
    <row r="797" spans="1:9" ht="17.100000000000001" customHeight="1" x14ac:dyDescent="0.15">
      <c r="A797" s="3" t="s">
        <v>2323</v>
      </c>
      <c r="B797" s="3" t="s">
        <v>2324</v>
      </c>
      <c r="C797" s="3" t="s">
        <v>2325</v>
      </c>
      <c r="D797" s="3">
        <v>577.92376376919003</v>
      </c>
      <c r="E797" s="3">
        <v>-1.1621821142592801</v>
      </c>
      <c r="F797" s="3">
        <v>0.149041956103905</v>
      </c>
      <c r="G797" s="3">
        <v>-7.7976842537484101</v>
      </c>
      <c r="H797" s="3">
        <v>6.3053534577805098E-15</v>
      </c>
      <c r="I797" s="3">
        <v>8.4440333996287799E-13</v>
      </c>
    </row>
    <row r="798" spans="1:9" ht="17.100000000000001" customHeight="1" x14ac:dyDescent="0.15">
      <c r="A798" s="3" t="s">
        <v>2326</v>
      </c>
      <c r="B798" s="3" t="s">
        <v>2327</v>
      </c>
      <c r="C798" s="3" t="s">
        <v>2328</v>
      </c>
      <c r="D798" s="3">
        <v>97.075466335756104</v>
      </c>
      <c r="E798" s="3">
        <v>-1.73027355221541</v>
      </c>
      <c r="F798" s="3">
        <v>0.21553763389453301</v>
      </c>
      <c r="G798" s="3">
        <v>-8.02770969018834</v>
      </c>
      <c r="H798" s="3">
        <v>9.9309137073122306E-16</v>
      </c>
      <c r="I798" s="3">
        <v>1.53904179032629E-13</v>
      </c>
    </row>
    <row r="799" spans="1:9" ht="17.100000000000001" customHeight="1" x14ac:dyDescent="0.15">
      <c r="A799" s="3" t="s">
        <v>2329</v>
      </c>
      <c r="B799" s="3" t="s">
        <v>2330</v>
      </c>
      <c r="C799" s="3" t="s">
        <v>2331</v>
      </c>
      <c r="D799" s="3">
        <v>123.39105529550901</v>
      </c>
      <c r="E799" s="3">
        <v>-0.77228359645410705</v>
      </c>
      <c r="F799" s="3">
        <v>0.249517710794392</v>
      </c>
      <c r="G799" s="3">
        <v>-3.0951053293787401</v>
      </c>
      <c r="H799" s="3">
        <v>1.96743015959536E-3</v>
      </c>
      <c r="I799" s="3">
        <v>2.25590723883617E-2</v>
      </c>
    </row>
    <row r="800" spans="1:9" ht="17.100000000000001" customHeight="1" x14ac:dyDescent="0.15">
      <c r="A800" s="3" t="s">
        <v>2332</v>
      </c>
      <c r="B800" s="3" t="s">
        <v>2333</v>
      </c>
      <c r="C800" s="3" t="s">
        <v>2334</v>
      </c>
      <c r="D800" s="3">
        <v>10.7499999617909</v>
      </c>
      <c r="E800" s="3">
        <v>-3.6919691854863301</v>
      </c>
      <c r="F800" s="3">
        <v>0.95828465266718599</v>
      </c>
      <c r="G800" s="3">
        <v>-3.8526852905454598</v>
      </c>
      <c r="H800" s="3">
        <v>1.1682950756208699E-4</v>
      </c>
      <c r="I800" s="3">
        <v>2.1925330509043302E-3</v>
      </c>
    </row>
    <row r="801" spans="1:9" ht="17.100000000000001" customHeight="1" x14ac:dyDescent="0.15">
      <c r="A801" s="3" t="s">
        <v>2335</v>
      </c>
      <c r="B801" s="3" t="s">
        <v>2336</v>
      </c>
      <c r="C801" s="3" t="s">
        <v>2337</v>
      </c>
      <c r="D801" s="3">
        <v>93.156346633358396</v>
      </c>
      <c r="E801" s="3">
        <v>-2.7638112354783702</v>
      </c>
      <c r="F801" s="3">
        <v>0.31940442167823802</v>
      </c>
      <c r="G801" s="3">
        <v>-8.6530149487491599</v>
      </c>
      <c r="H801" s="3">
        <v>5.01564519401531E-18</v>
      </c>
      <c r="I801" s="3">
        <v>1.0563291728695E-15</v>
      </c>
    </row>
    <row r="802" spans="1:9" ht="17.100000000000001" customHeight="1" x14ac:dyDescent="0.15">
      <c r="A802" s="3" t="s">
        <v>2338</v>
      </c>
      <c r="B802" s="3" t="s">
        <v>2339</v>
      </c>
      <c r="C802" s="3" t="s">
        <v>2340</v>
      </c>
      <c r="D802" s="3">
        <v>274.77079836908501</v>
      </c>
      <c r="E802" s="3">
        <v>-0.90846985611119602</v>
      </c>
      <c r="F802" s="3">
        <v>0.19994543809704499</v>
      </c>
      <c r="G802" s="3">
        <v>-4.5435888148158901</v>
      </c>
      <c r="H802" s="3">
        <v>5.5304487890462703E-6</v>
      </c>
      <c r="I802" s="3">
        <v>1.5175477573595701E-4</v>
      </c>
    </row>
    <row r="803" spans="1:9" ht="17.100000000000001" customHeight="1" x14ac:dyDescent="0.15">
      <c r="A803" s="3" t="s">
        <v>2341</v>
      </c>
      <c r="B803" s="3" t="s">
        <v>2342</v>
      </c>
      <c r="C803" s="3" t="s">
        <v>2343</v>
      </c>
      <c r="D803" s="3">
        <v>718.00458538454905</v>
      </c>
      <c r="E803" s="3">
        <v>-0.86260473497265699</v>
      </c>
      <c r="F803" s="3">
        <v>0.12818995253760501</v>
      </c>
      <c r="G803" s="3">
        <v>-6.7291134593377002</v>
      </c>
      <c r="H803" s="3">
        <v>1.7069991504278101E-11</v>
      </c>
      <c r="I803" s="3">
        <v>1.4210191238409401E-9</v>
      </c>
    </row>
    <row r="804" spans="1:9" ht="17.100000000000001" customHeight="1" x14ac:dyDescent="0.15">
      <c r="A804" s="3" t="s">
        <v>2344</v>
      </c>
      <c r="B804" s="3" t="s">
        <v>2345</v>
      </c>
      <c r="C804" s="3" t="s">
        <v>2346</v>
      </c>
      <c r="D804" s="3">
        <v>756.64820249152899</v>
      </c>
      <c r="E804" s="3">
        <v>-0.82738534560077903</v>
      </c>
      <c r="F804" s="3">
        <v>0.18580404860321101</v>
      </c>
      <c r="G804" s="3">
        <v>-4.4529995542114396</v>
      </c>
      <c r="H804" s="3">
        <v>8.4678930459606903E-6</v>
      </c>
      <c r="I804" s="3">
        <v>2.20102692558563E-4</v>
      </c>
    </row>
    <row r="805" spans="1:9" ht="17.100000000000001" customHeight="1" x14ac:dyDescent="0.15">
      <c r="A805" s="3" t="s">
        <v>2347</v>
      </c>
      <c r="B805" s="3" t="s">
        <v>2348</v>
      </c>
      <c r="C805" s="3" t="s">
        <v>2349</v>
      </c>
      <c r="D805" s="3">
        <v>248.790615148424</v>
      </c>
      <c r="E805" s="3">
        <v>-0.68002908598448397</v>
      </c>
      <c r="F805" s="3">
        <v>0.16293424556428099</v>
      </c>
      <c r="G805" s="3">
        <v>-4.1736412356369801</v>
      </c>
      <c r="H805" s="3">
        <v>2.9976968211508101E-5</v>
      </c>
      <c r="I805" s="3">
        <v>6.7273449335133995E-4</v>
      </c>
    </row>
    <row r="806" spans="1:9" ht="17.100000000000001" customHeight="1" x14ac:dyDescent="0.15">
      <c r="A806" s="3" t="s">
        <v>2350</v>
      </c>
      <c r="B806" s="3" t="s">
        <v>2351</v>
      </c>
      <c r="C806" s="3" t="s">
        <v>2352</v>
      </c>
      <c r="D806" s="3">
        <v>91.121944679864299</v>
      </c>
      <c r="E806" s="3">
        <v>-0.76279371493917503</v>
      </c>
      <c r="F806" s="3">
        <v>0.22097644318206899</v>
      </c>
      <c r="G806" s="3">
        <v>-3.4519232183979298</v>
      </c>
      <c r="H806" s="3">
        <v>5.5660609269839103E-4</v>
      </c>
      <c r="I806" s="3">
        <v>8.1251959302020508E-3</v>
      </c>
    </row>
    <row r="807" spans="1:9" ht="17.100000000000001" customHeight="1" x14ac:dyDescent="0.15">
      <c r="A807" s="3" t="s">
        <v>2353</v>
      </c>
      <c r="B807" s="3" t="s">
        <v>2354</v>
      </c>
      <c r="C807" s="3" t="s">
        <v>2355</v>
      </c>
      <c r="D807" s="3">
        <v>47.6317146916982</v>
      </c>
      <c r="E807" s="3">
        <v>-2.6102865152605799</v>
      </c>
      <c r="F807" s="3">
        <v>0.39930077662555902</v>
      </c>
      <c r="G807" s="3">
        <v>-6.53714359716448</v>
      </c>
      <c r="H807" s="3">
        <v>6.2704839139366397E-11</v>
      </c>
      <c r="I807" s="3">
        <v>4.8588362931859399E-9</v>
      </c>
    </row>
    <row r="808" spans="1:9" ht="17.100000000000001" customHeight="1" x14ac:dyDescent="0.15">
      <c r="A808" s="3" t="s">
        <v>2356</v>
      </c>
      <c r="B808" s="3" t="s">
        <v>2357</v>
      </c>
      <c r="C808" s="3" t="s">
        <v>2358</v>
      </c>
      <c r="D808" s="3">
        <v>624.07347581198303</v>
      </c>
      <c r="E808" s="3">
        <v>-0.70138696697035596</v>
      </c>
      <c r="F808" s="3">
        <v>0.14566651640802999</v>
      </c>
      <c r="G808" s="3">
        <v>-4.8150184700352296</v>
      </c>
      <c r="H808" s="3">
        <v>1.4718627578817E-6</v>
      </c>
      <c r="I808" s="3">
        <v>4.6438118075496698E-5</v>
      </c>
    </row>
    <row r="809" spans="1:9" ht="17.100000000000001" customHeight="1" x14ac:dyDescent="0.15">
      <c r="A809" s="3" t="s">
        <v>2359</v>
      </c>
      <c r="B809" s="3" t="s">
        <v>2360</v>
      </c>
      <c r="C809" s="3" t="s">
        <v>2361</v>
      </c>
      <c r="D809" s="3">
        <v>79.876867997707194</v>
      </c>
      <c r="E809" s="3">
        <v>-1.0678203737815199</v>
      </c>
      <c r="F809" s="3">
        <v>0.244468430088148</v>
      </c>
      <c r="G809" s="3">
        <v>-4.3679274800288104</v>
      </c>
      <c r="H809" s="3">
        <v>1.2543112499436501E-5</v>
      </c>
      <c r="I809" s="3">
        <v>3.1000484964755799E-4</v>
      </c>
    </row>
    <row r="810" spans="1:9" ht="17.100000000000001" customHeight="1" x14ac:dyDescent="0.15">
      <c r="A810" s="3" t="s">
        <v>2362</v>
      </c>
      <c r="B810" s="3" t="s">
        <v>2363</v>
      </c>
      <c r="C810" s="3" t="s">
        <v>2364</v>
      </c>
      <c r="D810" s="3">
        <v>40.225771323748198</v>
      </c>
      <c r="E810" s="3">
        <v>-1.2269254851225999</v>
      </c>
      <c r="F810" s="3">
        <v>0.40663817820176701</v>
      </c>
      <c r="G810" s="3">
        <v>-3.01724125006732</v>
      </c>
      <c r="H810" s="3">
        <v>2.5508671066654201E-3</v>
      </c>
      <c r="I810" s="3">
        <v>2.75732247876345E-2</v>
      </c>
    </row>
    <row r="811" spans="1:9" ht="17.100000000000001" customHeight="1" x14ac:dyDescent="0.15">
      <c r="A811" s="3" t="s">
        <v>2365</v>
      </c>
      <c r="B811" s="3" t="s">
        <v>2366</v>
      </c>
      <c r="C811" s="3" t="s">
        <v>2367</v>
      </c>
      <c r="D811" s="3">
        <v>39.212949310055102</v>
      </c>
      <c r="E811" s="3">
        <v>-1.5222194226764401</v>
      </c>
      <c r="F811" s="3">
        <v>0.39611817992290499</v>
      </c>
      <c r="G811" s="3">
        <v>-3.8428416059386801</v>
      </c>
      <c r="H811" s="3">
        <v>1.21617963360989E-4</v>
      </c>
      <c r="I811" s="3">
        <v>2.2702941175591902E-3</v>
      </c>
    </row>
    <row r="812" spans="1:9" ht="17.100000000000001" customHeight="1" x14ac:dyDescent="0.15">
      <c r="A812" s="3" t="s">
        <v>2368</v>
      </c>
      <c r="B812" s="3" t="s">
        <v>2369</v>
      </c>
      <c r="C812" s="3" t="s">
        <v>2370</v>
      </c>
      <c r="D812" s="3">
        <v>40.611253897137402</v>
      </c>
      <c r="E812" s="3">
        <v>-1.6354797120134501</v>
      </c>
      <c r="F812" s="3">
        <v>0.40725372651478298</v>
      </c>
      <c r="G812" s="3">
        <v>-4.0158741480640101</v>
      </c>
      <c r="H812" s="3">
        <v>5.9225856566907501E-5</v>
      </c>
      <c r="I812" s="3">
        <v>1.21920161375536E-3</v>
      </c>
    </row>
    <row r="813" spans="1:9" ht="17.100000000000001" customHeight="1" x14ac:dyDescent="0.15">
      <c r="A813" s="3" t="s">
        <v>2371</v>
      </c>
      <c r="B813" s="3" t="s">
        <v>2372</v>
      </c>
      <c r="C813" s="3" t="s">
        <v>2373</v>
      </c>
      <c r="D813" s="3">
        <v>47.546440386978297</v>
      </c>
      <c r="E813" s="3">
        <v>-1.41450953007316</v>
      </c>
      <c r="F813" s="3">
        <v>0.31328197423379001</v>
      </c>
      <c r="G813" s="3">
        <v>-4.5151322016936897</v>
      </c>
      <c r="H813" s="3">
        <v>6.3277279005908499E-6</v>
      </c>
      <c r="I813" s="3">
        <v>1.7096660438427501E-4</v>
      </c>
    </row>
    <row r="814" spans="1:9" ht="17.100000000000001" customHeight="1" x14ac:dyDescent="0.15">
      <c r="A814" s="3" t="s">
        <v>2374</v>
      </c>
      <c r="B814" s="3" t="s">
        <v>2375</v>
      </c>
      <c r="C814" s="3" t="s">
        <v>2376</v>
      </c>
      <c r="D814" s="3">
        <v>36.2366343726165</v>
      </c>
      <c r="E814" s="3">
        <v>-1.28446888160206</v>
      </c>
      <c r="F814" s="3">
        <v>0.45546826795098599</v>
      </c>
      <c r="G814" s="3">
        <v>-2.8201061895716601</v>
      </c>
      <c r="H814" s="3">
        <v>4.8007759802486203E-3</v>
      </c>
      <c r="I814" s="3">
        <v>4.5185607688810601E-2</v>
      </c>
    </row>
    <row r="815" spans="1:9" ht="17.100000000000001" customHeight="1" x14ac:dyDescent="0.15">
      <c r="A815" s="3" t="s">
        <v>2377</v>
      </c>
      <c r="B815" s="3" t="s">
        <v>2378</v>
      </c>
      <c r="C815" s="3" t="s">
        <v>2379</v>
      </c>
      <c r="D815" s="3">
        <v>32.011411275260301</v>
      </c>
      <c r="E815" s="3">
        <v>-1.33853978633465</v>
      </c>
      <c r="F815" s="3">
        <v>0.44257213101992099</v>
      </c>
      <c r="G815" s="3">
        <v>-3.02445565935195</v>
      </c>
      <c r="H815" s="3">
        <v>2.49080980284198E-3</v>
      </c>
      <c r="I815" s="3">
        <v>2.7061747950541899E-2</v>
      </c>
    </row>
    <row r="816" spans="1:9" ht="17.100000000000001" customHeight="1" x14ac:dyDescent="0.15">
      <c r="A816" s="3" t="s">
        <v>2380</v>
      </c>
      <c r="B816" s="3" t="s">
        <v>2381</v>
      </c>
      <c r="C816" s="3" t="s">
        <v>2382</v>
      </c>
      <c r="D816" s="3">
        <v>3719.7898155458101</v>
      </c>
      <c r="E816" s="3">
        <v>-0.69663002773855498</v>
      </c>
      <c r="F816" s="3">
        <v>0.17725757044831</v>
      </c>
      <c r="G816" s="3">
        <v>-3.9300438676705101</v>
      </c>
      <c r="H816" s="3">
        <v>8.4930365214679098E-5</v>
      </c>
      <c r="I816" s="3">
        <v>1.6695350631045699E-3</v>
      </c>
    </row>
    <row r="817" spans="1:9" ht="17.100000000000001" customHeight="1" x14ac:dyDescent="0.15">
      <c r="A817" s="3" t="s">
        <v>2383</v>
      </c>
      <c r="B817" s="3" t="s">
        <v>2384</v>
      </c>
      <c r="C817" s="3" t="s">
        <v>2385</v>
      </c>
      <c r="D817" s="3">
        <v>141.828246270373</v>
      </c>
      <c r="E817" s="3">
        <v>-1.21936385285683</v>
      </c>
      <c r="F817" s="3">
        <v>0.20814035914180301</v>
      </c>
      <c r="G817" s="3">
        <v>-5.8583729646881801</v>
      </c>
      <c r="H817" s="3">
        <v>4.6742396531673296E-9</v>
      </c>
      <c r="I817" s="3">
        <v>2.59995348292768E-7</v>
      </c>
    </row>
    <row r="818" spans="1:9" ht="17.100000000000001" customHeight="1" x14ac:dyDescent="0.15">
      <c r="A818" s="3" t="s">
        <v>2386</v>
      </c>
      <c r="B818" s="3" t="s">
        <v>2387</v>
      </c>
      <c r="C818" s="3" t="s">
        <v>2388</v>
      </c>
      <c r="D818" s="3">
        <v>95.604172041828306</v>
      </c>
      <c r="E818" s="3">
        <v>-1.58483723128619</v>
      </c>
      <c r="F818" s="3">
        <v>0.261785472490078</v>
      </c>
      <c r="G818" s="3">
        <v>-6.0539540877168401</v>
      </c>
      <c r="H818" s="3">
        <v>1.4133290764353001E-9</v>
      </c>
      <c r="I818" s="3">
        <v>8.47344082054553E-8</v>
      </c>
    </row>
    <row r="819" spans="1:9" ht="17.100000000000001" customHeight="1" x14ac:dyDescent="0.15">
      <c r="A819" s="3" t="s">
        <v>2389</v>
      </c>
      <c r="B819" s="3" t="s">
        <v>2390</v>
      </c>
      <c r="C819" s="3" t="s">
        <v>2391</v>
      </c>
      <c r="D819" s="3">
        <v>115.597089622124</v>
      </c>
      <c r="E819" s="3">
        <v>-1.2784583644941201</v>
      </c>
      <c r="F819" s="3">
        <v>0.20273599145536</v>
      </c>
      <c r="G819" s="3">
        <v>-6.3060256608438303</v>
      </c>
      <c r="H819" s="3">
        <v>2.8629159035921998E-10</v>
      </c>
      <c r="I819" s="3">
        <v>1.98160423540493E-8</v>
      </c>
    </row>
    <row r="820" spans="1:9" ht="17.100000000000001" customHeight="1" x14ac:dyDescent="0.15">
      <c r="A820" s="3" t="s">
        <v>2392</v>
      </c>
      <c r="B820" s="3" t="s">
        <v>2393</v>
      </c>
      <c r="C820" s="3" t="s">
        <v>2394</v>
      </c>
      <c r="D820" s="3">
        <v>751.61617823970096</v>
      </c>
      <c r="E820" s="3">
        <v>-2.12959519866294</v>
      </c>
      <c r="F820" s="3">
        <v>0.133802328960094</v>
      </c>
      <c r="G820" s="3">
        <v>-15.9159800521715</v>
      </c>
      <c r="H820" s="3">
        <v>4.9092217110799799E-57</v>
      </c>
      <c r="I820" s="3">
        <v>1.3440903575858E-53</v>
      </c>
    </row>
    <row r="821" spans="1:9" ht="17.100000000000001" customHeight="1" x14ac:dyDescent="0.15">
      <c r="A821" s="3" t="s">
        <v>2395</v>
      </c>
      <c r="B821" s="3" t="s">
        <v>2396</v>
      </c>
      <c r="C821" s="3" t="s">
        <v>2397</v>
      </c>
      <c r="D821" s="3">
        <v>58.388123809911598</v>
      </c>
      <c r="E821" s="3">
        <v>-0.80525269798257604</v>
      </c>
      <c r="F821" s="3">
        <v>0.28570437028081802</v>
      </c>
      <c r="G821" s="3">
        <v>-2.81848225559551</v>
      </c>
      <c r="H821" s="3">
        <v>4.8251277936460397E-3</v>
      </c>
      <c r="I821" s="3">
        <v>4.5293704366945499E-2</v>
      </c>
    </row>
    <row r="822" spans="1:9" ht="17.100000000000001" customHeight="1" x14ac:dyDescent="0.15">
      <c r="A822" s="3" t="s">
        <v>2398</v>
      </c>
      <c r="B822" s="3" t="s">
        <v>2399</v>
      </c>
      <c r="C822" s="3" t="s">
        <v>2400</v>
      </c>
      <c r="D822" s="3">
        <v>20.5450460620781</v>
      </c>
      <c r="E822" s="3">
        <v>-2.34458585239619</v>
      </c>
      <c r="F822" s="3">
        <v>0.45256574560638502</v>
      </c>
      <c r="G822" s="3">
        <v>-5.1806524801268798</v>
      </c>
      <c r="H822" s="3">
        <v>2.2111109603995399E-7</v>
      </c>
      <c r="I822" s="3">
        <v>8.8161788309393198E-6</v>
      </c>
    </row>
    <row r="823" spans="1:9" ht="17.100000000000001" customHeight="1" x14ac:dyDescent="0.15">
      <c r="A823" s="3" t="s">
        <v>2401</v>
      </c>
      <c r="B823" s="3" t="s">
        <v>2402</v>
      </c>
      <c r="C823" s="3" t="s">
        <v>2403</v>
      </c>
      <c r="D823" s="3">
        <v>79.426958179241396</v>
      </c>
      <c r="E823" s="3">
        <v>-1.34192424882763</v>
      </c>
      <c r="F823" s="3">
        <v>0.27347066394520397</v>
      </c>
      <c r="G823" s="3">
        <v>-4.9070135328903604</v>
      </c>
      <c r="H823" s="3">
        <v>9.24736547850511E-7</v>
      </c>
      <c r="I823" s="3">
        <v>3.05039267410769E-5</v>
      </c>
    </row>
    <row r="824" spans="1:9" ht="17.100000000000001" customHeight="1" x14ac:dyDescent="0.15">
      <c r="A824" s="3" t="s">
        <v>2404</v>
      </c>
      <c r="B824" s="3" t="s">
        <v>2405</v>
      </c>
      <c r="C824" s="3" t="s">
        <v>2406</v>
      </c>
      <c r="D824" s="3">
        <v>179.321083605502</v>
      </c>
      <c r="E824" s="3">
        <v>-0.81872779012505503</v>
      </c>
      <c r="F824" s="3">
        <v>0.19915442181346699</v>
      </c>
      <c r="G824" s="3">
        <v>-4.1110198943606404</v>
      </c>
      <c r="H824" s="3">
        <v>3.9391525439597698E-5</v>
      </c>
      <c r="I824" s="3">
        <v>8.5345190753434604E-4</v>
      </c>
    </row>
    <row r="825" spans="1:9" ht="17.100000000000001" customHeight="1" x14ac:dyDescent="0.15">
      <c r="A825" s="3" t="s">
        <v>2407</v>
      </c>
      <c r="B825" s="3" t="s">
        <v>2408</v>
      </c>
      <c r="C825" s="3" t="s">
        <v>2409</v>
      </c>
      <c r="D825" s="3">
        <v>300.67422896101999</v>
      </c>
      <c r="E825" s="3">
        <v>-0.94268917372476302</v>
      </c>
      <c r="F825" s="3">
        <v>0.14792183576849499</v>
      </c>
      <c r="G825" s="3">
        <v>-6.3728871996972796</v>
      </c>
      <c r="H825" s="3">
        <v>1.8550232561912499E-10</v>
      </c>
      <c r="I825" s="3">
        <v>1.3563687850388301E-8</v>
      </c>
    </row>
    <row r="826" spans="1:9" ht="17.100000000000001" customHeight="1" x14ac:dyDescent="0.15">
      <c r="A826" s="3" t="s">
        <v>2410</v>
      </c>
      <c r="B826" s="3" t="s">
        <v>2411</v>
      </c>
      <c r="C826" s="3" t="s">
        <v>2412</v>
      </c>
      <c r="D826" s="3">
        <v>186.728573212025</v>
      </c>
      <c r="E826" s="3">
        <v>-0.73942267466557898</v>
      </c>
      <c r="F826" s="3">
        <v>0.150141296442654</v>
      </c>
      <c r="G826" s="3">
        <v>-4.9248454101899899</v>
      </c>
      <c r="H826" s="3">
        <v>8.4427072422354397E-7</v>
      </c>
      <c r="I826" s="3">
        <v>2.8113074210259899E-5</v>
      </c>
    </row>
    <row r="827" spans="1:9" ht="17.100000000000001" customHeight="1" x14ac:dyDescent="0.15">
      <c r="A827" s="3" t="s">
        <v>2413</v>
      </c>
      <c r="B827" s="3" t="s">
        <v>2414</v>
      </c>
      <c r="C827" s="3" t="s">
        <v>2415</v>
      </c>
      <c r="D827" s="3">
        <v>149.92888197635099</v>
      </c>
      <c r="E827" s="3">
        <v>-1.6479885980585101</v>
      </c>
      <c r="F827" s="3">
        <v>0.21023196706673</v>
      </c>
      <c r="G827" s="3">
        <v>-7.8389058574304498</v>
      </c>
      <c r="H827" s="3">
        <v>4.5448911896488301E-15</v>
      </c>
      <c r="I827" s="3">
        <v>6.3271561471263801E-13</v>
      </c>
    </row>
    <row r="828" spans="1:9" ht="17.100000000000001" customHeight="1" x14ac:dyDescent="0.15">
      <c r="A828" s="3" t="s">
        <v>2416</v>
      </c>
      <c r="B828" s="3" t="s">
        <v>2417</v>
      </c>
      <c r="C828" s="3" t="s">
        <v>2418</v>
      </c>
      <c r="D828" s="3">
        <v>56.559693178048597</v>
      </c>
      <c r="E828" s="3">
        <v>-1.1569108214896899</v>
      </c>
      <c r="F828" s="3">
        <v>0.30051384397252501</v>
      </c>
      <c r="G828" s="3">
        <v>-3.8497754585823998</v>
      </c>
      <c r="H828" s="3">
        <v>1.18226157464413E-4</v>
      </c>
      <c r="I828" s="3">
        <v>2.2153693886544498E-3</v>
      </c>
    </row>
    <row r="829" spans="1:9" ht="17.100000000000001" customHeight="1" x14ac:dyDescent="0.15">
      <c r="A829" s="3" t="s">
        <v>2419</v>
      </c>
      <c r="B829" s="3" t="s">
        <v>2420</v>
      </c>
      <c r="C829" s="3" t="s">
        <v>2421</v>
      </c>
      <c r="D829" s="3">
        <v>314.97520724675502</v>
      </c>
      <c r="E829" s="3">
        <v>-1.01417711732978</v>
      </c>
      <c r="F829" s="3">
        <v>0.20112398389889299</v>
      </c>
      <c r="G829" s="3">
        <v>-5.0425468791410699</v>
      </c>
      <c r="H829" s="3">
        <v>4.5937616383053002E-7</v>
      </c>
      <c r="I829" s="3">
        <v>1.66218620454451E-5</v>
      </c>
    </row>
    <row r="830" spans="1:9" ht="17.100000000000001" customHeight="1" x14ac:dyDescent="0.15">
      <c r="A830" s="3" t="s">
        <v>2422</v>
      </c>
      <c r="B830" s="3" t="s">
        <v>2423</v>
      </c>
      <c r="C830" s="3" t="s">
        <v>2424</v>
      </c>
      <c r="D830" s="3">
        <v>81.767797073875897</v>
      </c>
      <c r="E830" s="3">
        <v>-1.4239263311874899</v>
      </c>
      <c r="F830" s="3">
        <v>0.272557242805192</v>
      </c>
      <c r="G830" s="3">
        <v>-5.2243202805115798</v>
      </c>
      <c r="H830" s="3">
        <v>1.74796002978575E-7</v>
      </c>
      <c r="I830" s="3">
        <v>7.1631678531720701E-6</v>
      </c>
    </row>
    <row r="831" spans="1:9" ht="17.100000000000001" customHeight="1" x14ac:dyDescent="0.15">
      <c r="A831" s="3" t="s">
        <v>2425</v>
      </c>
      <c r="B831" s="3" t="s">
        <v>2426</v>
      </c>
      <c r="C831" s="3" t="s">
        <v>2427</v>
      </c>
      <c r="D831" s="3">
        <v>111.62536606581401</v>
      </c>
      <c r="E831" s="3">
        <v>-1.52592599602198</v>
      </c>
      <c r="F831" s="3">
        <v>0.33958469308352002</v>
      </c>
      <c r="G831" s="3">
        <v>-4.4935064126894497</v>
      </c>
      <c r="H831" s="3">
        <v>7.0059910695117604E-6</v>
      </c>
      <c r="I831" s="3">
        <v>1.8622936995020401E-4</v>
      </c>
    </row>
    <row r="832" spans="1:9" ht="17.100000000000001" customHeight="1" x14ac:dyDescent="0.15">
      <c r="A832" s="3" t="s">
        <v>2428</v>
      </c>
      <c r="B832" s="3" t="s">
        <v>2429</v>
      </c>
      <c r="C832" s="3" t="s">
        <v>2430</v>
      </c>
      <c r="D832" s="3">
        <v>72.253350738532902</v>
      </c>
      <c r="E832" s="3">
        <v>-1.0386152598434399</v>
      </c>
      <c r="F832" s="3">
        <v>0.29565539372656202</v>
      </c>
      <c r="G832" s="3">
        <v>-3.5129251212105701</v>
      </c>
      <c r="H832" s="3">
        <v>4.4320236035562101E-4</v>
      </c>
      <c r="I832" s="3">
        <v>6.70819985351526E-3</v>
      </c>
    </row>
    <row r="833" spans="1:9" ht="17.100000000000001" customHeight="1" x14ac:dyDescent="0.15">
      <c r="A833" s="3" t="s">
        <v>2431</v>
      </c>
      <c r="B833" s="3" t="s">
        <v>2432</v>
      </c>
      <c r="C833" s="3" t="s">
        <v>2433</v>
      </c>
      <c r="D833" s="3">
        <v>75.113160792733893</v>
      </c>
      <c r="E833" s="3">
        <v>-1.88241006077313</v>
      </c>
      <c r="F833" s="3">
        <v>0.30843907675843901</v>
      </c>
      <c r="G833" s="3">
        <v>-6.1030206696130804</v>
      </c>
      <c r="H833" s="3">
        <v>1.04082375987714E-9</v>
      </c>
      <c r="I833" s="3">
        <v>6.5093751947036897E-8</v>
      </c>
    </row>
    <row r="834" spans="1:9" ht="17.100000000000001" customHeight="1" x14ac:dyDescent="0.15">
      <c r="A834" s="3" t="s">
        <v>2434</v>
      </c>
      <c r="B834" s="3" t="s">
        <v>2435</v>
      </c>
      <c r="C834" s="3" t="s">
        <v>2436</v>
      </c>
      <c r="D834" s="3">
        <v>41.060184196282599</v>
      </c>
      <c r="E834" s="3">
        <v>-2.6911957269138398</v>
      </c>
      <c r="F834" s="3">
        <v>0.41852485258822802</v>
      </c>
      <c r="G834" s="3">
        <v>-6.4301933571472203</v>
      </c>
      <c r="H834" s="3">
        <v>1.27441727205632E-10</v>
      </c>
      <c r="I834" s="3">
        <v>9.4587096387770399E-9</v>
      </c>
    </row>
    <row r="835" spans="1:9" ht="17.100000000000001" customHeight="1" x14ac:dyDescent="0.15">
      <c r="A835" s="3" t="s">
        <v>2437</v>
      </c>
      <c r="B835" s="3" t="s">
        <v>2438</v>
      </c>
      <c r="C835" s="3" t="s">
        <v>2439</v>
      </c>
      <c r="D835" s="3">
        <v>82.186368574051897</v>
      </c>
      <c r="E835" s="3">
        <v>-0.83851017122845295</v>
      </c>
      <c r="F835" s="3">
        <v>0.217690717651779</v>
      </c>
      <c r="G835" s="3">
        <v>-3.8518416415427801</v>
      </c>
      <c r="H835" s="3">
        <v>1.17232829043822E-4</v>
      </c>
      <c r="I835" s="3">
        <v>2.1984278085759599E-3</v>
      </c>
    </row>
    <row r="836" spans="1:9" ht="17.100000000000001" customHeight="1" x14ac:dyDescent="0.15">
      <c r="A836" s="3" t="s">
        <v>2440</v>
      </c>
      <c r="B836" s="3" t="s">
        <v>2441</v>
      </c>
      <c r="C836" s="3" t="s">
        <v>2442</v>
      </c>
      <c r="D836" s="3">
        <v>29.845675151911699</v>
      </c>
      <c r="E836" s="3">
        <v>-1.3670127961085401</v>
      </c>
      <c r="F836" s="3">
        <v>0.38768801039865602</v>
      </c>
      <c r="G836" s="3">
        <v>-3.52606415324234</v>
      </c>
      <c r="H836" s="3">
        <v>4.2178478368459299E-4</v>
      </c>
      <c r="I836" s="3">
        <v>6.4554030153863703E-3</v>
      </c>
    </row>
    <row r="837" spans="1:9" ht="17.100000000000001" customHeight="1" x14ac:dyDescent="0.15">
      <c r="A837" s="3" t="s">
        <v>2443</v>
      </c>
      <c r="B837" s="3" t="s">
        <v>2444</v>
      </c>
      <c r="C837" s="3" t="s">
        <v>2445</v>
      </c>
      <c r="D837" s="3">
        <v>13.0145455211214</v>
      </c>
      <c r="E837" s="3">
        <v>-1.9901326705744899</v>
      </c>
      <c r="F837" s="3">
        <v>0.55338668050042195</v>
      </c>
      <c r="G837" s="3">
        <v>-3.5962785890958502</v>
      </c>
      <c r="H837" s="3">
        <v>3.2280209042453702E-4</v>
      </c>
      <c r="I837" s="3">
        <v>5.1818673030299802E-3</v>
      </c>
    </row>
    <row r="838" spans="1:9" ht="17.100000000000001" customHeight="1" x14ac:dyDescent="0.15">
      <c r="A838" s="3" t="s">
        <v>2446</v>
      </c>
      <c r="B838" s="3" t="s">
        <v>2447</v>
      </c>
      <c r="C838" s="3" t="s">
        <v>2448</v>
      </c>
      <c r="D838" s="3">
        <v>29.304212367592299</v>
      </c>
      <c r="E838" s="3">
        <v>-1.2395898706202999</v>
      </c>
      <c r="F838" s="3">
        <v>0.35602361159940199</v>
      </c>
      <c r="G838" s="3">
        <v>-3.4817630916431601</v>
      </c>
      <c r="H838" s="3">
        <v>4.9812418221654596E-4</v>
      </c>
      <c r="I838" s="3">
        <v>7.4075304610729696E-3</v>
      </c>
    </row>
    <row r="839" spans="1:9" ht="17.100000000000001" customHeight="1" x14ac:dyDescent="0.15">
      <c r="A839" s="3" t="s">
        <v>2449</v>
      </c>
      <c r="B839" s="3" t="s">
        <v>2450</v>
      </c>
      <c r="C839" s="3" t="s">
        <v>2451</v>
      </c>
      <c r="D839" s="3">
        <v>129.994045251095</v>
      </c>
      <c r="E839" s="3">
        <v>-0.73632684897771095</v>
      </c>
      <c r="F839" s="3">
        <v>0.20599998719062601</v>
      </c>
      <c r="G839" s="3">
        <v>-3.5744024017648899</v>
      </c>
      <c r="H839" s="3">
        <v>3.51028717916309E-4</v>
      </c>
      <c r="I839" s="3">
        <v>5.5553620026819297E-3</v>
      </c>
    </row>
    <row r="840" spans="1:9" ht="17.100000000000001" customHeight="1" x14ac:dyDescent="0.15">
      <c r="A840" s="3" t="s">
        <v>2452</v>
      </c>
      <c r="B840" s="3" t="s">
        <v>2453</v>
      </c>
      <c r="C840" s="3" t="s">
        <v>2454</v>
      </c>
      <c r="D840" s="3">
        <v>440.33988055775802</v>
      </c>
      <c r="E840" s="3">
        <v>-1.02702259872734</v>
      </c>
      <c r="F840" s="3">
        <v>0.119645133026381</v>
      </c>
      <c r="G840" s="3">
        <v>-8.5839061961750893</v>
      </c>
      <c r="H840" s="3">
        <v>9.1704759496353203E-18</v>
      </c>
      <c r="I840" s="3">
        <v>1.8670157229226098E-15</v>
      </c>
    </row>
    <row r="841" spans="1:9" ht="17.100000000000001" customHeight="1" x14ac:dyDescent="0.15">
      <c r="A841" s="3" t="s">
        <v>2455</v>
      </c>
      <c r="B841" s="3" t="s">
        <v>2456</v>
      </c>
      <c r="C841" s="3" t="s">
        <v>2457</v>
      </c>
      <c r="D841" s="3">
        <v>501.05830820315902</v>
      </c>
      <c r="E841" s="3">
        <v>-1.17144243574133</v>
      </c>
      <c r="F841" s="3">
        <v>0.138570819033321</v>
      </c>
      <c r="G841" s="3">
        <v>-8.4537454848963591</v>
      </c>
      <c r="H841" s="3">
        <v>2.8210390362779902E-17</v>
      </c>
      <c r="I841" s="3">
        <v>5.3063528925897698E-15</v>
      </c>
    </row>
    <row r="842" spans="1:9" ht="17.100000000000001" customHeight="1" x14ac:dyDescent="0.15">
      <c r="A842" s="3" t="s">
        <v>2458</v>
      </c>
      <c r="B842" s="3" t="s">
        <v>2459</v>
      </c>
      <c r="C842" s="3" t="s">
        <v>2460</v>
      </c>
      <c r="D842" s="3">
        <v>10.06124681673</v>
      </c>
      <c r="E842" s="3">
        <v>-2.0349315595231299</v>
      </c>
      <c r="F842" s="3">
        <v>0.70112904867590597</v>
      </c>
      <c r="G842" s="3">
        <v>-2.9023637850494599</v>
      </c>
      <c r="H842" s="3">
        <v>3.70358184554001E-3</v>
      </c>
      <c r="I842" s="3">
        <v>3.7218580854792599E-2</v>
      </c>
    </row>
    <row r="843" spans="1:9" ht="17.100000000000001" customHeight="1" x14ac:dyDescent="0.15">
      <c r="A843" s="3" t="s">
        <v>2461</v>
      </c>
      <c r="B843" s="3" t="s">
        <v>2462</v>
      </c>
      <c r="C843" s="3" t="s">
        <v>2463</v>
      </c>
      <c r="D843" s="3">
        <v>41.972951807018902</v>
      </c>
      <c r="E843" s="3">
        <v>-1.3396490766462099</v>
      </c>
      <c r="F843" s="3">
        <v>0.36552210443501798</v>
      </c>
      <c r="G843" s="3">
        <v>-3.6650289008290899</v>
      </c>
      <c r="H843" s="3">
        <v>2.4731065389440899E-4</v>
      </c>
      <c r="I843" s="3">
        <v>4.13712275805305E-3</v>
      </c>
    </row>
    <row r="844" spans="1:9" ht="17.100000000000001" customHeight="1" x14ac:dyDescent="0.15">
      <c r="A844" s="3" t="s">
        <v>2464</v>
      </c>
      <c r="B844" s="3" t="s">
        <v>2465</v>
      </c>
      <c r="C844" s="3" t="s">
        <v>2466</v>
      </c>
      <c r="D844" s="3">
        <v>119.985540819702</v>
      </c>
      <c r="E844" s="3">
        <v>-0.65997065647499398</v>
      </c>
      <c r="F844" s="3">
        <v>0.219623675614874</v>
      </c>
      <c r="G844" s="3">
        <v>-3.0050068810991899</v>
      </c>
      <c r="H844" s="3">
        <v>2.6557484120842598E-3</v>
      </c>
      <c r="I844" s="3">
        <v>2.8489463048397199E-2</v>
      </c>
    </row>
    <row r="845" spans="1:9" ht="17.100000000000001" customHeight="1" x14ac:dyDescent="0.15">
      <c r="A845" s="3" t="s">
        <v>2467</v>
      </c>
      <c r="B845" s="3" t="s">
        <v>2468</v>
      </c>
      <c r="C845" s="3" t="s">
        <v>2469</v>
      </c>
      <c r="D845" s="3">
        <v>37.924820170954597</v>
      </c>
      <c r="E845" s="3">
        <v>-1.6961380385228699</v>
      </c>
      <c r="F845" s="3">
        <v>0.35890751556371597</v>
      </c>
      <c r="G845" s="3">
        <v>-4.72583594650796</v>
      </c>
      <c r="H845" s="3">
        <v>2.2917061433386098E-6</v>
      </c>
      <c r="I845" s="3">
        <v>6.8531469754862394E-5</v>
      </c>
    </row>
    <row r="846" spans="1:9" ht="17.100000000000001" customHeight="1" x14ac:dyDescent="0.15">
      <c r="A846" s="3" t="s">
        <v>2470</v>
      </c>
      <c r="B846" s="3" t="s">
        <v>2471</v>
      </c>
      <c r="C846" s="3" t="s">
        <v>2472</v>
      </c>
      <c r="D846" s="3">
        <v>464.63999784649798</v>
      </c>
      <c r="E846" s="3">
        <v>-6.6140142973057401</v>
      </c>
      <c r="F846" s="3">
        <v>0.27392346983815402</v>
      </c>
      <c r="G846" s="3">
        <v>-24.1454823174283</v>
      </c>
      <c r="H846" s="3">
        <v>8.3288235736161506E-129</v>
      </c>
      <c r="I846" s="3">
        <v>2.0523054167747502E-124</v>
      </c>
    </row>
    <row r="847" spans="1:9" ht="17.100000000000001" customHeight="1" x14ac:dyDescent="0.15">
      <c r="A847" s="3" t="s">
        <v>2473</v>
      </c>
      <c r="B847" s="3" t="s">
        <v>2474</v>
      </c>
      <c r="C847" s="3"/>
      <c r="D847" s="3">
        <v>6.5699748466962804</v>
      </c>
      <c r="E847" s="3">
        <v>-3.0241154754066999</v>
      </c>
      <c r="F847" s="3">
        <v>0.91542556682398801</v>
      </c>
      <c r="G847" s="3">
        <v>-3.3035077727823099</v>
      </c>
      <c r="H847" s="3">
        <v>9.5483322383313495E-4</v>
      </c>
      <c r="I847" s="3">
        <v>1.26088132199744E-2</v>
      </c>
    </row>
    <row r="848" spans="1:9" ht="17.100000000000001" customHeight="1" x14ac:dyDescent="0.15">
      <c r="A848" s="3" t="s">
        <v>2475</v>
      </c>
      <c r="B848" s="3" t="s">
        <v>2476</v>
      </c>
      <c r="C848" s="3" t="s">
        <v>2477</v>
      </c>
      <c r="D848" s="3">
        <v>30.616560255240302</v>
      </c>
      <c r="E848" s="3">
        <v>-1.49518552708117</v>
      </c>
      <c r="F848" s="3">
        <v>0.37911364160283301</v>
      </c>
      <c r="G848" s="3">
        <v>-3.9438979846775202</v>
      </c>
      <c r="H848" s="3">
        <v>8.0167772106170198E-5</v>
      </c>
      <c r="I848" s="3">
        <v>1.5930758648936599E-3</v>
      </c>
    </row>
    <row r="849" spans="1:9" ht="17.100000000000001" customHeight="1" x14ac:dyDescent="0.15">
      <c r="A849" s="3" t="s">
        <v>2478</v>
      </c>
      <c r="B849" s="3" t="s">
        <v>2479</v>
      </c>
      <c r="C849" s="3" t="s">
        <v>2480</v>
      </c>
      <c r="D849" s="3">
        <v>126.578988185529</v>
      </c>
      <c r="E849" s="3">
        <v>-0.74066629392265804</v>
      </c>
      <c r="F849" s="3">
        <v>0.178065383481982</v>
      </c>
      <c r="G849" s="3">
        <v>-4.1595187084613903</v>
      </c>
      <c r="H849" s="3">
        <v>3.1891889928151702E-5</v>
      </c>
      <c r="I849" s="3">
        <v>7.0797122497260104E-4</v>
      </c>
    </row>
    <row r="850" spans="1:9" ht="17.100000000000001" customHeight="1" x14ac:dyDescent="0.15">
      <c r="A850" s="3" t="s">
        <v>2481</v>
      </c>
      <c r="B850" s="3" t="s">
        <v>2482</v>
      </c>
      <c r="C850" s="3" t="s">
        <v>2483</v>
      </c>
      <c r="D850" s="3">
        <v>33.329205865810202</v>
      </c>
      <c r="E850" s="3">
        <v>-2.5097826857161398</v>
      </c>
      <c r="F850" s="3">
        <v>0.49604240095684299</v>
      </c>
      <c r="G850" s="3">
        <v>-5.0596132122473403</v>
      </c>
      <c r="H850" s="3">
        <v>4.2010778605596499E-7</v>
      </c>
      <c r="I850" s="3">
        <v>1.5520053907353899E-5</v>
      </c>
    </row>
    <row r="851" spans="1:9" ht="17.100000000000001" customHeight="1" x14ac:dyDescent="0.15">
      <c r="A851" s="3" t="s">
        <v>2484</v>
      </c>
      <c r="B851" s="3" t="s">
        <v>2485</v>
      </c>
      <c r="C851" s="3" t="s">
        <v>2486</v>
      </c>
      <c r="D851" s="3">
        <v>3.5787312434573502</v>
      </c>
      <c r="E851" s="3">
        <v>-5.0522521883353297</v>
      </c>
      <c r="F851" s="3">
        <v>1.4863190101224999</v>
      </c>
      <c r="G851" s="3">
        <v>-3.3991708064871702</v>
      </c>
      <c r="H851" s="3">
        <v>6.7590491068134605E-4</v>
      </c>
      <c r="I851" s="3">
        <v>9.5171273737708808E-3</v>
      </c>
    </row>
    <row r="852" spans="1:9" ht="17.100000000000001" customHeight="1" x14ac:dyDescent="0.15">
      <c r="A852" s="3" t="s">
        <v>2487</v>
      </c>
      <c r="B852" s="3" t="s">
        <v>2488</v>
      </c>
      <c r="C852" s="3" t="s">
        <v>2489</v>
      </c>
      <c r="D852" s="3">
        <v>77.461971427604794</v>
      </c>
      <c r="E852" s="3">
        <v>-0.90453286107699904</v>
      </c>
      <c r="F852" s="3">
        <v>0.28770244723898197</v>
      </c>
      <c r="G852" s="3">
        <v>-3.1439873722229499</v>
      </c>
      <c r="H852" s="3">
        <v>1.66662631436817E-3</v>
      </c>
      <c r="I852" s="3">
        <v>1.96682658105106E-2</v>
      </c>
    </row>
    <row r="853" spans="1:9" ht="17.100000000000001" customHeight="1" x14ac:dyDescent="0.15">
      <c r="A853" s="3" t="s">
        <v>2490</v>
      </c>
      <c r="B853" s="3" t="s">
        <v>2491</v>
      </c>
      <c r="C853" s="3" t="s">
        <v>2492</v>
      </c>
      <c r="D853" s="3">
        <v>193.32411363418399</v>
      </c>
      <c r="E853" s="3">
        <v>-1.2515810924578701</v>
      </c>
      <c r="F853" s="3">
        <v>0.245736320658591</v>
      </c>
      <c r="G853" s="3">
        <v>-5.0931872386773902</v>
      </c>
      <c r="H853" s="3">
        <v>3.5209366399296399E-7</v>
      </c>
      <c r="I853" s="3">
        <v>1.3205388088965899E-5</v>
      </c>
    </row>
    <row r="854" spans="1:9" ht="17.100000000000001" customHeight="1" x14ac:dyDescent="0.15">
      <c r="A854" s="3" t="s">
        <v>2493</v>
      </c>
      <c r="B854" s="3" t="s">
        <v>2494</v>
      </c>
      <c r="C854" s="3" t="s">
        <v>2495</v>
      </c>
      <c r="D854" s="3">
        <v>412.86428618424702</v>
      </c>
      <c r="E854" s="3">
        <v>-1.18172478245464</v>
      </c>
      <c r="F854" s="3">
        <v>0.17091465316625001</v>
      </c>
      <c r="G854" s="3">
        <v>-6.9141221104381199</v>
      </c>
      <c r="H854" s="3">
        <v>4.7076953836720597E-12</v>
      </c>
      <c r="I854" s="3">
        <v>4.2647912481273302E-10</v>
      </c>
    </row>
    <row r="855" spans="1:9" ht="17.100000000000001" customHeight="1" x14ac:dyDescent="0.15">
      <c r="A855" s="3" t="s">
        <v>2496</v>
      </c>
      <c r="B855" s="3" t="s">
        <v>2497</v>
      </c>
      <c r="C855" s="3" t="s">
        <v>2498</v>
      </c>
      <c r="D855" s="3">
        <v>26.732105079301501</v>
      </c>
      <c r="E855" s="3">
        <v>-1.54799833182854</v>
      </c>
      <c r="F855" s="3">
        <v>0.40341956921938399</v>
      </c>
      <c r="G855" s="3">
        <v>-3.8371919706917401</v>
      </c>
      <c r="H855" s="3">
        <v>1.2444918622251899E-4</v>
      </c>
      <c r="I855" s="3">
        <v>2.31263378409433E-3</v>
      </c>
    </row>
    <row r="856" spans="1:9" ht="17.100000000000001" customHeight="1" x14ac:dyDescent="0.15">
      <c r="A856" s="3" t="s">
        <v>2499</v>
      </c>
      <c r="B856" s="3" t="s">
        <v>2500</v>
      </c>
      <c r="C856" s="3" t="s">
        <v>2501</v>
      </c>
      <c r="D856" s="3">
        <v>70.789461905744005</v>
      </c>
      <c r="E856" s="3">
        <v>-1.7862592262727</v>
      </c>
      <c r="F856" s="3">
        <v>0.272035070111245</v>
      </c>
      <c r="G856" s="3">
        <v>-6.5662828897106298</v>
      </c>
      <c r="H856" s="3">
        <v>5.1586770855149498E-11</v>
      </c>
      <c r="I856" s="3">
        <v>4.06118089661898E-9</v>
      </c>
    </row>
    <row r="857" spans="1:9" ht="17.100000000000001" customHeight="1" x14ac:dyDescent="0.15">
      <c r="A857" s="3" t="s">
        <v>2502</v>
      </c>
      <c r="B857" s="3" t="s">
        <v>2503</v>
      </c>
      <c r="C857" s="3" t="s">
        <v>2504</v>
      </c>
      <c r="D857" s="3">
        <v>140.86303509143099</v>
      </c>
      <c r="E857" s="3">
        <v>-0.85768559331723904</v>
      </c>
      <c r="F857" s="3">
        <v>0.267561274905115</v>
      </c>
      <c r="G857" s="3">
        <v>-3.2055670000129801</v>
      </c>
      <c r="H857" s="3">
        <v>1.3479666118817899E-3</v>
      </c>
      <c r="I857" s="3">
        <v>1.6582748518911301E-2</v>
      </c>
    </row>
    <row r="858" spans="1:9" ht="17.100000000000001" customHeight="1" x14ac:dyDescent="0.15">
      <c r="A858" s="3" t="s">
        <v>2505</v>
      </c>
      <c r="B858" s="3" t="s">
        <v>2506</v>
      </c>
      <c r="C858" s="3" t="s">
        <v>2507</v>
      </c>
      <c r="D858" s="3">
        <v>234.46248213895899</v>
      </c>
      <c r="E858" s="3">
        <v>-0.61951567168693999</v>
      </c>
      <c r="F858" s="3">
        <v>0.16475798276188999</v>
      </c>
      <c r="G858" s="3">
        <v>-3.7601557223619899</v>
      </c>
      <c r="H858" s="3">
        <v>1.6980762094864001E-4</v>
      </c>
      <c r="I858" s="3">
        <v>2.9954452531075E-3</v>
      </c>
    </row>
    <row r="859" spans="1:9" ht="17.100000000000001" customHeight="1" x14ac:dyDescent="0.15">
      <c r="A859" s="3" t="s">
        <v>2508</v>
      </c>
      <c r="B859" s="3" t="s">
        <v>2509</v>
      </c>
      <c r="C859" s="3" t="s">
        <v>2510</v>
      </c>
      <c r="D859" s="3">
        <v>1310.8561053042299</v>
      </c>
      <c r="E859" s="3">
        <v>-1.73338443168552</v>
      </c>
      <c r="F859" s="3">
        <v>0.188590534804151</v>
      </c>
      <c r="G859" s="3">
        <v>-9.1912589011194097</v>
      </c>
      <c r="H859" s="3">
        <v>3.8827034685292998E-20</v>
      </c>
      <c r="I859" s="3">
        <v>1.04252049676655E-17</v>
      </c>
    </row>
    <row r="860" spans="1:9" ht="17.100000000000001" customHeight="1" x14ac:dyDescent="0.15">
      <c r="A860" s="3" t="s">
        <v>2511</v>
      </c>
      <c r="B860" s="3" t="s">
        <v>2512</v>
      </c>
      <c r="C860" s="3" t="s">
        <v>2513</v>
      </c>
      <c r="D860" s="3">
        <v>224.304754373055</v>
      </c>
      <c r="E860" s="3">
        <v>-0.66543271759370703</v>
      </c>
      <c r="F860" s="3">
        <v>0.16182033615147601</v>
      </c>
      <c r="G860" s="3">
        <v>-4.1121699127531803</v>
      </c>
      <c r="H860" s="3">
        <v>3.9195764994646602E-5</v>
      </c>
      <c r="I860" s="3">
        <v>8.5244734795506395E-4</v>
      </c>
    </row>
    <row r="861" spans="1:9" ht="17.100000000000001" customHeight="1" x14ac:dyDescent="0.15">
      <c r="A861" s="3" t="s">
        <v>2514</v>
      </c>
      <c r="B861" s="3" t="s">
        <v>2515</v>
      </c>
      <c r="C861" s="3" t="s">
        <v>2516</v>
      </c>
      <c r="D861" s="3">
        <v>64.400407695874804</v>
      </c>
      <c r="E861" s="3">
        <v>-1.7876762847074601</v>
      </c>
      <c r="F861" s="3">
        <v>0.35544700322891998</v>
      </c>
      <c r="G861" s="3">
        <v>-5.0293750361320102</v>
      </c>
      <c r="H861" s="3">
        <v>4.9208107863641396E-7</v>
      </c>
      <c r="I861" s="3">
        <v>1.7649737785560201E-5</v>
      </c>
    </row>
    <row r="862" spans="1:9" ht="17.100000000000001" customHeight="1" x14ac:dyDescent="0.15">
      <c r="A862" s="3" t="s">
        <v>2517</v>
      </c>
      <c r="B862" s="3" t="s">
        <v>2518</v>
      </c>
      <c r="C862" s="3"/>
      <c r="D862" s="3">
        <v>3.9995628430880599</v>
      </c>
      <c r="E862" s="3">
        <v>-4.9457567009937202</v>
      </c>
      <c r="F862" s="3">
        <v>1.50209358045327</v>
      </c>
      <c r="G862" s="3">
        <v>-3.2925756193574198</v>
      </c>
      <c r="H862" s="3">
        <v>9.92741971629847E-4</v>
      </c>
      <c r="I862" s="3">
        <v>1.29979569197296E-2</v>
      </c>
    </row>
    <row r="863" spans="1:9" ht="17.100000000000001" customHeight="1" x14ac:dyDescent="0.15">
      <c r="A863" s="3" t="s">
        <v>2519</v>
      </c>
      <c r="B863" s="3" t="s">
        <v>2520</v>
      </c>
      <c r="C863" s="3" t="s">
        <v>2521</v>
      </c>
      <c r="D863" s="3">
        <v>10.4688995811553</v>
      </c>
      <c r="E863" s="3">
        <v>-3.51076013849746</v>
      </c>
      <c r="F863" s="3">
        <v>0.73988970905344098</v>
      </c>
      <c r="G863" s="3">
        <v>-4.7449776575333997</v>
      </c>
      <c r="H863" s="3">
        <v>2.0852935092124098E-6</v>
      </c>
      <c r="I863" s="3">
        <v>6.3124959902337806E-5</v>
      </c>
    </row>
    <row r="864" spans="1:9" ht="17.100000000000001" customHeight="1" x14ac:dyDescent="0.15">
      <c r="A864" s="3" t="s">
        <v>2522</v>
      </c>
      <c r="B864" s="3" t="s">
        <v>2523</v>
      </c>
      <c r="C864" s="3" t="s">
        <v>2524</v>
      </c>
      <c r="D864" s="3">
        <v>260.43666050917602</v>
      </c>
      <c r="E864" s="3">
        <v>-0.62205247312220402</v>
      </c>
      <c r="F864" s="3">
        <v>0.135996156662164</v>
      </c>
      <c r="G864" s="3">
        <v>-4.5740445052979002</v>
      </c>
      <c r="H864" s="3">
        <v>4.7839814962523701E-6</v>
      </c>
      <c r="I864" s="3">
        <v>1.3320009949057001E-4</v>
      </c>
    </row>
    <row r="865" spans="1:9" ht="17.100000000000001" customHeight="1" x14ac:dyDescent="0.15">
      <c r="A865" s="3" t="s">
        <v>2525</v>
      </c>
      <c r="B865" s="3" t="s">
        <v>2526</v>
      </c>
      <c r="C865" s="3" t="s">
        <v>2527</v>
      </c>
      <c r="D865" s="3">
        <v>853.62272012318601</v>
      </c>
      <c r="E865" s="3">
        <v>-0.65976601248879596</v>
      </c>
      <c r="F865" s="3">
        <v>0.119594472730051</v>
      </c>
      <c r="G865" s="3">
        <v>-5.5166931834552404</v>
      </c>
      <c r="H865" s="3">
        <v>3.4543773476617199E-8</v>
      </c>
      <c r="I865" s="3">
        <v>1.66248656686978E-6</v>
      </c>
    </row>
    <row r="866" spans="1:9" ht="17.100000000000001" customHeight="1" x14ac:dyDescent="0.15">
      <c r="A866" s="3" t="s">
        <v>2528</v>
      </c>
      <c r="B866" s="3" t="s">
        <v>2529</v>
      </c>
      <c r="C866" s="3" t="s">
        <v>2530</v>
      </c>
      <c r="D866" s="3">
        <v>140.78284541582801</v>
      </c>
      <c r="E866" s="3">
        <v>-1.46309155354359</v>
      </c>
      <c r="F866" s="3">
        <v>0.23628055224810399</v>
      </c>
      <c r="G866" s="3">
        <v>-6.1921793377530596</v>
      </c>
      <c r="H866" s="3">
        <v>5.9337981490839303E-10</v>
      </c>
      <c r="I866" s="3">
        <v>3.9305032309563699E-8</v>
      </c>
    </row>
    <row r="867" spans="1:9" ht="17.100000000000001" customHeight="1" x14ac:dyDescent="0.15">
      <c r="A867" s="3" t="s">
        <v>2531</v>
      </c>
      <c r="B867" s="3" t="s">
        <v>2532</v>
      </c>
      <c r="C867" s="3" t="s">
        <v>2533</v>
      </c>
      <c r="D867" s="3">
        <v>26.479177781412201</v>
      </c>
      <c r="E867" s="3">
        <v>-2.0852191205782198</v>
      </c>
      <c r="F867" s="3">
        <v>0.47271912144557399</v>
      </c>
      <c r="G867" s="3">
        <v>-4.4111165086819897</v>
      </c>
      <c r="H867" s="3">
        <v>1.02838961494214E-5</v>
      </c>
      <c r="I867" s="3">
        <v>2.61512368439517E-4</v>
      </c>
    </row>
    <row r="868" spans="1:9" ht="17.100000000000001" customHeight="1" x14ac:dyDescent="0.15">
      <c r="A868" s="3" t="s">
        <v>2534</v>
      </c>
      <c r="B868" s="3" t="s">
        <v>2535</v>
      </c>
      <c r="C868" s="3" t="s">
        <v>2536</v>
      </c>
      <c r="D868" s="3">
        <v>176.605273115198</v>
      </c>
      <c r="E868" s="3">
        <v>-0.58592543615394299</v>
      </c>
      <c r="F868" s="3">
        <v>0.16817855931449499</v>
      </c>
      <c r="G868" s="3">
        <v>-3.48394848036639</v>
      </c>
      <c r="H868" s="3">
        <v>4.94074584097747E-4</v>
      </c>
      <c r="I868" s="3">
        <v>7.36063592911281E-3</v>
      </c>
    </row>
    <row r="869" spans="1:9" ht="17.100000000000001" customHeight="1" x14ac:dyDescent="0.15">
      <c r="A869" s="3" t="s">
        <v>2537</v>
      </c>
      <c r="B869" s="3" t="s">
        <v>2538</v>
      </c>
      <c r="C869" s="3" t="s">
        <v>2539</v>
      </c>
      <c r="D869" s="3">
        <v>55.929250444396601</v>
      </c>
      <c r="E869" s="3">
        <v>-2.11009599699962</v>
      </c>
      <c r="F869" s="3">
        <v>0.31490157731187901</v>
      </c>
      <c r="G869" s="3">
        <v>-6.7008111391889802</v>
      </c>
      <c r="H869" s="3">
        <v>2.0726577791937501E-11</v>
      </c>
      <c r="I869" s="3">
        <v>1.70241201123711E-9</v>
      </c>
    </row>
    <row r="870" spans="1:9" ht="17.100000000000001" customHeight="1" x14ac:dyDescent="0.15">
      <c r="A870" s="3" t="s">
        <v>2540</v>
      </c>
      <c r="B870" s="3" t="s">
        <v>2541</v>
      </c>
      <c r="C870" s="3"/>
      <c r="D870" s="3">
        <v>3.7929695047027101</v>
      </c>
      <c r="E870" s="3">
        <v>-5.9037997912260396</v>
      </c>
      <c r="F870" s="3">
        <v>1.49663938492851</v>
      </c>
      <c r="G870" s="3">
        <v>-3.9447042825937899</v>
      </c>
      <c r="H870" s="3">
        <v>7.9898516294181005E-5</v>
      </c>
      <c r="I870" s="3">
        <v>1.5915758609578901E-3</v>
      </c>
    </row>
    <row r="871" spans="1:9" ht="17.100000000000001" customHeight="1" x14ac:dyDescent="0.15">
      <c r="A871" s="3" t="s">
        <v>2542</v>
      </c>
      <c r="B871" s="3" t="s">
        <v>2543</v>
      </c>
      <c r="C871" s="3" t="s">
        <v>2544</v>
      </c>
      <c r="D871" s="3">
        <v>82.484373073576407</v>
      </c>
      <c r="E871" s="3">
        <v>-0.86420816320943405</v>
      </c>
      <c r="F871" s="3">
        <v>0.244930155666199</v>
      </c>
      <c r="G871" s="3">
        <v>-3.5283861264809402</v>
      </c>
      <c r="H871" s="3">
        <v>4.18101792436978E-4</v>
      </c>
      <c r="I871" s="3">
        <v>6.4189696370340003E-3</v>
      </c>
    </row>
    <row r="872" spans="1:9" ht="17.100000000000001" customHeight="1" x14ac:dyDescent="0.15">
      <c r="A872" s="3" t="s">
        <v>2545</v>
      </c>
      <c r="B872" s="3" t="s">
        <v>2546</v>
      </c>
      <c r="C872" s="3" t="s">
        <v>2547</v>
      </c>
      <c r="D872" s="3">
        <v>785.289386912179</v>
      </c>
      <c r="E872" s="3">
        <v>-0.86784989348987696</v>
      </c>
      <c r="F872" s="3">
        <v>0.16399280210610101</v>
      </c>
      <c r="G872" s="3">
        <v>-5.2919999069739001</v>
      </c>
      <c r="H872" s="3">
        <v>1.2098595400084901E-7</v>
      </c>
      <c r="I872" s="3">
        <v>5.20281831157926E-6</v>
      </c>
    </row>
    <row r="873" spans="1:9" ht="17.100000000000001" customHeight="1" x14ac:dyDescent="0.15">
      <c r="A873" s="3" t="s">
        <v>2548</v>
      </c>
      <c r="B873" s="3" t="s">
        <v>2549</v>
      </c>
      <c r="C873" s="3" t="s">
        <v>2550</v>
      </c>
      <c r="D873" s="3">
        <v>185.01470208014899</v>
      </c>
      <c r="E873" s="3">
        <v>-1.21228649199148</v>
      </c>
      <c r="F873" s="3">
        <v>0.23203823781909999</v>
      </c>
      <c r="G873" s="3">
        <v>-5.2245117157655399</v>
      </c>
      <c r="H873" s="3">
        <v>1.7461527235833301E-7</v>
      </c>
      <c r="I873" s="3">
        <v>7.1631678531720701E-6</v>
      </c>
    </row>
    <row r="874" spans="1:9" ht="17.100000000000001" customHeight="1" x14ac:dyDescent="0.15">
      <c r="A874" s="3" t="s">
        <v>2551</v>
      </c>
      <c r="B874" s="3" t="s">
        <v>2552</v>
      </c>
      <c r="C874" s="3" t="s">
        <v>2553</v>
      </c>
      <c r="D874" s="3">
        <v>17.7782050659075</v>
      </c>
      <c r="E874" s="3">
        <v>-2.7933207026560001</v>
      </c>
      <c r="F874" s="3">
        <v>0.62921714336976098</v>
      </c>
      <c r="G874" s="3">
        <v>-4.4393588637722496</v>
      </c>
      <c r="H874" s="3">
        <v>9.0227260638289202E-6</v>
      </c>
      <c r="I874" s="3">
        <v>2.3304925884571099E-4</v>
      </c>
    </row>
    <row r="875" spans="1:9" ht="17.100000000000001" customHeight="1" x14ac:dyDescent="0.15">
      <c r="A875" s="3" t="s">
        <v>2554</v>
      </c>
      <c r="B875" s="3" t="s">
        <v>2555</v>
      </c>
      <c r="C875" s="3" t="s">
        <v>2556</v>
      </c>
      <c r="D875" s="3">
        <v>54.139124609373702</v>
      </c>
      <c r="E875" s="3">
        <v>-1.16738136790139</v>
      </c>
      <c r="F875" s="3">
        <v>0.289097484810039</v>
      </c>
      <c r="G875" s="3">
        <v>-4.0380198003744399</v>
      </c>
      <c r="H875" s="3">
        <v>5.3904304170883899E-5</v>
      </c>
      <c r="I875" s="3">
        <v>1.12278610234552E-3</v>
      </c>
    </row>
    <row r="876" spans="1:9" ht="17.100000000000001" customHeight="1" x14ac:dyDescent="0.15">
      <c r="A876" s="3" t="s">
        <v>2557</v>
      </c>
      <c r="B876" s="3" t="s">
        <v>2558</v>
      </c>
      <c r="C876" s="3" t="s">
        <v>2559</v>
      </c>
      <c r="D876" s="3">
        <v>16.746901137938899</v>
      </c>
      <c r="E876" s="3">
        <v>-1.6975969417475301</v>
      </c>
      <c r="F876" s="3">
        <v>0.49865853159458701</v>
      </c>
      <c r="G876" s="3">
        <v>-3.4043274790045999</v>
      </c>
      <c r="H876" s="3">
        <v>6.6327183365495605E-4</v>
      </c>
      <c r="I876" s="3">
        <v>9.3802970691542094E-3</v>
      </c>
    </row>
    <row r="877" spans="1:9" ht="17.100000000000001" customHeight="1" x14ac:dyDescent="0.15">
      <c r="A877" s="3" t="s">
        <v>2560</v>
      </c>
      <c r="B877" s="3" t="s">
        <v>2561</v>
      </c>
      <c r="C877" s="3" t="s">
        <v>2562</v>
      </c>
      <c r="D877" s="3">
        <v>2.60639145607656</v>
      </c>
      <c r="E877" s="3">
        <v>-4.2778761913761301</v>
      </c>
      <c r="F877" s="3">
        <v>1.53056352045741</v>
      </c>
      <c r="G877" s="3">
        <v>-2.7949680847598399</v>
      </c>
      <c r="H877" s="3">
        <v>5.1904839065243001E-3</v>
      </c>
      <c r="I877" s="3">
        <v>4.7884205893173097E-2</v>
      </c>
    </row>
    <row r="878" spans="1:9" ht="17.100000000000001" customHeight="1" x14ac:dyDescent="0.15">
      <c r="A878" s="3" t="s">
        <v>2563</v>
      </c>
      <c r="B878" s="3" t="s">
        <v>2564</v>
      </c>
      <c r="C878" s="3"/>
      <c r="D878" s="3">
        <v>25.851102769988501</v>
      </c>
      <c r="E878" s="3">
        <v>-4.1758937180405802</v>
      </c>
      <c r="F878" s="3">
        <v>0.72778905275141004</v>
      </c>
      <c r="G878" s="3">
        <v>-5.7377803393079203</v>
      </c>
      <c r="H878" s="3">
        <v>9.5925415912573293E-9</v>
      </c>
      <c r="I878" s="3">
        <v>5.11622981277428E-7</v>
      </c>
    </row>
    <row r="879" spans="1:9" ht="17.100000000000001" customHeight="1" x14ac:dyDescent="0.15">
      <c r="A879" s="3" t="s">
        <v>2565</v>
      </c>
      <c r="B879" s="3" t="s">
        <v>2566</v>
      </c>
      <c r="C879" s="3" t="s">
        <v>2567</v>
      </c>
      <c r="D879" s="3">
        <v>4.7218498299096101</v>
      </c>
      <c r="E879" s="3">
        <v>-4.407336726354</v>
      </c>
      <c r="F879" s="3">
        <v>1.4702374927881401</v>
      </c>
      <c r="G879" s="3">
        <v>-2.99770394101157</v>
      </c>
      <c r="H879" s="3">
        <v>2.7202178698735998E-3</v>
      </c>
      <c r="I879" s="3">
        <v>2.9093845835495499E-2</v>
      </c>
    </row>
    <row r="880" spans="1:9" ht="17.100000000000001" customHeight="1" x14ac:dyDescent="0.15">
      <c r="A880" s="3" t="s">
        <v>2568</v>
      </c>
      <c r="B880" s="3" t="s">
        <v>2569</v>
      </c>
      <c r="C880" s="3" t="s">
        <v>2570</v>
      </c>
      <c r="D880" s="3">
        <v>18.2977044869215</v>
      </c>
      <c r="E880" s="3">
        <v>-3.9152861422026102</v>
      </c>
      <c r="F880" s="3">
        <v>0.70748892432304999</v>
      </c>
      <c r="G880" s="3">
        <v>-5.5340599797359298</v>
      </c>
      <c r="H880" s="3">
        <v>3.1290189309933698E-8</v>
      </c>
      <c r="I880" s="3">
        <v>1.5298046721946001E-6</v>
      </c>
    </row>
    <row r="881" spans="1:9" ht="17.100000000000001" customHeight="1" x14ac:dyDescent="0.15">
      <c r="A881" s="3" t="s">
        <v>2571</v>
      </c>
      <c r="B881" s="3" t="s">
        <v>2572</v>
      </c>
      <c r="C881" s="3" t="s">
        <v>2573</v>
      </c>
      <c r="D881" s="3">
        <v>36.7747047677585</v>
      </c>
      <c r="E881" s="3">
        <v>-1.45083449246871</v>
      </c>
      <c r="F881" s="3">
        <v>0.31645203778647102</v>
      </c>
      <c r="G881" s="3">
        <v>-4.5846899979442499</v>
      </c>
      <c r="H881" s="3">
        <v>4.5466049062893799E-6</v>
      </c>
      <c r="I881" s="3">
        <v>1.27021418929565E-4</v>
      </c>
    </row>
    <row r="882" spans="1:9" ht="17.100000000000001" customHeight="1" x14ac:dyDescent="0.15">
      <c r="A882" s="3" t="s">
        <v>2574</v>
      </c>
      <c r="B882" s="3" t="s">
        <v>2575</v>
      </c>
      <c r="C882" s="3"/>
      <c r="D882" s="3">
        <v>13.796620837167101</v>
      </c>
      <c r="E882" s="3">
        <v>-2.6964970429759698</v>
      </c>
      <c r="F882" s="3">
        <v>0.70793026462001596</v>
      </c>
      <c r="G882" s="3">
        <v>-3.8089868137270999</v>
      </c>
      <c r="H882" s="3">
        <v>1.3953739827991099E-4</v>
      </c>
      <c r="I882" s="3">
        <v>2.5431516501592398E-3</v>
      </c>
    </row>
    <row r="883" spans="1:9" ht="17.100000000000001" customHeight="1" x14ac:dyDescent="0.15">
      <c r="A883" s="3" t="s">
        <v>2576</v>
      </c>
      <c r="B883" s="3" t="s">
        <v>2577</v>
      </c>
      <c r="C883" s="3" t="s">
        <v>2578</v>
      </c>
      <c r="D883" s="3">
        <v>76.365920810613204</v>
      </c>
      <c r="E883" s="3">
        <v>-0.83213101352323304</v>
      </c>
      <c r="F883" s="3">
        <v>0.28591879514197799</v>
      </c>
      <c r="G883" s="3">
        <v>-2.9103753501410199</v>
      </c>
      <c r="H883" s="3">
        <v>3.6099493081514999E-3</v>
      </c>
      <c r="I883" s="3">
        <v>3.6426192015627003E-2</v>
      </c>
    </row>
    <row r="884" spans="1:9" ht="17.100000000000001" customHeight="1" x14ac:dyDescent="0.15">
      <c r="A884" s="3" t="s">
        <v>2579</v>
      </c>
      <c r="B884" s="3" t="s">
        <v>2580</v>
      </c>
      <c r="C884" s="3" t="s">
        <v>2581</v>
      </c>
      <c r="D884" s="3">
        <v>291.20795855725402</v>
      </c>
      <c r="E884" s="3">
        <v>-0.69359843498620599</v>
      </c>
      <c r="F884" s="3">
        <v>0.15608608930911499</v>
      </c>
      <c r="G884" s="3">
        <v>-4.44369154263706</v>
      </c>
      <c r="H884" s="3">
        <v>8.8428358369947905E-6</v>
      </c>
      <c r="I884" s="3">
        <v>2.2864251611688199E-4</v>
      </c>
    </row>
    <row r="885" spans="1:9" ht="17.100000000000001" customHeight="1" x14ac:dyDescent="0.15">
      <c r="A885" s="3" t="s">
        <v>2582</v>
      </c>
      <c r="B885" s="3" t="s">
        <v>2583</v>
      </c>
      <c r="C885" s="3" t="s">
        <v>2584</v>
      </c>
      <c r="D885" s="3">
        <v>253.07480052278601</v>
      </c>
      <c r="E885" s="3">
        <v>-0.698183102437401</v>
      </c>
      <c r="F885" s="3">
        <v>0.173846167953629</v>
      </c>
      <c r="G885" s="3">
        <v>-4.0160971659935099</v>
      </c>
      <c r="H885" s="3">
        <v>5.9169868099604098E-5</v>
      </c>
      <c r="I885" s="3">
        <v>1.21906749150698E-3</v>
      </c>
    </row>
    <row r="886" spans="1:9" ht="17.100000000000001" customHeight="1" x14ac:dyDescent="0.15">
      <c r="A886" s="3" t="s">
        <v>2585</v>
      </c>
      <c r="B886" s="3" t="s">
        <v>2586</v>
      </c>
      <c r="C886" s="3" t="s">
        <v>2587</v>
      </c>
      <c r="D886" s="3">
        <v>3349.6751942832102</v>
      </c>
      <c r="E886" s="3">
        <v>-2.0783740002734299</v>
      </c>
      <c r="F886" s="3">
        <v>0.46861597160109397</v>
      </c>
      <c r="G886" s="3">
        <v>-4.4351326592057196</v>
      </c>
      <c r="H886" s="3">
        <v>9.2015608620076604E-6</v>
      </c>
      <c r="I886" s="3">
        <v>2.37015606428056E-4</v>
      </c>
    </row>
    <row r="887" spans="1:9" ht="17.100000000000001" customHeight="1" x14ac:dyDescent="0.15">
      <c r="A887" s="3" t="s">
        <v>2588</v>
      </c>
      <c r="B887" s="3" t="s">
        <v>2589</v>
      </c>
      <c r="C887" s="3" t="s">
        <v>2590</v>
      </c>
      <c r="D887" s="3">
        <v>796.239511257863</v>
      </c>
      <c r="E887" s="3">
        <v>-0.61691955819607802</v>
      </c>
      <c r="F887" s="3">
        <v>9.7384300116408404E-2</v>
      </c>
      <c r="G887" s="3">
        <v>-6.3348974881848799</v>
      </c>
      <c r="H887" s="3">
        <v>2.3749912685137402E-10</v>
      </c>
      <c r="I887" s="3">
        <v>1.66729800135177E-8</v>
      </c>
    </row>
    <row r="888" spans="1:9" ht="17.100000000000001" customHeight="1" x14ac:dyDescent="0.15">
      <c r="A888" s="3" t="s">
        <v>2591</v>
      </c>
      <c r="B888" s="3" t="s">
        <v>2592</v>
      </c>
      <c r="C888" s="3" t="s">
        <v>2593</v>
      </c>
      <c r="D888" s="3">
        <v>195.25283532301199</v>
      </c>
      <c r="E888" s="3">
        <v>-0.72335578678847601</v>
      </c>
      <c r="F888" s="3">
        <v>0.160298892312571</v>
      </c>
      <c r="G888" s="3">
        <v>-4.5125438881884898</v>
      </c>
      <c r="H888" s="3">
        <v>6.4054674533928796E-6</v>
      </c>
      <c r="I888" s="3">
        <v>1.72311270217308E-4</v>
      </c>
    </row>
    <row r="889" spans="1:9" ht="17.100000000000001" customHeight="1" x14ac:dyDescent="0.15">
      <c r="A889" s="3" t="s">
        <v>2594</v>
      </c>
      <c r="B889" s="3" t="s">
        <v>2595</v>
      </c>
      <c r="C889" s="3" t="s">
        <v>2596</v>
      </c>
      <c r="D889" s="3">
        <v>162.52286820391501</v>
      </c>
      <c r="E889" s="3">
        <v>-0.84335170607589804</v>
      </c>
      <c r="F889" s="3">
        <v>0.28106427263587702</v>
      </c>
      <c r="G889" s="3">
        <v>-3.0005653090191</v>
      </c>
      <c r="H889" s="3">
        <v>2.6947895822831301E-3</v>
      </c>
      <c r="I889" s="3">
        <v>2.8870569607408102E-2</v>
      </c>
    </row>
    <row r="890" spans="1:9" ht="17.100000000000001" customHeight="1" x14ac:dyDescent="0.15">
      <c r="A890" s="3" t="s">
        <v>2597</v>
      </c>
      <c r="B890" s="3" t="s">
        <v>2598</v>
      </c>
      <c r="C890" s="3" t="s">
        <v>2599</v>
      </c>
      <c r="D890" s="3">
        <v>121.92845742250501</v>
      </c>
      <c r="E890" s="3">
        <v>-1.57661173844944</v>
      </c>
      <c r="F890" s="3">
        <v>0.24952383797304101</v>
      </c>
      <c r="G890" s="3">
        <v>-6.3184814375121299</v>
      </c>
      <c r="H890" s="3">
        <v>2.6414601656513299E-10</v>
      </c>
      <c r="I890" s="3">
        <v>1.83865028084221E-8</v>
      </c>
    </row>
    <row r="891" spans="1:9" ht="17.100000000000001" customHeight="1" x14ac:dyDescent="0.15">
      <c r="A891" s="3" t="s">
        <v>2600</v>
      </c>
      <c r="B891" s="3" t="s">
        <v>2601</v>
      </c>
      <c r="C891" s="3" t="s">
        <v>2602</v>
      </c>
      <c r="D891" s="3">
        <v>37.296403538368502</v>
      </c>
      <c r="E891" s="3">
        <v>-1.29208319039815</v>
      </c>
      <c r="F891" s="3">
        <v>0.39544685612469399</v>
      </c>
      <c r="G891" s="3">
        <v>-3.26740033556045</v>
      </c>
      <c r="H891" s="3">
        <v>1.0854007548995401E-3</v>
      </c>
      <c r="I891" s="3">
        <v>1.3915379813465001E-2</v>
      </c>
    </row>
    <row r="892" spans="1:9" ht="17.100000000000001" customHeight="1" x14ac:dyDescent="0.15">
      <c r="A892" s="3" t="s">
        <v>2603</v>
      </c>
      <c r="B892" s="3" t="s">
        <v>2604</v>
      </c>
      <c r="C892" s="3" t="s">
        <v>2605</v>
      </c>
      <c r="D892" s="3">
        <v>140.136779700631</v>
      </c>
      <c r="E892" s="3">
        <v>-1.6516404557748401</v>
      </c>
      <c r="F892" s="3">
        <v>0.20788365305829901</v>
      </c>
      <c r="G892" s="3">
        <v>-7.9450232448611704</v>
      </c>
      <c r="H892" s="3">
        <v>1.9415437411803198E-15</v>
      </c>
      <c r="I892" s="3">
        <v>2.88202285098942E-13</v>
      </c>
    </row>
    <row r="893" spans="1:9" ht="17.100000000000001" customHeight="1" x14ac:dyDescent="0.15">
      <c r="A893" s="3" t="s">
        <v>2606</v>
      </c>
      <c r="B893" s="3" t="s">
        <v>2607</v>
      </c>
      <c r="C893" s="3" t="s">
        <v>2608</v>
      </c>
      <c r="D893" s="3">
        <v>276.34886630251702</v>
      </c>
      <c r="E893" s="3">
        <v>-1.3197388010886699</v>
      </c>
      <c r="F893" s="3">
        <v>0.16436189928235501</v>
      </c>
      <c r="G893" s="3">
        <v>-8.0294691583084798</v>
      </c>
      <c r="H893" s="3">
        <v>9.7895316562646293E-16</v>
      </c>
      <c r="I893" s="3">
        <v>1.52673322494947E-13</v>
      </c>
    </row>
    <row r="894" spans="1:9" ht="17.100000000000001" customHeight="1" x14ac:dyDescent="0.15">
      <c r="A894" s="3" t="s">
        <v>2609</v>
      </c>
      <c r="B894" s="3" t="s">
        <v>2610</v>
      </c>
      <c r="C894" s="3" t="s">
        <v>2611</v>
      </c>
      <c r="D894" s="3">
        <v>3050.5008445051899</v>
      </c>
      <c r="E894" s="3">
        <v>-1.7855070056267399</v>
      </c>
      <c r="F894" s="3">
        <v>0.37194005540050101</v>
      </c>
      <c r="G894" s="3">
        <v>-4.8005235781989697</v>
      </c>
      <c r="H894" s="3">
        <v>1.5825134125401199E-6</v>
      </c>
      <c r="I894" s="3">
        <v>4.9485676393909901E-5</v>
      </c>
    </row>
    <row r="895" spans="1:9" ht="17.100000000000001" customHeight="1" x14ac:dyDescent="0.15">
      <c r="A895" s="3" t="s">
        <v>2612</v>
      </c>
      <c r="B895" s="3" t="s">
        <v>2613</v>
      </c>
      <c r="C895" s="3" t="s">
        <v>2614</v>
      </c>
      <c r="D895" s="3">
        <v>222.84703239542699</v>
      </c>
      <c r="E895" s="3">
        <v>-0.94357999283403204</v>
      </c>
      <c r="F895" s="3">
        <v>0.19045901914678601</v>
      </c>
      <c r="G895" s="3">
        <v>-4.9542415846782299</v>
      </c>
      <c r="H895" s="3">
        <v>7.2612945678664102E-7</v>
      </c>
      <c r="I895" s="3">
        <v>2.4679387509902901E-5</v>
      </c>
    </row>
    <row r="896" spans="1:9" ht="17.100000000000001" customHeight="1" x14ac:dyDescent="0.15">
      <c r="A896" s="3" t="s">
        <v>2615</v>
      </c>
      <c r="B896" s="3" t="s">
        <v>2616</v>
      </c>
      <c r="C896" s="3" t="s">
        <v>2617</v>
      </c>
      <c r="D896" s="3">
        <v>351.46969863467098</v>
      </c>
      <c r="E896" s="3">
        <v>-1.08096701994314</v>
      </c>
      <c r="F896" s="3">
        <v>0.234234717506451</v>
      </c>
      <c r="G896" s="3">
        <v>-4.6148881406248599</v>
      </c>
      <c r="H896" s="3">
        <v>3.9330709084761397E-6</v>
      </c>
      <c r="I896" s="3">
        <v>1.1152451122642201E-4</v>
      </c>
    </row>
    <row r="897" spans="1:9" ht="17.100000000000001" customHeight="1" x14ac:dyDescent="0.15">
      <c r="A897" s="3" t="s">
        <v>2618</v>
      </c>
      <c r="B897" s="3" t="s">
        <v>2619</v>
      </c>
      <c r="C897" s="3" t="s">
        <v>2620</v>
      </c>
      <c r="D897" s="3">
        <v>137.54082248658801</v>
      </c>
      <c r="E897" s="3">
        <v>-0.93969358006708403</v>
      </c>
      <c r="F897" s="3">
        <v>0.21273994849794101</v>
      </c>
      <c r="G897" s="3">
        <v>-4.4170997816903999</v>
      </c>
      <c r="H897" s="3">
        <v>1.00034058439908E-5</v>
      </c>
      <c r="I897" s="3">
        <v>2.5516969296250299E-4</v>
      </c>
    </row>
    <row r="898" spans="1:9" ht="17.100000000000001" customHeight="1" x14ac:dyDescent="0.15">
      <c r="A898" s="3" t="s">
        <v>2621</v>
      </c>
      <c r="B898" s="3" t="s">
        <v>2622</v>
      </c>
      <c r="C898" s="3" t="s">
        <v>2623</v>
      </c>
      <c r="D898" s="3">
        <v>508.71554375068899</v>
      </c>
      <c r="E898" s="3">
        <v>-1.1137949347860601</v>
      </c>
      <c r="F898" s="3">
        <v>0.175588452433148</v>
      </c>
      <c r="G898" s="3">
        <v>-6.3432128898687798</v>
      </c>
      <c r="H898" s="3">
        <v>2.25022133113448E-10</v>
      </c>
      <c r="I898" s="3">
        <v>1.5933248224277199E-8</v>
      </c>
    </row>
    <row r="899" spans="1:9" ht="17.100000000000001" customHeight="1" x14ac:dyDescent="0.15">
      <c r="A899" s="3" t="s">
        <v>2624</v>
      </c>
      <c r="B899" s="3" t="s">
        <v>2625</v>
      </c>
      <c r="C899" s="3" t="s">
        <v>2626</v>
      </c>
      <c r="D899" s="3">
        <v>880.62103035994801</v>
      </c>
      <c r="E899" s="3">
        <v>-1.89191352542601</v>
      </c>
      <c r="F899" s="3">
        <v>0.55575466575624699</v>
      </c>
      <c r="G899" s="3">
        <v>-3.4042242773645102</v>
      </c>
      <c r="H899" s="3">
        <v>6.6352249468510998E-4</v>
      </c>
      <c r="I899" s="3">
        <v>9.3802970691542094E-3</v>
      </c>
    </row>
    <row r="900" spans="1:9" ht="17.100000000000001" customHeight="1" x14ac:dyDescent="0.15">
      <c r="A900" s="3" t="s">
        <v>2627</v>
      </c>
      <c r="B900" s="3" t="s">
        <v>2628</v>
      </c>
      <c r="C900" s="3" t="s">
        <v>2629</v>
      </c>
      <c r="D900" s="3">
        <v>66.802622901152205</v>
      </c>
      <c r="E900" s="3">
        <v>-0.79655183006482699</v>
      </c>
      <c r="F900" s="3">
        <v>0.248538114772486</v>
      </c>
      <c r="G900" s="3">
        <v>-3.2049483870672999</v>
      </c>
      <c r="H900" s="3">
        <v>1.35086701618344E-3</v>
      </c>
      <c r="I900" s="3">
        <v>1.6593576343856501E-2</v>
      </c>
    </row>
    <row r="901" spans="1:9" ht="17.100000000000001" customHeight="1" x14ac:dyDescent="0.15">
      <c r="A901" s="3" t="s">
        <v>2630</v>
      </c>
      <c r="B901" s="3" t="s">
        <v>2631</v>
      </c>
      <c r="C901" s="3" t="s">
        <v>2632</v>
      </c>
      <c r="D901" s="3">
        <v>202.40356984398801</v>
      </c>
      <c r="E901" s="3">
        <v>-1.1455796918413701</v>
      </c>
      <c r="F901" s="3">
        <v>0.23142444973315299</v>
      </c>
      <c r="G901" s="3">
        <v>-4.9501238661787896</v>
      </c>
      <c r="H901" s="3">
        <v>7.4166263396223801E-7</v>
      </c>
      <c r="I901" s="3">
        <v>2.5172601878048901E-5</v>
      </c>
    </row>
    <row r="902" spans="1:9" ht="17.100000000000001" customHeight="1" x14ac:dyDescent="0.15">
      <c r="A902" s="3" t="s">
        <v>2633</v>
      </c>
      <c r="B902" s="3" t="s">
        <v>2634</v>
      </c>
      <c r="C902" s="3" t="s">
        <v>2635</v>
      </c>
      <c r="D902" s="3">
        <v>33.5321160856776</v>
      </c>
      <c r="E902" s="3">
        <v>-1.32136035357169</v>
      </c>
      <c r="F902" s="3">
        <v>0.384326570480719</v>
      </c>
      <c r="G902" s="3">
        <v>-3.43811866017727</v>
      </c>
      <c r="H902" s="3">
        <v>5.8577094883040595E-4</v>
      </c>
      <c r="I902" s="3">
        <v>8.4706466843486108E-3</v>
      </c>
    </row>
    <row r="903" spans="1:9" ht="17.100000000000001" customHeight="1" x14ac:dyDescent="0.15">
      <c r="A903" s="3" t="s">
        <v>2636</v>
      </c>
      <c r="B903" s="3" t="s">
        <v>2637</v>
      </c>
      <c r="C903" s="3" t="s">
        <v>2638</v>
      </c>
      <c r="D903" s="3">
        <v>594.06071318155705</v>
      </c>
      <c r="E903" s="3">
        <v>-0.58807199226897999</v>
      </c>
      <c r="F903" s="3">
        <v>0.134934789857209</v>
      </c>
      <c r="G903" s="3">
        <v>-4.3581940053509598</v>
      </c>
      <c r="H903" s="3">
        <v>1.31140112204359E-5</v>
      </c>
      <c r="I903" s="3">
        <v>3.2249735577121803E-4</v>
      </c>
    </row>
    <row r="904" spans="1:9" ht="17.100000000000001" customHeight="1" x14ac:dyDescent="0.15">
      <c r="A904" s="3" t="s">
        <v>2639</v>
      </c>
      <c r="B904" s="3" t="s">
        <v>2640</v>
      </c>
      <c r="C904" s="3" t="s">
        <v>2641</v>
      </c>
      <c r="D904" s="3">
        <v>500.08417893444198</v>
      </c>
      <c r="E904" s="3">
        <v>-0.852691662185318</v>
      </c>
      <c r="F904" s="3">
        <v>0.21607717973003901</v>
      </c>
      <c r="G904" s="3">
        <v>-3.9462365403447501</v>
      </c>
      <c r="H904" s="3">
        <v>7.9389187103092197E-5</v>
      </c>
      <c r="I904" s="3">
        <v>1.5839910602488199E-3</v>
      </c>
    </row>
    <row r="905" spans="1:9" ht="17.100000000000001" customHeight="1" x14ac:dyDescent="0.15">
      <c r="A905" s="3" t="s">
        <v>2642</v>
      </c>
      <c r="B905" s="3" t="s">
        <v>2643</v>
      </c>
      <c r="C905" s="3" t="s">
        <v>2644</v>
      </c>
      <c r="D905" s="3">
        <v>51.441335051257497</v>
      </c>
      <c r="E905" s="3">
        <v>-1.48707648696858</v>
      </c>
      <c r="F905" s="3">
        <v>0.29171362595887601</v>
      </c>
      <c r="G905" s="3">
        <v>-5.0977272044817701</v>
      </c>
      <c r="H905" s="3">
        <v>3.4375570905034102E-7</v>
      </c>
      <c r="I905" s="3">
        <v>1.2951811050014501E-5</v>
      </c>
    </row>
    <row r="906" spans="1:9" ht="17.100000000000001" customHeight="1" x14ac:dyDescent="0.15">
      <c r="A906" s="3" t="s">
        <v>2645</v>
      </c>
      <c r="B906" s="3" t="s">
        <v>2646</v>
      </c>
      <c r="C906" s="3" t="s">
        <v>2647</v>
      </c>
      <c r="D906" s="3">
        <v>520.44780332359801</v>
      </c>
      <c r="E906" s="3">
        <v>-0.88747688551432402</v>
      </c>
      <c r="F906" s="3">
        <v>0.18127066658326299</v>
      </c>
      <c r="G906" s="3">
        <v>-4.8958659569262197</v>
      </c>
      <c r="H906" s="3">
        <v>9.7873766328971108E-7</v>
      </c>
      <c r="I906" s="3">
        <v>3.2113281972199403E-5</v>
      </c>
    </row>
    <row r="907" spans="1:9" ht="17.100000000000001" customHeight="1" x14ac:dyDescent="0.15">
      <c r="A907" s="3" t="s">
        <v>2648</v>
      </c>
      <c r="B907" s="3" t="s">
        <v>2649</v>
      </c>
      <c r="C907" s="3" t="s">
        <v>2650</v>
      </c>
      <c r="D907" s="3">
        <v>34.069206233231199</v>
      </c>
      <c r="E907" s="3">
        <v>-2.1401267135351798</v>
      </c>
      <c r="F907" s="3">
        <v>0.38505883520002399</v>
      </c>
      <c r="G907" s="3">
        <v>-5.5579213301870203</v>
      </c>
      <c r="H907" s="3">
        <v>2.7300637520689699E-8</v>
      </c>
      <c r="I907" s="3">
        <v>1.3427445292361599E-6</v>
      </c>
    </row>
    <row r="908" spans="1:9" ht="17.100000000000001" customHeight="1" x14ac:dyDescent="0.15">
      <c r="A908" s="3" t="s">
        <v>2651</v>
      </c>
      <c r="B908" s="3" t="s">
        <v>2652</v>
      </c>
      <c r="C908" s="3" t="s">
        <v>2653</v>
      </c>
      <c r="D908" s="3">
        <v>31.7180229554594</v>
      </c>
      <c r="E908" s="3">
        <v>-1.6002164109720201</v>
      </c>
      <c r="F908" s="3">
        <v>0.38079160368084403</v>
      </c>
      <c r="G908" s="3">
        <v>-4.2023416364852899</v>
      </c>
      <c r="H908" s="3">
        <v>2.6416804808086699E-5</v>
      </c>
      <c r="I908" s="3">
        <v>5.9994146292724905E-4</v>
      </c>
    </row>
    <row r="909" spans="1:9" ht="17.100000000000001" customHeight="1" x14ac:dyDescent="0.15">
      <c r="A909" s="3" t="s">
        <v>2654</v>
      </c>
      <c r="B909" s="3" t="s">
        <v>2655</v>
      </c>
      <c r="C909" s="3" t="s">
        <v>2656</v>
      </c>
      <c r="D909" s="3">
        <v>329.80503163563799</v>
      </c>
      <c r="E909" s="3">
        <v>-1.13081968150117</v>
      </c>
      <c r="F909" s="3">
        <v>0.178938968598848</v>
      </c>
      <c r="G909" s="3">
        <v>-6.31958309783424</v>
      </c>
      <c r="H909" s="3">
        <v>2.6226988781460799E-10</v>
      </c>
      <c r="I909" s="3">
        <v>1.8307626928157998E-8</v>
      </c>
    </row>
    <row r="910" spans="1:9" ht="17.100000000000001" customHeight="1" x14ac:dyDescent="0.15">
      <c r="A910" s="3" t="s">
        <v>2657</v>
      </c>
      <c r="B910" s="3" t="s">
        <v>2658</v>
      </c>
      <c r="C910" s="3" t="s">
        <v>2659</v>
      </c>
      <c r="D910" s="3">
        <v>3086.46964061565</v>
      </c>
      <c r="E910" s="3">
        <v>-0.71090377335225796</v>
      </c>
      <c r="F910" s="3">
        <v>0.11791710311694401</v>
      </c>
      <c r="G910" s="3">
        <v>-6.0288436075911704</v>
      </c>
      <c r="H910" s="3">
        <v>1.6513698996339E-9</v>
      </c>
      <c r="I910" s="3">
        <v>9.8288419557678404E-8</v>
      </c>
    </row>
    <row r="911" spans="1:9" ht="17.100000000000001" customHeight="1" x14ac:dyDescent="0.15">
      <c r="A911" s="3" t="s">
        <v>2660</v>
      </c>
      <c r="B911" s="3" t="s">
        <v>2661</v>
      </c>
      <c r="C911" s="3" t="s">
        <v>2662</v>
      </c>
      <c r="D911" s="3">
        <v>696.29077120009197</v>
      </c>
      <c r="E911" s="3">
        <v>-1.46880446530095</v>
      </c>
      <c r="F911" s="3">
        <v>0.14117105420550299</v>
      </c>
      <c r="G911" s="3">
        <v>-10.4044308060689</v>
      </c>
      <c r="H911" s="3">
        <v>2.3666620321813499E-25</v>
      </c>
      <c r="I911" s="3">
        <v>9.5601506778656697E-23</v>
      </c>
    </row>
    <row r="912" spans="1:9" ht="17.100000000000001" customHeight="1" x14ac:dyDescent="0.15">
      <c r="A912" s="3" t="s">
        <v>2663</v>
      </c>
      <c r="B912" s="3" t="s">
        <v>2664</v>
      </c>
      <c r="C912" s="3" t="s">
        <v>2665</v>
      </c>
      <c r="D912" s="3">
        <v>889.91289661112796</v>
      </c>
      <c r="E912" s="3">
        <v>-1.81052236240936</v>
      </c>
      <c r="F912" s="3">
        <v>0.47143174708941699</v>
      </c>
      <c r="G912" s="3">
        <v>-3.8404761104600702</v>
      </c>
      <c r="H912" s="3">
        <v>1.2279592232271899E-4</v>
      </c>
      <c r="I912" s="3">
        <v>2.2870856552941101E-3</v>
      </c>
    </row>
    <row r="913" spans="1:9" ht="17.100000000000001" customHeight="1" x14ac:dyDescent="0.15">
      <c r="A913" s="3" t="s">
        <v>2666</v>
      </c>
      <c r="B913" s="3" t="s">
        <v>2667</v>
      </c>
      <c r="C913" s="3" t="s">
        <v>2668</v>
      </c>
      <c r="D913" s="3">
        <v>374.54752807833501</v>
      </c>
      <c r="E913" s="3">
        <v>-1.2625795153739701</v>
      </c>
      <c r="F913" s="3">
        <v>0.13777231996550399</v>
      </c>
      <c r="G913" s="3">
        <v>-9.1642466040355295</v>
      </c>
      <c r="H913" s="3">
        <v>4.9894268283612998E-20</v>
      </c>
      <c r="I913" s="3">
        <v>1.30791985614522E-17</v>
      </c>
    </row>
    <row r="914" spans="1:9" ht="17.100000000000001" customHeight="1" x14ac:dyDescent="0.15">
      <c r="A914" s="3" t="s">
        <v>2669</v>
      </c>
      <c r="B914" s="3" t="s">
        <v>2670</v>
      </c>
      <c r="C914" s="3" t="s">
        <v>2671</v>
      </c>
      <c r="D914" s="3">
        <v>10.125833596393999</v>
      </c>
      <c r="E914" s="3">
        <v>-2.4328928086239401</v>
      </c>
      <c r="F914" s="3">
        <v>0.77930136208822098</v>
      </c>
      <c r="G914" s="3">
        <v>-3.1218895885216198</v>
      </c>
      <c r="H914" s="3">
        <v>1.7969431694837301E-3</v>
      </c>
      <c r="I914" s="3">
        <v>2.0935449947635298E-2</v>
      </c>
    </row>
    <row r="915" spans="1:9" ht="17.100000000000001" customHeight="1" x14ac:dyDescent="0.15">
      <c r="A915" s="3" t="s">
        <v>2672</v>
      </c>
      <c r="B915" s="3" t="s">
        <v>2673</v>
      </c>
      <c r="C915" s="3" t="s">
        <v>2674</v>
      </c>
      <c r="D915" s="3">
        <v>221.58977626507999</v>
      </c>
      <c r="E915" s="3">
        <v>-1.1260671890997</v>
      </c>
      <c r="F915" s="3">
        <v>0.20388277578191599</v>
      </c>
      <c r="G915" s="3">
        <v>-5.5231109385336099</v>
      </c>
      <c r="H915" s="3">
        <v>3.3304929364478403E-8</v>
      </c>
      <c r="I915" s="3">
        <v>1.6186721192704401E-6</v>
      </c>
    </row>
    <row r="916" spans="1:9" ht="17.100000000000001" customHeight="1" x14ac:dyDescent="0.15">
      <c r="A916" s="3" t="s">
        <v>2675</v>
      </c>
      <c r="B916" s="3" t="s">
        <v>2676</v>
      </c>
      <c r="C916" s="3" t="s">
        <v>2677</v>
      </c>
      <c r="D916" s="3">
        <v>961.98171382463499</v>
      </c>
      <c r="E916" s="3">
        <v>-0.62406756124887897</v>
      </c>
      <c r="F916" s="3">
        <v>0.101150542048526</v>
      </c>
      <c r="G916" s="3">
        <v>-6.16969072641733</v>
      </c>
      <c r="H916" s="3">
        <v>6.8423695654558903E-10</v>
      </c>
      <c r="I916" s="3">
        <v>4.4722235666418703E-8</v>
      </c>
    </row>
    <row r="917" spans="1:9" ht="17.100000000000001" customHeight="1" x14ac:dyDescent="0.15">
      <c r="A917" s="3" t="s">
        <v>2678</v>
      </c>
      <c r="B917" s="3" t="s">
        <v>2679</v>
      </c>
      <c r="C917" s="3" t="s">
        <v>2680</v>
      </c>
      <c r="D917" s="3">
        <v>791.45485280614298</v>
      </c>
      <c r="E917" s="3">
        <v>-1.0398857016700001</v>
      </c>
      <c r="F917" s="3">
        <v>0.21874372522760399</v>
      </c>
      <c r="G917" s="3">
        <v>-4.7538995716928101</v>
      </c>
      <c r="H917" s="3">
        <v>1.9953017914815399E-6</v>
      </c>
      <c r="I917" s="3">
        <v>6.0774080894804301E-5</v>
      </c>
    </row>
    <row r="918" spans="1:9" ht="17.100000000000001" customHeight="1" x14ac:dyDescent="0.15">
      <c r="A918" s="3" t="s">
        <v>2681</v>
      </c>
      <c r="B918" s="3" t="s">
        <v>2682</v>
      </c>
      <c r="C918" s="3" t="s">
        <v>2683</v>
      </c>
      <c r="D918" s="3">
        <v>110.19381645389301</v>
      </c>
      <c r="E918" s="3">
        <v>-0.73238531613705904</v>
      </c>
      <c r="F918" s="3">
        <v>0.232352969826985</v>
      </c>
      <c r="G918" s="3">
        <v>-3.15203768078544</v>
      </c>
      <c r="H918" s="3">
        <v>1.6213534888732299E-3</v>
      </c>
      <c r="I918" s="3">
        <v>1.9217094032870499E-2</v>
      </c>
    </row>
    <row r="919" spans="1:9" ht="17.100000000000001" customHeight="1" x14ac:dyDescent="0.15">
      <c r="A919" s="3" t="s">
        <v>2684</v>
      </c>
      <c r="B919" s="3" t="s">
        <v>2685</v>
      </c>
      <c r="C919" s="3" t="s">
        <v>2686</v>
      </c>
      <c r="D919" s="3">
        <v>200.30877213624501</v>
      </c>
      <c r="E919" s="3">
        <v>-0.67953769460021796</v>
      </c>
      <c r="F919" s="3">
        <v>0.167528908561039</v>
      </c>
      <c r="G919" s="3">
        <v>-4.0562413999887603</v>
      </c>
      <c r="H919" s="3">
        <v>4.9868719011215297E-5</v>
      </c>
      <c r="I919" s="3">
        <v>1.0440230290189899E-3</v>
      </c>
    </row>
    <row r="920" spans="1:9" ht="17.100000000000001" customHeight="1" x14ac:dyDescent="0.15">
      <c r="A920" s="3" t="s">
        <v>2687</v>
      </c>
      <c r="B920" s="3" t="s">
        <v>2688</v>
      </c>
      <c r="C920" s="3" t="s">
        <v>2689</v>
      </c>
      <c r="D920" s="3">
        <v>163.062291197478</v>
      </c>
      <c r="E920" s="3">
        <v>-0.66905631240367403</v>
      </c>
      <c r="F920" s="3">
        <v>0.193243765893472</v>
      </c>
      <c r="G920" s="3">
        <v>-3.4622400847461199</v>
      </c>
      <c r="H920" s="3">
        <v>5.3569905599302396E-4</v>
      </c>
      <c r="I920" s="3">
        <v>7.8572383563833992E-3</v>
      </c>
    </row>
    <row r="921" spans="1:9" ht="17.100000000000001" customHeight="1" x14ac:dyDescent="0.15">
      <c r="A921" s="3" t="s">
        <v>2690</v>
      </c>
      <c r="B921" s="3" t="s">
        <v>2691</v>
      </c>
      <c r="C921" s="3" t="s">
        <v>2692</v>
      </c>
      <c r="D921" s="3">
        <v>104.31667884802199</v>
      </c>
      <c r="E921" s="3">
        <v>-0.66916929877092102</v>
      </c>
      <c r="F921" s="3">
        <v>0.214846024540603</v>
      </c>
      <c r="G921" s="3">
        <v>-3.1146459433065101</v>
      </c>
      <c r="H921" s="3">
        <v>1.84165824169796E-3</v>
      </c>
      <c r="I921" s="3">
        <v>2.13856271129498E-2</v>
      </c>
    </row>
    <row r="922" spans="1:9" ht="17.100000000000001" customHeight="1" x14ac:dyDescent="0.15">
      <c r="A922" s="3" t="s">
        <v>2693</v>
      </c>
      <c r="B922" s="3" t="s">
        <v>2694</v>
      </c>
      <c r="C922" s="3" t="s">
        <v>2695</v>
      </c>
      <c r="D922" s="3">
        <v>43.006316514745002</v>
      </c>
      <c r="E922" s="3">
        <v>-0.96173966770131203</v>
      </c>
      <c r="F922" s="3">
        <v>0.34157869834813198</v>
      </c>
      <c r="G922" s="3">
        <v>-2.8155727284876599</v>
      </c>
      <c r="H922" s="3">
        <v>4.8690374820946503E-3</v>
      </c>
      <c r="I922" s="3">
        <v>4.5584328494032697E-2</v>
      </c>
    </row>
    <row r="923" spans="1:9" ht="17.100000000000001" customHeight="1" x14ac:dyDescent="0.15">
      <c r="A923" s="3" t="s">
        <v>2696</v>
      </c>
      <c r="B923" s="3" t="s">
        <v>2697</v>
      </c>
      <c r="C923" s="3" t="s">
        <v>2698</v>
      </c>
      <c r="D923" s="3">
        <v>548.24689556821102</v>
      </c>
      <c r="E923" s="3">
        <v>-0.95145260248364705</v>
      </c>
      <c r="F923" s="3">
        <v>0.149666344309486</v>
      </c>
      <c r="G923" s="3">
        <v>-6.3571580295714201</v>
      </c>
      <c r="H923" s="3">
        <v>2.0552053426243801E-10</v>
      </c>
      <c r="I923" s="3">
        <v>1.48076943998852E-8</v>
      </c>
    </row>
    <row r="924" spans="1:9" ht="17.100000000000001" customHeight="1" x14ac:dyDescent="0.15">
      <c r="A924" s="3" t="s">
        <v>2699</v>
      </c>
      <c r="B924" s="3" t="s">
        <v>2700</v>
      </c>
      <c r="C924" s="3" t="s">
        <v>2701</v>
      </c>
      <c r="D924" s="3">
        <v>14.9191310786332</v>
      </c>
      <c r="E924" s="3">
        <v>-1.6501000786723501</v>
      </c>
      <c r="F924" s="3">
        <v>0.50307126695725701</v>
      </c>
      <c r="G924" s="3">
        <v>-3.28005232469887</v>
      </c>
      <c r="H924" s="3">
        <v>1.0378783566974299E-3</v>
      </c>
      <c r="I924" s="3">
        <v>1.3453109199043399E-2</v>
      </c>
    </row>
    <row r="925" spans="1:9" ht="17.100000000000001" customHeight="1" x14ac:dyDescent="0.15">
      <c r="A925" s="3" t="s">
        <v>2702</v>
      </c>
      <c r="B925" s="3" t="s">
        <v>2703</v>
      </c>
      <c r="C925" s="3" t="s">
        <v>2704</v>
      </c>
      <c r="D925" s="3">
        <v>1439.4443369790699</v>
      </c>
      <c r="E925" s="3">
        <v>-1.37339772112604</v>
      </c>
      <c r="F925" s="3">
        <v>0.143396637499204</v>
      </c>
      <c r="G925" s="3">
        <v>-9.5776145457640904</v>
      </c>
      <c r="H925" s="3">
        <v>9.9312140130474099E-22</v>
      </c>
      <c r="I925" s="3">
        <v>3.0976587910822902E-19</v>
      </c>
    </row>
    <row r="926" spans="1:9" ht="17.100000000000001" customHeight="1" x14ac:dyDescent="0.15">
      <c r="A926" s="3" t="s">
        <v>2705</v>
      </c>
      <c r="B926" s="3" t="s">
        <v>2706</v>
      </c>
      <c r="C926" s="3" t="s">
        <v>2707</v>
      </c>
      <c r="D926" s="3">
        <v>840.10110331316196</v>
      </c>
      <c r="E926" s="3">
        <v>-1.2689659267070801</v>
      </c>
      <c r="F926" s="3">
        <v>0.39979472700124202</v>
      </c>
      <c r="G926" s="3">
        <v>-3.1740436804288898</v>
      </c>
      <c r="H926" s="3">
        <v>1.5033106541007201E-3</v>
      </c>
      <c r="I926" s="3">
        <v>1.8083714369249701E-2</v>
      </c>
    </row>
    <row r="927" spans="1:9" ht="17.100000000000001" customHeight="1" x14ac:dyDescent="0.15">
      <c r="A927" s="3" t="s">
        <v>2708</v>
      </c>
      <c r="B927" s="3" t="s">
        <v>2709</v>
      </c>
      <c r="C927" s="3" t="s">
        <v>2710</v>
      </c>
      <c r="D927" s="3">
        <v>124.38706738025699</v>
      </c>
      <c r="E927" s="3">
        <v>-0.59554207918720403</v>
      </c>
      <c r="F927" s="3">
        <v>0.19208651840503199</v>
      </c>
      <c r="G927" s="3">
        <v>-3.10038457738845</v>
      </c>
      <c r="H927" s="3">
        <v>1.9326952342227401E-3</v>
      </c>
      <c r="I927" s="3">
        <v>2.2222838668447199E-2</v>
      </c>
    </row>
    <row r="928" spans="1:9" ht="17.100000000000001" customHeight="1" x14ac:dyDescent="0.15">
      <c r="A928" s="3" t="s">
        <v>2711</v>
      </c>
      <c r="B928" s="3" t="s">
        <v>2712</v>
      </c>
      <c r="C928" s="3" t="s">
        <v>2713</v>
      </c>
      <c r="D928" s="3">
        <v>1002.49521874725</v>
      </c>
      <c r="E928" s="3">
        <v>-0.88743100365020899</v>
      </c>
      <c r="F928" s="3">
        <v>0.12614540468409899</v>
      </c>
      <c r="G928" s="3">
        <v>-7.0349847929266298</v>
      </c>
      <c r="H928" s="3">
        <v>1.99282736514294E-12</v>
      </c>
      <c r="I928" s="3">
        <v>1.8814275518960601E-10</v>
      </c>
    </row>
    <row r="929" spans="1:9" ht="17.100000000000001" customHeight="1" x14ac:dyDescent="0.15">
      <c r="A929" s="3" t="s">
        <v>2714</v>
      </c>
      <c r="B929" s="3" t="s">
        <v>2715</v>
      </c>
      <c r="C929" s="3" t="s">
        <v>2716</v>
      </c>
      <c r="D929" s="3">
        <v>512.676810231422</v>
      </c>
      <c r="E929" s="3">
        <v>-1.03904285455797</v>
      </c>
      <c r="F929" s="3">
        <v>0.24263876876117399</v>
      </c>
      <c r="G929" s="3">
        <v>-4.28226231060661</v>
      </c>
      <c r="H929" s="3">
        <v>1.8500270740237001E-5</v>
      </c>
      <c r="I929" s="3">
        <v>4.3917646561674497E-4</v>
      </c>
    </row>
    <row r="930" spans="1:9" ht="17.100000000000001" customHeight="1" x14ac:dyDescent="0.15">
      <c r="A930" s="3" t="s">
        <v>2717</v>
      </c>
      <c r="B930" s="3" t="s">
        <v>2718</v>
      </c>
      <c r="C930" s="3" t="s">
        <v>2719</v>
      </c>
      <c r="D930" s="3">
        <v>113.684697939418</v>
      </c>
      <c r="E930" s="3">
        <v>-1.0590300190764601</v>
      </c>
      <c r="F930" s="3">
        <v>0.237703125415093</v>
      </c>
      <c r="G930" s="3">
        <v>-4.4552633341572898</v>
      </c>
      <c r="H930" s="3">
        <v>8.3790282804433801E-6</v>
      </c>
      <c r="I930" s="3">
        <v>2.18484270749635E-4</v>
      </c>
    </row>
    <row r="931" spans="1:9" ht="17.100000000000001" customHeight="1" x14ac:dyDescent="0.15">
      <c r="A931" s="3" t="s">
        <v>2720</v>
      </c>
      <c r="B931" s="3" t="s">
        <v>2721</v>
      </c>
      <c r="C931" s="3" t="s">
        <v>2722</v>
      </c>
      <c r="D931" s="3">
        <v>26.818161059457001</v>
      </c>
      <c r="E931" s="3">
        <v>-2.0670192676311401</v>
      </c>
      <c r="F931" s="3">
        <v>0.480541674178461</v>
      </c>
      <c r="G931" s="3">
        <v>-4.3014360225155102</v>
      </c>
      <c r="H931" s="3">
        <v>1.6969477160079199E-5</v>
      </c>
      <c r="I931" s="3">
        <v>4.0517915378053402E-4</v>
      </c>
    </row>
    <row r="932" spans="1:9" ht="17.100000000000001" customHeight="1" x14ac:dyDescent="0.15">
      <c r="A932" s="3" t="s">
        <v>2723</v>
      </c>
      <c r="B932" s="3" t="s">
        <v>2724</v>
      </c>
      <c r="C932" s="3" t="s">
        <v>2725</v>
      </c>
      <c r="D932" s="3">
        <v>40.950284555316102</v>
      </c>
      <c r="E932" s="3">
        <v>-1.0545680346787001</v>
      </c>
      <c r="F932" s="3">
        <v>0.30585835364217201</v>
      </c>
      <c r="G932" s="3">
        <v>-3.4478967866035499</v>
      </c>
      <c r="H932" s="3">
        <v>5.6496988836245003E-4</v>
      </c>
      <c r="I932" s="3">
        <v>8.2229314938801704E-3</v>
      </c>
    </row>
    <row r="933" spans="1:9" ht="17.100000000000001" customHeight="1" x14ac:dyDescent="0.15">
      <c r="A933" s="3" t="s">
        <v>2726</v>
      </c>
      <c r="B933" s="3" t="s">
        <v>2727</v>
      </c>
      <c r="C933" s="3" t="s">
        <v>2728</v>
      </c>
      <c r="D933" s="3">
        <v>110.31205165382001</v>
      </c>
      <c r="E933" s="3">
        <v>-0.77824333283284097</v>
      </c>
      <c r="F933" s="3">
        <v>0.201408153948267</v>
      </c>
      <c r="G933" s="3">
        <v>-3.86401105206861</v>
      </c>
      <c r="H933" s="3">
        <v>1.11540171382516E-4</v>
      </c>
      <c r="I933" s="3">
        <v>2.1061006613307199E-3</v>
      </c>
    </row>
    <row r="934" spans="1:9" ht="17.100000000000001" customHeight="1" x14ac:dyDescent="0.15">
      <c r="A934" s="3" t="s">
        <v>2729</v>
      </c>
      <c r="B934" s="3" t="s">
        <v>2730</v>
      </c>
      <c r="C934" s="3" t="s">
        <v>2731</v>
      </c>
      <c r="D934" s="3">
        <v>143.786680891533</v>
      </c>
      <c r="E934" s="3">
        <v>-0.83560916659679796</v>
      </c>
      <c r="F934" s="3">
        <v>0.28653588286514298</v>
      </c>
      <c r="G934" s="3">
        <v>-2.9162461547270699</v>
      </c>
      <c r="H934" s="3">
        <v>3.5427087505846E-3</v>
      </c>
      <c r="I934" s="3">
        <v>3.5968638781687302E-2</v>
      </c>
    </row>
    <row r="935" spans="1:9" ht="17.100000000000001" customHeight="1" x14ac:dyDescent="0.15">
      <c r="A935" s="3" t="s">
        <v>2732</v>
      </c>
      <c r="B935" s="3" t="s">
        <v>2733</v>
      </c>
      <c r="C935" s="3" t="s">
        <v>2734</v>
      </c>
      <c r="D935" s="3">
        <v>260.11758029596302</v>
      </c>
      <c r="E935" s="3">
        <v>-0.64399208933647401</v>
      </c>
      <c r="F935" s="3">
        <v>0.15882050340189099</v>
      </c>
      <c r="G935" s="3">
        <v>-4.0548422624430804</v>
      </c>
      <c r="H935" s="3">
        <v>5.01681448292728E-5</v>
      </c>
      <c r="I935" s="3">
        <v>1.0476214040153499E-3</v>
      </c>
    </row>
    <row r="936" spans="1:9" ht="17.100000000000001" customHeight="1" x14ac:dyDescent="0.15">
      <c r="A936" s="3" t="s">
        <v>2735</v>
      </c>
      <c r="B936" s="3" t="s">
        <v>2736</v>
      </c>
      <c r="C936" s="3" t="s">
        <v>2737</v>
      </c>
      <c r="D936" s="3">
        <v>180.103697999849</v>
      </c>
      <c r="E936" s="3">
        <v>-0.68252577454021002</v>
      </c>
      <c r="F936" s="3">
        <v>0.19541479436127501</v>
      </c>
      <c r="G936" s="3">
        <v>-3.4927026726460899</v>
      </c>
      <c r="H936" s="3">
        <v>4.7815858830931501E-4</v>
      </c>
      <c r="I936" s="3">
        <v>7.1638228270074203E-3</v>
      </c>
    </row>
    <row r="937" spans="1:9" ht="17.100000000000001" customHeight="1" x14ac:dyDescent="0.15">
      <c r="A937" s="3" t="s">
        <v>2738</v>
      </c>
      <c r="B937" s="3" t="s">
        <v>2739</v>
      </c>
      <c r="C937" s="3" t="s">
        <v>2740</v>
      </c>
      <c r="D937" s="3">
        <v>29.121733941681299</v>
      </c>
      <c r="E937" s="3">
        <v>-1.2878195949001301</v>
      </c>
      <c r="F937" s="3">
        <v>0.45108582488538301</v>
      </c>
      <c r="G937" s="3">
        <v>-2.85493252914199</v>
      </c>
      <c r="H937" s="3">
        <v>4.3045972706356704E-3</v>
      </c>
      <c r="I937" s="3">
        <v>4.1563315574346997E-2</v>
      </c>
    </row>
    <row r="938" spans="1:9" ht="17.100000000000001" customHeight="1" x14ac:dyDescent="0.15">
      <c r="A938" s="3" t="s">
        <v>2741</v>
      </c>
      <c r="B938" s="3" t="s">
        <v>2742</v>
      </c>
      <c r="C938" s="3" t="s">
        <v>2743</v>
      </c>
      <c r="D938" s="3">
        <v>314.607181638307</v>
      </c>
      <c r="E938" s="3">
        <v>-1.5639126473065099</v>
      </c>
      <c r="F938" s="3">
        <v>0.171103392299393</v>
      </c>
      <c r="G938" s="3">
        <v>-9.1401615496319799</v>
      </c>
      <c r="H938" s="3">
        <v>6.23591053037909E-20</v>
      </c>
      <c r="I938" s="3">
        <v>1.6174639092533801E-17</v>
      </c>
    </row>
    <row r="939" spans="1:9" ht="17.100000000000001" customHeight="1" x14ac:dyDescent="0.15">
      <c r="A939" s="3" t="s">
        <v>2744</v>
      </c>
      <c r="B939" s="3" t="s">
        <v>2745</v>
      </c>
      <c r="C939" s="3" t="s">
        <v>2746</v>
      </c>
      <c r="D939" s="3">
        <v>111.962533454443</v>
      </c>
      <c r="E939" s="3">
        <v>-0.76005653042001897</v>
      </c>
      <c r="F939" s="3">
        <v>0.228732590643865</v>
      </c>
      <c r="G939" s="3">
        <v>-3.3229043936437699</v>
      </c>
      <c r="H939" s="3">
        <v>8.9085441486434595E-4</v>
      </c>
      <c r="I939" s="3">
        <v>1.1917240062093401E-2</v>
      </c>
    </row>
    <row r="940" spans="1:9" ht="17.100000000000001" customHeight="1" x14ac:dyDescent="0.15">
      <c r="A940" s="3" t="s">
        <v>2747</v>
      </c>
      <c r="B940" s="3" t="s">
        <v>2748</v>
      </c>
      <c r="C940" s="3" t="s">
        <v>2749</v>
      </c>
      <c r="D940" s="3">
        <v>504.50376610485199</v>
      </c>
      <c r="E940" s="3">
        <v>-1.3597296166977899</v>
      </c>
      <c r="F940" s="3">
        <v>0.38620369743494798</v>
      </c>
      <c r="G940" s="3">
        <v>-3.5207576357469401</v>
      </c>
      <c r="H940" s="3">
        <v>4.3031573545328802E-4</v>
      </c>
      <c r="I940" s="3">
        <v>6.5453148378422704E-3</v>
      </c>
    </row>
    <row r="941" spans="1:9" ht="17.100000000000001" customHeight="1" x14ac:dyDescent="0.15">
      <c r="A941" s="3" t="s">
        <v>2750</v>
      </c>
      <c r="B941" s="3" t="s">
        <v>2751</v>
      </c>
      <c r="C941" s="3" t="s">
        <v>2752</v>
      </c>
      <c r="D941" s="3">
        <v>27.931171031657001</v>
      </c>
      <c r="E941" s="3">
        <v>-1.6283660739174399</v>
      </c>
      <c r="F941" s="3">
        <v>0.39490540863487</v>
      </c>
      <c r="G941" s="3">
        <v>-4.1234332027673801</v>
      </c>
      <c r="H941" s="3">
        <v>3.7326674026743099E-5</v>
      </c>
      <c r="I941" s="3">
        <v>8.1467367111866902E-4</v>
      </c>
    </row>
    <row r="942" spans="1:9" ht="17.100000000000001" customHeight="1" x14ac:dyDescent="0.15">
      <c r="A942" s="3" t="s">
        <v>2753</v>
      </c>
      <c r="B942" s="3" t="s">
        <v>2754</v>
      </c>
      <c r="C942" s="3" t="s">
        <v>2755</v>
      </c>
      <c r="D942" s="3">
        <v>1192.6288466145299</v>
      </c>
      <c r="E942" s="3">
        <v>-0.612834944488721</v>
      </c>
      <c r="F942" s="3">
        <v>9.7732905944996104E-2</v>
      </c>
      <c r="G942" s="3">
        <v>-6.2705077533827103</v>
      </c>
      <c r="H942" s="3">
        <v>3.59872628911996E-10</v>
      </c>
      <c r="I942" s="3">
        <v>2.4700895401171301E-8</v>
      </c>
    </row>
    <row r="943" spans="1:9" ht="17.100000000000001" customHeight="1" x14ac:dyDescent="0.15">
      <c r="A943" s="3" t="s">
        <v>2756</v>
      </c>
      <c r="B943" s="3" t="s">
        <v>2757</v>
      </c>
      <c r="C943" s="3" t="s">
        <v>2758</v>
      </c>
      <c r="D943" s="3">
        <v>95.367390389047898</v>
      </c>
      <c r="E943" s="3">
        <v>-1.3604249366963199</v>
      </c>
      <c r="F943" s="3">
        <v>0.241023431756752</v>
      </c>
      <c r="G943" s="3">
        <v>-5.64436796364802</v>
      </c>
      <c r="H943" s="3">
        <v>1.6578915659956501E-8</v>
      </c>
      <c r="I943" s="3">
        <v>8.4579929767492497E-7</v>
      </c>
    </row>
    <row r="944" spans="1:9" ht="17.100000000000001" customHeight="1" x14ac:dyDescent="0.15">
      <c r="A944" s="3" t="s">
        <v>2759</v>
      </c>
      <c r="B944" s="3" t="s">
        <v>2760</v>
      </c>
      <c r="C944" s="3" t="s">
        <v>2761</v>
      </c>
      <c r="D944" s="3">
        <v>48.8419542476299</v>
      </c>
      <c r="E944" s="3">
        <v>-1.15070989634725</v>
      </c>
      <c r="F944" s="3">
        <v>0.33241176990355098</v>
      </c>
      <c r="G944" s="3">
        <v>-3.4617002180191498</v>
      </c>
      <c r="H944" s="3">
        <v>5.3677469232526304E-4</v>
      </c>
      <c r="I944" s="3">
        <v>7.8683314655483699E-3</v>
      </c>
    </row>
    <row r="945" spans="1:9" ht="17.100000000000001" customHeight="1" x14ac:dyDescent="0.15">
      <c r="A945" s="3" t="s">
        <v>2762</v>
      </c>
      <c r="B945" s="3" t="s">
        <v>2763</v>
      </c>
      <c r="C945" s="3" t="s">
        <v>2764</v>
      </c>
      <c r="D945" s="3">
        <v>181.08438998012801</v>
      </c>
      <c r="E945" s="3">
        <v>-0.72448647221791895</v>
      </c>
      <c r="F945" s="3">
        <v>0.17238631228995999</v>
      </c>
      <c r="G945" s="3">
        <v>-4.2026914004593801</v>
      </c>
      <c r="H945" s="3">
        <v>2.6376006115580101E-5</v>
      </c>
      <c r="I945" s="3">
        <v>5.9956749695019298E-4</v>
      </c>
    </row>
    <row r="946" spans="1:9" ht="17.100000000000001" customHeight="1" x14ac:dyDescent="0.15">
      <c r="A946" s="3" t="s">
        <v>2765</v>
      </c>
      <c r="B946" s="3" t="s">
        <v>2766</v>
      </c>
      <c r="C946" s="3" t="s">
        <v>2767</v>
      </c>
      <c r="D946" s="3">
        <v>178.07505375585399</v>
      </c>
      <c r="E946" s="3">
        <v>-0.68376078559266795</v>
      </c>
      <c r="F946" s="3">
        <v>0.179011441296031</v>
      </c>
      <c r="G946" s="3">
        <v>-3.8196485132027602</v>
      </c>
      <c r="H946" s="3">
        <v>1.33641975143261E-4</v>
      </c>
      <c r="I946" s="3">
        <v>2.4556837505630901E-3</v>
      </c>
    </row>
    <row r="947" spans="1:9" ht="17.100000000000001" customHeight="1" x14ac:dyDescent="0.15">
      <c r="A947" s="3" t="s">
        <v>2768</v>
      </c>
      <c r="B947" s="3" t="s">
        <v>2769</v>
      </c>
      <c r="C947" s="3" t="s">
        <v>2770</v>
      </c>
      <c r="D947" s="3">
        <v>21.8399434540984</v>
      </c>
      <c r="E947" s="3">
        <v>-1.2971528097259</v>
      </c>
      <c r="F947" s="3">
        <v>0.42647560331339301</v>
      </c>
      <c r="G947" s="3">
        <v>-3.0415639245199499</v>
      </c>
      <c r="H947" s="3">
        <v>2.35352585311384E-3</v>
      </c>
      <c r="I947" s="3">
        <v>2.5878282260855898E-2</v>
      </c>
    </row>
    <row r="948" spans="1:9" ht="17.100000000000001" customHeight="1" x14ac:dyDescent="0.15">
      <c r="A948" s="3" t="s">
        <v>2771</v>
      </c>
      <c r="B948" s="3" t="s">
        <v>2772</v>
      </c>
      <c r="C948" s="3" t="s">
        <v>2773</v>
      </c>
      <c r="D948" s="3">
        <v>20.113692890626201</v>
      </c>
      <c r="E948" s="3">
        <v>-2.8636812667859801</v>
      </c>
      <c r="F948" s="3">
        <v>0.57069015334784901</v>
      </c>
      <c r="G948" s="3">
        <v>-5.0179265403244102</v>
      </c>
      <c r="H948" s="3">
        <v>5.2232140348111904E-7</v>
      </c>
      <c r="I948" s="3">
        <v>1.8599019802280701E-5</v>
      </c>
    </row>
    <row r="949" spans="1:9" ht="17.100000000000001" customHeight="1" x14ac:dyDescent="0.15">
      <c r="A949" s="3" t="s">
        <v>2774</v>
      </c>
      <c r="B949" s="3" t="s">
        <v>2775</v>
      </c>
      <c r="C949" s="3" t="s">
        <v>2776</v>
      </c>
      <c r="D949" s="3">
        <v>230.16762687599001</v>
      </c>
      <c r="E949" s="3">
        <v>-0.62173861543504005</v>
      </c>
      <c r="F949" s="3">
        <v>0.21738530308870199</v>
      </c>
      <c r="G949" s="3">
        <v>-2.8600765856804302</v>
      </c>
      <c r="H949" s="3">
        <v>4.2353871117406404E-3</v>
      </c>
      <c r="I949" s="3">
        <v>4.1042568172890301E-2</v>
      </c>
    </row>
    <row r="950" spans="1:9" ht="17.100000000000001" customHeight="1" x14ac:dyDescent="0.15">
      <c r="A950" s="3" t="s">
        <v>2777</v>
      </c>
      <c r="B950" s="3" t="s">
        <v>2778</v>
      </c>
      <c r="C950" s="3" t="s">
        <v>2779</v>
      </c>
      <c r="D950" s="3">
        <v>130.09853636482799</v>
      </c>
      <c r="E950" s="3">
        <v>-1.1326997050704299</v>
      </c>
      <c r="F950" s="3">
        <v>0.31550811525470701</v>
      </c>
      <c r="G950" s="3">
        <v>-3.5900810480136398</v>
      </c>
      <c r="H950" s="3">
        <v>3.3057515888719501E-4</v>
      </c>
      <c r="I950" s="3">
        <v>5.2825567380929798E-3</v>
      </c>
    </row>
    <row r="951" spans="1:9" ht="17.100000000000001" customHeight="1" x14ac:dyDescent="0.15">
      <c r="A951" s="3" t="s">
        <v>2780</v>
      </c>
      <c r="B951" s="3" t="s">
        <v>2781</v>
      </c>
      <c r="C951" s="3" t="s">
        <v>2782</v>
      </c>
      <c r="D951" s="3">
        <v>46.637045143117398</v>
      </c>
      <c r="E951" s="3">
        <v>-1.0394283581913699</v>
      </c>
      <c r="F951" s="3">
        <v>0.28896001793430598</v>
      </c>
      <c r="G951" s="3">
        <v>-3.59713556782682</v>
      </c>
      <c r="H951" s="3">
        <v>3.2174081521941502E-4</v>
      </c>
      <c r="I951" s="3">
        <v>5.1681978017089902E-3</v>
      </c>
    </row>
    <row r="952" spans="1:9" ht="17.100000000000001" customHeight="1" x14ac:dyDescent="0.15">
      <c r="A952" s="3" t="s">
        <v>2783</v>
      </c>
      <c r="B952" s="3" t="s">
        <v>2784</v>
      </c>
      <c r="C952" s="3" t="s">
        <v>2785</v>
      </c>
      <c r="D952" s="3">
        <v>48.761327836604003</v>
      </c>
      <c r="E952" s="3">
        <v>-1.9159335763305001</v>
      </c>
      <c r="F952" s="3">
        <v>0.38947120910959099</v>
      </c>
      <c r="G952" s="3">
        <v>-4.9193201744249704</v>
      </c>
      <c r="H952" s="3">
        <v>8.6845312581529698E-7</v>
      </c>
      <c r="I952" s="3">
        <v>2.8801552453855599E-5</v>
      </c>
    </row>
    <row r="953" spans="1:9" ht="17.100000000000001" customHeight="1" x14ac:dyDescent="0.15">
      <c r="A953" s="3" t="s">
        <v>2786</v>
      </c>
      <c r="B953" s="3" t="s">
        <v>2787</v>
      </c>
      <c r="C953" s="3" t="s">
        <v>2788</v>
      </c>
      <c r="D953" s="3">
        <v>39.657167913118798</v>
      </c>
      <c r="E953" s="3">
        <v>-2.4038417557269001</v>
      </c>
      <c r="F953" s="3">
        <v>0.416377764824236</v>
      </c>
      <c r="G953" s="3">
        <v>-5.77322316128389</v>
      </c>
      <c r="H953" s="3">
        <v>7.7769332368590698E-9</v>
      </c>
      <c r="I953" s="3">
        <v>4.2117574168114898E-7</v>
      </c>
    </row>
    <row r="954" spans="1:9" ht="17.100000000000001" customHeight="1" x14ac:dyDescent="0.15">
      <c r="A954" s="3" t="s">
        <v>2789</v>
      </c>
      <c r="B954" s="3" t="s">
        <v>2790</v>
      </c>
      <c r="C954" s="3" t="s">
        <v>2791</v>
      </c>
      <c r="D954" s="3">
        <v>119.2003627343</v>
      </c>
      <c r="E954" s="3">
        <v>-0.991046122969927</v>
      </c>
      <c r="F954" s="3">
        <v>0.243216405419802</v>
      </c>
      <c r="G954" s="3">
        <v>-4.0747503083081096</v>
      </c>
      <c r="H954" s="3">
        <v>4.6063743930412501E-5</v>
      </c>
      <c r="I954" s="3">
        <v>9.78497167404564E-4</v>
      </c>
    </row>
    <row r="955" spans="1:9" ht="17.100000000000001" customHeight="1" x14ac:dyDescent="0.15">
      <c r="A955" s="3" t="s">
        <v>2792</v>
      </c>
      <c r="B955" s="3" t="s">
        <v>2793</v>
      </c>
      <c r="C955" s="3" t="s">
        <v>2794</v>
      </c>
      <c r="D955" s="3">
        <v>200.990972978993</v>
      </c>
      <c r="E955" s="3">
        <v>-0.78952396294824401</v>
      </c>
      <c r="F955" s="3">
        <v>0.14769718774759499</v>
      </c>
      <c r="G955" s="3">
        <v>-5.3455585376309998</v>
      </c>
      <c r="H955" s="3">
        <v>9.0138659904093895E-8</v>
      </c>
      <c r="I955" s="3">
        <v>3.9876242705507704E-6</v>
      </c>
    </row>
    <row r="956" spans="1:9" ht="17.100000000000001" customHeight="1" x14ac:dyDescent="0.15">
      <c r="A956" s="3" t="s">
        <v>2795</v>
      </c>
      <c r="B956" s="3" t="s">
        <v>2796</v>
      </c>
      <c r="C956" s="3" t="s">
        <v>2797</v>
      </c>
      <c r="D956" s="3">
        <v>114.032156688565</v>
      </c>
      <c r="E956" s="3">
        <v>-0.721364891908849</v>
      </c>
      <c r="F956" s="3">
        <v>0.19360896424751101</v>
      </c>
      <c r="G956" s="3">
        <v>-3.7258858065406999</v>
      </c>
      <c r="H956" s="3">
        <v>1.94630508478744E-4</v>
      </c>
      <c r="I956" s="3">
        <v>3.3561164166723101E-3</v>
      </c>
    </row>
    <row r="957" spans="1:9" ht="17.100000000000001" customHeight="1" x14ac:dyDescent="0.15">
      <c r="A957" s="3" t="s">
        <v>2798</v>
      </c>
      <c r="B957" s="3" t="s">
        <v>2799</v>
      </c>
      <c r="C957" s="3" t="s">
        <v>2800</v>
      </c>
      <c r="D957" s="3">
        <v>271.96948357361902</v>
      </c>
      <c r="E957" s="3">
        <v>-0.99739542192722797</v>
      </c>
      <c r="F957" s="3">
        <v>0.13372628152857799</v>
      </c>
      <c r="G957" s="3">
        <v>-7.4584846787509198</v>
      </c>
      <c r="H957" s="3">
        <v>8.7523194682642799E-14</v>
      </c>
      <c r="I957" s="3">
        <v>1.01251598130282E-11</v>
      </c>
    </row>
    <row r="958" spans="1:9" ht="17.100000000000001" customHeight="1" x14ac:dyDescent="0.15">
      <c r="A958" s="3" t="s">
        <v>2801</v>
      </c>
      <c r="B958" s="3" t="s">
        <v>2802</v>
      </c>
      <c r="C958" s="3" t="s">
        <v>2803</v>
      </c>
      <c r="D958" s="3">
        <v>194.467595069532</v>
      </c>
      <c r="E958" s="3">
        <v>-1.15382747552772</v>
      </c>
      <c r="F958" s="3">
        <v>0.22385909328783901</v>
      </c>
      <c r="G958" s="3">
        <v>-5.1542577903865796</v>
      </c>
      <c r="H958" s="3">
        <v>2.5463744704708202E-7</v>
      </c>
      <c r="I958" s="3">
        <v>1.0023197017072101E-5</v>
      </c>
    </row>
    <row r="959" spans="1:9" ht="17.100000000000001" customHeight="1" x14ac:dyDescent="0.15">
      <c r="A959" s="3" t="s">
        <v>2804</v>
      </c>
      <c r="B959" s="3" t="s">
        <v>2805</v>
      </c>
      <c r="C959" s="3" t="s">
        <v>2806</v>
      </c>
      <c r="D959" s="3">
        <v>142.970361065144</v>
      </c>
      <c r="E959" s="3">
        <v>-3.02534301032507</v>
      </c>
      <c r="F959" s="3">
        <v>0.26136056530572999</v>
      </c>
      <c r="G959" s="3">
        <v>-11.575361442864001</v>
      </c>
      <c r="H959" s="3">
        <v>5.4939227113646103E-31</v>
      </c>
      <c r="I959" s="3">
        <v>3.9816396920804498E-28</v>
      </c>
    </row>
    <row r="960" spans="1:9" ht="17.100000000000001" customHeight="1" x14ac:dyDescent="0.15">
      <c r="A960" s="3" t="s">
        <v>2807</v>
      </c>
      <c r="B960" s="3" t="s">
        <v>2808</v>
      </c>
      <c r="C960" s="3" t="s">
        <v>2809</v>
      </c>
      <c r="D960" s="3">
        <v>39.376265072691197</v>
      </c>
      <c r="E960" s="3">
        <v>-1.1427636186633701</v>
      </c>
      <c r="F960" s="3">
        <v>0.39466469809388</v>
      </c>
      <c r="G960" s="3">
        <v>-2.8955303683927101</v>
      </c>
      <c r="H960" s="3">
        <v>3.7851840311378701E-3</v>
      </c>
      <c r="I960" s="3">
        <v>3.7823011998987799E-2</v>
      </c>
    </row>
    <row r="961" spans="1:9" ht="17.100000000000001" customHeight="1" x14ac:dyDescent="0.15">
      <c r="A961" s="3" t="s">
        <v>2810</v>
      </c>
      <c r="B961" s="3" t="s">
        <v>2811</v>
      </c>
      <c r="C961" s="3" t="s">
        <v>2812</v>
      </c>
      <c r="D961" s="3">
        <v>163.818259168504</v>
      </c>
      <c r="E961" s="3">
        <v>-0.62002067721453102</v>
      </c>
      <c r="F961" s="3">
        <v>0.19830852959197101</v>
      </c>
      <c r="G961" s="3">
        <v>-3.1265456835883598</v>
      </c>
      <c r="H961" s="3">
        <v>1.7687302206935099E-3</v>
      </c>
      <c r="I961" s="3">
        <v>2.06555835867815E-2</v>
      </c>
    </row>
    <row r="962" spans="1:9" ht="17.100000000000001" customHeight="1" x14ac:dyDescent="0.15">
      <c r="A962" s="3" t="s">
        <v>2813</v>
      </c>
      <c r="B962" s="3" t="s">
        <v>2814</v>
      </c>
      <c r="C962" s="3" t="s">
        <v>2815</v>
      </c>
      <c r="D962" s="3">
        <v>181.63213590753199</v>
      </c>
      <c r="E962" s="3">
        <v>-0.800953091770779</v>
      </c>
      <c r="F962" s="3">
        <v>0.19480706514290799</v>
      </c>
      <c r="G962" s="3">
        <v>-4.1115197294472399</v>
      </c>
      <c r="H962" s="3">
        <v>3.9306327898253098E-5</v>
      </c>
      <c r="I962" s="3">
        <v>8.5334557333995899E-4</v>
      </c>
    </row>
    <row r="963" spans="1:9" ht="17.100000000000001" customHeight="1" x14ac:dyDescent="0.15">
      <c r="A963" s="3" t="s">
        <v>2816</v>
      </c>
      <c r="B963" s="3" t="s">
        <v>2817</v>
      </c>
      <c r="C963" s="3" t="s">
        <v>2818</v>
      </c>
      <c r="D963" s="3">
        <v>320.132958389468</v>
      </c>
      <c r="E963" s="3">
        <v>-0.91752389830193903</v>
      </c>
      <c r="F963" s="3">
        <v>0.18578023860611201</v>
      </c>
      <c r="G963" s="3">
        <v>-4.9387593922045596</v>
      </c>
      <c r="H963" s="3">
        <v>7.8621147054436402E-7</v>
      </c>
      <c r="I963" s="3">
        <v>2.6523988331937598E-5</v>
      </c>
    </row>
    <row r="964" spans="1:9" ht="17.100000000000001" customHeight="1" x14ac:dyDescent="0.15">
      <c r="A964" s="3" t="s">
        <v>2819</v>
      </c>
      <c r="B964" s="3" t="s">
        <v>2820</v>
      </c>
      <c r="C964" s="3" t="s">
        <v>2821</v>
      </c>
      <c r="D964" s="3">
        <v>67.176694225631906</v>
      </c>
      <c r="E964" s="3">
        <v>-0.72180755142898401</v>
      </c>
      <c r="F964" s="3">
        <v>0.23809569521358201</v>
      </c>
      <c r="G964" s="3">
        <v>-3.0315858956689299</v>
      </c>
      <c r="H964" s="3">
        <v>2.4327269380522102E-3</v>
      </c>
      <c r="I964" s="3">
        <v>2.65830707230796E-2</v>
      </c>
    </row>
    <row r="965" spans="1:9" ht="17.100000000000001" customHeight="1" x14ac:dyDescent="0.15">
      <c r="A965" s="3" t="s">
        <v>2822</v>
      </c>
      <c r="B965" s="3" t="s">
        <v>2823</v>
      </c>
      <c r="C965" s="3" t="s">
        <v>2824</v>
      </c>
      <c r="D965" s="3">
        <v>43.5330576736579</v>
      </c>
      <c r="E965" s="3">
        <v>-1.3087058116891599</v>
      </c>
      <c r="F965" s="3">
        <v>0.35821201160349803</v>
      </c>
      <c r="G965" s="3">
        <v>-3.6534392183860098</v>
      </c>
      <c r="H965" s="3">
        <v>2.5875106103125101E-4</v>
      </c>
      <c r="I965" s="3">
        <v>4.3051214685152304E-3</v>
      </c>
    </row>
    <row r="966" spans="1:9" ht="17.100000000000001" customHeight="1" x14ac:dyDescent="0.15">
      <c r="A966" s="3" t="s">
        <v>2825</v>
      </c>
      <c r="B966" s="3" t="s">
        <v>2826</v>
      </c>
      <c r="C966" s="3" t="s">
        <v>2827</v>
      </c>
      <c r="D966" s="3">
        <v>897.35297584666102</v>
      </c>
      <c r="E966" s="3">
        <v>-0.61625124204370996</v>
      </c>
      <c r="F966" s="3">
        <v>0.166353045932813</v>
      </c>
      <c r="G966" s="3">
        <v>-3.7044782594038099</v>
      </c>
      <c r="H966" s="3">
        <v>2.11826273540563E-4</v>
      </c>
      <c r="I966" s="3">
        <v>3.6121876860297701E-3</v>
      </c>
    </row>
    <row r="967" spans="1:9" ht="17.100000000000001" customHeight="1" x14ac:dyDescent="0.15">
      <c r="A967" s="3" t="s">
        <v>2828</v>
      </c>
      <c r="B967" s="3" t="s">
        <v>2829</v>
      </c>
      <c r="C967" s="3" t="s">
        <v>2830</v>
      </c>
      <c r="D967" s="3">
        <v>8.7186073747848596</v>
      </c>
      <c r="E967" s="3">
        <v>-3.7693473620853402</v>
      </c>
      <c r="F967" s="3">
        <v>1.03678118490573</v>
      </c>
      <c r="G967" s="3">
        <v>-3.6356247749886199</v>
      </c>
      <c r="H967" s="3">
        <v>2.7730772837942602E-4</v>
      </c>
      <c r="I967" s="3">
        <v>4.5615085013333998E-3</v>
      </c>
    </row>
    <row r="968" spans="1:9" ht="17.100000000000001" customHeight="1" x14ac:dyDescent="0.15">
      <c r="A968" s="3" t="s">
        <v>2831</v>
      </c>
      <c r="B968" s="3" t="s">
        <v>2832</v>
      </c>
      <c r="C968" s="3" t="s">
        <v>2833</v>
      </c>
      <c r="D968" s="3">
        <v>119.835378569849</v>
      </c>
      <c r="E968" s="3">
        <v>-1.1364242312969199</v>
      </c>
      <c r="F968" s="3">
        <v>0.218792161242961</v>
      </c>
      <c r="G968" s="3">
        <v>-5.1940811080291001</v>
      </c>
      <c r="H968" s="3">
        <v>2.0573343958332E-7</v>
      </c>
      <c r="I968" s="3">
        <v>8.2564783139618703E-6</v>
      </c>
    </row>
    <row r="969" spans="1:9" ht="17.100000000000001" customHeight="1" x14ac:dyDescent="0.15">
      <c r="A969" s="3" t="s">
        <v>2834</v>
      </c>
      <c r="B969" s="3" t="s">
        <v>2835</v>
      </c>
      <c r="C969" s="3" t="s">
        <v>2836</v>
      </c>
      <c r="D969" s="3">
        <v>803.84584159687302</v>
      </c>
      <c r="E969" s="3">
        <v>-1.0167033537608701</v>
      </c>
      <c r="F969" s="3">
        <v>0.15014984467245299</v>
      </c>
      <c r="G969" s="3">
        <v>-6.7712581120464899</v>
      </c>
      <c r="H969" s="3">
        <v>1.27667271460819E-11</v>
      </c>
      <c r="I969" s="3">
        <v>1.07734562878974E-9</v>
      </c>
    </row>
    <row r="970" spans="1:9" ht="17.100000000000001" customHeight="1" x14ac:dyDescent="0.15">
      <c r="A970" s="3" t="s">
        <v>2837</v>
      </c>
      <c r="B970" s="3" t="s">
        <v>2838</v>
      </c>
      <c r="C970" s="3" t="s">
        <v>2839</v>
      </c>
      <c r="D970" s="3">
        <v>60.076422064830197</v>
      </c>
      <c r="E970" s="3">
        <v>-0.85505533867088601</v>
      </c>
      <c r="F970" s="3">
        <v>0.23700110055003301</v>
      </c>
      <c r="G970" s="3">
        <v>-3.60781167971993</v>
      </c>
      <c r="H970" s="3">
        <v>3.08790483321683E-4</v>
      </c>
      <c r="I970" s="3">
        <v>4.97965071958743E-3</v>
      </c>
    </row>
    <row r="971" spans="1:9" ht="17.100000000000001" customHeight="1" x14ac:dyDescent="0.15">
      <c r="A971" s="3" t="s">
        <v>2840</v>
      </c>
      <c r="B971" s="3" t="s">
        <v>2841</v>
      </c>
      <c r="C971" s="3" t="s">
        <v>2842</v>
      </c>
      <c r="D971" s="3">
        <v>261.32200753535801</v>
      </c>
      <c r="E971" s="3">
        <v>-1.1669201376996301</v>
      </c>
      <c r="F971" s="3">
        <v>0.21596555412016899</v>
      </c>
      <c r="G971" s="3">
        <v>-5.4032697133281102</v>
      </c>
      <c r="H971" s="3">
        <v>6.5436950954774304E-8</v>
      </c>
      <c r="I971" s="3">
        <v>2.98598501569739E-6</v>
      </c>
    </row>
    <row r="972" spans="1:9" ht="17.100000000000001" customHeight="1" x14ac:dyDescent="0.15">
      <c r="A972" s="3" t="s">
        <v>2843</v>
      </c>
      <c r="B972" s="3" t="s">
        <v>2844</v>
      </c>
      <c r="C972" s="3" t="s">
        <v>2845</v>
      </c>
      <c r="D972" s="3">
        <v>50.279788298625498</v>
      </c>
      <c r="E972" s="3">
        <v>-1.1042808672353199</v>
      </c>
      <c r="F972" s="3">
        <v>0.32398180067487398</v>
      </c>
      <c r="G972" s="3">
        <v>-3.4084657376896899</v>
      </c>
      <c r="H972" s="3">
        <v>6.5329288581728105E-4</v>
      </c>
      <c r="I972" s="3">
        <v>9.2675820376647202E-3</v>
      </c>
    </row>
    <row r="973" spans="1:9" ht="17.100000000000001" customHeight="1" x14ac:dyDescent="0.15">
      <c r="A973" s="3" t="s">
        <v>2846</v>
      </c>
      <c r="B973" s="3" t="s">
        <v>2847</v>
      </c>
      <c r="C973" s="3" t="s">
        <v>2848</v>
      </c>
      <c r="D973" s="3">
        <v>327.90001774415703</v>
      </c>
      <c r="E973" s="3">
        <v>-1.75621043968246</v>
      </c>
      <c r="F973" s="3">
        <v>0.30613694372271499</v>
      </c>
      <c r="G973" s="3">
        <v>-5.73668247394916</v>
      </c>
      <c r="H973" s="3">
        <v>9.6549020681790001E-9</v>
      </c>
      <c r="I973" s="3">
        <v>5.1383680747731901E-7</v>
      </c>
    </row>
    <row r="974" spans="1:9" ht="17.100000000000001" customHeight="1" x14ac:dyDescent="0.15">
      <c r="A974" s="3" t="s">
        <v>2849</v>
      </c>
      <c r="B974" s="3" t="s">
        <v>2850</v>
      </c>
      <c r="C974" s="3" t="s">
        <v>2851</v>
      </c>
      <c r="D974" s="3">
        <v>9.7826888450825606</v>
      </c>
      <c r="E974" s="3">
        <v>-4.9000820061524699</v>
      </c>
      <c r="F974" s="3">
        <v>1.14562328257428</v>
      </c>
      <c r="G974" s="3">
        <v>-4.2772192924900203</v>
      </c>
      <c r="H974" s="3">
        <v>1.8924236046029101E-5</v>
      </c>
      <c r="I974" s="3">
        <v>4.4794630202709302E-4</v>
      </c>
    </row>
    <row r="975" spans="1:9" ht="17.100000000000001" customHeight="1" x14ac:dyDescent="0.15">
      <c r="A975" s="3" t="s">
        <v>2852</v>
      </c>
      <c r="B975" s="3" t="s">
        <v>2853</v>
      </c>
      <c r="C975" s="3" t="s">
        <v>2854</v>
      </c>
      <c r="D975" s="3">
        <v>62.331919347668901</v>
      </c>
      <c r="E975" s="3">
        <v>-0.89760681086345995</v>
      </c>
      <c r="F975" s="3">
        <v>0.271302072666469</v>
      </c>
      <c r="G975" s="3">
        <v>-3.3085143878239101</v>
      </c>
      <c r="H975" s="3">
        <v>9.3792365420352101E-4</v>
      </c>
      <c r="I975" s="3">
        <v>1.24121250071047E-2</v>
      </c>
    </row>
    <row r="976" spans="1:9" ht="17.100000000000001" customHeight="1" x14ac:dyDescent="0.15">
      <c r="A976" s="3" t="s">
        <v>2855</v>
      </c>
      <c r="B976" s="3" t="s">
        <v>2856</v>
      </c>
      <c r="C976" s="3" t="s">
        <v>2857</v>
      </c>
      <c r="D976" s="3">
        <v>445.65456960903202</v>
      </c>
      <c r="E976" s="3">
        <v>-0.613321700206655</v>
      </c>
      <c r="F976" s="3">
        <v>0.170871407510826</v>
      </c>
      <c r="G976" s="3">
        <v>-3.5893758302880299</v>
      </c>
      <c r="H976" s="3">
        <v>3.3147067089010302E-4</v>
      </c>
      <c r="I976" s="3">
        <v>5.2831622260045502E-3</v>
      </c>
    </row>
    <row r="977" spans="1:9" ht="17.100000000000001" customHeight="1" x14ac:dyDescent="0.15">
      <c r="A977" s="3" t="s">
        <v>2858</v>
      </c>
      <c r="B977" s="3" t="s">
        <v>2859</v>
      </c>
      <c r="C977" s="3" t="s">
        <v>2860</v>
      </c>
      <c r="D977" s="3">
        <v>176.803708363277</v>
      </c>
      <c r="E977" s="3">
        <v>-0.93518044756446395</v>
      </c>
      <c r="F977" s="3">
        <v>0.180510222064239</v>
      </c>
      <c r="G977" s="3">
        <v>-5.18076171460062</v>
      </c>
      <c r="H977" s="3">
        <v>2.2098163850513101E-7</v>
      </c>
      <c r="I977" s="3">
        <v>8.8161788309393198E-6</v>
      </c>
    </row>
    <row r="978" spans="1:9" ht="17.100000000000001" customHeight="1" x14ac:dyDescent="0.15">
      <c r="A978" s="3" t="s">
        <v>2861</v>
      </c>
      <c r="B978" s="3" t="s">
        <v>2862</v>
      </c>
      <c r="C978" s="3" t="s">
        <v>2863</v>
      </c>
      <c r="D978" s="3">
        <v>119.07883051935301</v>
      </c>
      <c r="E978" s="3">
        <v>-1.4200027378684199</v>
      </c>
      <c r="F978" s="3">
        <v>0.25701204756332002</v>
      </c>
      <c r="G978" s="3">
        <v>-5.5250434807674598</v>
      </c>
      <c r="H978" s="3">
        <v>3.2940402254690199E-8</v>
      </c>
      <c r="I978" s="3">
        <v>1.6072959444709299E-6</v>
      </c>
    </row>
    <row r="979" spans="1:9" ht="17.100000000000001" customHeight="1" x14ac:dyDescent="0.15">
      <c r="A979" s="3" t="s">
        <v>2864</v>
      </c>
      <c r="B979" s="3" t="s">
        <v>2865</v>
      </c>
      <c r="C979" s="3"/>
      <c r="D979" s="3">
        <v>53.404182541444897</v>
      </c>
      <c r="E979" s="3">
        <v>-1.2334498536802201</v>
      </c>
      <c r="F979" s="3">
        <v>0.29580437593203102</v>
      </c>
      <c r="G979" s="3">
        <v>-4.1698161151058803</v>
      </c>
      <c r="H979" s="3">
        <v>3.0484550637391001E-5</v>
      </c>
      <c r="I979" s="3">
        <v>6.8102430848227804E-4</v>
      </c>
    </row>
    <row r="980" spans="1:9" ht="17.100000000000001" customHeight="1" x14ac:dyDescent="0.15">
      <c r="A980" s="3" t="s">
        <v>2866</v>
      </c>
      <c r="B980" s="3" t="s">
        <v>2867</v>
      </c>
      <c r="C980" s="3" t="s">
        <v>2868</v>
      </c>
      <c r="D980" s="3">
        <v>399.68768476351602</v>
      </c>
      <c r="E980" s="3">
        <v>-0.71770862670966395</v>
      </c>
      <c r="F980" s="3">
        <v>0.20643949812082299</v>
      </c>
      <c r="G980" s="3">
        <v>-3.4766051712139499</v>
      </c>
      <c r="H980" s="3">
        <v>5.0780502155853898E-4</v>
      </c>
      <c r="I980" s="3">
        <v>7.5287746908688103E-3</v>
      </c>
    </row>
    <row r="981" spans="1:9" ht="17.100000000000001" customHeight="1" x14ac:dyDescent="0.15">
      <c r="A981" s="3" t="s">
        <v>2869</v>
      </c>
      <c r="B981" s="3" t="s">
        <v>2870</v>
      </c>
      <c r="C981" s="3" t="s">
        <v>2871</v>
      </c>
      <c r="D981" s="3">
        <v>23.319470623605699</v>
      </c>
      <c r="E981" s="3">
        <v>-2.4497829473694699</v>
      </c>
      <c r="F981" s="3">
        <v>0.58350855796103396</v>
      </c>
      <c r="G981" s="3">
        <v>-4.1983667830507798</v>
      </c>
      <c r="H981" s="3">
        <v>2.6884693436155799E-5</v>
      </c>
      <c r="I981" s="3">
        <v>6.0832482181846998E-4</v>
      </c>
    </row>
    <row r="982" spans="1:9" ht="17.100000000000001" customHeight="1" x14ac:dyDescent="0.15">
      <c r="A982" s="3" t="s">
        <v>2872</v>
      </c>
      <c r="B982" s="3" t="s">
        <v>2873</v>
      </c>
      <c r="C982" s="3"/>
      <c r="D982" s="3">
        <v>16.6414864231857</v>
      </c>
      <c r="E982" s="3">
        <v>-1.3391345456655801</v>
      </c>
      <c r="F982" s="3">
        <v>0.47277468496906699</v>
      </c>
      <c r="G982" s="3">
        <v>-2.8325005298310399</v>
      </c>
      <c r="H982" s="3">
        <v>4.6185489640347801E-3</v>
      </c>
      <c r="I982" s="3">
        <v>4.39234523437982E-2</v>
      </c>
    </row>
    <row r="983" spans="1:9" ht="17.100000000000001" customHeight="1" x14ac:dyDescent="0.15">
      <c r="A983" s="3" t="s">
        <v>2874</v>
      </c>
      <c r="B983" s="3" t="s">
        <v>2875</v>
      </c>
      <c r="C983" s="3" t="s">
        <v>2876</v>
      </c>
      <c r="D983" s="3">
        <v>3.7248119119243901</v>
      </c>
      <c r="E983" s="3">
        <v>-4.9841835932351604</v>
      </c>
      <c r="F983" s="3">
        <v>1.5667555072399399</v>
      </c>
      <c r="G983" s="3">
        <v>-3.18121338664736</v>
      </c>
      <c r="H983" s="3">
        <v>1.4665956118051699E-3</v>
      </c>
      <c r="I983" s="3">
        <v>1.7732277954117401E-2</v>
      </c>
    </row>
    <row r="984" spans="1:9" ht="17.100000000000001" customHeight="1" x14ac:dyDescent="0.15">
      <c r="A984" s="3" t="s">
        <v>2877</v>
      </c>
      <c r="B984" s="3" t="s">
        <v>2878</v>
      </c>
      <c r="C984" s="3" t="s">
        <v>2879</v>
      </c>
      <c r="D984" s="3">
        <v>45.251228798302499</v>
      </c>
      <c r="E984" s="3">
        <v>-1.81442190865777</v>
      </c>
      <c r="F984" s="3">
        <v>0.34444154277809103</v>
      </c>
      <c r="G984" s="3">
        <v>-5.2677208853019302</v>
      </c>
      <c r="H984" s="3">
        <v>1.38127909573029E-7</v>
      </c>
      <c r="I984" s="3">
        <v>5.8280990064880402E-6</v>
      </c>
    </row>
    <row r="985" spans="1:9" ht="17.100000000000001" customHeight="1" x14ac:dyDescent="0.15">
      <c r="A985" s="3" t="s">
        <v>2880</v>
      </c>
      <c r="B985" s="3" t="s">
        <v>2881</v>
      </c>
      <c r="C985" s="3"/>
      <c r="D985" s="3">
        <v>116.979926048339</v>
      </c>
      <c r="E985" s="3">
        <v>-4.0140406796100496</v>
      </c>
      <c r="F985" s="3">
        <v>0.32881161676071302</v>
      </c>
      <c r="G985" s="3">
        <v>-12.207721610186301</v>
      </c>
      <c r="H985" s="3">
        <v>2.8269504815169299E-34</v>
      </c>
      <c r="I985" s="3">
        <v>3.0286472528286402E-31</v>
      </c>
    </row>
    <row r="986" spans="1:9" ht="17.100000000000001" customHeight="1" x14ac:dyDescent="0.15">
      <c r="A986" s="3" t="s">
        <v>2882</v>
      </c>
      <c r="B986" s="3" t="s">
        <v>2883</v>
      </c>
      <c r="C986" s="3" t="s">
        <v>2884</v>
      </c>
      <c r="D986" s="3">
        <v>694.91036331716998</v>
      </c>
      <c r="E986" s="3">
        <v>-0.70380954320210498</v>
      </c>
      <c r="F986" s="3">
        <v>0.11915382009455</v>
      </c>
      <c r="G986" s="3">
        <v>-5.9067308345097302</v>
      </c>
      <c r="H986" s="3">
        <v>3.4896321082144601E-9</v>
      </c>
      <c r="I986" s="3">
        <v>1.97673620180488E-7</v>
      </c>
    </row>
    <row r="987" spans="1:9" ht="17.100000000000001" customHeight="1" x14ac:dyDescent="0.15">
      <c r="A987" s="3" t="s">
        <v>2885</v>
      </c>
      <c r="B987" s="3" t="s">
        <v>2886</v>
      </c>
      <c r="C987" s="3"/>
      <c r="D987" s="3">
        <v>7.5275810967755197</v>
      </c>
      <c r="E987" s="3">
        <v>-2.6419664134420699</v>
      </c>
      <c r="F987" s="3">
        <v>0.86624067631670398</v>
      </c>
      <c r="G987" s="3">
        <v>-3.04992190470186</v>
      </c>
      <c r="H987" s="3">
        <v>2.2890087819318001E-3</v>
      </c>
      <c r="I987" s="3">
        <v>2.5304381065761099E-2</v>
      </c>
    </row>
    <row r="988" spans="1:9" ht="17.100000000000001" customHeight="1" x14ac:dyDescent="0.15">
      <c r="A988" s="3" t="s">
        <v>2887</v>
      </c>
      <c r="B988" s="3" t="s">
        <v>2888</v>
      </c>
      <c r="C988" s="3" t="s">
        <v>2889</v>
      </c>
      <c r="D988" s="3">
        <v>43.868145265726099</v>
      </c>
      <c r="E988" s="3">
        <v>-1.1443815025996</v>
      </c>
      <c r="F988" s="3">
        <v>0.37341484161669097</v>
      </c>
      <c r="G988" s="3">
        <v>-3.0646385067209199</v>
      </c>
      <c r="H988" s="3">
        <v>2.1793323650819499E-3</v>
      </c>
      <c r="I988" s="3">
        <v>2.4407498221692501E-2</v>
      </c>
    </row>
    <row r="989" spans="1:9" ht="17.100000000000001" customHeight="1" x14ac:dyDescent="0.15">
      <c r="A989" s="3" t="s">
        <v>2890</v>
      </c>
      <c r="B989" s="3" t="s">
        <v>2891</v>
      </c>
      <c r="C989" s="3" t="s">
        <v>2892</v>
      </c>
      <c r="D989" s="3">
        <v>32.673346109129</v>
      </c>
      <c r="E989" s="3">
        <v>-2.3347036994254902</v>
      </c>
      <c r="F989" s="3">
        <v>0.40190557404104199</v>
      </c>
      <c r="G989" s="3">
        <v>-5.8090851439325304</v>
      </c>
      <c r="H989" s="3">
        <v>6.2815139807558103E-9</v>
      </c>
      <c r="I989" s="3">
        <v>3.47046605380726E-7</v>
      </c>
    </row>
    <row r="990" spans="1:9" ht="17.100000000000001" customHeight="1" x14ac:dyDescent="0.15">
      <c r="A990" s="3" t="s">
        <v>2893</v>
      </c>
      <c r="B990" s="3" t="s">
        <v>2894</v>
      </c>
      <c r="C990" s="3" t="s">
        <v>2895</v>
      </c>
      <c r="D990" s="3">
        <v>1830.12144645576</v>
      </c>
      <c r="E990" s="3">
        <v>-0.62837237290555104</v>
      </c>
      <c r="F990" s="3">
        <v>0.19632705196139399</v>
      </c>
      <c r="G990" s="3">
        <v>-3.20064080129475</v>
      </c>
      <c r="H990" s="3">
        <v>1.37122355298955E-3</v>
      </c>
      <c r="I990" s="3">
        <v>1.68017501587347E-2</v>
      </c>
    </row>
    <row r="991" spans="1:9" ht="17.100000000000001" customHeight="1" x14ac:dyDescent="0.15">
      <c r="A991" s="3" t="s">
        <v>2896</v>
      </c>
      <c r="B991" s="3" t="s">
        <v>2897</v>
      </c>
      <c r="C991" s="3" t="s">
        <v>2898</v>
      </c>
      <c r="D991" s="3">
        <v>116.291433963681</v>
      </c>
      <c r="E991" s="3">
        <v>-0.71814640916382899</v>
      </c>
      <c r="F991" s="3">
        <v>0.197956532959494</v>
      </c>
      <c r="G991" s="3">
        <v>-3.6277984789255502</v>
      </c>
      <c r="H991" s="3">
        <v>2.8584822977735302E-4</v>
      </c>
      <c r="I991" s="3">
        <v>4.6801237408264197E-3</v>
      </c>
    </row>
    <row r="992" spans="1:9" ht="17.100000000000001" customHeight="1" x14ac:dyDescent="0.15">
      <c r="A992" s="3" t="s">
        <v>2899</v>
      </c>
      <c r="B992" s="3" t="s">
        <v>2900</v>
      </c>
      <c r="C992" s="3" t="s">
        <v>2901</v>
      </c>
      <c r="D992" s="3">
        <v>421.236702619943</v>
      </c>
      <c r="E992" s="3">
        <v>-1.63940439961863</v>
      </c>
      <c r="F992" s="3">
        <v>0.51166350379034298</v>
      </c>
      <c r="G992" s="3">
        <v>-3.2040674925495201</v>
      </c>
      <c r="H992" s="3">
        <v>1.35500708026998E-3</v>
      </c>
      <c r="I992" s="3">
        <v>1.6636138248596201E-2</v>
      </c>
    </row>
    <row r="993" spans="1:9" ht="17.100000000000001" customHeight="1" x14ac:dyDescent="0.15">
      <c r="A993" s="3" t="s">
        <v>2902</v>
      </c>
      <c r="B993" s="3" t="s">
        <v>2903</v>
      </c>
      <c r="C993" s="3"/>
      <c r="D993" s="3">
        <v>35.758849096505401</v>
      </c>
      <c r="E993" s="3">
        <v>-1.6516058648530101</v>
      </c>
      <c r="F993" s="3">
        <v>0.36613607232715101</v>
      </c>
      <c r="G993" s="3">
        <v>-4.5109072546593101</v>
      </c>
      <c r="H993" s="3">
        <v>6.4550941514215097E-6</v>
      </c>
      <c r="I993" s="3">
        <v>1.7340094367196299E-4</v>
      </c>
    </row>
    <row r="994" spans="1:9" ht="17.100000000000001" customHeight="1" x14ac:dyDescent="0.15">
      <c r="A994" s="3" t="s">
        <v>2904</v>
      </c>
      <c r="B994" s="3" t="s">
        <v>2905</v>
      </c>
      <c r="C994" s="3" t="s">
        <v>2906</v>
      </c>
      <c r="D994" s="3">
        <v>110.007619736571</v>
      </c>
      <c r="E994" s="3">
        <v>-6.6261918635632897</v>
      </c>
      <c r="F994" s="3">
        <v>1.22227460776518</v>
      </c>
      <c r="G994" s="3">
        <v>-5.4211973491609102</v>
      </c>
      <c r="H994" s="3">
        <v>5.9201159076479203E-8</v>
      </c>
      <c r="I994" s="3">
        <v>2.7244025654179299E-6</v>
      </c>
    </row>
    <row r="995" spans="1:9" ht="17.100000000000001" customHeight="1" x14ac:dyDescent="0.15">
      <c r="A995" s="3" t="s">
        <v>2907</v>
      </c>
      <c r="B995" s="3" t="s">
        <v>2908</v>
      </c>
      <c r="C995" s="3" t="s">
        <v>2909</v>
      </c>
      <c r="D995" s="3">
        <v>32.791719281425102</v>
      </c>
      <c r="E995" s="3">
        <v>-3.0421581502224</v>
      </c>
      <c r="F995" s="3">
        <v>0.42878443433042102</v>
      </c>
      <c r="G995" s="3">
        <v>-7.0948427849834603</v>
      </c>
      <c r="H995" s="3">
        <v>1.2949861373937799E-12</v>
      </c>
      <c r="I995" s="3">
        <v>1.27639013646081E-10</v>
      </c>
    </row>
    <row r="996" spans="1:9" ht="17.100000000000001" customHeight="1" x14ac:dyDescent="0.15">
      <c r="A996" s="3" t="s">
        <v>2910</v>
      </c>
      <c r="B996" s="3" t="s">
        <v>2911</v>
      </c>
      <c r="C996" s="3" t="s">
        <v>2912</v>
      </c>
      <c r="D996" s="3">
        <v>121.44454237076199</v>
      </c>
      <c r="E996" s="3">
        <v>-0.72835448856514495</v>
      </c>
      <c r="F996" s="3">
        <v>0.20463513625747401</v>
      </c>
      <c r="G996" s="3">
        <v>-3.55928362003641</v>
      </c>
      <c r="H996" s="3">
        <v>3.7186777205229E-4</v>
      </c>
      <c r="I996" s="3">
        <v>5.84760291712858E-3</v>
      </c>
    </row>
    <row r="997" spans="1:9" ht="17.100000000000001" customHeight="1" x14ac:dyDescent="0.15">
      <c r="A997" s="3" t="s">
        <v>2913</v>
      </c>
      <c r="B997" s="3" t="s">
        <v>2914</v>
      </c>
      <c r="C997" s="3" t="s">
        <v>2915</v>
      </c>
      <c r="D997" s="3">
        <v>1182.9101881942599</v>
      </c>
      <c r="E997" s="3">
        <v>-1.9016149907990501</v>
      </c>
      <c r="F997" s="3">
        <v>0.58959107153472601</v>
      </c>
      <c r="G997" s="3">
        <v>-3.2253117162189699</v>
      </c>
      <c r="H997" s="3">
        <v>1.25835576154821E-3</v>
      </c>
      <c r="I997" s="3">
        <v>1.5739667167669801E-2</v>
      </c>
    </row>
    <row r="998" spans="1:9" ht="17.100000000000001" customHeight="1" x14ac:dyDescent="0.15">
      <c r="A998" s="3" t="s">
        <v>2916</v>
      </c>
      <c r="B998" s="3" t="s">
        <v>2917</v>
      </c>
      <c r="C998" s="3" t="s">
        <v>2918</v>
      </c>
      <c r="D998" s="3">
        <v>645.17402497368403</v>
      </c>
      <c r="E998" s="3">
        <v>-0.649889215697247</v>
      </c>
      <c r="F998" s="3">
        <v>0.115563238313694</v>
      </c>
      <c r="G998" s="3">
        <v>-5.6236673978721399</v>
      </c>
      <c r="H998" s="3">
        <v>1.86945431294729E-8</v>
      </c>
      <c r="I998" s="3">
        <v>9.4010660663947201E-7</v>
      </c>
    </row>
    <row r="999" spans="1:9" ht="17.100000000000001" customHeight="1" x14ac:dyDescent="0.15">
      <c r="A999" s="3" t="s">
        <v>2919</v>
      </c>
      <c r="B999" s="3" t="s">
        <v>2920</v>
      </c>
      <c r="C999" s="3"/>
      <c r="D999" s="3">
        <v>92.579265563730004</v>
      </c>
      <c r="E999" s="3">
        <v>-1.7494774240975099</v>
      </c>
      <c r="F999" s="3">
        <v>0.34088755656918102</v>
      </c>
      <c r="G999" s="3">
        <v>-5.1321246269734804</v>
      </c>
      <c r="H999" s="3">
        <v>2.8648969145132701E-7</v>
      </c>
      <c r="I999" s="3">
        <v>1.10648785063513E-5</v>
      </c>
    </row>
    <row r="1000" spans="1:9" ht="17.100000000000001" customHeight="1" x14ac:dyDescent="0.15">
      <c r="A1000" s="3" t="s">
        <v>2921</v>
      </c>
      <c r="B1000" s="3" t="s">
        <v>2922</v>
      </c>
      <c r="C1000" s="3" t="s">
        <v>2923</v>
      </c>
      <c r="D1000" s="3">
        <v>457.165479611916</v>
      </c>
      <c r="E1000" s="3">
        <v>-0.70913946849958798</v>
      </c>
      <c r="F1000" s="3">
        <v>0.12892876419177399</v>
      </c>
      <c r="G1000" s="3">
        <v>-5.5002425017026102</v>
      </c>
      <c r="H1000" s="3">
        <v>3.7926926047459503E-8</v>
      </c>
      <c r="I1000" s="3">
        <v>1.8146745334668901E-6</v>
      </c>
    </row>
    <row r="1001" spans="1:9" ht="17.100000000000001" customHeight="1" x14ac:dyDescent="0.15">
      <c r="A1001" s="3" t="s">
        <v>2924</v>
      </c>
      <c r="B1001" s="3" t="s">
        <v>2925</v>
      </c>
      <c r="C1001" s="3" t="s">
        <v>2926</v>
      </c>
      <c r="D1001" s="3">
        <v>7867.1264726620302</v>
      </c>
      <c r="E1001" s="3">
        <v>-0.62313636164656505</v>
      </c>
      <c r="F1001" s="3">
        <v>0.102518478721216</v>
      </c>
      <c r="G1001" s="3">
        <v>-6.0782833438359303</v>
      </c>
      <c r="H1001" s="3">
        <v>1.21475968286275E-9</v>
      </c>
      <c r="I1001" s="3">
        <v>7.4275169591615296E-8</v>
      </c>
    </row>
    <row r="1002" spans="1:9" ht="17.100000000000001" customHeight="1" x14ac:dyDescent="0.15">
      <c r="A1002" s="3" t="s">
        <v>2927</v>
      </c>
      <c r="B1002" s="3" t="s">
        <v>2928</v>
      </c>
      <c r="C1002" s="3" t="s">
        <v>2929</v>
      </c>
      <c r="D1002" s="3">
        <v>150.96120194238199</v>
      </c>
      <c r="E1002" s="3">
        <v>-2.0762453063969502</v>
      </c>
      <c r="F1002" s="3">
        <v>0.32654926038314902</v>
      </c>
      <c r="G1002" s="3">
        <v>-6.3581381380586697</v>
      </c>
      <c r="H1002" s="3">
        <v>2.0421378905493301E-10</v>
      </c>
      <c r="I1002" s="3">
        <v>1.4756692012031099E-8</v>
      </c>
    </row>
    <row r="1003" spans="1:9" ht="17.100000000000001" customHeight="1" x14ac:dyDescent="0.15">
      <c r="A1003" s="3" t="s">
        <v>2930</v>
      </c>
      <c r="B1003" s="3" t="s">
        <v>2931</v>
      </c>
      <c r="C1003" s="3" t="s">
        <v>2932</v>
      </c>
      <c r="D1003" s="3">
        <v>166.47770631058199</v>
      </c>
      <c r="E1003" s="3">
        <v>-0.91486811916993205</v>
      </c>
      <c r="F1003" s="3">
        <v>0.169509201259674</v>
      </c>
      <c r="G1003" s="3">
        <v>-5.3971590472450597</v>
      </c>
      <c r="H1003" s="3">
        <v>6.7704367566589699E-8</v>
      </c>
      <c r="I1003" s="3">
        <v>3.0667340463388499E-6</v>
      </c>
    </row>
    <row r="1004" spans="1:9" ht="17.100000000000001" customHeight="1" x14ac:dyDescent="0.15">
      <c r="A1004" s="3" t="s">
        <v>2933</v>
      </c>
      <c r="B1004" s="3" t="s">
        <v>2934</v>
      </c>
      <c r="C1004" s="3" t="s">
        <v>2935</v>
      </c>
      <c r="D1004" s="3">
        <v>4.37575480111121</v>
      </c>
      <c r="E1004" s="3">
        <v>-5.56438342609255</v>
      </c>
      <c r="F1004" s="3">
        <v>1.39416764814809</v>
      </c>
      <c r="G1004" s="3">
        <v>-3.9911867367485301</v>
      </c>
      <c r="H1004" s="3">
        <v>6.5743487585145596E-5</v>
      </c>
      <c r="I1004" s="3">
        <v>1.33551960229643E-3</v>
      </c>
    </row>
    <row r="1005" spans="1:9" ht="17.100000000000001" customHeight="1" x14ac:dyDescent="0.15">
      <c r="A1005" s="3" t="s">
        <v>2936</v>
      </c>
      <c r="B1005" s="3" t="s">
        <v>2937</v>
      </c>
      <c r="C1005" s="3" t="s">
        <v>2938</v>
      </c>
      <c r="D1005" s="3">
        <v>4510.0519245259302</v>
      </c>
      <c r="E1005" s="3">
        <v>-2.2679398941443099</v>
      </c>
      <c r="F1005" s="3">
        <v>0.34895632668165799</v>
      </c>
      <c r="G1005" s="3">
        <v>-6.4992084130152099</v>
      </c>
      <c r="H1005" s="3">
        <v>8.0743738055377903E-11</v>
      </c>
      <c r="I1005" s="3">
        <v>6.1597722892339602E-9</v>
      </c>
    </row>
    <row r="1006" spans="1:9" ht="17.100000000000001" customHeight="1" x14ac:dyDescent="0.15">
      <c r="A1006" s="3" t="s">
        <v>2939</v>
      </c>
      <c r="B1006" s="3" t="s">
        <v>2940</v>
      </c>
      <c r="C1006" s="3" t="s">
        <v>2941</v>
      </c>
      <c r="D1006" s="3">
        <v>554.03740275320399</v>
      </c>
      <c r="E1006" s="3">
        <v>-1.5173377320213099</v>
      </c>
      <c r="F1006" s="3">
        <v>0.154090873572616</v>
      </c>
      <c r="G1006" s="3">
        <v>-9.8470317991042808</v>
      </c>
      <c r="H1006" s="3">
        <v>7.0598109448460499E-23</v>
      </c>
      <c r="I1006" s="3">
        <v>2.5211710361152401E-20</v>
      </c>
    </row>
    <row r="1007" spans="1:9" ht="17.100000000000001" customHeight="1" x14ac:dyDescent="0.15">
      <c r="A1007" s="3" t="s">
        <v>2942</v>
      </c>
      <c r="B1007" s="3" t="s">
        <v>2943</v>
      </c>
      <c r="C1007" s="3" t="s">
        <v>2944</v>
      </c>
      <c r="D1007" s="3">
        <v>789.13779161740604</v>
      </c>
      <c r="E1007" s="3">
        <v>-0.61986739509031397</v>
      </c>
      <c r="F1007" s="3">
        <v>0.108574282607418</v>
      </c>
      <c r="G1007" s="3">
        <v>-5.70915487723392</v>
      </c>
      <c r="H1007" s="3">
        <v>1.13538537820696E-8</v>
      </c>
      <c r="I1007" s="3">
        <v>5.9273370983893197E-7</v>
      </c>
    </row>
    <row r="1008" spans="1:9" ht="17.100000000000001" customHeight="1" x14ac:dyDescent="0.15">
      <c r="A1008" s="3" t="s">
        <v>2945</v>
      </c>
      <c r="B1008" s="3" t="s">
        <v>2946</v>
      </c>
      <c r="C1008" s="3" t="s">
        <v>2947</v>
      </c>
      <c r="D1008" s="3">
        <v>163.83607192558699</v>
      </c>
      <c r="E1008" s="3">
        <v>-0.98822045045047302</v>
      </c>
      <c r="F1008" s="3">
        <v>0.20055679436410201</v>
      </c>
      <c r="G1008" s="3">
        <v>-4.9273845525093698</v>
      </c>
      <c r="H1008" s="3">
        <v>8.3337634046135002E-7</v>
      </c>
      <c r="I1008" s="3">
        <v>2.7863265136103299E-5</v>
      </c>
    </row>
    <row r="1009" spans="1:9" ht="17.100000000000001" customHeight="1" x14ac:dyDescent="0.15">
      <c r="A1009" s="3" t="s">
        <v>2948</v>
      </c>
      <c r="B1009" s="3" t="s">
        <v>2949</v>
      </c>
      <c r="C1009" s="3"/>
      <c r="D1009" s="3">
        <v>43.8672615717349</v>
      </c>
      <c r="E1009" s="3">
        <v>-3.6842908798763601</v>
      </c>
      <c r="F1009" s="3">
        <v>0.55614947068072995</v>
      </c>
      <c r="G1009" s="3">
        <v>-6.6246415291320204</v>
      </c>
      <c r="H1009" s="3">
        <v>3.4809186653338799E-11</v>
      </c>
      <c r="I1009" s="3">
        <v>2.7939191150648899E-9</v>
      </c>
    </row>
    <row r="1010" spans="1:9" ht="17.100000000000001" customHeight="1" x14ac:dyDescent="0.15">
      <c r="A1010" s="3" t="s">
        <v>2950</v>
      </c>
      <c r="B1010" s="3" t="s">
        <v>2951</v>
      </c>
      <c r="C1010" s="3" t="s">
        <v>2952</v>
      </c>
      <c r="D1010" s="3">
        <v>69.804140785074097</v>
      </c>
      <c r="E1010" s="3">
        <v>-1.01188762008132</v>
      </c>
      <c r="F1010" s="3">
        <v>0.26432628646343798</v>
      </c>
      <c r="G1010" s="3">
        <v>-3.8281762802326802</v>
      </c>
      <c r="H1010" s="3">
        <v>1.2909628418118801E-4</v>
      </c>
      <c r="I1010" s="3">
        <v>2.3846038519555099E-3</v>
      </c>
    </row>
    <row r="1011" spans="1:9" ht="17.100000000000001" customHeight="1" x14ac:dyDescent="0.15">
      <c r="A1011" s="3" t="s">
        <v>2953</v>
      </c>
      <c r="B1011" s="3" t="s">
        <v>2954</v>
      </c>
      <c r="C1011" s="3"/>
      <c r="D1011" s="3">
        <v>197.12918109720101</v>
      </c>
      <c r="E1011" s="3">
        <v>-0.63424537964877503</v>
      </c>
      <c r="F1011" s="3">
        <v>0.19702568672870799</v>
      </c>
      <c r="G1011" s="3">
        <v>-3.2190999568604002</v>
      </c>
      <c r="H1011" s="3">
        <v>1.28593650838705E-3</v>
      </c>
      <c r="I1011" s="3">
        <v>1.5971149951192198E-2</v>
      </c>
    </row>
    <row r="1012" spans="1:9" ht="17.100000000000001" customHeight="1" x14ac:dyDescent="0.15">
      <c r="A1012" s="3" t="s">
        <v>2955</v>
      </c>
      <c r="B1012" s="3" t="s">
        <v>2956</v>
      </c>
      <c r="C1012" s="3" t="s">
        <v>2957</v>
      </c>
      <c r="D1012" s="3">
        <v>92.068468190597201</v>
      </c>
      <c r="E1012" s="3">
        <v>-2.3140694279786702</v>
      </c>
      <c r="F1012" s="3">
        <v>0.28481845316682403</v>
      </c>
      <c r="G1012" s="3">
        <v>-8.1247173497683303</v>
      </c>
      <c r="H1012" s="3">
        <v>4.4840611690415604E-16</v>
      </c>
      <c r="I1012" s="3">
        <v>7.3661167510902001E-14</v>
      </c>
    </row>
    <row r="1013" spans="1:9" ht="17.100000000000001" customHeight="1" x14ac:dyDescent="0.15">
      <c r="A1013" s="3" t="s">
        <v>2958</v>
      </c>
      <c r="B1013" s="3" t="s">
        <v>2959</v>
      </c>
      <c r="C1013" s="3" t="s">
        <v>2960</v>
      </c>
      <c r="D1013" s="3">
        <v>155.46124787247601</v>
      </c>
      <c r="E1013" s="3">
        <v>-0.69812195318201897</v>
      </c>
      <c r="F1013" s="3">
        <v>0.23552869455169001</v>
      </c>
      <c r="G1013" s="3">
        <v>-2.96406327267613</v>
      </c>
      <c r="H1013" s="3">
        <v>3.0360585406442402E-3</v>
      </c>
      <c r="I1013" s="3">
        <v>3.17805940951634E-2</v>
      </c>
    </row>
    <row r="1014" spans="1:9" ht="17.100000000000001" customHeight="1" x14ac:dyDescent="0.15">
      <c r="A1014" s="3" t="s">
        <v>2961</v>
      </c>
      <c r="B1014" s="3" t="s">
        <v>2962</v>
      </c>
      <c r="C1014" s="3" t="s">
        <v>2963</v>
      </c>
      <c r="D1014" s="3">
        <v>203.952856289875</v>
      </c>
      <c r="E1014" s="3">
        <v>-1.0141509054058899</v>
      </c>
      <c r="F1014" s="3">
        <v>0.18628893128239199</v>
      </c>
      <c r="G1014" s="3">
        <v>-5.4439675960594798</v>
      </c>
      <c r="H1014" s="3">
        <v>5.2106702925371103E-8</v>
      </c>
      <c r="I1014" s="3">
        <v>2.4456405081601298E-6</v>
      </c>
    </row>
    <row r="1015" spans="1:9" ht="17.100000000000001" customHeight="1" x14ac:dyDescent="0.15">
      <c r="A1015" s="3" t="s">
        <v>2964</v>
      </c>
      <c r="B1015" s="3" t="s">
        <v>2965</v>
      </c>
      <c r="C1015" s="3" t="s">
        <v>2966</v>
      </c>
      <c r="D1015" s="3">
        <v>630.92547435843903</v>
      </c>
      <c r="E1015" s="3">
        <v>-0.60047695406143498</v>
      </c>
      <c r="F1015" s="3">
        <v>0.15843836502731101</v>
      </c>
      <c r="G1015" s="3">
        <v>-3.7899719172053299</v>
      </c>
      <c r="H1015" s="3">
        <v>1.50664317273711E-4</v>
      </c>
      <c r="I1015" s="3">
        <v>2.7039471536354702E-3</v>
      </c>
    </row>
    <row r="1016" spans="1:9" ht="17.100000000000001" customHeight="1" x14ac:dyDescent="0.15">
      <c r="A1016" s="3" t="s">
        <v>2967</v>
      </c>
      <c r="B1016" s="3" t="s">
        <v>2968</v>
      </c>
      <c r="C1016" s="3"/>
      <c r="D1016" s="3">
        <v>546.88963276506001</v>
      </c>
      <c r="E1016" s="3">
        <v>-0.89604364936668801</v>
      </c>
      <c r="F1016" s="3">
        <v>0.16944590945780699</v>
      </c>
      <c r="G1016" s="3">
        <v>-5.2880807346358996</v>
      </c>
      <c r="H1016" s="3">
        <v>1.2360642394744399E-7</v>
      </c>
      <c r="I1016" s="3">
        <v>5.2970189434590504E-6</v>
      </c>
    </row>
    <row r="1017" spans="1:9" ht="17.100000000000001" customHeight="1" x14ac:dyDescent="0.15">
      <c r="A1017" s="3" t="s">
        <v>2969</v>
      </c>
      <c r="B1017" s="3" t="s">
        <v>2970</v>
      </c>
      <c r="C1017" s="3" t="s">
        <v>2971</v>
      </c>
      <c r="D1017" s="3">
        <v>237.17219083107599</v>
      </c>
      <c r="E1017" s="3">
        <v>-0.66823889388665303</v>
      </c>
      <c r="F1017" s="3">
        <v>0.16136355665868299</v>
      </c>
      <c r="G1017" s="3">
        <v>-4.1412008245462504</v>
      </c>
      <c r="H1017" s="3">
        <v>3.4549229632728201E-5</v>
      </c>
      <c r="I1017" s="3">
        <v>7.6019749834698E-4</v>
      </c>
    </row>
    <row r="1018" spans="1:9" ht="17.100000000000001" customHeight="1" x14ac:dyDescent="0.15">
      <c r="A1018" s="3" t="s">
        <v>2972</v>
      </c>
      <c r="B1018" s="3" t="s">
        <v>2973</v>
      </c>
      <c r="C1018" s="3"/>
      <c r="D1018" s="3">
        <v>90.4072561569333</v>
      </c>
      <c r="E1018" s="3">
        <v>-1.61457424684138</v>
      </c>
      <c r="F1018" s="3">
        <v>0.26974911097984999</v>
      </c>
      <c r="G1018" s="3">
        <v>-5.9854664246214799</v>
      </c>
      <c r="H1018" s="3">
        <v>2.1577063084063802E-9</v>
      </c>
      <c r="I1018" s="3">
        <v>1.2689269963112501E-7</v>
      </c>
    </row>
    <row r="1019" spans="1:9" ht="17.100000000000001" customHeight="1" x14ac:dyDescent="0.15">
      <c r="A1019" s="3" t="s">
        <v>2974</v>
      </c>
      <c r="B1019" s="3" t="s">
        <v>2975</v>
      </c>
      <c r="C1019" s="3" t="s">
        <v>2976</v>
      </c>
      <c r="D1019" s="3">
        <v>86.572415122910201</v>
      </c>
      <c r="E1019" s="3">
        <v>-0.72841595947224502</v>
      </c>
      <c r="F1019" s="3">
        <v>0.22616692891117501</v>
      </c>
      <c r="G1019" s="3">
        <v>-3.22070058155286</v>
      </c>
      <c r="H1019" s="3">
        <v>1.27877672275862E-3</v>
      </c>
      <c r="I1019" s="3">
        <v>1.5914311730048099E-2</v>
      </c>
    </row>
    <row r="1020" spans="1:9" ht="17.100000000000001" customHeight="1" x14ac:dyDescent="0.15">
      <c r="A1020" s="3" t="s">
        <v>2977</v>
      </c>
      <c r="B1020" s="3" t="s">
        <v>2978</v>
      </c>
      <c r="C1020" s="3"/>
      <c r="D1020" s="3">
        <v>96.285125350785805</v>
      </c>
      <c r="E1020" s="3">
        <v>-0.70774029021107299</v>
      </c>
      <c r="F1020" s="3">
        <v>0.24241152592214699</v>
      </c>
      <c r="G1020" s="3">
        <v>-2.9195818454538802</v>
      </c>
      <c r="H1020" s="3">
        <v>3.5050134238864502E-3</v>
      </c>
      <c r="I1020" s="3">
        <v>3.5688857759498399E-2</v>
      </c>
    </row>
    <row r="1021" spans="1:9" ht="17.100000000000001" customHeight="1" x14ac:dyDescent="0.15">
      <c r="A1021" s="3" t="s">
        <v>2979</v>
      </c>
      <c r="B1021" s="3" t="s">
        <v>2980</v>
      </c>
      <c r="C1021" s="3" t="s">
        <v>2981</v>
      </c>
      <c r="D1021" s="3">
        <v>225.30423350843901</v>
      </c>
      <c r="E1021" s="3">
        <v>-2.0165780071761201</v>
      </c>
      <c r="F1021" s="3">
        <v>0.16914979606368</v>
      </c>
      <c r="G1021" s="3">
        <v>-11.921847108919501</v>
      </c>
      <c r="H1021" s="3">
        <v>9.1066847926723201E-33</v>
      </c>
      <c r="I1021" s="3">
        <v>7.7378558612496101E-30</v>
      </c>
    </row>
    <row r="1022" spans="1:9" ht="17.100000000000001" customHeight="1" x14ac:dyDescent="0.15">
      <c r="A1022" s="3" t="s">
        <v>2982</v>
      </c>
      <c r="B1022" s="3" t="s">
        <v>2983</v>
      </c>
      <c r="C1022" s="3" t="s">
        <v>2984</v>
      </c>
      <c r="D1022" s="3">
        <v>92.506129726165</v>
      </c>
      <c r="E1022" s="3">
        <v>-1.24665007724139</v>
      </c>
      <c r="F1022" s="3">
        <v>0.21734248669650899</v>
      </c>
      <c r="G1022" s="3">
        <v>-5.7358784110268601</v>
      </c>
      <c r="H1022" s="3">
        <v>9.7008239134207197E-9</v>
      </c>
      <c r="I1022" s="3">
        <v>5.1516810786767195E-7</v>
      </c>
    </row>
    <row r="1023" spans="1:9" ht="17.100000000000001" customHeight="1" x14ac:dyDescent="0.15">
      <c r="A1023" s="3" t="s">
        <v>2985</v>
      </c>
      <c r="B1023" s="3" t="s">
        <v>2986</v>
      </c>
      <c r="C1023" s="3" t="s">
        <v>2987</v>
      </c>
      <c r="D1023" s="3">
        <v>799.68895356194605</v>
      </c>
      <c r="E1023" s="3">
        <v>-0.87789280891159505</v>
      </c>
      <c r="F1023" s="3">
        <v>0.17119114241866801</v>
      </c>
      <c r="G1023" s="3">
        <v>-5.1281438777048596</v>
      </c>
      <c r="H1023" s="3">
        <v>2.9261278382386899E-7</v>
      </c>
      <c r="I1023" s="3">
        <v>1.12836801349045E-5</v>
      </c>
    </row>
    <row r="1024" spans="1:9" ht="17.100000000000001" customHeight="1" x14ac:dyDescent="0.15">
      <c r="A1024" s="3" t="s">
        <v>2988</v>
      </c>
      <c r="B1024" s="3" t="s">
        <v>2989</v>
      </c>
      <c r="C1024" s="3" t="s">
        <v>2990</v>
      </c>
      <c r="D1024" s="3">
        <v>598.99782385128503</v>
      </c>
      <c r="E1024" s="3">
        <v>-0.99722696442766501</v>
      </c>
      <c r="F1024" s="3">
        <v>0.13299321692136901</v>
      </c>
      <c r="G1024" s="3">
        <v>-7.4983295201985296</v>
      </c>
      <c r="H1024" s="3">
        <v>6.4636245809610096E-14</v>
      </c>
      <c r="I1024" s="3">
        <v>7.6887692834572506E-12</v>
      </c>
    </row>
    <row r="1025" spans="1:9" ht="17.100000000000001" customHeight="1" x14ac:dyDescent="0.15">
      <c r="A1025" s="3" t="s">
        <v>2991</v>
      </c>
      <c r="B1025" s="3" t="s">
        <v>2992</v>
      </c>
      <c r="C1025" s="3" t="s">
        <v>2993</v>
      </c>
      <c r="D1025" s="3">
        <v>48.807181956037702</v>
      </c>
      <c r="E1025" s="3">
        <v>-3.0850180880457199</v>
      </c>
      <c r="F1025" s="3">
        <v>0.42431042679090197</v>
      </c>
      <c r="G1025" s="3">
        <v>-7.2706629233176798</v>
      </c>
      <c r="H1025" s="3">
        <v>3.5772756765626598E-13</v>
      </c>
      <c r="I1025" s="3">
        <v>3.7669935874436199E-11</v>
      </c>
    </row>
    <row r="1026" spans="1:9" ht="17.100000000000001" customHeight="1" x14ac:dyDescent="0.15">
      <c r="A1026" s="3" t="s">
        <v>2994</v>
      </c>
      <c r="B1026" s="3" t="s">
        <v>2995</v>
      </c>
      <c r="C1026" s="3" t="s">
        <v>2996</v>
      </c>
      <c r="D1026" s="3">
        <v>599.44344787035902</v>
      </c>
      <c r="E1026" s="3">
        <v>-1.22858858746362</v>
      </c>
      <c r="F1026" s="3">
        <v>0.249056532482864</v>
      </c>
      <c r="G1026" s="3">
        <v>-4.9329707404810001</v>
      </c>
      <c r="H1026" s="3">
        <v>8.0988291032219801E-7</v>
      </c>
      <c r="I1026" s="3">
        <v>2.7188453396797399E-5</v>
      </c>
    </row>
    <row r="1027" spans="1:9" ht="17.100000000000001" customHeight="1" x14ac:dyDescent="0.15">
      <c r="A1027" s="3" t="s">
        <v>2997</v>
      </c>
      <c r="B1027" s="3" t="s">
        <v>2998</v>
      </c>
      <c r="C1027" s="3" t="s">
        <v>2999</v>
      </c>
      <c r="D1027" s="3">
        <v>166.20275432328501</v>
      </c>
      <c r="E1027" s="3">
        <v>-0.77519151709137402</v>
      </c>
      <c r="F1027" s="3">
        <v>0.16568270854460099</v>
      </c>
      <c r="G1027" s="3">
        <v>-4.67877139323019</v>
      </c>
      <c r="H1027" s="3">
        <v>2.8859899244075002E-6</v>
      </c>
      <c r="I1027" s="3">
        <v>8.3761693436190006E-5</v>
      </c>
    </row>
    <row r="1028" spans="1:9" ht="17.100000000000001" customHeight="1" x14ac:dyDescent="0.15">
      <c r="A1028" s="3" t="s">
        <v>3000</v>
      </c>
      <c r="B1028" s="3" t="s">
        <v>3001</v>
      </c>
      <c r="C1028" s="3" t="s">
        <v>3002</v>
      </c>
      <c r="D1028" s="3">
        <v>63.303688411685499</v>
      </c>
      <c r="E1028" s="3">
        <v>-0.76789374696056101</v>
      </c>
      <c r="F1028" s="3">
        <v>0.27065279322718899</v>
      </c>
      <c r="G1028" s="3">
        <v>-2.8371912877912999</v>
      </c>
      <c r="H1028" s="3">
        <v>4.5512335735483703E-3</v>
      </c>
      <c r="I1028" s="3">
        <v>4.3450967255252E-2</v>
      </c>
    </row>
    <row r="1029" spans="1:9" ht="17.100000000000001" customHeight="1" x14ac:dyDescent="0.15">
      <c r="A1029" s="3" t="s">
        <v>3003</v>
      </c>
      <c r="B1029" s="3" t="s">
        <v>3004</v>
      </c>
      <c r="C1029" s="3" t="s">
        <v>3005</v>
      </c>
      <c r="D1029" s="3">
        <v>10.056764732180801</v>
      </c>
      <c r="E1029" s="3">
        <v>-2.3252452829410002</v>
      </c>
      <c r="F1029" s="3">
        <v>0.82853436058630903</v>
      </c>
      <c r="G1029" s="3">
        <v>-2.8064560669463998</v>
      </c>
      <c r="H1029" s="3">
        <v>5.0089742318980904E-3</v>
      </c>
      <c r="I1029" s="3">
        <v>4.6646309164096997E-2</v>
      </c>
    </row>
    <row r="1030" spans="1:9" ht="17.100000000000001" customHeight="1" x14ac:dyDescent="0.15">
      <c r="A1030" s="3" t="s">
        <v>3006</v>
      </c>
      <c r="B1030" s="3" t="s">
        <v>3007</v>
      </c>
      <c r="C1030" s="3" t="s">
        <v>3008</v>
      </c>
      <c r="D1030" s="3">
        <v>153.45563608897501</v>
      </c>
      <c r="E1030" s="3">
        <v>-1.0053268137357501</v>
      </c>
      <c r="F1030" s="3">
        <v>0.18927897463521401</v>
      </c>
      <c r="G1030" s="3">
        <v>-5.3113496397223097</v>
      </c>
      <c r="H1030" s="3">
        <v>1.08816330583943E-7</v>
      </c>
      <c r="I1030" s="3">
        <v>4.7206746512657397E-6</v>
      </c>
    </row>
    <row r="1031" spans="1:9" ht="17.100000000000001" customHeight="1" x14ac:dyDescent="0.15">
      <c r="A1031" s="3" t="s">
        <v>3009</v>
      </c>
      <c r="B1031" s="3" t="s">
        <v>3010</v>
      </c>
      <c r="C1031" s="3" t="s">
        <v>3011</v>
      </c>
      <c r="D1031" s="3">
        <v>30.396533922009102</v>
      </c>
      <c r="E1031" s="3">
        <v>-2.4199528038954101</v>
      </c>
      <c r="F1031" s="3">
        <v>0.41096032631586099</v>
      </c>
      <c r="G1031" s="3">
        <v>-5.8885314443600301</v>
      </c>
      <c r="H1031" s="3">
        <v>3.8964241932112503E-9</v>
      </c>
      <c r="I1031" s="3">
        <v>2.1870566866724E-7</v>
      </c>
    </row>
    <row r="1032" spans="1:9" ht="17.100000000000001" customHeight="1" x14ac:dyDescent="0.15">
      <c r="A1032" s="3" t="s">
        <v>3012</v>
      </c>
      <c r="B1032" s="3" t="s">
        <v>3013</v>
      </c>
      <c r="C1032" s="3" t="s">
        <v>3014</v>
      </c>
      <c r="D1032" s="3">
        <v>65.790328649321907</v>
      </c>
      <c r="E1032" s="3">
        <v>-0.83631033698519297</v>
      </c>
      <c r="F1032" s="3">
        <v>0.28040808485407398</v>
      </c>
      <c r="G1032" s="3">
        <v>-2.9824758348904701</v>
      </c>
      <c r="H1032" s="3">
        <v>2.8592721953218099E-3</v>
      </c>
      <c r="I1032" s="3">
        <v>3.0217249669026999E-2</v>
      </c>
    </row>
    <row r="1033" spans="1:9" ht="17.100000000000001" customHeight="1" x14ac:dyDescent="0.15">
      <c r="A1033" s="3" t="s">
        <v>3015</v>
      </c>
      <c r="B1033" s="3" t="s">
        <v>3016</v>
      </c>
      <c r="C1033" s="3" t="s">
        <v>3017</v>
      </c>
      <c r="D1033" s="3">
        <v>43.095973064265799</v>
      </c>
      <c r="E1033" s="3">
        <v>-1.8714150923940001</v>
      </c>
      <c r="F1033" s="3">
        <v>0.355661512302482</v>
      </c>
      <c r="G1033" s="3">
        <v>-5.2617869172259697</v>
      </c>
      <c r="H1033" s="3">
        <v>1.42662046382277E-7</v>
      </c>
      <c r="I1033" s="3">
        <v>5.98864648195175E-6</v>
      </c>
    </row>
    <row r="1034" spans="1:9" ht="17.100000000000001" customHeight="1" x14ac:dyDescent="0.15">
      <c r="A1034" s="3" t="s">
        <v>3018</v>
      </c>
      <c r="B1034" s="3" t="s">
        <v>3019</v>
      </c>
      <c r="C1034" s="3" t="s">
        <v>3020</v>
      </c>
      <c r="D1034" s="3">
        <v>440.08554867475499</v>
      </c>
      <c r="E1034" s="3">
        <v>-0.64014432248817899</v>
      </c>
      <c r="F1034" s="3">
        <v>0.13072434567861899</v>
      </c>
      <c r="G1034" s="3">
        <v>-4.8969020970428003</v>
      </c>
      <c r="H1034" s="3">
        <v>9.7359313158557701E-7</v>
      </c>
      <c r="I1034" s="3">
        <v>3.2029784186115099E-5</v>
      </c>
    </row>
    <row r="1035" spans="1:9" ht="17.100000000000001" customHeight="1" x14ac:dyDescent="0.15">
      <c r="A1035" s="3" t="s">
        <v>3021</v>
      </c>
      <c r="B1035" s="3" t="s">
        <v>3022</v>
      </c>
      <c r="C1035" s="3" t="s">
        <v>3023</v>
      </c>
      <c r="D1035" s="3">
        <v>95.127822273144801</v>
      </c>
      <c r="E1035" s="3">
        <v>-4.18717281759894</v>
      </c>
      <c r="F1035" s="3">
        <v>0.40019116083397199</v>
      </c>
      <c r="G1035" s="3">
        <v>-10.4629317870818</v>
      </c>
      <c r="H1035" s="3">
        <v>1.27837734154487E-25</v>
      </c>
      <c r="I1035" s="3">
        <v>5.6250885844655599E-23</v>
      </c>
    </row>
    <row r="1036" spans="1:9" ht="17.100000000000001" customHeight="1" x14ac:dyDescent="0.15">
      <c r="A1036" s="3" t="s">
        <v>3024</v>
      </c>
      <c r="B1036" s="3" t="s">
        <v>3025</v>
      </c>
      <c r="C1036" s="3" t="s">
        <v>3026</v>
      </c>
      <c r="D1036" s="3">
        <v>3176.69678513598</v>
      </c>
      <c r="E1036" s="3">
        <v>-1.7269164660180401</v>
      </c>
      <c r="F1036" s="3">
        <v>0.55070759734156904</v>
      </c>
      <c r="G1036" s="3">
        <v>-3.1358137682399501</v>
      </c>
      <c r="H1036" s="3">
        <v>1.71377993173879E-3</v>
      </c>
      <c r="I1036" s="3">
        <v>2.0137935764413702E-2</v>
      </c>
    </row>
    <row r="1037" spans="1:9" ht="17.100000000000001" customHeight="1" x14ac:dyDescent="0.15">
      <c r="A1037" s="3" t="s">
        <v>3027</v>
      </c>
      <c r="B1037" s="3" t="s">
        <v>3028</v>
      </c>
      <c r="C1037" s="3" t="s">
        <v>3029</v>
      </c>
      <c r="D1037" s="3">
        <v>131.70566614983301</v>
      </c>
      <c r="E1037" s="3">
        <v>-3.5875926611544999</v>
      </c>
      <c r="F1037" s="3">
        <v>0.26421378834986398</v>
      </c>
      <c r="G1037" s="3">
        <v>-13.578370317312601</v>
      </c>
      <c r="H1037" s="3">
        <v>5.3810420421951397E-42</v>
      </c>
      <c r="I1037" s="3">
        <v>8.8396171307820393E-39</v>
      </c>
    </row>
    <row r="1038" spans="1:9" ht="17.100000000000001" customHeight="1" x14ac:dyDescent="0.15">
      <c r="A1038" s="3" t="s">
        <v>3030</v>
      </c>
      <c r="B1038" s="3" t="s">
        <v>3031</v>
      </c>
      <c r="C1038" s="3" t="s">
        <v>3032</v>
      </c>
      <c r="D1038" s="3">
        <v>86.419482330088002</v>
      </c>
      <c r="E1038" s="3">
        <v>-1.5972834514235399</v>
      </c>
      <c r="F1038" s="3">
        <v>0.31179370891346703</v>
      </c>
      <c r="G1038" s="3">
        <v>-5.1228854391890204</v>
      </c>
      <c r="H1038" s="3">
        <v>3.0089517889299002E-7</v>
      </c>
      <c r="I1038" s="3">
        <v>1.1530883519599001E-5</v>
      </c>
    </row>
    <row r="1039" spans="1:9" ht="17.100000000000001" customHeight="1" x14ac:dyDescent="0.15">
      <c r="A1039" s="3" t="s">
        <v>3033</v>
      </c>
      <c r="B1039" s="3" t="s">
        <v>3034</v>
      </c>
      <c r="C1039" s="3" t="s">
        <v>3035</v>
      </c>
      <c r="D1039" s="3">
        <v>624.44150837396603</v>
      </c>
      <c r="E1039" s="3">
        <v>-0.61741849133774596</v>
      </c>
      <c r="F1039" s="3">
        <v>0.12750940529629901</v>
      </c>
      <c r="G1039" s="3">
        <v>-4.8421407809331596</v>
      </c>
      <c r="H1039" s="3">
        <v>1.2844770438414E-6</v>
      </c>
      <c r="I1039" s="3">
        <v>4.1373593251367097E-5</v>
      </c>
    </row>
    <row r="1040" spans="1:9" ht="17.100000000000001" customHeight="1" x14ac:dyDescent="0.15">
      <c r="A1040" s="3" t="s">
        <v>3036</v>
      </c>
      <c r="B1040" s="3" t="s">
        <v>3037</v>
      </c>
      <c r="C1040" s="3" t="s">
        <v>3038</v>
      </c>
      <c r="D1040" s="3">
        <v>54.913261987844997</v>
      </c>
      <c r="E1040" s="3">
        <v>-0.81715278132546598</v>
      </c>
      <c r="F1040" s="3">
        <v>0.26311432574197502</v>
      </c>
      <c r="G1040" s="3">
        <v>-3.1056947546322902</v>
      </c>
      <c r="H1040" s="3">
        <v>1.8983256602996799E-3</v>
      </c>
      <c r="I1040" s="3">
        <v>2.1899177245058198E-2</v>
      </c>
    </row>
    <row r="1041" spans="1:9" ht="17.100000000000001" customHeight="1" x14ac:dyDescent="0.15">
      <c r="A1041" s="3" t="s">
        <v>3039</v>
      </c>
      <c r="B1041" s="3" t="s">
        <v>3040</v>
      </c>
      <c r="C1041" s="3" t="s">
        <v>3041</v>
      </c>
      <c r="D1041" s="3">
        <v>376.31444829477601</v>
      </c>
      <c r="E1041" s="3">
        <v>-0.77665244829140101</v>
      </c>
      <c r="F1041" s="3">
        <v>0.22412863596843099</v>
      </c>
      <c r="G1041" s="3">
        <v>-3.4652084725166201</v>
      </c>
      <c r="H1041" s="3">
        <v>5.29820600877601E-4</v>
      </c>
      <c r="I1041" s="3">
        <v>7.7802797534117802E-3</v>
      </c>
    </row>
    <row r="1042" spans="1:9" ht="17.100000000000001" customHeight="1" x14ac:dyDescent="0.15">
      <c r="A1042" s="3" t="s">
        <v>3042</v>
      </c>
      <c r="B1042" s="3" t="s">
        <v>3043</v>
      </c>
      <c r="C1042" s="3" t="s">
        <v>3044</v>
      </c>
      <c r="D1042" s="3">
        <v>85.613162338446799</v>
      </c>
      <c r="E1042" s="3">
        <v>-0.87114494855036395</v>
      </c>
      <c r="F1042" s="3">
        <v>0.23227091647881001</v>
      </c>
      <c r="G1042" s="3">
        <v>-3.75055543654274</v>
      </c>
      <c r="H1042" s="3">
        <v>1.76443289007074E-4</v>
      </c>
      <c r="I1042" s="3">
        <v>3.0944762166714001E-3</v>
      </c>
    </row>
    <row r="1043" spans="1:9" ht="17.100000000000001" customHeight="1" x14ac:dyDescent="0.15">
      <c r="A1043" s="3" t="s">
        <v>3045</v>
      </c>
      <c r="B1043" s="3" t="s">
        <v>3046</v>
      </c>
      <c r="C1043" s="3" t="s">
        <v>3047</v>
      </c>
      <c r="D1043" s="3">
        <v>90.1094558240369</v>
      </c>
      <c r="E1043" s="3">
        <v>-0.627498248601426</v>
      </c>
      <c r="F1043" s="3">
        <v>0.20371616583560601</v>
      </c>
      <c r="G1043" s="3">
        <v>-3.0802575044918301</v>
      </c>
      <c r="H1043" s="3">
        <v>2.06821696308572E-3</v>
      </c>
      <c r="I1043" s="3">
        <v>2.3408816318521399E-2</v>
      </c>
    </row>
    <row r="1044" spans="1:9" ht="17.100000000000001" customHeight="1" x14ac:dyDescent="0.15">
      <c r="A1044" s="3" t="s">
        <v>3048</v>
      </c>
      <c r="B1044" s="3" t="s">
        <v>3049</v>
      </c>
      <c r="C1044" s="3" t="s">
        <v>3050</v>
      </c>
      <c r="D1044" s="3">
        <v>109.92161616380901</v>
      </c>
      <c r="E1044" s="3">
        <v>-1.40482770331568</v>
      </c>
      <c r="F1044" s="3">
        <v>0.268418774490845</v>
      </c>
      <c r="G1044" s="3">
        <v>-5.2337162554312799</v>
      </c>
      <c r="H1044" s="3">
        <v>1.6613542484943699E-7</v>
      </c>
      <c r="I1044" s="3">
        <v>6.8802403423781297E-6</v>
      </c>
    </row>
    <row r="1045" spans="1:9" ht="17.100000000000001" customHeight="1" x14ac:dyDescent="0.15">
      <c r="A1045" s="3" t="s">
        <v>3051</v>
      </c>
      <c r="B1045" s="3" t="s">
        <v>3052</v>
      </c>
      <c r="C1045" s="3" t="s">
        <v>3053</v>
      </c>
      <c r="D1045" s="3">
        <v>162.90773248056399</v>
      </c>
      <c r="E1045" s="3">
        <v>-0.94360661538878499</v>
      </c>
      <c r="F1045" s="3">
        <v>0.19593598969496101</v>
      </c>
      <c r="G1045" s="3">
        <v>-4.8158922557199499</v>
      </c>
      <c r="H1045" s="3">
        <v>1.4654358432092901E-6</v>
      </c>
      <c r="I1045" s="3">
        <v>4.62946212981026E-5</v>
      </c>
    </row>
    <row r="1046" spans="1:9" ht="17.100000000000001" customHeight="1" x14ac:dyDescent="0.15">
      <c r="A1046" s="3" t="s">
        <v>3054</v>
      </c>
      <c r="B1046" s="3" t="s">
        <v>3055</v>
      </c>
      <c r="C1046" s="3" t="s">
        <v>3056</v>
      </c>
      <c r="D1046" s="3">
        <v>415.94198114061498</v>
      </c>
      <c r="E1046" s="3">
        <v>-0.66139731280673097</v>
      </c>
      <c r="F1046" s="3">
        <v>0.13221232561256399</v>
      </c>
      <c r="G1046" s="3">
        <v>-5.0025389822193604</v>
      </c>
      <c r="H1046" s="3">
        <v>5.6580136099944298E-7</v>
      </c>
      <c r="I1046" s="3">
        <v>2.0000947379491901E-5</v>
      </c>
    </row>
    <row r="1047" spans="1:9" ht="17.100000000000001" customHeight="1" x14ac:dyDescent="0.15">
      <c r="A1047" s="3" t="s">
        <v>3057</v>
      </c>
      <c r="B1047" s="3" t="s">
        <v>3058</v>
      </c>
      <c r="C1047" s="3" t="s">
        <v>3059</v>
      </c>
      <c r="D1047" s="3">
        <v>51.6271333749931</v>
      </c>
      <c r="E1047" s="3">
        <v>-2.3284848424801301</v>
      </c>
      <c r="F1047" s="3">
        <v>0.45202104876806698</v>
      </c>
      <c r="G1047" s="3">
        <v>-5.1512752532789303</v>
      </c>
      <c r="H1047" s="3">
        <v>2.5872113944298498E-7</v>
      </c>
      <c r="I1047" s="3">
        <v>1.01676995167697E-5</v>
      </c>
    </row>
    <row r="1048" spans="1:9" ht="17.100000000000001" customHeight="1" x14ac:dyDescent="0.15">
      <c r="A1048" s="3" t="s">
        <v>3060</v>
      </c>
      <c r="B1048" s="3" t="s">
        <v>3061</v>
      </c>
      <c r="C1048" s="3" t="s">
        <v>3062</v>
      </c>
      <c r="D1048" s="3">
        <v>473.92342423319701</v>
      </c>
      <c r="E1048" s="3">
        <v>-0.60216532826705105</v>
      </c>
      <c r="F1048" s="3">
        <v>0.167659887539332</v>
      </c>
      <c r="G1048" s="3">
        <v>-3.5915885254652098</v>
      </c>
      <c r="H1048" s="3">
        <v>3.2866849413670102E-4</v>
      </c>
      <c r="I1048" s="3">
        <v>5.2597549128143104E-3</v>
      </c>
    </row>
    <row r="1049" spans="1:9" ht="17.100000000000001" customHeight="1" x14ac:dyDescent="0.15">
      <c r="A1049" s="3" t="s">
        <v>3063</v>
      </c>
      <c r="B1049" s="3" t="s">
        <v>3064</v>
      </c>
      <c r="C1049" s="3" t="s">
        <v>3065</v>
      </c>
      <c r="D1049" s="3">
        <v>26.9932247012622</v>
      </c>
      <c r="E1049" s="3">
        <v>-2.0294115964051902</v>
      </c>
      <c r="F1049" s="3">
        <v>0.46542472999583101</v>
      </c>
      <c r="G1049" s="3">
        <v>-4.3603432856336903</v>
      </c>
      <c r="H1049" s="3">
        <v>1.2985855749624899E-5</v>
      </c>
      <c r="I1049" s="3">
        <v>3.2030477630280902E-4</v>
      </c>
    </row>
    <row r="1050" spans="1:9" ht="17.100000000000001" customHeight="1" x14ac:dyDescent="0.15">
      <c r="A1050" s="3" t="s">
        <v>3066</v>
      </c>
      <c r="B1050" s="3" t="s">
        <v>3067</v>
      </c>
      <c r="C1050" s="3" t="s">
        <v>3068</v>
      </c>
      <c r="D1050" s="3">
        <v>246.76244980417701</v>
      </c>
      <c r="E1050" s="3">
        <v>-0.643508771794291</v>
      </c>
      <c r="F1050" s="3">
        <v>0.154234807223599</v>
      </c>
      <c r="G1050" s="3">
        <v>-4.1722668402689198</v>
      </c>
      <c r="H1050" s="3">
        <v>3.01584148663575E-5</v>
      </c>
      <c r="I1050" s="3">
        <v>6.7619062850037795E-4</v>
      </c>
    </row>
    <row r="1051" spans="1:9" ht="17.100000000000001" customHeight="1" x14ac:dyDescent="0.15">
      <c r="A1051" s="3" t="s">
        <v>3069</v>
      </c>
      <c r="B1051" s="3" t="s">
        <v>3070</v>
      </c>
      <c r="C1051" s="3" t="s">
        <v>3071</v>
      </c>
      <c r="D1051" s="3">
        <v>87.632655337495294</v>
      </c>
      <c r="E1051" s="3">
        <v>-0.65203152118153695</v>
      </c>
      <c r="F1051" s="3">
        <v>0.223968034307545</v>
      </c>
      <c r="G1051" s="3">
        <v>-2.91127045516768</v>
      </c>
      <c r="H1051" s="3">
        <v>3.5996228952614399E-3</v>
      </c>
      <c r="I1051" s="3">
        <v>3.6396515290167103E-2</v>
      </c>
    </row>
    <row r="1052" spans="1:9" ht="17.100000000000001" customHeight="1" x14ac:dyDescent="0.15">
      <c r="A1052" s="3" t="s">
        <v>3072</v>
      </c>
      <c r="B1052" s="3" t="s">
        <v>3073</v>
      </c>
      <c r="C1052" s="3" t="s">
        <v>3074</v>
      </c>
      <c r="D1052" s="3">
        <v>582.76198678054698</v>
      </c>
      <c r="E1052" s="3">
        <v>-0.74131845974489696</v>
      </c>
      <c r="F1052" s="3">
        <v>0.13148020419276599</v>
      </c>
      <c r="G1052" s="3">
        <v>-5.6382515093909804</v>
      </c>
      <c r="H1052" s="3">
        <v>1.7178548371128001E-8</v>
      </c>
      <c r="I1052" s="3">
        <v>8.7457977358050404E-7</v>
      </c>
    </row>
    <row r="1053" spans="1:9" ht="17.100000000000001" customHeight="1" x14ac:dyDescent="0.15">
      <c r="A1053" s="3" t="s">
        <v>3075</v>
      </c>
      <c r="B1053" s="3" t="s">
        <v>3076</v>
      </c>
      <c r="C1053" s="3" t="s">
        <v>3077</v>
      </c>
      <c r="D1053" s="3">
        <v>411.30140581585698</v>
      </c>
      <c r="E1053" s="3">
        <v>-0.74377849245843797</v>
      </c>
      <c r="F1053" s="3">
        <v>0.14552085645243701</v>
      </c>
      <c r="G1053" s="3">
        <v>-5.1111470244922401</v>
      </c>
      <c r="H1053" s="3">
        <v>3.2020865313946399E-7</v>
      </c>
      <c r="I1053" s="3">
        <v>1.2176329354953E-5</v>
      </c>
    </row>
    <row r="1054" spans="1:9" ht="17.100000000000001" customHeight="1" x14ac:dyDescent="0.15">
      <c r="A1054" s="3" t="s">
        <v>3078</v>
      </c>
      <c r="B1054" s="3" t="s">
        <v>3079</v>
      </c>
      <c r="C1054" s="3" t="s">
        <v>3080</v>
      </c>
      <c r="D1054" s="3">
        <v>33.234998315461802</v>
      </c>
      <c r="E1054" s="3">
        <v>-1.2339871371555</v>
      </c>
      <c r="F1054" s="3">
        <v>0.39146059748946299</v>
      </c>
      <c r="G1054" s="3">
        <v>-3.1522639700377799</v>
      </c>
      <c r="H1054" s="3">
        <v>1.6200974094364199E-3</v>
      </c>
      <c r="I1054" s="3">
        <v>1.9217094032870499E-2</v>
      </c>
    </row>
    <row r="1055" spans="1:9" ht="17.100000000000001" customHeight="1" x14ac:dyDescent="0.15">
      <c r="A1055" s="3" t="s">
        <v>3081</v>
      </c>
      <c r="B1055" s="3" t="s">
        <v>3082</v>
      </c>
      <c r="C1055" s="3" t="s">
        <v>3083</v>
      </c>
      <c r="D1055" s="3">
        <v>229.803741798261</v>
      </c>
      <c r="E1055" s="3">
        <v>-1.01661556437539</v>
      </c>
      <c r="F1055" s="3">
        <v>0.19714872931628499</v>
      </c>
      <c r="G1055" s="3">
        <v>-5.1565920201516304</v>
      </c>
      <c r="H1055" s="3">
        <v>2.5148492113936099E-7</v>
      </c>
      <c r="I1055" s="3">
        <v>9.9149439068719996E-6</v>
      </c>
    </row>
    <row r="1056" spans="1:9" ht="17.100000000000001" customHeight="1" x14ac:dyDescent="0.15">
      <c r="A1056" s="3" t="s">
        <v>3084</v>
      </c>
      <c r="B1056" s="3" t="s">
        <v>3085</v>
      </c>
      <c r="C1056" s="3" t="s">
        <v>3086</v>
      </c>
      <c r="D1056" s="3">
        <v>567.87215602383196</v>
      </c>
      <c r="E1056" s="3">
        <v>-1.0653310605484501</v>
      </c>
      <c r="F1056" s="3">
        <v>0.123060101339101</v>
      </c>
      <c r="G1056" s="3">
        <v>-8.6569980761909093</v>
      </c>
      <c r="H1056" s="3">
        <v>4.84350872041748E-18</v>
      </c>
      <c r="I1056" s="3">
        <v>1.0288698136190301E-15</v>
      </c>
    </row>
    <row r="1057" spans="1:9" ht="17.100000000000001" customHeight="1" x14ac:dyDescent="0.15">
      <c r="A1057" s="3" t="s">
        <v>3087</v>
      </c>
      <c r="B1057" s="3" t="s">
        <v>3088</v>
      </c>
      <c r="C1057" s="3" t="s">
        <v>3089</v>
      </c>
      <c r="D1057" s="3">
        <v>574.42146666467295</v>
      </c>
      <c r="E1057" s="3">
        <v>-0.85080648455304697</v>
      </c>
      <c r="F1057" s="3">
        <v>0.168689234949713</v>
      </c>
      <c r="G1057" s="3">
        <v>-5.0436323622350701</v>
      </c>
      <c r="H1057" s="3">
        <v>4.5677653395450498E-7</v>
      </c>
      <c r="I1057" s="3">
        <v>1.65521037840779E-5</v>
      </c>
    </row>
    <row r="1058" spans="1:9" ht="17.100000000000001" customHeight="1" x14ac:dyDescent="0.15">
      <c r="A1058" s="3" t="s">
        <v>3090</v>
      </c>
      <c r="B1058" s="3" t="s">
        <v>3091</v>
      </c>
      <c r="C1058" s="3" t="s">
        <v>3092</v>
      </c>
      <c r="D1058" s="3">
        <v>24.0782802327574</v>
      </c>
      <c r="E1058" s="3">
        <v>-1.2967383776674</v>
      </c>
      <c r="F1058" s="3">
        <v>0.42143420036178902</v>
      </c>
      <c r="G1058" s="3">
        <v>-3.0769652215083299</v>
      </c>
      <c r="H1058" s="3">
        <v>2.0911969805655298E-3</v>
      </c>
      <c r="I1058" s="3">
        <v>2.36155750678805E-2</v>
      </c>
    </row>
    <row r="1059" spans="1:9" ht="17.100000000000001" customHeight="1" x14ac:dyDescent="0.15">
      <c r="A1059" s="3" t="s">
        <v>3093</v>
      </c>
      <c r="B1059" s="3" t="s">
        <v>3094</v>
      </c>
      <c r="C1059" s="3" t="s">
        <v>3095</v>
      </c>
      <c r="D1059" s="3">
        <v>1635.69799675534</v>
      </c>
      <c r="E1059" s="3">
        <v>-1.2632446080415201</v>
      </c>
      <c r="F1059" s="3">
        <v>0.15542637227800099</v>
      </c>
      <c r="G1059" s="3">
        <v>-8.1276078797106397</v>
      </c>
      <c r="H1059" s="3">
        <v>4.3784490412178101E-16</v>
      </c>
      <c r="I1059" s="3">
        <v>7.2408968338689996E-14</v>
      </c>
    </row>
    <row r="1060" spans="1:9" ht="17.100000000000001" customHeight="1" x14ac:dyDescent="0.15">
      <c r="A1060" s="3" t="s">
        <v>3096</v>
      </c>
      <c r="B1060" s="3" t="s">
        <v>3097</v>
      </c>
      <c r="C1060" s="3" t="s">
        <v>3098</v>
      </c>
      <c r="D1060" s="3">
        <v>155.274824851148</v>
      </c>
      <c r="E1060" s="3">
        <v>-0.61416264312319602</v>
      </c>
      <c r="F1060" s="3">
        <v>0.18839556021158099</v>
      </c>
      <c r="G1060" s="3">
        <v>-3.2599634642846702</v>
      </c>
      <c r="H1060" s="3">
        <v>1.11426566369915E-3</v>
      </c>
      <c r="I1060" s="3">
        <v>1.4211501148659799E-2</v>
      </c>
    </row>
    <row r="1061" spans="1:9" ht="17.100000000000001" customHeight="1" x14ac:dyDescent="0.15">
      <c r="A1061" s="3" t="s">
        <v>3099</v>
      </c>
      <c r="B1061" s="3" t="s">
        <v>3100</v>
      </c>
      <c r="C1061" s="3" t="s">
        <v>3101</v>
      </c>
      <c r="D1061" s="3">
        <v>48.336441628994301</v>
      </c>
      <c r="E1061" s="3">
        <v>-2.2137924234729902</v>
      </c>
      <c r="F1061" s="3">
        <v>0.34696938206203198</v>
      </c>
      <c r="G1061" s="3">
        <v>-6.3803682339821197</v>
      </c>
      <c r="H1061" s="3">
        <v>1.7666267365434701E-10</v>
      </c>
      <c r="I1061" s="3">
        <v>1.2955788516418901E-8</v>
      </c>
    </row>
    <row r="1062" spans="1:9" ht="17.100000000000001" customHeight="1" x14ac:dyDescent="0.15">
      <c r="A1062" s="3" t="s">
        <v>3102</v>
      </c>
      <c r="B1062" s="3" t="s">
        <v>3103</v>
      </c>
      <c r="C1062" s="3" t="s">
        <v>3104</v>
      </c>
      <c r="D1062" s="3">
        <v>74.107521079941904</v>
      </c>
      <c r="E1062" s="3">
        <v>-1.3165811187429199</v>
      </c>
      <c r="F1062" s="3">
        <v>0.29948479252131299</v>
      </c>
      <c r="G1062" s="3">
        <v>-4.39615349967805</v>
      </c>
      <c r="H1062" s="3">
        <v>1.10186027502891E-5</v>
      </c>
      <c r="I1062" s="3">
        <v>2.7805454167363402E-4</v>
      </c>
    </row>
    <row r="1063" spans="1:9" ht="17.100000000000001" customHeight="1" x14ac:dyDescent="0.15">
      <c r="A1063" s="3" t="s">
        <v>3105</v>
      </c>
      <c r="B1063" s="3" t="s">
        <v>3106</v>
      </c>
      <c r="C1063" s="3" t="s">
        <v>3107</v>
      </c>
      <c r="D1063" s="3">
        <v>42.770805325235401</v>
      </c>
      <c r="E1063" s="3">
        <v>-1.0826819794564999</v>
      </c>
      <c r="F1063" s="3">
        <v>0.32698921965237399</v>
      </c>
      <c r="G1063" s="3">
        <v>-3.3110632228411401</v>
      </c>
      <c r="H1063" s="3">
        <v>9.2942207400596797E-4</v>
      </c>
      <c r="I1063" s="3">
        <v>1.23327352318692E-2</v>
      </c>
    </row>
    <row r="1064" spans="1:9" ht="17.100000000000001" customHeight="1" x14ac:dyDescent="0.15">
      <c r="A1064" s="3" t="s">
        <v>3108</v>
      </c>
      <c r="B1064" s="3" t="s">
        <v>3109</v>
      </c>
      <c r="C1064" s="3" t="s">
        <v>3110</v>
      </c>
      <c r="D1064" s="3">
        <v>112.655706891535</v>
      </c>
      <c r="E1064" s="3">
        <v>-0.86820345998276105</v>
      </c>
      <c r="F1064" s="3">
        <v>0.22341427855823201</v>
      </c>
      <c r="G1064" s="3">
        <v>-3.8860697068493999</v>
      </c>
      <c r="H1064" s="3">
        <v>1.01880263350312E-4</v>
      </c>
      <c r="I1064" s="3">
        <v>1.9551647735319699E-3</v>
      </c>
    </row>
    <row r="1065" spans="1:9" ht="17.100000000000001" customHeight="1" x14ac:dyDescent="0.15">
      <c r="A1065" s="3" t="s">
        <v>3111</v>
      </c>
      <c r="B1065" s="3" t="s">
        <v>3112</v>
      </c>
      <c r="C1065" s="3" t="s">
        <v>3113</v>
      </c>
      <c r="D1065" s="3">
        <v>36.748641949380598</v>
      </c>
      <c r="E1065" s="3">
        <v>-1.14376781153281</v>
      </c>
      <c r="F1065" s="3">
        <v>0.38362978898832201</v>
      </c>
      <c r="G1065" s="3">
        <v>-2.9814363857120298</v>
      </c>
      <c r="H1065" s="3">
        <v>2.8689964582625099E-3</v>
      </c>
      <c r="I1065" s="3">
        <v>3.03021610493126E-2</v>
      </c>
    </row>
    <row r="1066" spans="1:9" ht="17.100000000000001" customHeight="1" x14ac:dyDescent="0.15">
      <c r="A1066" s="3" t="s">
        <v>3114</v>
      </c>
      <c r="B1066" s="3" t="s">
        <v>3115</v>
      </c>
      <c r="C1066" s="3" t="s">
        <v>3116</v>
      </c>
      <c r="D1066" s="3">
        <v>11426.7315288765</v>
      </c>
      <c r="E1066" s="3">
        <v>-1.46100203315911</v>
      </c>
      <c r="F1066" s="3">
        <v>0.40033275359399501</v>
      </c>
      <c r="G1066" s="3">
        <v>-3.6494691479598802</v>
      </c>
      <c r="H1066" s="3">
        <v>2.6278279695704802E-4</v>
      </c>
      <c r="I1066" s="3">
        <v>4.3633631400394899E-3</v>
      </c>
    </row>
    <row r="1067" spans="1:9" ht="17.100000000000001" customHeight="1" x14ac:dyDescent="0.15">
      <c r="A1067" s="3" t="s">
        <v>3117</v>
      </c>
      <c r="B1067" s="3" t="s">
        <v>3118</v>
      </c>
      <c r="C1067" s="3" t="s">
        <v>3119</v>
      </c>
      <c r="D1067" s="3">
        <v>568.34310201353298</v>
      </c>
      <c r="E1067" s="3">
        <v>-1.5271651385759799</v>
      </c>
      <c r="F1067" s="3">
        <v>0.131192611329009</v>
      </c>
      <c r="G1067" s="3">
        <v>-11.6406337453418</v>
      </c>
      <c r="H1067" s="3">
        <v>2.5610549253199299E-31</v>
      </c>
      <c r="I1067" s="3">
        <v>1.91233195196389E-28</v>
      </c>
    </row>
    <row r="1068" spans="1:9" ht="17.100000000000001" customHeight="1" x14ac:dyDescent="0.15">
      <c r="A1068" s="3" t="s">
        <v>3120</v>
      </c>
      <c r="B1068" s="3" t="s">
        <v>3121</v>
      </c>
      <c r="C1068" s="3" t="s">
        <v>3122</v>
      </c>
      <c r="D1068" s="3">
        <v>168.12070335356501</v>
      </c>
      <c r="E1068" s="3">
        <v>-0.83339884104555495</v>
      </c>
      <c r="F1068" s="3">
        <v>0.22293670092104401</v>
      </c>
      <c r="G1068" s="3">
        <v>-3.7382756522476601</v>
      </c>
      <c r="H1068" s="3">
        <v>1.8528673134991501E-4</v>
      </c>
      <c r="I1068" s="3">
        <v>3.22888992022155E-3</v>
      </c>
    </row>
    <row r="1069" spans="1:9" ht="17.100000000000001" customHeight="1" x14ac:dyDescent="0.15">
      <c r="A1069" s="3" t="s">
        <v>3123</v>
      </c>
      <c r="B1069" s="3" t="s">
        <v>3124</v>
      </c>
      <c r="C1069" s="3"/>
      <c r="D1069" s="3">
        <v>39.758382787772099</v>
      </c>
      <c r="E1069" s="3">
        <v>-1.3441037495557699</v>
      </c>
      <c r="F1069" s="3">
        <v>0.411930863161177</v>
      </c>
      <c r="G1069" s="3">
        <v>-3.2629352878321698</v>
      </c>
      <c r="H1069" s="3">
        <v>1.1026469481215601E-3</v>
      </c>
      <c r="I1069" s="3">
        <v>1.4092491415281801E-2</v>
      </c>
    </row>
    <row r="1070" spans="1:9" ht="17.100000000000001" customHeight="1" x14ac:dyDescent="0.15">
      <c r="A1070" s="3" t="s">
        <v>3125</v>
      </c>
      <c r="B1070" s="3" t="s">
        <v>3126</v>
      </c>
      <c r="C1070" s="3" t="s">
        <v>3127</v>
      </c>
      <c r="D1070" s="3">
        <v>242.326787520457</v>
      </c>
      <c r="E1070" s="3">
        <v>-0.83812730190298301</v>
      </c>
      <c r="F1070" s="3">
        <v>0.17745513022007101</v>
      </c>
      <c r="G1070" s="3">
        <v>-4.7230378792857497</v>
      </c>
      <c r="H1070" s="3">
        <v>2.3234755251360902E-6</v>
      </c>
      <c r="I1070" s="3">
        <v>6.9397285351367603E-5</v>
      </c>
    </row>
    <row r="1071" spans="1:9" ht="17.100000000000001" customHeight="1" x14ac:dyDescent="0.15">
      <c r="A1071" s="3" t="s">
        <v>3128</v>
      </c>
      <c r="B1071" s="3" t="s">
        <v>3129</v>
      </c>
      <c r="C1071" s="3" t="s">
        <v>3130</v>
      </c>
      <c r="D1071" s="3">
        <v>228.53081452372101</v>
      </c>
      <c r="E1071" s="3">
        <v>-0.88886097388955398</v>
      </c>
      <c r="F1071" s="3">
        <v>0.143495738086552</v>
      </c>
      <c r="G1071" s="3">
        <v>-6.1943370983842003</v>
      </c>
      <c r="H1071" s="3">
        <v>5.8530839841614995E-10</v>
      </c>
      <c r="I1071" s="3">
        <v>3.8914171204451001E-8</v>
      </c>
    </row>
    <row r="1072" spans="1:9" ht="17.100000000000001" customHeight="1" x14ac:dyDescent="0.15">
      <c r="A1072" s="3" t="s">
        <v>3131</v>
      </c>
      <c r="B1072" s="3" t="s">
        <v>3132</v>
      </c>
      <c r="C1072" s="3" t="s">
        <v>3133</v>
      </c>
      <c r="D1072" s="3">
        <v>592.56448438811003</v>
      </c>
      <c r="E1072" s="3">
        <v>-3.81915365645661</v>
      </c>
      <c r="F1072" s="3">
        <v>0.16371477376771801</v>
      </c>
      <c r="G1072" s="3">
        <v>-23.328094151571801</v>
      </c>
      <c r="H1072" s="3">
        <v>2.3000798707929399E-120</v>
      </c>
      <c r="I1072" s="3">
        <v>2.8338134048104402E-116</v>
      </c>
    </row>
    <row r="1073" spans="1:9" ht="17.100000000000001" customHeight="1" x14ac:dyDescent="0.15">
      <c r="A1073" s="3" t="s">
        <v>3134</v>
      </c>
      <c r="B1073" s="3" t="s">
        <v>3135</v>
      </c>
      <c r="C1073" s="3" t="s">
        <v>3136</v>
      </c>
      <c r="D1073" s="3">
        <v>50.829666056855601</v>
      </c>
      <c r="E1073" s="3">
        <v>-1.7852276381526799</v>
      </c>
      <c r="F1073" s="3">
        <v>0.35987004292542701</v>
      </c>
      <c r="G1073" s="3">
        <v>-4.9607564543031897</v>
      </c>
      <c r="H1073" s="3">
        <v>7.0219187138289698E-7</v>
      </c>
      <c r="I1073" s="3">
        <v>2.3964972164468101E-5</v>
      </c>
    </row>
    <row r="1074" spans="1:9" ht="17.100000000000001" customHeight="1" x14ac:dyDescent="0.15">
      <c r="A1074" s="3" t="s">
        <v>3137</v>
      </c>
      <c r="B1074" s="3" t="s">
        <v>3138</v>
      </c>
      <c r="C1074" s="3" t="s">
        <v>3139</v>
      </c>
      <c r="D1074" s="3">
        <v>151.757717350402</v>
      </c>
      <c r="E1074" s="3">
        <v>-0.73034181217702498</v>
      </c>
      <c r="F1074" s="3">
        <v>0.17780453740042901</v>
      </c>
      <c r="G1074" s="3">
        <v>-4.1075544125864596</v>
      </c>
      <c r="H1074" s="3">
        <v>3.9987059368730298E-5</v>
      </c>
      <c r="I1074" s="3">
        <v>8.6355927248456103E-4</v>
      </c>
    </row>
    <row r="1075" spans="1:9" ht="17.100000000000001" customHeight="1" x14ac:dyDescent="0.15">
      <c r="A1075" s="3" t="s">
        <v>3140</v>
      </c>
      <c r="B1075" s="3" t="s">
        <v>3141</v>
      </c>
      <c r="C1075" s="3" t="s">
        <v>3142</v>
      </c>
      <c r="D1075" s="3">
        <v>162.30374502236899</v>
      </c>
      <c r="E1075" s="3">
        <v>-0.64157361115627898</v>
      </c>
      <c r="F1075" s="3">
        <v>0.203891485901814</v>
      </c>
      <c r="G1075" s="3">
        <v>-3.1466424815072198</v>
      </c>
      <c r="H1075" s="3">
        <v>1.6515677128187099E-3</v>
      </c>
      <c r="I1075" s="3">
        <v>1.9527965456605501E-2</v>
      </c>
    </row>
    <row r="1076" spans="1:9" ht="17.100000000000001" customHeight="1" x14ac:dyDescent="0.15">
      <c r="A1076" s="3" t="s">
        <v>3143</v>
      </c>
      <c r="B1076" s="3" t="s">
        <v>3144</v>
      </c>
      <c r="C1076" s="3" t="s">
        <v>3145</v>
      </c>
      <c r="D1076" s="3">
        <v>225.85244186539501</v>
      </c>
      <c r="E1076" s="3">
        <v>-0.77185426059582196</v>
      </c>
      <c r="F1076" s="3">
        <v>0.16905743983340599</v>
      </c>
      <c r="G1076" s="3">
        <v>-4.5656332034628599</v>
      </c>
      <c r="H1076" s="3">
        <v>4.9798885830117798E-6</v>
      </c>
      <c r="I1076" s="3">
        <v>1.3803086003823801E-4</v>
      </c>
    </row>
    <row r="1077" spans="1:9" ht="17.100000000000001" customHeight="1" x14ac:dyDescent="0.15">
      <c r="A1077" s="3" t="s">
        <v>3146</v>
      </c>
      <c r="B1077" s="3" t="s">
        <v>3147</v>
      </c>
      <c r="C1077" s="3" t="s">
        <v>3148</v>
      </c>
      <c r="D1077" s="3">
        <v>86.843381992970194</v>
      </c>
      <c r="E1077" s="3">
        <v>-0.89874286866300102</v>
      </c>
      <c r="F1077" s="3">
        <v>0.30501590709611898</v>
      </c>
      <c r="G1077" s="3">
        <v>-2.9465442547551501</v>
      </c>
      <c r="H1077" s="3">
        <v>3.2134643267376101E-3</v>
      </c>
      <c r="I1077" s="3">
        <v>3.3252570336866898E-2</v>
      </c>
    </row>
    <row r="1078" spans="1:9" ht="17.100000000000001" customHeight="1" x14ac:dyDescent="0.15">
      <c r="A1078" s="3" t="s">
        <v>3149</v>
      </c>
      <c r="B1078" s="3" t="s">
        <v>3150</v>
      </c>
      <c r="C1078" s="3" t="s">
        <v>3151</v>
      </c>
      <c r="D1078" s="3">
        <v>471.08866289495103</v>
      </c>
      <c r="E1078" s="3">
        <v>-0.58730222706207103</v>
      </c>
      <c r="F1078" s="3">
        <v>0.13030497205507299</v>
      </c>
      <c r="G1078" s="3">
        <v>-4.5071359733982304</v>
      </c>
      <c r="H1078" s="3">
        <v>6.5708528111242903E-6</v>
      </c>
      <c r="I1078" s="3">
        <v>1.75914268577444E-4</v>
      </c>
    </row>
    <row r="1079" spans="1:9" ht="17.100000000000001" customHeight="1" x14ac:dyDescent="0.15">
      <c r="A1079" s="3" t="s">
        <v>3152</v>
      </c>
      <c r="B1079" s="3" t="s">
        <v>3153</v>
      </c>
      <c r="C1079" s="3" t="s">
        <v>3154</v>
      </c>
      <c r="D1079" s="3">
        <v>130.07931518138301</v>
      </c>
      <c r="E1079" s="3">
        <v>-2.0636986543274598</v>
      </c>
      <c r="F1079" s="3">
        <v>0.26573840687133299</v>
      </c>
      <c r="G1079" s="3">
        <v>-7.7659028614808898</v>
      </c>
      <c r="H1079" s="3">
        <v>8.1065664686227997E-15</v>
      </c>
      <c r="I1079" s="3">
        <v>1.07394572232975E-12</v>
      </c>
    </row>
    <row r="1080" spans="1:9" ht="17.100000000000001" customHeight="1" x14ac:dyDescent="0.15">
      <c r="A1080" s="3" t="s">
        <v>3155</v>
      </c>
      <c r="B1080" s="3" t="s">
        <v>3156</v>
      </c>
      <c r="C1080" s="3" t="s">
        <v>3157</v>
      </c>
      <c r="D1080" s="3">
        <v>12.475501007062</v>
      </c>
      <c r="E1080" s="3">
        <v>-2.5642491397667402</v>
      </c>
      <c r="F1080" s="3">
        <v>0.62098280651504101</v>
      </c>
      <c r="G1080" s="3">
        <v>-4.1293399959933197</v>
      </c>
      <c r="H1080" s="3">
        <v>3.6380607960882498E-5</v>
      </c>
      <c r="I1080" s="3">
        <v>7.9826764092974804E-4</v>
      </c>
    </row>
    <row r="1081" spans="1:9" ht="17.100000000000001" customHeight="1" x14ac:dyDescent="0.15">
      <c r="A1081" s="3" t="s">
        <v>3158</v>
      </c>
      <c r="B1081" s="3" t="s">
        <v>3159</v>
      </c>
      <c r="C1081" s="3" t="s">
        <v>3160</v>
      </c>
      <c r="D1081" s="3">
        <v>133.65970382928299</v>
      </c>
      <c r="E1081" s="3">
        <v>-0.82121801212858503</v>
      </c>
      <c r="F1081" s="3">
        <v>0.175794036549276</v>
      </c>
      <c r="G1081" s="3">
        <v>-4.6714782153511303</v>
      </c>
      <c r="H1081" s="3">
        <v>2.9903981890186401E-6</v>
      </c>
      <c r="I1081" s="3">
        <v>8.6486387060573098E-5</v>
      </c>
    </row>
    <row r="1082" spans="1:9" ht="17.100000000000001" customHeight="1" x14ac:dyDescent="0.15">
      <c r="A1082" s="3" t="s">
        <v>3161</v>
      </c>
      <c r="B1082" s="3" t="s">
        <v>3162</v>
      </c>
      <c r="C1082" s="3" t="s">
        <v>3163</v>
      </c>
      <c r="D1082" s="3">
        <v>52.677859004505301</v>
      </c>
      <c r="E1082" s="3">
        <v>-1.34914621302616</v>
      </c>
      <c r="F1082" s="3">
        <v>0.31834388238302203</v>
      </c>
      <c r="G1082" s="3">
        <v>-4.23801520207292</v>
      </c>
      <c r="H1082" s="3">
        <v>2.25504503360913E-5</v>
      </c>
      <c r="I1082" s="3">
        <v>5.2126233276887895E-4</v>
      </c>
    </row>
    <row r="1083" spans="1:9" ht="17.100000000000001" customHeight="1" x14ac:dyDescent="0.15">
      <c r="A1083" s="3" t="s">
        <v>3164</v>
      </c>
      <c r="B1083" s="3" t="s">
        <v>3165</v>
      </c>
      <c r="C1083" s="3" t="s">
        <v>3166</v>
      </c>
      <c r="D1083" s="3">
        <v>654.760218579553</v>
      </c>
      <c r="E1083" s="3">
        <v>-1.3213324333754699</v>
      </c>
      <c r="F1083" s="3">
        <v>0.43380095333209301</v>
      </c>
      <c r="G1083" s="3">
        <v>-3.04594174638417</v>
      </c>
      <c r="H1083" s="3">
        <v>2.3195277009951001E-3</v>
      </c>
      <c r="I1083" s="3">
        <v>2.5572922630970999E-2</v>
      </c>
    </row>
    <row r="1084" spans="1:9" ht="17.100000000000001" customHeight="1" x14ac:dyDescent="0.15">
      <c r="A1084" s="3" t="s">
        <v>3167</v>
      </c>
      <c r="B1084" s="3" t="s">
        <v>3168</v>
      </c>
      <c r="C1084" s="3" t="s">
        <v>3169</v>
      </c>
      <c r="D1084" s="3">
        <v>52.910506817198304</v>
      </c>
      <c r="E1084" s="3">
        <v>-0.92585936815384395</v>
      </c>
      <c r="F1084" s="3">
        <v>0.31883706124476802</v>
      </c>
      <c r="G1084" s="3">
        <v>-2.9038636993428799</v>
      </c>
      <c r="H1084" s="3">
        <v>3.6858858585290498E-3</v>
      </c>
      <c r="I1084" s="3">
        <v>3.7070985077556899E-2</v>
      </c>
    </row>
    <row r="1085" spans="1:9" ht="17.100000000000001" customHeight="1" x14ac:dyDescent="0.15">
      <c r="A1085" s="3" t="s">
        <v>3170</v>
      </c>
      <c r="B1085" s="3" t="s">
        <v>3171</v>
      </c>
      <c r="C1085" s="3" t="s">
        <v>3172</v>
      </c>
      <c r="D1085" s="3">
        <v>297.64326187463899</v>
      </c>
      <c r="E1085" s="3">
        <v>-0.93854684964746404</v>
      </c>
      <c r="F1085" s="3">
        <v>0.202520498234491</v>
      </c>
      <c r="G1085" s="3">
        <v>-4.6343301435134601</v>
      </c>
      <c r="H1085" s="3">
        <v>3.5809511885608401E-6</v>
      </c>
      <c r="I1085" s="3">
        <v>1.0236452231708499E-4</v>
      </c>
    </row>
    <row r="1086" spans="1:9" ht="17.100000000000001" customHeight="1" x14ac:dyDescent="0.15">
      <c r="A1086" s="3" t="s">
        <v>3173</v>
      </c>
      <c r="B1086" s="3" t="s">
        <v>3174</v>
      </c>
      <c r="C1086" s="3" t="s">
        <v>3175</v>
      </c>
      <c r="D1086" s="3">
        <v>920.18831930951296</v>
      </c>
      <c r="E1086" s="3">
        <v>-0.96069021858159698</v>
      </c>
      <c r="F1086" s="3">
        <v>0.10774030205084199</v>
      </c>
      <c r="G1086" s="3">
        <v>-8.9167210439808695</v>
      </c>
      <c r="H1086" s="3">
        <v>4.8029753875393802E-19</v>
      </c>
      <c r="I1086" s="3">
        <v>1.12714396689865E-16</v>
      </c>
    </row>
    <row r="1087" spans="1:9" ht="17.100000000000001" customHeight="1" x14ac:dyDescent="0.15">
      <c r="A1087" s="3" t="s">
        <v>3176</v>
      </c>
      <c r="B1087" s="3" t="s">
        <v>3177</v>
      </c>
      <c r="C1087" s="3" t="s">
        <v>3178</v>
      </c>
      <c r="D1087" s="3">
        <v>510.68908524289799</v>
      </c>
      <c r="E1087" s="3">
        <v>-0.73193954090751401</v>
      </c>
      <c r="F1087" s="3">
        <v>0.181737331674549</v>
      </c>
      <c r="G1087" s="3">
        <v>-4.0274583882317199</v>
      </c>
      <c r="H1087" s="3">
        <v>5.6383042160338601E-5</v>
      </c>
      <c r="I1087" s="3">
        <v>1.1675080183805901E-3</v>
      </c>
    </row>
    <row r="1088" spans="1:9" ht="17.100000000000001" customHeight="1" x14ac:dyDescent="0.15">
      <c r="A1088" s="3" t="s">
        <v>3179</v>
      </c>
      <c r="B1088" s="3" t="s">
        <v>3180</v>
      </c>
      <c r="C1088" s="3" t="s">
        <v>3181</v>
      </c>
      <c r="D1088" s="3">
        <v>73.499973864332006</v>
      </c>
      <c r="E1088" s="3">
        <v>-3.5094767826458901</v>
      </c>
      <c r="F1088" s="3">
        <v>0.33155450414562998</v>
      </c>
      <c r="G1088" s="3">
        <v>-10.584916623857501</v>
      </c>
      <c r="H1088" s="3">
        <v>3.50092292543205E-26</v>
      </c>
      <c r="I1088" s="3">
        <v>1.59752299639946E-23</v>
      </c>
    </row>
    <row r="1089" spans="1:9" ht="17.100000000000001" customHeight="1" x14ac:dyDescent="0.15">
      <c r="A1089" s="3" t="s">
        <v>3182</v>
      </c>
      <c r="B1089" s="3" t="s">
        <v>3183</v>
      </c>
      <c r="C1089" s="3" t="s">
        <v>3184</v>
      </c>
      <c r="D1089" s="3">
        <v>381.39554233939998</v>
      </c>
      <c r="E1089" s="3">
        <v>-1.00483314249619</v>
      </c>
      <c r="F1089" s="3">
        <v>0.19963154435185201</v>
      </c>
      <c r="G1089" s="3">
        <v>-5.0334387070871296</v>
      </c>
      <c r="H1089" s="3">
        <v>4.8175889714194098E-7</v>
      </c>
      <c r="I1089" s="3">
        <v>1.7329957641568701E-5</v>
      </c>
    </row>
    <row r="1090" spans="1:9" ht="17.100000000000001" customHeight="1" x14ac:dyDescent="0.15">
      <c r="A1090" s="3" t="s">
        <v>3185</v>
      </c>
      <c r="B1090" s="3" t="s">
        <v>3186</v>
      </c>
      <c r="C1090" s="3" t="s">
        <v>3187</v>
      </c>
      <c r="D1090" s="3">
        <v>99.986757309647402</v>
      </c>
      <c r="E1090" s="3">
        <v>-0.70319161896328397</v>
      </c>
      <c r="F1090" s="3">
        <v>0.21362297643784101</v>
      </c>
      <c r="G1090" s="3">
        <v>-3.2917415096867901</v>
      </c>
      <c r="H1090" s="3">
        <v>9.9569083506191505E-4</v>
      </c>
      <c r="I1090" s="3">
        <v>1.30296430519175E-2</v>
      </c>
    </row>
    <row r="1091" spans="1:9" ht="17.100000000000001" customHeight="1" x14ac:dyDescent="0.15">
      <c r="A1091" s="3" t="s">
        <v>3188</v>
      </c>
      <c r="B1091" s="3" t="s">
        <v>3189</v>
      </c>
      <c r="C1091" s="3" t="s">
        <v>3190</v>
      </c>
      <c r="D1091" s="3">
        <v>43.987698581167301</v>
      </c>
      <c r="E1091" s="3">
        <v>-2.9120472801414401</v>
      </c>
      <c r="F1091" s="3">
        <v>0.43875134568288598</v>
      </c>
      <c r="G1091" s="3">
        <v>-6.6371244414283002</v>
      </c>
      <c r="H1091" s="3">
        <v>3.1986160097072098E-11</v>
      </c>
      <c r="I1091" s="3">
        <v>2.5841671178752598E-9</v>
      </c>
    </row>
    <row r="1092" spans="1:9" ht="17.100000000000001" customHeight="1" x14ac:dyDescent="0.15">
      <c r="A1092" s="3" t="s">
        <v>3191</v>
      </c>
      <c r="B1092" s="3" t="s">
        <v>3192</v>
      </c>
      <c r="C1092" s="3" t="s">
        <v>3193</v>
      </c>
      <c r="D1092" s="3">
        <v>129.318597770525</v>
      </c>
      <c r="E1092" s="3">
        <v>-1.6432885470552301</v>
      </c>
      <c r="F1092" s="3">
        <v>0.19584893031616901</v>
      </c>
      <c r="G1092" s="3">
        <v>-8.3905924040656306</v>
      </c>
      <c r="H1092" s="3">
        <v>4.8369857880350098E-17</v>
      </c>
      <c r="I1092" s="3">
        <v>8.8971973616473198E-15</v>
      </c>
    </row>
    <row r="1093" spans="1:9" ht="17.100000000000001" customHeight="1" x14ac:dyDescent="0.15">
      <c r="A1093" s="3" t="s">
        <v>3194</v>
      </c>
      <c r="B1093" s="3" t="s">
        <v>3195</v>
      </c>
      <c r="C1093" s="3" t="s">
        <v>3196</v>
      </c>
      <c r="D1093" s="3">
        <v>138.75694341426001</v>
      </c>
      <c r="E1093" s="3">
        <v>-0.59126780164043002</v>
      </c>
      <c r="F1093" s="3">
        <v>0.182316579540729</v>
      </c>
      <c r="G1093" s="3">
        <v>-3.24308301049681</v>
      </c>
      <c r="H1093" s="3">
        <v>1.182437550619E-3</v>
      </c>
      <c r="I1093" s="3">
        <v>1.49188139707131E-2</v>
      </c>
    </row>
    <row r="1094" spans="1:9" ht="17.100000000000001" customHeight="1" x14ac:dyDescent="0.15">
      <c r="A1094" s="3" t="s">
        <v>3197</v>
      </c>
      <c r="B1094" s="3" t="s">
        <v>3198</v>
      </c>
      <c r="C1094" s="3" t="s">
        <v>3199</v>
      </c>
      <c r="D1094" s="3">
        <v>209.15816798482501</v>
      </c>
      <c r="E1094" s="3">
        <v>-0.83859095359851699</v>
      </c>
      <c r="F1094" s="3">
        <v>0.22337459125056999</v>
      </c>
      <c r="G1094" s="3">
        <v>-3.7541913290300299</v>
      </c>
      <c r="H1094" s="3">
        <v>1.73901996694198E-4</v>
      </c>
      <c r="I1094" s="3">
        <v>3.0542545264018099E-3</v>
      </c>
    </row>
    <row r="1095" spans="1:9" ht="17.100000000000001" customHeight="1" x14ac:dyDescent="0.15">
      <c r="A1095" s="3" t="s">
        <v>3200</v>
      </c>
      <c r="B1095" s="3" t="s">
        <v>3201</v>
      </c>
      <c r="C1095" s="3" t="s">
        <v>3202</v>
      </c>
      <c r="D1095" s="3">
        <v>75.772400212601298</v>
      </c>
      <c r="E1095" s="3">
        <v>-0.74963599107808498</v>
      </c>
      <c r="F1095" s="3">
        <v>0.231732703518642</v>
      </c>
      <c r="G1095" s="3">
        <v>-3.2349166936542399</v>
      </c>
      <c r="H1095" s="3">
        <v>1.21678226977684E-3</v>
      </c>
      <c r="I1095" s="3">
        <v>1.53129376453376E-2</v>
      </c>
    </row>
    <row r="1096" spans="1:9" ht="17.100000000000001" customHeight="1" x14ac:dyDescent="0.15">
      <c r="A1096" s="3" t="s">
        <v>3203</v>
      </c>
      <c r="B1096" s="3" t="s">
        <v>3204</v>
      </c>
      <c r="C1096" s="3" t="s">
        <v>3205</v>
      </c>
      <c r="D1096" s="3">
        <v>92.543740357888296</v>
      </c>
      <c r="E1096" s="3">
        <v>-1.05132294214904</v>
      </c>
      <c r="F1096" s="3">
        <v>0.219379574446879</v>
      </c>
      <c r="G1096" s="3">
        <v>-4.7922553628784099</v>
      </c>
      <c r="H1096" s="3">
        <v>1.6491680480051899E-6</v>
      </c>
      <c r="I1096" s="3">
        <v>5.1374399331094802E-5</v>
      </c>
    </row>
    <row r="1097" spans="1:9" ht="17.100000000000001" customHeight="1" x14ac:dyDescent="0.15">
      <c r="A1097" s="3" t="s">
        <v>3206</v>
      </c>
      <c r="B1097" s="3" t="s">
        <v>3207</v>
      </c>
      <c r="C1097" s="3" t="s">
        <v>3208</v>
      </c>
      <c r="D1097" s="3">
        <v>45.520986440979499</v>
      </c>
      <c r="E1097" s="3">
        <v>-1.5847641671895301</v>
      </c>
      <c r="F1097" s="3">
        <v>0.35866041126967801</v>
      </c>
      <c r="G1097" s="3">
        <v>-4.4185645178383997</v>
      </c>
      <c r="H1097" s="3">
        <v>9.9358620943067495E-6</v>
      </c>
      <c r="I1097" s="3">
        <v>2.5423632177135302E-4</v>
      </c>
    </row>
    <row r="1098" spans="1:9" ht="17.100000000000001" customHeight="1" x14ac:dyDescent="0.15">
      <c r="A1098" s="3" t="s">
        <v>3209</v>
      </c>
      <c r="B1098" s="3" t="s">
        <v>3210</v>
      </c>
      <c r="C1098" s="3" t="s">
        <v>3211</v>
      </c>
      <c r="D1098" s="3">
        <v>53.475542365649702</v>
      </c>
      <c r="E1098" s="3">
        <v>-0.88198635096881495</v>
      </c>
      <c r="F1098" s="3">
        <v>0.29229892671642099</v>
      </c>
      <c r="G1098" s="3">
        <v>-3.0174122117953899</v>
      </c>
      <c r="H1098" s="3">
        <v>2.5494287258090399E-3</v>
      </c>
      <c r="I1098" s="3">
        <v>2.75732247876345E-2</v>
      </c>
    </row>
    <row r="1099" spans="1:9" ht="17.100000000000001" customHeight="1" x14ac:dyDescent="0.15">
      <c r="A1099" s="3" t="s">
        <v>3212</v>
      </c>
      <c r="B1099" s="3" t="s">
        <v>3213</v>
      </c>
      <c r="C1099" s="3" t="s">
        <v>3214</v>
      </c>
      <c r="D1099" s="3">
        <v>10.7636583658124</v>
      </c>
      <c r="E1099" s="3">
        <v>-1.66663813524357</v>
      </c>
      <c r="F1099" s="3">
        <v>0.58645186409078598</v>
      </c>
      <c r="G1099" s="3">
        <v>-2.8419009935750901</v>
      </c>
      <c r="H1099" s="3">
        <v>4.4845415905095803E-3</v>
      </c>
      <c r="I1099" s="3">
        <v>4.2947372456955499E-2</v>
      </c>
    </row>
    <row r="1100" spans="1:9" ht="17.100000000000001" customHeight="1" x14ac:dyDescent="0.15">
      <c r="A1100" s="3" t="s">
        <v>3215</v>
      </c>
      <c r="B1100" s="3" t="s">
        <v>3216</v>
      </c>
      <c r="C1100" s="3" t="s">
        <v>3217</v>
      </c>
      <c r="D1100" s="3">
        <v>33.355068150542202</v>
      </c>
      <c r="E1100" s="3">
        <v>-2.2592287433384701</v>
      </c>
      <c r="F1100" s="3">
        <v>0.48445475936600102</v>
      </c>
      <c r="G1100" s="3">
        <v>-4.66344627575769</v>
      </c>
      <c r="H1100" s="3">
        <v>3.1095739290309599E-6</v>
      </c>
      <c r="I1100" s="3">
        <v>8.9617556941815006E-5</v>
      </c>
    </row>
    <row r="1101" spans="1:9" ht="17.100000000000001" customHeight="1" x14ac:dyDescent="0.15">
      <c r="A1101" s="3" t="s">
        <v>3218</v>
      </c>
      <c r="B1101" s="3" t="s">
        <v>3219</v>
      </c>
      <c r="C1101" s="3" t="s">
        <v>3220</v>
      </c>
      <c r="D1101" s="3">
        <v>361.41313657215801</v>
      </c>
      <c r="E1101" s="3">
        <v>-0.59796793057562503</v>
      </c>
      <c r="F1101" s="3">
        <v>0.179020886216925</v>
      </c>
      <c r="G1101" s="3">
        <v>-3.3402132187584401</v>
      </c>
      <c r="H1101" s="3">
        <v>8.37140910594266E-4</v>
      </c>
      <c r="I1101" s="3">
        <v>1.13323889950038E-2</v>
      </c>
    </row>
    <row r="1102" spans="1:9" ht="17.100000000000001" customHeight="1" x14ac:dyDescent="0.15">
      <c r="A1102" s="3" t="s">
        <v>3221</v>
      </c>
      <c r="B1102" s="3" t="s">
        <v>3222</v>
      </c>
      <c r="C1102" s="3" t="s">
        <v>3223</v>
      </c>
      <c r="D1102" s="3">
        <v>42.459054862979201</v>
      </c>
      <c r="E1102" s="3">
        <v>-1.0649236736124399</v>
      </c>
      <c r="F1102" s="3">
        <v>0.33926738301192899</v>
      </c>
      <c r="G1102" s="3">
        <v>-3.13889199768726</v>
      </c>
      <c r="H1102" s="3">
        <v>1.69587939964252E-3</v>
      </c>
      <c r="I1102" s="3">
        <v>1.9956143403338799E-2</v>
      </c>
    </row>
    <row r="1103" spans="1:9" ht="17.100000000000001" customHeight="1" x14ac:dyDescent="0.15">
      <c r="A1103" s="3" t="s">
        <v>3224</v>
      </c>
      <c r="B1103" s="3" t="s">
        <v>3225</v>
      </c>
      <c r="C1103" s="3" t="s">
        <v>3226</v>
      </c>
      <c r="D1103" s="3">
        <v>496.88236971759397</v>
      </c>
      <c r="E1103" s="3">
        <v>-0.63748587511184496</v>
      </c>
      <c r="F1103" s="3">
        <v>0.179959081900813</v>
      </c>
      <c r="G1103" s="3">
        <v>-3.54239346177151</v>
      </c>
      <c r="H1103" s="3">
        <v>3.9651355563364898E-4</v>
      </c>
      <c r="I1103" s="3">
        <v>6.1420367331083102E-3</v>
      </c>
    </row>
    <row r="1104" spans="1:9" ht="17.100000000000001" customHeight="1" x14ac:dyDescent="0.15">
      <c r="A1104" s="3" t="s">
        <v>3227</v>
      </c>
      <c r="B1104" s="3" t="s">
        <v>3228</v>
      </c>
      <c r="C1104" s="3" t="s">
        <v>3229</v>
      </c>
      <c r="D1104" s="3">
        <v>143.16442646072699</v>
      </c>
      <c r="E1104" s="3">
        <v>-2.25089189723482</v>
      </c>
      <c r="F1104" s="3">
        <v>0.20651817592171701</v>
      </c>
      <c r="G1104" s="3">
        <v>-10.899243551754299</v>
      </c>
      <c r="H1104" s="3">
        <v>1.1621944809043401E-27</v>
      </c>
      <c r="I1104" s="3">
        <v>5.96617379249246E-25</v>
      </c>
    </row>
    <row r="1105" spans="1:9" ht="17.100000000000001" customHeight="1" x14ac:dyDescent="0.15">
      <c r="A1105" s="3" t="s">
        <v>3230</v>
      </c>
      <c r="B1105" s="3" t="s">
        <v>3231</v>
      </c>
      <c r="C1105" s="3" t="s">
        <v>3232</v>
      </c>
      <c r="D1105" s="3">
        <v>610.70262984569604</v>
      </c>
      <c r="E1105" s="3">
        <v>-1.01741120659347</v>
      </c>
      <c r="F1105" s="3">
        <v>0.12962366491968599</v>
      </c>
      <c r="G1105" s="3">
        <v>-7.8489618946035096</v>
      </c>
      <c r="H1105" s="3">
        <v>4.1949504231237203E-15</v>
      </c>
      <c r="I1105" s="3">
        <v>5.8731689418290696E-13</v>
      </c>
    </row>
    <row r="1106" spans="1:9" ht="17.100000000000001" customHeight="1" x14ac:dyDescent="0.15">
      <c r="A1106" s="3" t="s">
        <v>3233</v>
      </c>
      <c r="B1106" s="3" t="s">
        <v>3234</v>
      </c>
      <c r="C1106" s="3" t="s">
        <v>3235</v>
      </c>
      <c r="D1106" s="3">
        <v>14.953559488151001</v>
      </c>
      <c r="E1106" s="3">
        <v>-1.5500923149627299</v>
      </c>
      <c r="F1106" s="3">
        <v>0.52767125241548196</v>
      </c>
      <c r="G1106" s="3">
        <v>-2.9376099377538401</v>
      </c>
      <c r="H1106" s="3">
        <v>3.3075287849977301E-3</v>
      </c>
      <c r="I1106" s="3">
        <v>3.4058009524082403E-2</v>
      </c>
    </row>
    <row r="1107" spans="1:9" ht="17.100000000000001" customHeight="1" x14ac:dyDescent="0.15">
      <c r="A1107" s="3" t="s">
        <v>3236</v>
      </c>
      <c r="B1107" s="3" t="s">
        <v>3237</v>
      </c>
      <c r="C1107" s="3" t="s">
        <v>3238</v>
      </c>
      <c r="D1107" s="3">
        <v>266.58325095836102</v>
      </c>
      <c r="E1107" s="3">
        <v>-0.68459884234440604</v>
      </c>
      <c r="F1107" s="3">
        <v>0.13121739510614</v>
      </c>
      <c r="G1107" s="3">
        <v>-5.2172872490773203</v>
      </c>
      <c r="H1107" s="3">
        <v>1.8156257879361299E-7</v>
      </c>
      <c r="I1107" s="3">
        <v>7.3826460462927801E-6</v>
      </c>
    </row>
    <row r="1108" spans="1:9" ht="17.100000000000001" customHeight="1" x14ac:dyDescent="0.15">
      <c r="A1108" s="3" t="s">
        <v>3239</v>
      </c>
      <c r="B1108" s="3" t="s">
        <v>3240</v>
      </c>
      <c r="C1108" s="3" t="s">
        <v>3241</v>
      </c>
      <c r="D1108" s="3">
        <v>79.810658273860298</v>
      </c>
      <c r="E1108" s="3">
        <v>-1.76368278805409</v>
      </c>
      <c r="F1108" s="3">
        <v>0.29153845497981801</v>
      </c>
      <c r="G1108" s="3">
        <v>-6.0495717046184803</v>
      </c>
      <c r="H1108" s="3">
        <v>1.4523141396437599E-9</v>
      </c>
      <c r="I1108" s="3">
        <v>8.6860370667383404E-8</v>
      </c>
    </row>
    <row r="1109" spans="1:9" ht="17.100000000000001" customHeight="1" x14ac:dyDescent="0.15">
      <c r="A1109" s="3" t="s">
        <v>3242</v>
      </c>
      <c r="B1109" s="3" t="s">
        <v>3243</v>
      </c>
      <c r="C1109" s="3" t="s">
        <v>3244</v>
      </c>
      <c r="D1109" s="3">
        <v>36.9297103699218</v>
      </c>
      <c r="E1109" s="3">
        <v>-3.45267385912986</v>
      </c>
      <c r="F1109" s="3">
        <v>0.54371201272038205</v>
      </c>
      <c r="G1109" s="3">
        <v>-6.35018866302938</v>
      </c>
      <c r="H1109" s="3">
        <v>2.1505102300496701E-10</v>
      </c>
      <c r="I1109" s="3">
        <v>1.5359629732943198E-8</v>
      </c>
    </row>
    <row r="1110" spans="1:9" ht="17.100000000000001" customHeight="1" x14ac:dyDescent="0.15">
      <c r="A1110" s="3" t="s">
        <v>3245</v>
      </c>
      <c r="B1110" s="3" t="s">
        <v>3246</v>
      </c>
      <c r="C1110" s="3" t="s">
        <v>3247</v>
      </c>
      <c r="D1110" s="3">
        <v>57.379831740337899</v>
      </c>
      <c r="E1110" s="3">
        <v>-2.1170461247114498</v>
      </c>
      <c r="F1110" s="3">
        <v>0.33664037442143702</v>
      </c>
      <c r="G1110" s="3">
        <v>-6.2887469405590197</v>
      </c>
      <c r="H1110" s="3">
        <v>3.2003867080685599E-10</v>
      </c>
      <c r="I1110" s="3">
        <v>2.2089840020593101E-8</v>
      </c>
    </row>
    <row r="1111" spans="1:9" ht="17.100000000000001" customHeight="1" x14ac:dyDescent="0.15">
      <c r="A1111" s="3" t="s">
        <v>3248</v>
      </c>
      <c r="B1111" s="3" t="s">
        <v>3249</v>
      </c>
      <c r="C1111" s="3" t="s">
        <v>3250</v>
      </c>
      <c r="D1111" s="3">
        <v>109.60311304935701</v>
      </c>
      <c r="E1111" s="3">
        <v>-0.87644409805631596</v>
      </c>
      <c r="F1111" s="3">
        <v>0.222305114820674</v>
      </c>
      <c r="G1111" s="3">
        <v>-3.9425278125665901</v>
      </c>
      <c r="H1111" s="3">
        <v>8.0627296818761598E-5</v>
      </c>
      <c r="I1111" s="3">
        <v>1.6009163746261901E-3</v>
      </c>
    </row>
    <row r="1112" spans="1:9" ht="17.100000000000001" customHeight="1" x14ac:dyDescent="0.15">
      <c r="A1112" s="3" t="s">
        <v>3251</v>
      </c>
      <c r="B1112" s="3" t="s">
        <v>3252</v>
      </c>
      <c r="C1112" s="3" t="s">
        <v>3253</v>
      </c>
      <c r="D1112" s="3">
        <v>81.665892360176699</v>
      </c>
      <c r="E1112" s="3">
        <v>-2.36518294477685</v>
      </c>
      <c r="F1112" s="3">
        <v>0.34181896963395603</v>
      </c>
      <c r="G1112" s="3">
        <v>-6.9194022418055301</v>
      </c>
      <c r="H1112" s="3">
        <v>4.5355334250595099E-12</v>
      </c>
      <c r="I1112" s="3">
        <v>4.12398815966389E-10</v>
      </c>
    </row>
    <row r="1113" spans="1:9" ht="17.100000000000001" customHeight="1" x14ac:dyDescent="0.15">
      <c r="A1113" s="3" t="s">
        <v>3254</v>
      </c>
      <c r="B1113" s="3" t="s">
        <v>3255</v>
      </c>
      <c r="C1113" s="3" t="s">
        <v>3256</v>
      </c>
      <c r="D1113" s="3">
        <v>184.26759713029401</v>
      </c>
      <c r="E1113" s="3">
        <v>-1.2787119304704699</v>
      </c>
      <c r="F1113" s="3">
        <v>0.17892624694019199</v>
      </c>
      <c r="G1113" s="3">
        <v>-7.1465866653867698</v>
      </c>
      <c r="H1113" s="3">
        <v>8.8962232216361901E-13</v>
      </c>
      <c r="I1113" s="3">
        <v>8.9474218940545904E-11</v>
      </c>
    </row>
    <row r="1114" spans="1:9" ht="17.100000000000001" customHeight="1" x14ac:dyDescent="0.15">
      <c r="A1114" s="3" t="s">
        <v>3257</v>
      </c>
      <c r="B1114" s="3" t="s">
        <v>3258</v>
      </c>
      <c r="C1114" s="3" t="s">
        <v>3259</v>
      </c>
      <c r="D1114" s="3">
        <v>153.18239565069999</v>
      </c>
      <c r="E1114" s="3">
        <v>-0.64512009966944495</v>
      </c>
      <c r="F1114" s="3">
        <v>0.200988138756586</v>
      </c>
      <c r="G1114" s="3">
        <v>-3.2097421452852002</v>
      </c>
      <c r="H1114" s="3">
        <v>1.32854093196241E-3</v>
      </c>
      <c r="I1114" s="3">
        <v>1.6409311831822499E-2</v>
      </c>
    </row>
    <row r="1115" spans="1:9" ht="17.100000000000001" customHeight="1" x14ac:dyDescent="0.15">
      <c r="A1115" s="3" t="s">
        <v>3260</v>
      </c>
      <c r="B1115" s="3" t="s">
        <v>3261</v>
      </c>
      <c r="C1115" s="3" t="s">
        <v>3262</v>
      </c>
      <c r="D1115" s="3">
        <v>6.6409634663067001</v>
      </c>
      <c r="E1115" s="3">
        <v>-5.2949810310282004</v>
      </c>
      <c r="F1115" s="3">
        <v>1.4195227775992101</v>
      </c>
      <c r="G1115" s="3">
        <v>-3.7301134681216102</v>
      </c>
      <c r="H1115" s="3">
        <v>1.9139355725627001E-4</v>
      </c>
      <c r="I1115" s="3">
        <v>3.3095639609485999E-3</v>
      </c>
    </row>
    <row r="1116" spans="1:9" ht="17.100000000000001" customHeight="1" x14ac:dyDescent="0.15">
      <c r="A1116" s="3" t="s">
        <v>3263</v>
      </c>
      <c r="B1116" s="3" t="s">
        <v>3264</v>
      </c>
      <c r="C1116" s="3" t="s">
        <v>3265</v>
      </c>
      <c r="D1116" s="3">
        <v>106.88432891772599</v>
      </c>
      <c r="E1116" s="3">
        <v>-0.83733860821376205</v>
      </c>
      <c r="F1116" s="3">
        <v>0.236728005086317</v>
      </c>
      <c r="G1116" s="3">
        <v>-3.5371337155840399</v>
      </c>
      <c r="H1116" s="3">
        <v>4.0449482013144798E-4</v>
      </c>
      <c r="I1116" s="3">
        <v>6.2411752428672496E-3</v>
      </c>
    </row>
    <row r="1117" spans="1:9" ht="17.100000000000001" customHeight="1" x14ac:dyDescent="0.15">
      <c r="A1117" s="3" t="s">
        <v>3266</v>
      </c>
      <c r="B1117" s="3" t="s">
        <v>3267</v>
      </c>
      <c r="C1117" s="3" t="s">
        <v>3268</v>
      </c>
      <c r="D1117" s="3">
        <v>121.19429314503699</v>
      </c>
      <c r="E1117" s="3">
        <v>-1.0957675811141201</v>
      </c>
      <c r="F1117" s="3">
        <v>0.19732658592926899</v>
      </c>
      <c r="G1117" s="3">
        <v>-5.5530661312251803</v>
      </c>
      <c r="H1117" s="3">
        <v>2.8070181882649701E-8</v>
      </c>
      <c r="I1117" s="3">
        <v>1.3778433302198599E-6</v>
      </c>
    </row>
    <row r="1118" spans="1:9" ht="17.100000000000001" customHeight="1" x14ac:dyDescent="0.15">
      <c r="A1118" s="3" t="s">
        <v>3269</v>
      </c>
      <c r="B1118" s="3" t="s">
        <v>3270</v>
      </c>
      <c r="C1118" s="3" t="s">
        <v>3271</v>
      </c>
      <c r="D1118" s="3">
        <v>38.952535094686802</v>
      </c>
      <c r="E1118" s="3">
        <v>-1.46505363824151</v>
      </c>
      <c r="F1118" s="3">
        <v>0.42518935383432699</v>
      </c>
      <c r="G1118" s="3">
        <v>-3.4456498617139899</v>
      </c>
      <c r="H1118" s="3">
        <v>5.6968798567562395E-4</v>
      </c>
      <c r="I1118" s="3">
        <v>8.2867069982485494E-3</v>
      </c>
    </row>
    <row r="1119" spans="1:9" ht="17.100000000000001" customHeight="1" x14ac:dyDescent="0.15">
      <c r="A1119" s="3" t="s">
        <v>3272</v>
      </c>
      <c r="B1119" s="3" t="s">
        <v>3273</v>
      </c>
      <c r="C1119" s="3" t="s">
        <v>3274</v>
      </c>
      <c r="D1119" s="3">
        <v>71.238768475961095</v>
      </c>
      <c r="E1119" s="3">
        <v>-2.7121329997305401</v>
      </c>
      <c r="F1119" s="3">
        <v>0.31071267282537102</v>
      </c>
      <c r="G1119" s="3">
        <v>-8.72874921730285</v>
      </c>
      <c r="H1119" s="3">
        <v>2.57504497807193E-18</v>
      </c>
      <c r="I1119" s="3">
        <v>5.7683348458791199E-16</v>
      </c>
    </row>
    <row r="1120" spans="1:9" ht="17.100000000000001" customHeight="1" x14ac:dyDescent="0.15">
      <c r="A1120" s="3" t="s">
        <v>3275</v>
      </c>
      <c r="B1120" s="3" t="s">
        <v>3276</v>
      </c>
      <c r="C1120" s="3" t="s">
        <v>3277</v>
      </c>
      <c r="D1120" s="3">
        <v>7.2570622552889601</v>
      </c>
      <c r="E1120" s="3">
        <v>-2.4568591947549998</v>
      </c>
      <c r="F1120" s="3">
        <v>0.82974774148646502</v>
      </c>
      <c r="G1120" s="3">
        <v>-2.9609712348883499</v>
      </c>
      <c r="H1120" s="3">
        <v>3.0667057967993698E-3</v>
      </c>
      <c r="I1120" s="3">
        <v>3.2019787092768301E-2</v>
      </c>
    </row>
    <row r="1121" spans="1:9" ht="17.100000000000001" customHeight="1" x14ac:dyDescent="0.15">
      <c r="A1121" s="3" t="s">
        <v>3278</v>
      </c>
      <c r="B1121" s="3" t="s">
        <v>3279</v>
      </c>
      <c r="C1121" s="3" t="s">
        <v>3280</v>
      </c>
      <c r="D1121" s="3">
        <v>139.76463251211601</v>
      </c>
      <c r="E1121" s="3">
        <v>-0.64098412444671005</v>
      </c>
      <c r="F1121" s="3">
        <v>0.201518506055792</v>
      </c>
      <c r="G1121" s="3">
        <v>-3.1807705257066901</v>
      </c>
      <c r="H1121" s="3">
        <v>1.4688392744196799E-3</v>
      </c>
      <c r="I1121" s="3">
        <v>1.7750695714063399E-2</v>
      </c>
    </row>
    <row r="1122" spans="1:9" ht="17.100000000000001" customHeight="1" x14ac:dyDescent="0.15">
      <c r="A1122" s="3" t="s">
        <v>3281</v>
      </c>
      <c r="B1122" s="3" t="s">
        <v>3282</v>
      </c>
      <c r="C1122" s="3" t="s">
        <v>3283</v>
      </c>
      <c r="D1122" s="3">
        <v>36.464545667138097</v>
      </c>
      <c r="E1122" s="3">
        <v>-0.99550368371264097</v>
      </c>
      <c r="F1122" s="3">
        <v>0.34304022703228598</v>
      </c>
      <c r="G1122" s="3">
        <v>-2.90200275438526</v>
      </c>
      <c r="H1122" s="3">
        <v>3.7078528016658901E-3</v>
      </c>
      <c r="I1122" s="3">
        <v>3.7246311001161499E-2</v>
      </c>
    </row>
    <row r="1123" spans="1:9" ht="17.100000000000001" customHeight="1" x14ac:dyDescent="0.15">
      <c r="A1123" s="3" t="s">
        <v>3284</v>
      </c>
      <c r="B1123" s="3" t="s">
        <v>3285</v>
      </c>
      <c r="C1123" s="3" t="s">
        <v>3286</v>
      </c>
      <c r="D1123" s="3">
        <v>65.648673686080798</v>
      </c>
      <c r="E1123" s="3">
        <v>-3.1690446522012099</v>
      </c>
      <c r="F1123" s="3">
        <v>0.33847072215256002</v>
      </c>
      <c r="G1123" s="3">
        <v>-9.3628324247578991</v>
      </c>
      <c r="H1123" s="3">
        <v>7.7627234793705403E-21</v>
      </c>
      <c r="I1123" s="3">
        <v>2.3045936054839701E-18</v>
      </c>
    </row>
    <row r="1124" spans="1:9" ht="17.100000000000001" customHeight="1" x14ac:dyDescent="0.15">
      <c r="A1124" s="3" t="s">
        <v>3287</v>
      </c>
      <c r="B1124" s="3" t="s">
        <v>3288</v>
      </c>
      <c r="C1124" s="3" t="s">
        <v>3289</v>
      </c>
      <c r="D1124" s="3">
        <v>341.11923129114399</v>
      </c>
      <c r="E1124" s="3">
        <v>-0.70467550928660305</v>
      </c>
      <c r="F1124" s="3">
        <v>0.15574617084162101</v>
      </c>
      <c r="G1124" s="3">
        <v>-4.5245125801724502</v>
      </c>
      <c r="H1124" s="3">
        <v>6.0534852433109904E-6</v>
      </c>
      <c r="I1124" s="3">
        <v>1.64379951978193E-4</v>
      </c>
    </row>
    <row r="1125" spans="1:9" ht="17.100000000000001" customHeight="1" x14ac:dyDescent="0.15">
      <c r="A1125" s="3" t="s">
        <v>3290</v>
      </c>
      <c r="B1125" s="3" t="s">
        <v>3291</v>
      </c>
      <c r="C1125" s="3" t="s">
        <v>3292</v>
      </c>
      <c r="D1125" s="3">
        <v>232.603829739676</v>
      </c>
      <c r="E1125" s="3">
        <v>-0.62188047519343304</v>
      </c>
      <c r="F1125" s="3">
        <v>0.16392541147894299</v>
      </c>
      <c r="G1125" s="3">
        <v>-3.7936795130345899</v>
      </c>
      <c r="H1125" s="3">
        <v>1.4843123212554399E-4</v>
      </c>
      <c r="I1125" s="3">
        <v>2.6724534619031E-3</v>
      </c>
    </row>
    <row r="1126" spans="1:9" ht="17.100000000000001" customHeight="1" x14ac:dyDescent="0.15">
      <c r="A1126" s="3" t="s">
        <v>3293</v>
      </c>
      <c r="B1126" s="3" t="s">
        <v>3294</v>
      </c>
      <c r="C1126" s="3" t="s">
        <v>3295</v>
      </c>
      <c r="D1126" s="3">
        <v>573.54168149284897</v>
      </c>
      <c r="E1126" s="3">
        <v>-0.83397900714571205</v>
      </c>
      <c r="F1126" s="3">
        <v>0.12422303651309</v>
      </c>
      <c r="G1126" s="3">
        <v>-6.71356159497702</v>
      </c>
      <c r="H1126" s="3">
        <v>1.8993038829876901E-11</v>
      </c>
      <c r="I1126" s="3">
        <v>1.56524237393645E-9</v>
      </c>
    </row>
    <row r="1127" spans="1:9" ht="17.100000000000001" customHeight="1" x14ac:dyDescent="0.15">
      <c r="A1127" s="3" t="s">
        <v>3296</v>
      </c>
      <c r="B1127" s="3" t="s">
        <v>3297</v>
      </c>
      <c r="C1127" s="3" t="s">
        <v>3298</v>
      </c>
      <c r="D1127" s="3">
        <v>55.945022816433301</v>
      </c>
      <c r="E1127" s="3">
        <v>-2.1175452500618901</v>
      </c>
      <c r="F1127" s="3">
        <v>0.31456866359521102</v>
      </c>
      <c r="G1127" s="3">
        <v>-6.7315835781619899</v>
      </c>
      <c r="H1127" s="3">
        <v>1.6782638428300699E-11</v>
      </c>
      <c r="I1127" s="3">
        <v>1.40183387631104E-9</v>
      </c>
    </row>
    <row r="1128" spans="1:9" ht="17.100000000000001" customHeight="1" x14ac:dyDescent="0.15">
      <c r="A1128" s="3" t="s">
        <v>3299</v>
      </c>
      <c r="B1128" s="3" t="s">
        <v>3300</v>
      </c>
      <c r="C1128" s="3" t="s">
        <v>3301</v>
      </c>
      <c r="D1128" s="3">
        <v>224.60605549058499</v>
      </c>
      <c r="E1128" s="3">
        <v>-1.2586926955803199</v>
      </c>
      <c r="F1128" s="3">
        <v>0.16787515056761501</v>
      </c>
      <c r="G1128" s="3">
        <v>-7.4977904193947396</v>
      </c>
      <c r="H1128" s="3">
        <v>6.4902561217446902E-14</v>
      </c>
      <c r="I1128" s="3">
        <v>7.6887692834572506E-12</v>
      </c>
    </row>
    <row r="1129" spans="1:9" ht="17.100000000000001" customHeight="1" x14ac:dyDescent="0.15">
      <c r="A1129" s="3" t="s">
        <v>3302</v>
      </c>
      <c r="B1129" s="3" t="s">
        <v>3303</v>
      </c>
      <c r="C1129" s="3" t="s">
        <v>3304</v>
      </c>
      <c r="D1129" s="3">
        <v>112.11757496417501</v>
      </c>
      <c r="E1129" s="3">
        <v>-0.62910571591434605</v>
      </c>
      <c r="F1129" s="3">
        <v>0.18776820087515</v>
      </c>
      <c r="G1129" s="3">
        <v>-3.3504380027193599</v>
      </c>
      <c r="H1129" s="3">
        <v>8.0683868469692095E-4</v>
      </c>
      <c r="I1129" s="3">
        <v>1.1014577301726799E-2</v>
      </c>
    </row>
    <row r="1130" spans="1:9" ht="17.100000000000001" customHeight="1" x14ac:dyDescent="0.15">
      <c r="A1130" s="3" t="s">
        <v>3305</v>
      </c>
      <c r="B1130" s="3" t="s">
        <v>3306</v>
      </c>
      <c r="C1130" s="3" t="s">
        <v>3307</v>
      </c>
      <c r="D1130" s="3">
        <v>480.27794802516598</v>
      </c>
      <c r="E1130" s="3">
        <v>-0.63013273250739499</v>
      </c>
      <c r="F1130" s="3">
        <v>0.12671510689006801</v>
      </c>
      <c r="G1130" s="3">
        <v>-4.9728303749454801</v>
      </c>
      <c r="H1130" s="3">
        <v>6.5982391353882703E-7</v>
      </c>
      <c r="I1130" s="3">
        <v>2.2739470004909399E-5</v>
      </c>
    </row>
    <row r="1131" spans="1:9" ht="17.100000000000001" customHeight="1" x14ac:dyDescent="0.15">
      <c r="A1131" s="3" t="s">
        <v>3308</v>
      </c>
      <c r="B1131" s="3" t="s">
        <v>3309</v>
      </c>
      <c r="C1131" s="3" t="s">
        <v>3310</v>
      </c>
      <c r="D1131" s="3">
        <v>59.4516566760473</v>
      </c>
      <c r="E1131" s="3">
        <v>-1.1034959701503799</v>
      </c>
      <c r="F1131" s="3">
        <v>0.28209050344002501</v>
      </c>
      <c r="G1131" s="3">
        <v>-3.9118508304729001</v>
      </c>
      <c r="H1131" s="3">
        <v>9.1591481216358195E-5</v>
      </c>
      <c r="I1131" s="3">
        <v>1.7812988860712599E-3</v>
      </c>
    </row>
    <row r="1132" spans="1:9" ht="17.100000000000001" customHeight="1" x14ac:dyDescent="0.15">
      <c r="A1132" s="3" t="s">
        <v>3311</v>
      </c>
      <c r="B1132" s="3" t="s">
        <v>3312</v>
      </c>
      <c r="C1132" s="3" t="s">
        <v>3313</v>
      </c>
      <c r="D1132" s="3">
        <v>143.62768739028499</v>
      </c>
      <c r="E1132" s="3">
        <v>-0.90171932371167196</v>
      </c>
      <c r="F1132" s="3">
        <v>0.18127247410394901</v>
      </c>
      <c r="G1132" s="3">
        <v>-4.9743863659884102</v>
      </c>
      <c r="H1132" s="3">
        <v>6.5454645756876495E-7</v>
      </c>
      <c r="I1132" s="3">
        <v>2.2589186639988698E-5</v>
      </c>
    </row>
    <row r="1133" spans="1:9" ht="17.100000000000001" customHeight="1" x14ac:dyDescent="0.15">
      <c r="A1133" s="3" t="s">
        <v>3314</v>
      </c>
      <c r="B1133" s="3" t="s">
        <v>3315</v>
      </c>
      <c r="C1133" s="3" t="s">
        <v>3316</v>
      </c>
      <c r="D1133" s="3">
        <v>867.92060000480899</v>
      </c>
      <c r="E1133" s="3">
        <v>-0.842959360553587</v>
      </c>
      <c r="F1133" s="3">
        <v>0.12551141682055</v>
      </c>
      <c r="G1133" s="3">
        <v>-6.7161966768235004</v>
      </c>
      <c r="H1133" s="3">
        <v>1.8652899319827E-11</v>
      </c>
      <c r="I1133" s="3">
        <v>1.54236943671093E-9</v>
      </c>
    </row>
    <row r="1134" spans="1:9" ht="17.100000000000001" customHeight="1" x14ac:dyDescent="0.15">
      <c r="A1134" s="3" t="s">
        <v>3317</v>
      </c>
      <c r="B1134" s="3" t="s">
        <v>3318</v>
      </c>
      <c r="C1134" s="3" t="s">
        <v>3319</v>
      </c>
      <c r="D1134" s="3">
        <v>61.424995154207402</v>
      </c>
      <c r="E1134" s="3">
        <v>-1.0531736154479601</v>
      </c>
      <c r="F1134" s="3">
        <v>0.28115591087764302</v>
      </c>
      <c r="G1134" s="3">
        <v>-3.7458704395025002</v>
      </c>
      <c r="H1134" s="3">
        <v>1.7976935768680401E-4</v>
      </c>
      <c r="I1134" s="3">
        <v>3.1438585825128099E-3</v>
      </c>
    </row>
    <row r="1135" spans="1:9" ht="17.100000000000001" customHeight="1" x14ac:dyDescent="0.15">
      <c r="A1135" s="3" t="s">
        <v>3320</v>
      </c>
      <c r="B1135" s="3" t="s">
        <v>3321</v>
      </c>
      <c r="C1135" s="3" t="s">
        <v>3322</v>
      </c>
      <c r="D1135" s="3">
        <v>210.51644093365201</v>
      </c>
      <c r="E1135" s="3">
        <v>-1.4442747971904</v>
      </c>
      <c r="F1135" s="3">
        <v>0.19721799223352299</v>
      </c>
      <c r="G1135" s="3">
        <v>-7.3232405463303403</v>
      </c>
      <c r="H1135" s="3">
        <v>2.4205334361799701E-13</v>
      </c>
      <c r="I1135" s="3">
        <v>2.6508606400404799E-11</v>
      </c>
    </row>
    <row r="1136" spans="1:9" ht="17.100000000000001" customHeight="1" x14ac:dyDescent="0.15">
      <c r="A1136" s="3" t="s">
        <v>3323</v>
      </c>
      <c r="B1136" s="3" t="s">
        <v>3324</v>
      </c>
      <c r="C1136" s="3" t="s">
        <v>3325</v>
      </c>
      <c r="D1136" s="3">
        <v>128.40666034618499</v>
      </c>
      <c r="E1136" s="3">
        <v>-1.41357041185653</v>
      </c>
      <c r="F1136" s="3">
        <v>0.20684804334861601</v>
      </c>
      <c r="G1136" s="3">
        <v>-6.8338592377890697</v>
      </c>
      <c r="H1136" s="3">
        <v>8.2660136645440198E-12</v>
      </c>
      <c r="I1136" s="3">
        <v>7.1467664108080399E-10</v>
      </c>
    </row>
    <row r="1137" spans="1:9" ht="17.100000000000001" customHeight="1" x14ac:dyDescent="0.15">
      <c r="A1137" s="3" t="s">
        <v>3326</v>
      </c>
      <c r="B1137" s="3" t="s">
        <v>3327</v>
      </c>
      <c r="C1137" s="3" t="s">
        <v>3328</v>
      </c>
      <c r="D1137" s="3">
        <v>17.301494081660699</v>
      </c>
      <c r="E1137" s="3">
        <v>-2.6747945183138202</v>
      </c>
      <c r="F1137" s="3">
        <v>0.58241262436515995</v>
      </c>
      <c r="G1137" s="3">
        <v>-4.5926108164797999</v>
      </c>
      <c r="H1137" s="3">
        <v>4.37734932223606E-6</v>
      </c>
      <c r="I1137" s="3">
        <v>1.22990039508801E-4</v>
      </c>
    </row>
    <row r="1138" spans="1:9" ht="17.100000000000001" customHeight="1" x14ac:dyDescent="0.15">
      <c r="A1138" s="3" t="s">
        <v>3329</v>
      </c>
      <c r="B1138" s="3" t="s">
        <v>3330</v>
      </c>
      <c r="C1138" s="3" t="s">
        <v>3331</v>
      </c>
      <c r="D1138" s="3">
        <v>89.177219651738696</v>
      </c>
      <c r="E1138" s="3">
        <v>-0.88388796693411398</v>
      </c>
      <c r="F1138" s="3">
        <v>0.25422339231443503</v>
      </c>
      <c r="G1138" s="3">
        <v>-3.47681603524856</v>
      </c>
      <c r="H1138" s="3">
        <v>5.0740583887020805E-4</v>
      </c>
      <c r="I1138" s="3">
        <v>7.5287746908688103E-3</v>
      </c>
    </row>
    <row r="1139" spans="1:9" ht="17.100000000000001" customHeight="1" x14ac:dyDescent="0.15">
      <c r="A1139" s="3" t="s">
        <v>3332</v>
      </c>
      <c r="B1139" s="3" t="s">
        <v>3333</v>
      </c>
      <c r="C1139" s="3" t="s">
        <v>3334</v>
      </c>
      <c r="D1139" s="3">
        <v>187.36221593949099</v>
      </c>
      <c r="E1139" s="3">
        <v>-0.76818455948109898</v>
      </c>
      <c r="F1139" s="3">
        <v>0.17831027638572999</v>
      </c>
      <c r="G1139" s="3">
        <v>-4.3081339732732102</v>
      </c>
      <c r="H1139" s="3">
        <v>1.64637655030579E-5</v>
      </c>
      <c r="I1139" s="3">
        <v>3.9386761724354398E-4</v>
      </c>
    </row>
    <row r="1140" spans="1:9" ht="17.100000000000001" customHeight="1" x14ac:dyDescent="0.15">
      <c r="A1140" s="3" t="s">
        <v>3335</v>
      </c>
      <c r="B1140" s="3" t="s">
        <v>3336</v>
      </c>
      <c r="C1140" s="3" t="s">
        <v>3337</v>
      </c>
      <c r="D1140" s="3">
        <v>37.612665417239803</v>
      </c>
      <c r="E1140" s="3">
        <v>-1.84888035363167</v>
      </c>
      <c r="F1140" s="3">
        <v>0.35032844416193598</v>
      </c>
      <c r="G1140" s="3">
        <v>-5.2775627684317996</v>
      </c>
      <c r="H1140" s="3">
        <v>1.30913368958445E-7</v>
      </c>
      <c r="I1140" s="3">
        <v>5.5426740970877101E-6</v>
      </c>
    </row>
    <row r="1141" spans="1:9" ht="17.100000000000001" customHeight="1" x14ac:dyDescent="0.15">
      <c r="A1141" s="3" t="s">
        <v>3338</v>
      </c>
      <c r="B1141" s="3" t="s">
        <v>3339</v>
      </c>
      <c r="C1141" s="3"/>
      <c r="D1141" s="3">
        <v>1.99830719190827</v>
      </c>
      <c r="E1141" s="3">
        <v>-4.9801327515387301</v>
      </c>
      <c r="F1141" s="3">
        <v>1.7137326028058499</v>
      </c>
      <c r="G1141" s="3">
        <v>-2.9060150594001</v>
      </c>
      <c r="H1141" s="3">
        <v>3.6606383068237499E-3</v>
      </c>
      <c r="I1141" s="3">
        <v>3.68621939184487E-2</v>
      </c>
    </row>
    <row r="1142" spans="1:9" ht="17.100000000000001" customHeight="1" x14ac:dyDescent="0.15">
      <c r="A1142" s="3" t="s">
        <v>3340</v>
      </c>
      <c r="B1142" s="3" t="s">
        <v>3341</v>
      </c>
      <c r="C1142" s="3" t="s">
        <v>3342</v>
      </c>
      <c r="D1142" s="3">
        <v>13.6449783245488</v>
      </c>
      <c r="E1142" s="3">
        <v>-6.6151020516991199</v>
      </c>
      <c r="F1142" s="3">
        <v>1.25238361586319</v>
      </c>
      <c r="G1142" s="3">
        <v>-5.2820094162120999</v>
      </c>
      <c r="H1142" s="3">
        <v>1.2777462953572801E-7</v>
      </c>
      <c r="I1142" s="3">
        <v>5.4284390454997702E-6</v>
      </c>
    </row>
    <row r="1143" spans="1:9" ht="17.100000000000001" customHeight="1" x14ac:dyDescent="0.15">
      <c r="A1143" s="3" t="s">
        <v>3343</v>
      </c>
      <c r="B1143" s="3" t="s">
        <v>3344</v>
      </c>
      <c r="C1143" s="3" t="s">
        <v>3345</v>
      </c>
      <c r="D1143" s="3">
        <v>418.063599274301</v>
      </c>
      <c r="E1143" s="3">
        <v>-0.73675484641660705</v>
      </c>
      <c r="F1143" s="3">
        <v>0.15778078534610199</v>
      </c>
      <c r="G1143" s="3">
        <v>-4.6694839602964997</v>
      </c>
      <c r="H1143" s="3">
        <v>3.0195727296529001E-6</v>
      </c>
      <c r="I1143" s="3">
        <v>8.7227774479926395E-5</v>
      </c>
    </row>
    <row r="1144" spans="1:9" ht="17.100000000000001" customHeight="1" x14ac:dyDescent="0.15">
      <c r="A1144" s="3" t="s">
        <v>3346</v>
      </c>
      <c r="B1144" s="3" t="s">
        <v>3347</v>
      </c>
      <c r="C1144" s="3" t="s">
        <v>3348</v>
      </c>
      <c r="D1144" s="3">
        <v>434.06061532216398</v>
      </c>
      <c r="E1144" s="3">
        <v>-0.68333186476888197</v>
      </c>
      <c r="F1144" s="3">
        <v>0.18417714175604399</v>
      </c>
      <c r="G1144" s="3">
        <v>-3.71018823646425</v>
      </c>
      <c r="H1144" s="3">
        <v>2.0710519942801801E-4</v>
      </c>
      <c r="I1144" s="3">
        <v>3.5439439021567902E-3</v>
      </c>
    </row>
    <row r="1145" spans="1:9" ht="17.100000000000001" customHeight="1" x14ac:dyDescent="0.15">
      <c r="A1145" s="3" t="s">
        <v>3349</v>
      </c>
      <c r="B1145" s="3" t="s">
        <v>3350</v>
      </c>
      <c r="C1145" s="3" t="s">
        <v>3351</v>
      </c>
      <c r="D1145" s="3">
        <v>47.919279109758598</v>
      </c>
      <c r="E1145" s="3">
        <v>-0.93190522929392905</v>
      </c>
      <c r="F1145" s="3">
        <v>0.30182020330249298</v>
      </c>
      <c r="G1145" s="3">
        <v>-3.0876171280023601</v>
      </c>
      <c r="H1145" s="3">
        <v>2.0176824148380101E-3</v>
      </c>
      <c r="I1145" s="3">
        <v>2.2985535082766299E-2</v>
      </c>
    </row>
    <row r="1146" spans="1:9" ht="17.100000000000001" customHeight="1" x14ac:dyDescent="0.15">
      <c r="A1146" s="3" t="s">
        <v>3352</v>
      </c>
      <c r="B1146" s="3" t="s">
        <v>3353</v>
      </c>
      <c r="C1146" s="3" t="s">
        <v>3354</v>
      </c>
      <c r="D1146" s="3">
        <v>11.267966269018601</v>
      </c>
      <c r="E1146" s="3">
        <v>-6.4230778220979703</v>
      </c>
      <c r="F1146" s="3">
        <v>1.27000994668268</v>
      </c>
      <c r="G1146" s="3">
        <v>-5.0575019816776301</v>
      </c>
      <c r="H1146" s="3">
        <v>4.2478401627691998E-7</v>
      </c>
      <c r="I1146" s="3">
        <v>1.56693157860473E-5</v>
      </c>
    </row>
    <row r="1147" spans="1:9" ht="17.100000000000001" customHeight="1" x14ac:dyDescent="0.15">
      <c r="A1147" s="3" t="s">
        <v>3355</v>
      </c>
      <c r="B1147" s="3" t="s">
        <v>3356</v>
      </c>
      <c r="C1147" s="3"/>
      <c r="D1147" s="3">
        <v>20.281090396347601</v>
      </c>
      <c r="E1147" s="3">
        <v>-2.8930753742284998</v>
      </c>
      <c r="F1147" s="3">
        <v>0.57085380217722503</v>
      </c>
      <c r="G1147" s="3">
        <v>-5.0679795127830696</v>
      </c>
      <c r="H1147" s="3">
        <v>4.0206066693039001E-7</v>
      </c>
      <c r="I1147" s="3">
        <v>1.4898010366664299E-5</v>
      </c>
    </row>
    <row r="1148" spans="1:9" ht="17.100000000000001" customHeight="1" x14ac:dyDescent="0.15">
      <c r="A1148" s="3" t="s">
        <v>3357</v>
      </c>
      <c r="B1148" s="3" t="s">
        <v>3358</v>
      </c>
      <c r="C1148" s="3"/>
      <c r="D1148" s="3">
        <v>6.6215357338810197</v>
      </c>
      <c r="E1148" s="3">
        <v>-3.5780411501854599</v>
      </c>
      <c r="F1148" s="3">
        <v>0.98987848349261098</v>
      </c>
      <c r="G1148" s="3">
        <v>-3.61462665352719</v>
      </c>
      <c r="H1148" s="3">
        <v>3.0078074962386098E-4</v>
      </c>
      <c r="I1148" s="3">
        <v>4.8728063454842501E-3</v>
      </c>
    </row>
    <row r="1149" spans="1:9" ht="17.100000000000001" customHeight="1" x14ac:dyDescent="0.15">
      <c r="A1149" s="3" t="s">
        <v>3359</v>
      </c>
      <c r="B1149" s="3" t="s">
        <v>3360</v>
      </c>
      <c r="C1149" s="3"/>
      <c r="D1149" s="3">
        <v>100.48184075942299</v>
      </c>
      <c r="E1149" s="3">
        <v>-0.59497705208468699</v>
      </c>
      <c r="F1149" s="3">
        <v>0.21305442641405101</v>
      </c>
      <c r="G1149" s="3">
        <v>-2.7926059181159899</v>
      </c>
      <c r="H1149" s="3">
        <v>5.2285346974700201E-3</v>
      </c>
      <c r="I1149" s="3">
        <v>4.8181123216289701E-2</v>
      </c>
    </row>
    <row r="1150" spans="1:9" ht="17.100000000000001" customHeight="1" x14ac:dyDescent="0.15">
      <c r="A1150" s="3" t="s">
        <v>3361</v>
      </c>
      <c r="B1150" s="3" t="s">
        <v>3362</v>
      </c>
      <c r="C1150" s="3" t="s">
        <v>3363</v>
      </c>
      <c r="D1150" s="3">
        <v>20.9603655617519</v>
      </c>
      <c r="E1150" s="3">
        <v>-1.90364612455313</v>
      </c>
      <c r="F1150" s="3">
        <v>0.55271190918667001</v>
      </c>
      <c r="G1150" s="3">
        <v>-3.4441923412766702</v>
      </c>
      <c r="H1150" s="3">
        <v>5.7276808194205403E-4</v>
      </c>
      <c r="I1150" s="3">
        <v>8.3216853226026795E-3</v>
      </c>
    </row>
    <row r="1151" spans="1:9" ht="17.100000000000001" customHeight="1" x14ac:dyDescent="0.15">
      <c r="A1151" s="3" t="s">
        <v>3364</v>
      </c>
      <c r="B1151" s="3" t="s">
        <v>3365</v>
      </c>
      <c r="C1151" s="3" t="s">
        <v>3366</v>
      </c>
      <c r="D1151" s="3">
        <v>1505.2625038963999</v>
      </c>
      <c r="E1151" s="3">
        <v>-0.99958303402724102</v>
      </c>
      <c r="F1151" s="3">
        <v>0.13854539452477599</v>
      </c>
      <c r="G1151" s="3">
        <v>-7.2148412977270304</v>
      </c>
      <c r="H1151" s="3">
        <v>5.3996913555438E-13</v>
      </c>
      <c r="I1151" s="3">
        <v>5.5904955752922198E-11</v>
      </c>
    </row>
    <row r="1152" spans="1:9" ht="17.100000000000001" customHeight="1" x14ac:dyDescent="0.15">
      <c r="A1152" s="3" t="s">
        <v>3367</v>
      </c>
      <c r="B1152" s="3" t="s">
        <v>3368</v>
      </c>
      <c r="C1152" s="3" t="s">
        <v>3369</v>
      </c>
      <c r="D1152" s="3">
        <v>769.49206049528505</v>
      </c>
      <c r="E1152" s="3">
        <v>-0.62917004768643803</v>
      </c>
      <c r="F1152" s="3">
        <v>0.119333092332142</v>
      </c>
      <c r="G1152" s="3">
        <v>-5.2723853491976804</v>
      </c>
      <c r="H1152" s="3">
        <v>1.3466196065025701E-7</v>
      </c>
      <c r="I1152" s="3">
        <v>5.6916044123207097E-6</v>
      </c>
    </row>
    <row r="1153" spans="1:9" ht="17.100000000000001" customHeight="1" x14ac:dyDescent="0.15">
      <c r="A1153" s="3" t="s">
        <v>3370</v>
      </c>
      <c r="B1153" s="3" t="s">
        <v>3371</v>
      </c>
      <c r="C1153" s="3" t="s">
        <v>3372</v>
      </c>
      <c r="D1153" s="3">
        <v>49.534144321955701</v>
      </c>
      <c r="E1153" s="3">
        <v>-1.4847063863624199</v>
      </c>
      <c r="F1153" s="3">
        <v>0.37777532717305501</v>
      </c>
      <c r="G1153" s="3">
        <v>-3.9301306347153</v>
      </c>
      <c r="H1153" s="3">
        <v>8.4899722408959098E-5</v>
      </c>
      <c r="I1153" s="3">
        <v>1.6695350631045699E-3</v>
      </c>
    </row>
    <row r="1154" spans="1:9" ht="17.100000000000001" customHeight="1" x14ac:dyDescent="0.15">
      <c r="A1154" s="3" t="s">
        <v>3373</v>
      </c>
      <c r="B1154" s="3" t="s">
        <v>3374</v>
      </c>
      <c r="C1154" s="3" t="s">
        <v>3375</v>
      </c>
      <c r="D1154" s="3">
        <v>32.169990288429297</v>
      </c>
      <c r="E1154" s="3">
        <v>-1.8335795110028299</v>
      </c>
      <c r="F1154" s="3">
        <v>0.35634004103163602</v>
      </c>
      <c r="G1154" s="3">
        <v>-5.1455893244397997</v>
      </c>
      <c r="H1154" s="3">
        <v>2.6668226622644602E-7</v>
      </c>
      <c r="I1154" s="3">
        <v>1.0430663050929899E-5</v>
      </c>
    </row>
    <row r="1155" spans="1:9" ht="17.100000000000001" customHeight="1" x14ac:dyDescent="0.15">
      <c r="A1155" s="3" t="s">
        <v>3376</v>
      </c>
      <c r="B1155" s="3" t="s">
        <v>3377</v>
      </c>
      <c r="C1155" s="3" t="s">
        <v>3378</v>
      </c>
      <c r="D1155" s="3">
        <v>125.49321467212199</v>
      </c>
      <c r="E1155" s="3">
        <v>-0.99173729870444904</v>
      </c>
      <c r="F1155" s="3">
        <v>0.19309744681968299</v>
      </c>
      <c r="G1155" s="3">
        <v>-5.1359420595060996</v>
      </c>
      <c r="H1155" s="3">
        <v>2.8073414780456399E-7</v>
      </c>
      <c r="I1155" s="3">
        <v>1.08596077489046E-5</v>
      </c>
    </row>
    <row r="1156" spans="1:9" ht="17.100000000000001" customHeight="1" x14ac:dyDescent="0.15">
      <c r="A1156" s="3" t="s">
        <v>3379</v>
      </c>
      <c r="B1156" s="3" t="s">
        <v>3380</v>
      </c>
      <c r="C1156" s="3" t="s">
        <v>3381</v>
      </c>
      <c r="D1156" s="3">
        <v>75.954196142392107</v>
      </c>
      <c r="E1156" s="3">
        <v>-1.0226323762677301</v>
      </c>
      <c r="F1156" s="3">
        <v>0.31542019597304799</v>
      </c>
      <c r="G1156" s="3">
        <v>-3.2421271349254601</v>
      </c>
      <c r="H1156" s="3">
        <v>1.1864108345121E-3</v>
      </c>
      <c r="I1156" s="3">
        <v>1.49612842237526E-2</v>
      </c>
    </row>
    <row r="1157" spans="1:9" ht="17.100000000000001" customHeight="1" x14ac:dyDescent="0.15">
      <c r="A1157" s="3" t="s">
        <v>3382</v>
      </c>
      <c r="B1157" s="3" t="s">
        <v>3383</v>
      </c>
      <c r="C1157" s="3" t="s">
        <v>3384</v>
      </c>
      <c r="D1157" s="3">
        <v>10.9769643386508</v>
      </c>
      <c r="E1157" s="3">
        <v>-2.3542989876067999</v>
      </c>
      <c r="F1157" s="3">
        <v>0.69345203986023796</v>
      </c>
      <c r="G1157" s="3">
        <v>-3.3950422700916598</v>
      </c>
      <c r="H1157" s="3">
        <v>6.8618005654580395E-4</v>
      </c>
      <c r="I1157" s="3">
        <v>9.63428078253286E-3</v>
      </c>
    </row>
    <row r="1158" spans="1:9" ht="17.100000000000001" customHeight="1" x14ac:dyDescent="0.15">
      <c r="A1158" s="3" t="s">
        <v>3385</v>
      </c>
      <c r="B1158" s="3" t="s">
        <v>3386</v>
      </c>
      <c r="C1158" s="3" t="s">
        <v>3387</v>
      </c>
      <c r="D1158" s="3">
        <v>13.050889750538399</v>
      </c>
      <c r="E1158" s="3">
        <v>-1.9687484223232199</v>
      </c>
      <c r="F1158" s="3">
        <v>0.59324780463121096</v>
      </c>
      <c r="G1158" s="3">
        <v>-3.3185936921369201</v>
      </c>
      <c r="H1158" s="3">
        <v>9.0471965835748497E-4</v>
      </c>
      <c r="I1158" s="3">
        <v>1.2076488137371E-2</v>
      </c>
    </row>
    <row r="1159" spans="1:9" ht="17.100000000000001" customHeight="1" x14ac:dyDescent="0.15">
      <c r="A1159" s="3" t="s">
        <v>3388</v>
      </c>
      <c r="B1159" s="3" t="s">
        <v>3389</v>
      </c>
      <c r="C1159" s="3" t="s">
        <v>3390</v>
      </c>
      <c r="D1159" s="3">
        <v>173.935833986098</v>
      </c>
      <c r="E1159" s="3">
        <v>-2.0194832566997301</v>
      </c>
      <c r="F1159" s="3">
        <v>0.28529952124727698</v>
      </c>
      <c r="G1159" s="3">
        <v>-7.0784670365758702</v>
      </c>
      <c r="H1159" s="3">
        <v>1.4575778515633301E-12</v>
      </c>
      <c r="I1159" s="3">
        <v>1.4140226708807899E-10</v>
      </c>
    </row>
    <row r="1160" spans="1:9" ht="17.100000000000001" customHeight="1" x14ac:dyDescent="0.15">
      <c r="A1160" s="3" t="s">
        <v>3391</v>
      </c>
      <c r="B1160" s="3" t="s">
        <v>3392</v>
      </c>
      <c r="C1160" s="3" t="s">
        <v>3393</v>
      </c>
      <c r="D1160" s="3">
        <v>484.02865203624202</v>
      </c>
      <c r="E1160" s="3">
        <v>-0.85274637998379199</v>
      </c>
      <c r="F1160" s="3">
        <v>0.220043306291902</v>
      </c>
      <c r="G1160" s="3">
        <v>-3.8753570574538001</v>
      </c>
      <c r="H1160" s="3">
        <v>1.06468465266822E-4</v>
      </c>
      <c r="I1160" s="3">
        <v>2.0274261612363001E-3</v>
      </c>
    </row>
    <row r="1161" spans="1:9" ht="17.100000000000001" customHeight="1" x14ac:dyDescent="0.15">
      <c r="A1161" s="3" t="s">
        <v>3394</v>
      </c>
      <c r="B1161" s="3" t="s">
        <v>3395</v>
      </c>
      <c r="C1161" s="3" t="s">
        <v>3396</v>
      </c>
      <c r="D1161" s="3">
        <v>76.8905807840287</v>
      </c>
      <c r="E1161" s="3">
        <v>-2.1157137382904101</v>
      </c>
      <c r="F1161" s="3">
        <v>0.278120514800756</v>
      </c>
      <c r="G1161" s="3">
        <v>-7.6071833097464703</v>
      </c>
      <c r="H1161" s="3">
        <v>2.8013386150973299E-14</v>
      </c>
      <c r="I1161" s="3">
        <v>3.5398864007493999E-12</v>
      </c>
    </row>
    <row r="1162" spans="1:9" ht="17.100000000000001" customHeight="1" x14ac:dyDescent="0.15">
      <c r="A1162" s="3" t="s">
        <v>3397</v>
      </c>
      <c r="B1162" s="3" t="s">
        <v>3398</v>
      </c>
      <c r="C1162" s="3" t="s">
        <v>3399</v>
      </c>
      <c r="D1162" s="3">
        <v>2323.5624890599202</v>
      </c>
      <c r="E1162" s="3">
        <v>-0.69549353012869097</v>
      </c>
      <c r="F1162" s="3">
        <v>9.0503505700449502E-2</v>
      </c>
      <c r="G1162" s="3">
        <v>-7.6847136997173404</v>
      </c>
      <c r="H1162" s="3">
        <v>1.53339518375914E-14</v>
      </c>
      <c r="I1162" s="3">
        <v>1.9782403519899898E-12</v>
      </c>
    </row>
    <row r="1163" spans="1:9" ht="17.100000000000001" customHeight="1" x14ac:dyDescent="0.15">
      <c r="A1163" s="3" t="s">
        <v>3400</v>
      </c>
      <c r="B1163" s="3" t="s">
        <v>3401</v>
      </c>
      <c r="C1163" s="3" t="s">
        <v>3402</v>
      </c>
      <c r="D1163" s="3">
        <v>414.14302144737098</v>
      </c>
      <c r="E1163" s="3">
        <v>-1.3568772537763101</v>
      </c>
      <c r="F1163" s="3">
        <v>0.22154875148296499</v>
      </c>
      <c r="G1163" s="3">
        <v>-6.1245086902718802</v>
      </c>
      <c r="H1163" s="3">
        <v>9.0963849399449299E-10</v>
      </c>
      <c r="I1163" s="3">
        <v>5.7769077655974999E-8</v>
      </c>
    </row>
    <row r="1164" spans="1:9" ht="17.100000000000001" customHeight="1" x14ac:dyDescent="0.15">
      <c r="A1164" s="3" t="s">
        <v>3403</v>
      </c>
      <c r="B1164" s="3" t="s">
        <v>3404</v>
      </c>
      <c r="C1164" s="3" t="s">
        <v>3405</v>
      </c>
      <c r="D1164" s="3">
        <v>235.42285054910201</v>
      </c>
      <c r="E1164" s="3">
        <v>-0.85264222631143305</v>
      </c>
      <c r="F1164" s="3">
        <v>0.29966138497830502</v>
      </c>
      <c r="G1164" s="3">
        <v>-2.8453523511985499</v>
      </c>
      <c r="H1164" s="3">
        <v>4.4362320636274002E-3</v>
      </c>
      <c r="I1164" s="3">
        <v>4.2534316840405803E-2</v>
      </c>
    </row>
    <row r="1165" spans="1:9" ht="17.100000000000001" customHeight="1" x14ac:dyDescent="0.15">
      <c r="A1165" s="3" t="s">
        <v>3406</v>
      </c>
      <c r="B1165" s="3" t="s">
        <v>3407</v>
      </c>
      <c r="C1165" s="3" t="s">
        <v>3408</v>
      </c>
      <c r="D1165" s="3">
        <v>29.409611011638098</v>
      </c>
      <c r="E1165" s="3">
        <v>-1.9371181482928601</v>
      </c>
      <c r="F1165" s="3">
        <v>0.40586022447444398</v>
      </c>
      <c r="G1165" s="3">
        <v>-4.7728701446446804</v>
      </c>
      <c r="H1165" s="3">
        <v>1.81618899547505E-6</v>
      </c>
      <c r="I1165" s="3">
        <v>5.5940891296875799E-5</v>
      </c>
    </row>
    <row r="1166" spans="1:9" ht="17.100000000000001" customHeight="1" x14ac:dyDescent="0.15">
      <c r="A1166" s="3" t="s">
        <v>3409</v>
      </c>
      <c r="B1166" s="3" t="s">
        <v>3410</v>
      </c>
      <c r="C1166" s="3" t="s">
        <v>3411</v>
      </c>
      <c r="D1166" s="3">
        <v>19.557669605408801</v>
      </c>
      <c r="E1166" s="3">
        <v>-2.2544846735044701</v>
      </c>
      <c r="F1166" s="3">
        <v>0.51727485619922797</v>
      </c>
      <c r="G1166" s="3">
        <v>-4.3583882852333398</v>
      </c>
      <c r="H1166" s="3">
        <v>1.31023774406931E-5</v>
      </c>
      <c r="I1166" s="3">
        <v>3.2249735577121803E-4</v>
      </c>
    </row>
    <row r="1167" spans="1:9" ht="17.100000000000001" customHeight="1" x14ac:dyDescent="0.15">
      <c r="A1167" s="3" t="s">
        <v>3412</v>
      </c>
      <c r="B1167" s="3" t="s">
        <v>3413</v>
      </c>
      <c r="C1167" s="3" t="s">
        <v>3414</v>
      </c>
      <c r="D1167" s="3">
        <v>73.004534126885602</v>
      </c>
      <c r="E1167" s="3">
        <v>-1.08906571668297</v>
      </c>
      <c r="F1167" s="3">
        <v>0.24331254278724601</v>
      </c>
      <c r="G1167" s="3">
        <v>-4.4759949660106804</v>
      </c>
      <c r="H1167" s="3">
        <v>7.6056276596594898E-6</v>
      </c>
      <c r="I1167" s="3">
        <v>2.0048501871666399E-4</v>
      </c>
    </row>
    <row r="1168" spans="1:9" ht="17.100000000000001" customHeight="1" x14ac:dyDescent="0.15">
      <c r="A1168" s="3" t="s">
        <v>3415</v>
      </c>
      <c r="B1168" s="3" t="s">
        <v>3416</v>
      </c>
      <c r="C1168" s="3" t="s">
        <v>3417</v>
      </c>
      <c r="D1168" s="3">
        <v>141.44296045744301</v>
      </c>
      <c r="E1168" s="3">
        <v>-0.83645925790970799</v>
      </c>
      <c r="F1168" s="3">
        <v>0.22523155443225401</v>
      </c>
      <c r="G1168" s="3">
        <v>-3.7137747418126601</v>
      </c>
      <c r="H1168" s="3">
        <v>2.0419056099550199E-4</v>
      </c>
      <c r="I1168" s="3">
        <v>3.4992753672907001E-3</v>
      </c>
    </row>
    <row r="1169" spans="1:9" ht="17.100000000000001" customHeight="1" x14ac:dyDescent="0.15">
      <c r="A1169" s="3" t="s">
        <v>3418</v>
      </c>
      <c r="B1169" s="3" t="s">
        <v>3419</v>
      </c>
      <c r="C1169" s="3" t="s">
        <v>3420</v>
      </c>
      <c r="D1169" s="3">
        <v>383.32015113919402</v>
      </c>
      <c r="E1169" s="3">
        <v>-1.2954224695220999</v>
      </c>
      <c r="F1169" s="3">
        <v>0.13464298660530499</v>
      </c>
      <c r="G1169" s="3">
        <v>-9.6211655889625192</v>
      </c>
      <c r="H1169" s="3">
        <v>6.5089355261112396E-22</v>
      </c>
      <c r="I1169" s="3">
        <v>2.16738757160685E-19</v>
      </c>
    </row>
    <row r="1170" spans="1:9" ht="17.100000000000001" customHeight="1" x14ac:dyDescent="0.15">
      <c r="A1170" s="3" t="s">
        <v>3421</v>
      </c>
      <c r="B1170" s="3" t="s">
        <v>3422</v>
      </c>
      <c r="C1170" s="3" t="s">
        <v>3423</v>
      </c>
      <c r="D1170" s="3">
        <v>89.503921374499299</v>
      </c>
      <c r="E1170" s="3">
        <v>-0.99854382927208396</v>
      </c>
      <c r="F1170" s="3">
        <v>0.24018871799604199</v>
      </c>
      <c r="G1170" s="3">
        <v>-4.157330275973</v>
      </c>
      <c r="H1170" s="3">
        <v>3.2198832557980198E-5</v>
      </c>
      <c r="I1170" s="3">
        <v>7.1414170392546301E-4</v>
      </c>
    </row>
    <row r="1171" spans="1:9" ht="17.100000000000001" customHeight="1" x14ac:dyDescent="0.15">
      <c r="A1171" s="3" t="s">
        <v>3424</v>
      </c>
      <c r="B1171" s="3" t="s">
        <v>3425</v>
      </c>
      <c r="C1171" s="3" t="s">
        <v>3426</v>
      </c>
      <c r="D1171" s="3">
        <v>22.968975949124101</v>
      </c>
      <c r="E1171" s="3">
        <v>-1.44329517182365</v>
      </c>
      <c r="F1171" s="3">
        <v>0.431599426190025</v>
      </c>
      <c r="G1171" s="3">
        <v>-3.34406184124117</v>
      </c>
      <c r="H1171" s="3">
        <v>8.2561331410225798E-4</v>
      </c>
      <c r="I1171" s="3">
        <v>1.1214960128331701E-2</v>
      </c>
    </row>
    <row r="1172" spans="1:9" ht="17.100000000000001" customHeight="1" x14ac:dyDescent="0.15">
      <c r="A1172" s="3" t="s">
        <v>3427</v>
      </c>
      <c r="B1172" s="3" t="s">
        <v>3428</v>
      </c>
      <c r="C1172" s="3" t="s">
        <v>3429</v>
      </c>
      <c r="D1172" s="3">
        <v>250.27564473470599</v>
      </c>
      <c r="E1172" s="3">
        <v>-1.3948317963769301</v>
      </c>
      <c r="F1172" s="3">
        <v>0.172517118641174</v>
      </c>
      <c r="G1172" s="3">
        <v>-8.0851790672327493</v>
      </c>
      <c r="H1172" s="3">
        <v>6.2072926927629296E-16</v>
      </c>
      <c r="I1172" s="3">
        <v>9.8679934995078298E-14</v>
      </c>
    </row>
    <row r="1173" spans="1:9" ht="17.100000000000001" customHeight="1" x14ac:dyDescent="0.15">
      <c r="A1173" s="3" t="s">
        <v>3430</v>
      </c>
      <c r="B1173" s="3" t="s">
        <v>3431</v>
      </c>
      <c r="C1173" s="3" t="s">
        <v>3432</v>
      </c>
      <c r="D1173" s="3">
        <v>816.96907394374603</v>
      </c>
      <c r="E1173" s="3">
        <v>-1.9749486886914001</v>
      </c>
      <c r="F1173" s="3">
        <v>0.133848797569498</v>
      </c>
      <c r="G1173" s="3">
        <v>-14.7550723245455</v>
      </c>
      <c r="H1173" s="3">
        <v>2.85385299320854E-49</v>
      </c>
      <c r="I1173" s="3">
        <v>6.3928901459683399E-46</v>
      </c>
    </row>
    <row r="1174" spans="1:9" ht="17.100000000000001" customHeight="1" x14ac:dyDescent="0.15">
      <c r="A1174" s="3" t="s">
        <v>3433</v>
      </c>
      <c r="B1174" s="3" t="s">
        <v>3434</v>
      </c>
      <c r="C1174" s="3" t="s">
        <v>3435</v>
      </c>
      <c r="D1174" s="3">
        <v>120.234039985973</v>
      </c>
      <c r="E1174" s="3">
        <v>-1.5083743991213701</v>
      </c>
      <c r="F1174" s="3">
        <v>0.268068920963831</v>
      </c>
      <c r="G1174" s="3">
        <v>-5.62681564762552</v>
      </c>
      <c r="H1174" s="3">
        <v>1.8356672621612501E-8</v>
      </c>
      <c r="I1174" s="3">
        <v>9.2689911899416601E-7</v>
      </c>
    </row>
    <row r="1175" spans="1:9" ht="17.100000000000001" customHeight="1" x14ac:dyDescent="0.15">
      <c r="A1175" s="3" t="s">
        <v>3436</v>
      </c>
      <c r="B1175" s="3" t="s">
        <v>3437</v>
      </c>
      <c r="C1175" s="3" t="s">
        <v>3438</v>
      </c>
      <c r="D1175" s="3">
        <v>87.053236161234295</v>
      </c>
      <c r="E1175" s="3">
        <v>-1.1442864845449401</v>
      </c>
      <c r="F1175" s="3">
        <v>0.30302274518529498</v>
      </c>
      <c r="G1175" s="3">
        <v>-3.7762395817687699</v>
      </c>
      <c r="H1175" s="3">
        <v>1.5921385544478601E-4</v>
      </c>
      <c r="I1175" s="3">
        <v>2.8326271566895102E-3</v>
      </c>
    </row>
    <row r="1176" spans="1:9" ht="17.100000000000001" customHeight="1" x14ac:dyDescent="0.15">
      <c r="A1176" s="3" t="s">
        <v>3439</v>
      </c>
      <c r="B1176" s="3" t="s">
        <v>3440</v>
      </c>
      <c r="C1176" s="3" t="s">
        <v>3441</v>
      </c>
      <c r="D1176" s="3">
        <v>33.940745852435498</v>
      </c>
      <c r="E1176" s="3">
        <v>-2.1265341772748299</v>
      </c>
      <c r="F1176" s="3">
        <v>0.449911031635502</v>
      </c>
      <c r="G1176" s="3">
        <v>-4.7265659824888502</v>
      </c>
      <c r="H1176" s="3">
        <v>2.2834861414111598E-6</v>
      </c>
      <c r="I1176" s="3">
        <v>6.8368629417390502E-5</v>
      </c>
    </row>
    <row r="1177" spans="1:9" ht="17.100000000000001" customHeight="1" x14ac:dyDescent="0.15">
      <c r="A1177" s="3" t="s">
        <v>3442</v>
      </c>
      <c r="B1177" s="3" t="s">
        <v>3443</v>
      </c>
      <c r="C1177" s="3" t="s">
        <v>3444</v>
      </c>
      <c r="D1177" s="3">
        <v>29.385777862261801</v>
      </c>
      <c r="E1177" s="3">
        <v>-1.1778254836492399</v>
      </c>
      <c r="F1177" s="3">
        <v>0.36737099887805802</v>
      </c>
      <c r="G1177" s="3">
        <v>-3.2060927162086599</v>
      </c>
      <c r="H1177" s="3">
        <v>1.34550627636445E-3</v>
      </c>
      <c r="I1177" s="3">
        <v>1.6560749328619499E-2</v>
      </c>
    </row>
    <row r="1178" spans="1:9" ht="17.100000000000001" customHeight="1" x14ac:dyDescent="0.15">
      <c r="A1178" s="3" t="s">
        <v>3445</v>
      </c>
      <c r="B1178" s="3" t="s">
        <v>3446</v>
      </c>
      <c r="C1178" s="3" t="s">
        <v>3447</v>
      </c>
      <c r="D1178" s="3">
        <v>123.809479124831</v>
      </c>
      <c r="E1178" s="3">
        <v>-1.1561395228767399</v>
      </c>
      <c r="F1178" s="3">
        <v>0.242400258367059</v>
      </c>
      <c r="G1178" s="3">
        <v>-4.7695474033944096</v>
      </c>
      <c r="H1178" s="3">
        <v>1.84640291576336E-6</v>
      </c>
      <c r="I1178" s="3">
        <v>5.67296935752183E-5</v>
      </c>
    </row>
    <row r="1179" spans="1:9" ht="17.100000000000001" customHeight="1" x14ac:dyDescent="0.15">
      <c r="A1179" s="3" t="s">
        <v>3448</v>
      </c>
      <c r="B1179" s="3" t="s">
        <v>3449</v>
      </c>
      <c r="C1179" s="3" t="s">
        <v>3450</v>
      </c>
      <c r="D1179" s="3">
        <v>210.04780931077599</v>
      </c>
      <c r="E1179" s="3">
        <v>-2.0026063944169401</v>
      </c>
      <c r="F1179" s="3">
        <v>0.22106413117292101</v>
      </c>
      <c r="G1179" s="3">
        <v>-9.0589386156475502</v>
      </c>
      <c r="H1179" s="3">
        <v>1.3172604063089901E-19</v>
      </c>
      <c r="I1179" s="3">
        <v>3.3462488321505E-17</v>
      </c>
    </row>
    <row r="1180" spans="1:9" ht="17.100000000000001" customHeight="1" x14ac:dyDescent="0.15">
      <c r="A1180" s="3" t="s">
        <v>3451</v>
      </c>
      <c r="B1180" s="3" t="s">
        <v>3452</v>
      </c>
      <c r="C1180" s="3" t="s">
        <v>3453</v>
      </c>
      <c r="D1180" s="3">
        <v>248.24663348739901</v>
      </c>
      <c r="E1180" s="3">
        <v>-0.79967357160448904</v>
      </c>
      <c r="F1180" s="3">
        <v>0.20494323562825101</v>
      </c>
      <c r="G1180" s="3">
        <v>-3.9019271319353299</v>
      </c>
      <c r="H1180" s="3">
        <v>9.5429888024572493E-5</v>
      </c>
      <c r="I1180" s="3">
        <v>1.84720178382835E-3</v>
      </c>
    </row>
    <row r="1181" spans="1:9" ht="17.100000000000001" customHeight="1" x14ac:dyDescent="0.15">
      <c r="A1181" s="3" t="s">
        <v>3454</v>
      </c>
      <c r="B1181" s="3" t="s">
        <v>3455</v>
      </c>
      <c r="C1181" s="3" t="s">
        <v>3456</v>
      </c>
      <c r="D1181" s="3">
        <v>28.529295751163701</v>
      </c>
      <c r="E1181" s="3">
        <v>-1.17096341784572</v>
      </c>
      <c r="F1181" s="3">
        <v>0.37927357031063902</v>
      </c>
      <c r="G1181" s="3">
        <v>-3.0873846993521199</v>
      </c>
      <c r="H1181" s="3">
        <v>2.0192608927215002E-3</v>
      </c>
      <c r="I1181" s="3">
        <v>2.2992887087592701E-2</v>
      </c>
    </row>
    <row r="1182" spans="1:9" ht="17.100000000000001" customHeight="1" x14ac:dyDescent="0.15">
      <c r="A1182" s="3" t="s">
        <v>3457</v>
      </c>
      <c r="B1182" s="3" t="s">
        <v>3458</v>
      </c>
      <c r="C1182" s="3" t="s">
        <v>3459</v>
      </c>
      <c r="D1182" s="3">
        <v>287.71819492237802</v>
      </c>
      <c r="E1182" s="3">
        <v>-0.58831347534468204</v>
      </c>
      <c r="F1182" s="3">
        <v>0.16142778514543801</v>
      </c>
      <c r="G1182" s="3">
        <v>-3.64443751002743</v>
      </c>
      <c r="H1182" s="3">
        <v>2.67977233584888E-4</v>
      </c>
      <c r="I1182" s="3">
        <v>4.4354413762846302E-3</v>
      </c>
    </row>
    <row r="1183" spans="1:9" ht="17.100000000000001" customHeight="1" x14ac:dyDescent="0.15">
      <c r="A1183" s="3" t="s">
        <v>3460</v>
      </c>
      <c r="B1183" s="3" t="s">
        <v>3461</v>
      </c>
      <c r="C1183" s="3" t="s">
        <v>3462</v>
      </c>
      <c r="D1183" s="3">
        <v>438.57452592042802</v>
      </c>
      <c r="E1183" s="3">
        <v>-1.4944419478348301</v>
      </c>
      <c r="F1183" s="3">
        <v>0.205639076920835</v>
      </c>
      <c r="G1183" s="3">
        <v>-7.2673052719943199</v>
      </c>
      <c r="H1183" s="3">
        <v>3.6672942498937798E-13</v>
      </c>
      <c r="I1183" s="3">
        <v>3.8453530898567E-11</v>
      </c>
    </row>
    <row r="1184" spans="1:9" ht="17.100000000000001" customHeight="1" x14ac:dyDescent="0.15">
      <c r="A1184" s="3" t="s">
        <v>3463</v>
      </c>
      <c r="B1184" s="3" t="s">
        <v>3464</v>
      </c>
      <c r="C1184" s="3" t="s">
        <v>3465</v>
      </c>
      <c r="D1184" s="3">
        <v>364.68407615444897</v>
      </c>
      <c r="E1184" s="3">
        <v>-1.50674127098628</v>
      </c>
      <c r="F1184" s="3">
        <v>0.19626100113955</v>
      </c>
      <c r="G1184" s="3">
        <v>-7.6772321665419501</v>
      </c>
      <c r="H1184" s="3">
        <v>1.6256265572506E-14</v>
      </c>
      <c r="I1184" s="3">
        <v>2.0863054165214601E-12</v>
      </c>
    </row>
    <row r="1185" spans="1:9" ht="17.100000000000001" customHeight="1" x14ac:dyDescent="0.15">
      <c r="A1185" s="3" t="s">
        <v>3466</v>
      </c>
      <c r="B1185" s="3" t="s">
        <v>3467</v>
      </c>
      <c r="C1185" s="3" t="s">
        <v>3468</v>
      </c>
      <c r="D1185" s="3">
        <v>45.422352652083397</v>
      </c>
      <c r="E1185" s="3">
        <v>-1.3663421847349899</v>
      </c>
      <c r="F1185" s="3">
        <v>0.37839311503829598</v>
      </c>
      <c r="G1185" s="3">
        <v>-3.61090656894407</v>
      </c>
      <c r="H1185" s="3">
        <v>3.0512857578736299E-4</v>
      </c>
      <c r="I1185" s="3">
        <v>4.93351262203177E-3</v>
      </c>
    </row>
    <row r="1186" spans="1:9" ht="17.100000000000001" customHeight="1" x14ac:dyDescent="0.15">
      <c r="A1186" s="3" t="s">
        <v>3469</v>
      </c>
      <c r="B1186" s="3" t="s">
        <v>3470</v>
      </c>
      <c r="C1186" s="3" t="s">
        <v>3471</v>
      </c>
      <c r="D1186" s="3">
        <v>55.076250679498301</v>
      </c>
      <c r="E1186" s="3">
        <v>-2.0091024502875001</v>
      </c>
      <c r="F1186" s="3">
        <v>0.32960601183959598</v>
      </c>
      <c r="G1186" s="3">
        <v>-6.0954666423537098</v>
      </c>
      <c r="H1186" s="3">
        <v>1.09118666024897E-9</v>
      </c>
      <c r="I1186" s="3">
        <v>6.7557614309534894E-8</v>
      </c>
    </row>
    <row r="1187" spans="1:9" ht="17.100000000000001" customHeight="1" x14ac:dyDescent="0.15">
      <c r="A1187" s="3" t="s">
        <v>3472</v>
      </c>
      <c r="B1187" s="3" t="s">
        <v>3473</v>
      </c>
      <c r="C1187" s="3" t="s">
        <v>3474</v>
      </c>
      <c r="D1187" s="3">
        <v>141.41939784910599</v>
      </c>
      <c r="E1187" s="3">
        <v>-0.63913528039999101</v>
      </c>
      <c r="F1187" s="3">
        <v>0.16777791829526201</v>
      </c>
      <c r="G1187" s="3">
        <v>-3.8094123880784898</v>
      </c>
      <c r="H1187" s="3">
        <v>1.3929745491879299E-4</v>
      </c>
      <c r="I1187" s="3">
        <v>2.5406577251324701E-3</v>
      </c>
    </row>
    <row r="1188" spans="1:9" ht="17.100000000000001" customHeight="1" x14ac:dyDescent="0.15">
      <c r="A1188" s="3" t="s">
        <v>3475</v>
      </c>
      <c r="B1188" s="3" t="s">
        <v>3476</v>
      </c>
      <c r="C1188" s="3" t="s">
        <v>3477</v>
      </c>
      <c r="D1188" s="3">
        <v>370.05462735138798</v>
      </c>
      <c r="E1188" s="3">
        <v>-0.71505264628246901</v>
      </c>
      <c r="F1188" s="3">
        <v>0.174444010928616</v>
      </c>
      <c r="G1188" s="3">
        <v>-4.0990380952377601</v>
      </c>
      <c r="H1188" s="3">
        <v>4.1487075290642303E-5</v>
      </c>
      <c r="I1188" s="3">
        <v>8.9282360020673896E-4</v>
      </c>
    </row>
    <row r="1189" spans="1:9" ht="17.100000000000001" customHeight="1" x14ac:dyDescent="0.15">
      <c r="A1189" s="3" t="s">
        <v>3478</v>
      </c>
      <c r="B1189" s="3" t="s">
        <v>3479</v>
      </c>
      <c r="C1189" s="3" t="s">
        <v>3480</v>
      </c>
      <c r="D1189" s="3">
        <v>120.146874240052</v>
      </c>
      <c r="E1189" s="3">
        <v>-1.08051662136941</v>
      </c>
      <c r="F1189" s="3">
        <v>0.213763979886507</v>
      </c>
      <c r="G1189" s="3">
        <v>-5.0547179274220397</v>
      </c>
      <c r="H1189" s="3">
        <v>4.3102733216074602E-7</v>
      </c>
      <c r="I1189" s="3">
        <v>1.58285312843114E-5</v>
      </c>
    </row>
    <row r="1190" spans="1:9" ht="17.100000000000001" customHeight="1" x14ac:dyDescent="0.15">
      <c r="A1190" s="3" t="s">
        <v>3481</v>
      </c>
      <c r="B1190" s="3" t="s">
        <v>3482</v>
      </c>
      <c r="C1190" s="3" t="s">
        <v>3483</v>
      </c>
      <c r="D1190" s="3">
        <v>222.04009064111901</v>
      </c>
      <c r="E1190" s="3">
        <v>-1.04164098907674</v>
      </c>
      <c r="F1190" s="3">
        <v>0.221051359155678</v>
      </c>
      <c r="G1190" s="3">
        <v>-4.712212551216</v>
      </c>
      <c r="H1190" s="3">
        <v>2.4504159316224199E-6</v>
      </c>
      <c r="I1190" s="3">
        <v>7.2747830085672196E-5</v>
      </c>
    </row>
    <row r="1191" spans="1:9" ht="17.100000000000001" customHeight="1" x14ac:dyDescent="0.15">
      <c r="A1191" s="3" t="s">
        <v>3484</v>
      </c>
      <c r="B1191" s="3" t="s">
        <v>3485</v>
      </c>
      <c r="C1191" s="3" t="s">
        <v>3486</v>
      </c>
      <c r="D1191" s="3">
        <v>56.452233759414099</v>
      </c>
      <c r="E1191" s="3">
        <v>-1.5601398386191201</v>
      </c>
      <c r="F1191" s="3">
        <v>0.27626892645505702</v>
      </c>
      <c r="G1191" s="3">
        <v>-5.6471781268999397</v>
      </c>
      <c r="H1191" s="3">
        <v>1.6310281465444798E-8</v>
      </c>
      <c r="I1191" s="3">
        <v>8.3555435673601701E-7</v>
      </c>
    </row>
    <row r="1192" spans="1:9" ht="17.100000000000001" customHeight="1" x14ac:dyDescent="0.15">
      <c r="A1192" s="3" t="s">
        <v>3487</v>
      </c>
      <c r="B1192" s="3" t="s">
        <v>3488</v>
      </c>
      <c r="C1192" s="3" t="s">
        <v>3489</v>
      </c>
      <c r="D1192" s="3">
        <v>12160.872696980699</v>
      </c>
      <c r="E1192" s="3">
        <v>-0.60668160906614899</v>
      </c>
      <c r="F1192" s="3">
        <v>0.118047454345692</v>
      </c>
      <c r="G1192" s="3">
        <v>-5.1393027696263003</v>
      </c>
      <c r="H1192" s="3">
        <v>2.7575976444134903E-7</v>
      </c>
      <c r="I1192" s="3">
        <v>1.07007816623611E-5</v>
      </c>
    </row>
    <row r="1193" spans="1:9" ht="17.100000000000001" customHeight="1" x14ac:dyDescent="0.15">
      <c r="A1193" s="3" t="s">
        <v>3490</v>
      </c>
      <c r="B1193" s="3" t="s">
        <v>3491</v>
      </c>
      <c r="C1193" s="3" t="s">
        <v>3492</v>
      </c>
      <c r="D1193" s="3">
        <v>218.88138840555499</v>
      </c>
      <c r="E1193" s="3">
        <v>-0.94073222884589203</v>
      </c>
      <c r="F1193" s="3">
        <v>0.16819266548223999</v>
      </c>
      <c r="G1193" s="3">
        <v>-5.5931822362683503</v>
      </c>
      <c r="H1193" s="3">
        <v>2.2294506770829099E-8</v>
      </c>
      <c r="I1193" s="3">
        <v>1.1143183394320499E-6</v>
      </c>
    </row>
    <row r="1194" spans="1:9" ht="17.100000000000001" customHeight="1" x14ac:dyDescent="0.15">
      <c r="A1194" s="3" t="s">
        <v>3493</v>
      </c>
      <c r="B1194" s="3" t="s">
        <v>3494</v>
      </c>
      <c r="C1194" s="3" t="s">
        <v>3495</v>
      </c>
      <c r="D1194" s="3">
        <v>140.52478655728501</v>
      </c>
      <c r="E1194" s="3">
        <v>-0.78566104680489302</v>
      </c>
      <c r="F1194" s="3">
        <v>0.17299971208838999</v>
      </c>
      <c r="G1194" s="3">
        <v>-4.5414008920632103</v>
      </c>
      <c r="H1194" s="3">
        <v>5.5881654540705498E-6</v>
      </c>
      <c r="I1194" s="3">
        <v>1.5316794766824499E-4</v>
      </c>
    </row>
    <row r="1195" spans="1:9" ht="17.100000000000001" customHeight="1" x14ac:dyDescent="0.15">
      <c r="A1195" s="3" t="s">
        <v>3496</v>
      </c>
      <c r="B1195" s="3" t="s">
        <v>3497</v>
      </c>
      <c r="C1195" s="3" t="s">
        <v>3498</v>
      </c>
      <c r="D1195" s="3">
        <v>53.971187390033698</v>
      </c>
      <c r="E1195" s="3">
        <v>-0.84649005480037998</v>
      </c>
      <c r="F1195" s="3">
        <v>0.28695860525980299</v>
      </c>
      <c r="G1195" s="3">
        <v>-2.9498681666437401</v>
      </c>
      <c r="H1195" s="3">
        <v>3.1790955016547302E-3</v>
      </c>
      <c r="I1195" s="3">
        <v>3.2983617792115401E-2</v>
      </c>
    </row>
    <row r="1196" spans="1:9" ht="17.100000000000001" customHeight="1" x14ac:dyDescent="0.15">
      <c r="A1196" s="3" t="s">
        <v>3499</v>
      </c>
      <c r="B1196" s="3" t="s">
        <v>3500</v>
      </c>
      <c r="C1196" s="3" t="s">
        <v>3501</v>
      </c>
      <c r="D1196" s="3">
        <v>335.87775562078298</v>
      </c>
      <c r="E1196" s="3">
        <v>-1.1198662302884801</v>
      </c>
      <c r="F1196" s="3">
        <v>0.139644178012197</v>
      </c>
      <c r="G1196" s="3">
        <v>-8.0194265613470304</v>
      </c>
      <c r="H1196" s="3">
        <v>1.06239964233915E-15</v>
      </c>
      <c r="I1196" s="3">
        <v>1.6361618491799301E-13</v>
      </c>
    </row>
    <row r="1197" spans="1:9" ht="17.100000000000001" customHeight="1" x14ac:dyDescent="0.15">
      <c r="A1197" s="3" t="s">
        <v>3502</v>
      </c>
      <c r="B1197" s="3" t="s">
        <v>3503</v>
      </c>
      <c r="C1197" s="3" t="s">
        <v>3504</v>
      </c>
      <c r="D1197" s="3">
        <v>178.99755260142001</v>
      </c>
      <c r="E1197" s="3">
        <v>-0.99020972195631096</v>
      </c>
      <c r="F1197" s="3">
        <v>0.251749409872081</v>
      </c>
      <c r="G1197" s="3">
        <v>-3.9333149676873398</v>
      </c>
      <c r="H1197" s="3">
        <v>8.3782337802847603E-5</v>
      </c>
      <c r="I1197" s="3">
        <v>1.6542312386217701E-3</v>
      </c>
    </row>
    <row r="1198" spans="1:9" ht="17.100000000000001" customHeight="1" x14ac:dyDescent="0.15">
      <c r="A1198" s="3" t="s">
        <v>3505</v>
      </c>
      <c r="B1198" s="3" t="s">
        <v>3506</v>
      </c>
      <c r="C1198" s="3" t="s">
        <v>3507</v>
      </c>
      <c r="D1198" s="3">
        <v>49.7437096684178</v>
      </c>
      <c r="E1198" s="3">
        <v>-1.10056112902607</v>
      </c>
      <c r="F1198" s="3">
        <v>0.30645714924050399</v>
      </c>
      <c r="G1198" s="3">
        <v>-3.5912398576884299</v>
      </c>
      <c r="H1198" s="3">
        <v>3.2910857371869603E-4</v>
      </c>
      <c r="I1198" s="3">
        <v>5.2625336567179602E-3</v>
      </c>
    </row>
    <row r="1199" spans="1:9" ht="17.100000000000001" customHeight="1" x14ac:dyDescent="0.15">
      <c r="A1199" s="3" t="s">
        <v>3508</v>
      </c>
      <c r="B1199" s="3" t="s">
        <v>3509</v>
      </c>
      <c r="C1199" s="3" t="s">
        <v>3510</v>
      </c>
      <c r="D1199" s="3">
        <v>844.78153556382301</v>
      </c>
      <c r="E1199" s="3">
        <v>-0.79905063612515004</v>
      </c>
      <c r="F1199" s="3">
        <v>0.15437088161568299</v>
      </c>
      <c r="G1199" s="3">
        <v>-5.1761745982279503</v>
      </c>
      <c r="H1199" s="3">
        <v>2.2648152360643199E-7</v>
      </c>
      <c r="I1199" s="3">
        <v>9.0011793922356506E-6</v>
      </c>
    </row>
    <row r="1200" spans="1:9" ht="17.100000000000001" customHeight="1" x14ac:dyDescent="0.15">
      <c r="A1200" s="3" t="s">
        <v>3511</v>
      </c>
      <c r="B1200" s="3" t="s">
        <v>3512</v>
      </c>
      <c r="C1200" s="3" t="s">
        <v>3513</v>
      </c>
      <c r="D1200" s="3">
        <v>227.67458558150599</v>
      </c>
      <c r="E1200" s="3">
        <v>-0.79300997581118404</v>
      </c>
      <c r="F1200" s="3">
        <v>0.14204338105661499</v>
      </c>
      <c r="G1200" s="3">
        <v>-5.5828717249071396</v>
      </c>
      <c r="H1200" s="3">
        <v>2.3657923994909499E-8</v>
      </c>
      <c r="I1200" s="3">
        <v>1.1775377252602499E-6</v>
      </c>
    </row>
    <row r="1201" spans="1:9" ht="17.100000000000001" customHeight="1" x14ac:dyDescent="0.15">
      <c r="A1201" s="3" t="s">
        <v>3514</v>
      </c>
      <c r="B1201" s="3" t="s">
        <v>3515</v>
      </c>
      <c r="C1201" s="3" t="s">
        <v>3516</v>
      </c>
      <c r="D1201" s="3">
        <v>23.010901627271998</v>
      </c>
      <c r="E1201" s="3">
        <v>-1.30948055813324</v>
      </c>
      <c r="F1201" s="3">
        <v>0.44579292038947499</v>
      </c>
      <c r="G1201" s="3">
        <v>-2.9374189186073099</v>
      </c>
      <c r="H1201" s="3">
        <v>3.30956702525727E-3</v>
      </c>
      <c r="I1201" s="3">
        <v>3.4064762351447203E-2</v>
      </c>
    </row>
    <row r="1202" spans="1:9" ht="17.100000000000001" customHeight="1" x14ac:dyDescent="0.15">
      <c r="A1202" s="3" t="s">
        <v>3517</v>
      </c>
      <c r="B1202" s="3" t="s">
        <v>3518</v>
      </c>
      <c r="C1202" s="3" t="s">
        <v>3519</v>
      </c>
      <c r="D1202" s="3">
        <v>1478.7720730318299</v>
      </c>
      <c r="E1202" s="3">
        <v>-0.602493932689804</v>
      </c>
      <c r="F1202" s="3">
        <v>0.12469093849197201</v>
      </c>
      <c r="G1202" s="3">
        <v>-4.8318982916997903</v>
      </c>
      <c r="H1202" s="3">
        <v>1.3523734283124901E-6</v>
      </c>
      <c r="I1202" s="3">
        <v>4.3333983936343399E-5</v>
      </c>
    </row>
    <row r="1203" spans="1:9" ht="17.100000000000001" customHeight="1" x14ac:dyDescent="0.15">
      <c r="A1203" s="3" t="s">
        <v>3520</v>
      </c>
      <c r="B1203" s="3" t="s">
        <v>3521</v>
      </c>
      <c r="C1203" s="3" t="s">
        <v>3522</v>
      </c>
      <c r="D1203" s="3">
        <v>50.833580654593298</v>
      </c>
      <c r="E1203" s="3">
        <v>-0.82736223830442801</v>
      </c>
      <c r="F1203" s="3">
        <v>0.27071765721734697</v>
      </c>
      <c r="G1203" s="3">
        <v>-3.0561812879467101</v>
      </c>
      <c r="H1203" s="3">
        <v>2.2417566797945502E-3</v>
      </c>
      <c r="I1203" s="3">
        <v>2.4916159831672301E-2</v>
      </c>
    </row>
    <row r="1204" spans="1:9" ht="17.100000000000001" customHeight="1" x14ac:dyDescent="0.15">
      <c r="A1204" s="3" t="s">
        <v>3523</v>
      </c>
      <c r="B1204" s="3" t="s">
        <v>3524</v>
      </c>
      <c r="C1204" s="3" t="s">
        <v>3525</v>
      </c>
      <c r="D1204" s="3">
        <v>213.55535805653599</v>
      </c>
      <c r="E1204" s="3">
        <v>-0.70635163265440903</v>
      </c>
      <c r="F1204" s="3">
        <v>0.160710077949485</v>
      </c>
      <c r="G1204" s="3">
        <v>-4.3951918987708503</v>
      </c>
      <c r="H1204" s="3">
        <v>1.1067493827030099E-5</v>
      </c>
      <c r="I1204" s="3">
        <v>2.7884878874422201E-4</v>
      </c>
    </row>
    <row r="1205" spans="1:9" ht="17.100000000000001" customHeight="1" x14ac:dyDescent="0.15">
      <c r="A1205" s="3" t="s">
        <v>3526</v>
      </c>
      <c r="B1205" s="3" t="s">
        <v>3527</v>
      </c>
      <c r="C1205" s="3" t="s">
        <v>3528</v>
      </c>
      <c r="D1205" s="3">
        <v>89.495170057194997</v>
      </c>
      <c r="E1205" s="3">
        <v>-1.9902891812058301</v>
      </c>
      <c r="F1205" s="3">
        <v>0.24696328820062199</v>
      </c>
      <c r="G1205" s="3">
        <v>-8.0590487586519703</v>
      </c>
      <c r="H1205" s="3">
        <v>7.6890426759959601E-16</v>
      </c>
      <c r="I1205" s="3">
        <v>1.2067879017784499E-13</v>
      </c>
    </row>
    <row r="1206" spans="1:9" ht="17.100000000000001" customHeight="1" x14ac:dyDescent="0.15">
      <c r="A1206" s="3" t="s">
        <v>3529</v>
      </c>
      <c r="B1206" s="3" t="s">
        <v>3530</v>
      </c>
      <c r="C1206" s="3" t="s">
        <v>3531</v>
      </c>
      <c r="D1206" s="3">
        <v>312.778431334424</v>
      </c>
      <c r="E1206" s="3">
        <v>-0.77903941271793298</v>
      </c>
      <c r="F1206" s="3">
        <v>0.12786687679952299</v>
      </c>
      <c r="G1206" s="3">
        <v>-6.0925818493193802</v>
      </c>
      <c r="H1206" s="3">
        <v>1.11104004321862E-9</v>
      </c>
      <c r="I1206" s="3">
        <v>6.8442844262375195E-8</v>
      </c>
    </row>
    <row r="1207" spans="1:9" ht="17.100000000000001" customHeight="1" x14ac:dyDescent="0.15">
      <c r="A1207" s="3" t="s">
        <v>3532</v>
      </c>
      <c r="B1207" s="3" t="s">
        <v>3533</v>
      </c>
      <c r="C1207" s="3" t="s">
        <v>3534</v>
      </c>
      <c r="D1207" s="3">
        <v>58.823112330723603</v>
      </c>
      <c r="E1207" s="3">
        <v>-0.86775684616973503</v>
      </c>
      <c r="F1207" s="3">
        <v>0.26828209764293298</v>
      </c>
      <c r="G1207" s="3">
        <v>-3.2344940411367502</v>
      </c>
      <c r="H1207" s="3">
        <v>1.21858463475751E-3</v>
      </c>
      <c r="I1207" s="3">
        <v>1.5327791722848301E-2</v>
      </c>
    </row>
    <row r="1208" spans="1:9" ht="17.100000000000001" customHeight="1" x14ac:dyDescent="0.15">
      <c r="A1208" s="3" t="s">
        <v>3535</v>
      </c>
      <c r="B1208" s="3" t="s">
        <v>3536</v>
      </c>
      <c r="C1208" s="3" t="s">
        <v>3537</v>
      </c>
      <c r="D1208" s="3">
        <v>219.42238928519899</v>
      </c>
      <c r="E1208" s="3">
        <v>-0.90962077845097999</v>
      </c>
      <c r="F1208" s="3">
        <v>0.235794819124788</v>
      </c>
      <c r="G1208" s="3">
        <v>-3.8576792392100301</v>
      </c>
      <c r="H1208" s="3">
        <v>1.14468732229009E-4</v>
      </c>
      <c r="I1208" s="3">
        <v>2.1547929953055901E-3</v>
      </c>
    </row>
    <row r="1209" spans="1:9" ht="17.100000000000001" customHeight="1" x14ac:dyDescent="0.15">
      <c r="A1209" s="3" t="s">
        <v>3538</v>
      </c>
      <c r="B1209" s="3" t="s">
        <v>3539</v>
      </c>
      <c r="C1209" s="3" t="s">
        <v>3540</v>
      </c>
      <c r="D1209" s="3">
        <v>17.285708792352398</v>
      </c>
      <c r="E1209" s="3">
        <v>-2.0656503887303801</v>
      </c>
      <c r="F1209" s="3">
        <v>0.506218748263218</v>
      </c>
      <c r="G1209" s="3">
        <v>-4.0805489638963497</v>
      </c>
      <c r="H1209" s="3">
        <v>4.4929463306609599E-5</v>
      </c>
      <c r="I1209" s="3">
        <v>9.5936473599494499E-4</v>
      </c>
    </row>
    <row r="1210" spans="1:9" ht="17.100000000000001" customHeight="1" x14ac:dyDescent="0.15">
      <c r="A1210" s="3" t="s">
        <v>3541</v>
      </c>
      <c r="B1210" s="3" t="s">
        <v>3542</v>
      </c>
      <c r="C1210" s="3" t="s">
        <v>3543</v>
      </c>
      <c r="D1210" s="3">
        <v>143.388197248376</v>
      </c>
      <c r="E1210" s="3">
        <v>-1.4014317600539801</v>
      </c>
      <c r="F1210" s="3">
        <v>0.211815752778866</v>
      </c>
      <c r="G1210" s="3">
        <v>-6.6162773149221703</v>
      </c>
      <c r="H1210" s="3">
        <v>3.6835707075444303E-11</v>
      </c>
      <c r="I1210" s="3">
        <v>2.9279634130516901E-9</v>
      </c>
    </row>
    <row r="1211" spans="1:9" ht="17.100000000000001" customHeight="1" x14ac:dyDescent="0.15">
      <c r="A1211" s="3" t="s">
        <v>3544</v>
      </c>
      <c r="B1211" s="3" t="s">
        <v>3545</v>
      </c>
      <c r="C1211" s="3" t="s">
        <v>3546</v>
      </c>
      <c r="D1211" s="3">
        <v>19.600844560968</v>
      </c>
      <c r="E1211" s="3">
        <v>-2.3557148798169298</v>
      </c>
      <c r="F1211" s="3">
        <v>0.484581420641644</v>
      </c>
      <c r="G1211" s="3">
        <v>-4.8613396623784704</v>
      </c>
      <c r="H1211" s="3">
        <v>1.1659399701869801E-6</v>
      </c>
      <c r="I1211" s="3">
        <v>3.78006644680597E-5</v>
      </c>
    </row>
    <row r="1212" spans="1:9" ht="17.100000000000001" customHeight="1" x14ac:dyDescent="0.15">
      <c r="A1212" s="3" t="s">
        <v>3547</v>
      </c>
      <c r="B1212" s="3" t="s">
        <v>3548</v>
      </c>
      <c r="C1212" s="3" t="s">
        <v>3549</v>
      </c>
      <c r="D1212" s="3">
        <v>68.417190017772896</v>
      </c>
      <c r="E1212" s="3">
        <v>-0.83833506297473204</v>
      </c>
      <c r="F1212" s="3">
        <v>0.27935731023386501</v>
      </c>
      <c r="G1212" s="3">
        <v>-3.00094192012702</v>
      </c>
      <c r="H1212" s="3">
        <v>2.6914589549384802E-3</v>
      </c>
      <c r="I1212" s="3">
        <v>2.8847429364349302E-2</v>
      </c>
    </row>
    <row r="1213" spans="1:9" ht="17.100000000000001" customHeight="1" x14ac:dyDescent="0.15">
      <c r="A1213" s="3" t="s">
        <v>3550</v>
      </c>
      <c r="B1213" s="3" t="s">
        <v>3551</v>
      </c>
      <c r="C1213" s="3" t="s">
        <v>3552</v>
      </c>
      <c r="D1213" s="3">
        <v>170.28858316180401</v>
      </c>
      <c r="E1213" s="3">
        <v>-0.86111475006590299</v>
      </c>
      <c r="F1213" s="3">
        <v>0.23331183120080401</v>
      </c>
      <c r="G1213" s="3">
        <v>-3.6908319035255901</v>
      </c>
      <c r="H1213" s="3">
        <v>2.2352182112336301E-4</v>
      </c>
      <c r="I1213" s="3">
        <v>3.7880338337694499E-3</v>
      </c>
    </row>
    <row r="1214" spans="1:9" ht="17.100000000000001" customHeight="1" x14ac:dyDescent="0.15">
      <c r="A1214" s="3" t="s">
        <v>3553</v>
      </c>
      <c r="B1214" s="3" t="s">
        <v>3554</v>
      </c>
      <c r="C1214" s="3" t="s">
        <v>3555</v>
      </c>
      <c r="D1214" s="3">
        <v>132.386223170291</v>
      </c>
      <c r="E1214" s="3">
        <v>-0.62695236386377795</v>
      </c>
      <c r="F1214" s="3">
        <v>0.20931083761512401</v>
      </c>
      <c r="G1214" s="3">
        <v>-2.9953172564174801</v>
      </c>
      <c r="H1214" s="3">
        <v>2.7415952453017601E-3</v>
      </c>
      <c r="I1214" s="3">
        <v>2.92702116288911E-2</v>
      </c>
    </row>
    <row r="1215" spans="1:9" ht="17.100000000000001" customHeight="1" x14ac:dyDescent="0.15">
      <c r="A1215" s="3" t="s">
        <v>3556</v>
      </c>
      <c r="B1215" s="3" t="s">
        <v>3557</v>
      </c>
      <c r="C1215" s="3" t="s">
        <v>3558</v>
      </c>
      <c r="D1215" s="3">
        <v>148.11762230246001</v>
      </c>
      <c r="E1215" s="3">
        <v>-0.65413334136412504</v>
      </c>
      <c r="F1215" s="3">
        <v>0.185377389136233</v>
      </c>
      <c r="G1215" s="3">
        <v>-3.52865764488357</v>
      </c>
      <c r="H1215" s="3">
        <v>4.1767309108337898E-4</v>
      </c>
      <c r="I1215" s="3">
        <v>6.4163856841555804E-3</v>
      </c>
    </row>
    <row r="1216" spans="1:9" ht="17.100000000000001" customHeight="1" x14ac:dyDescent="0.15">
      <c r="A1216" s="3" t="s">
        <v>3559</v>
      </c>
      <c r="B1216" s="3" t="s">
        <v>3560</v>
      </c>
      <c r="C1216" s="3" t="s">
        <v>3561</v>
      </c>
      <c r="D1216" s="3">
        <v>32.393195045811602</v>
      </c>
      <c r="E1216" s="3">
        <v>-4.9719645599875397</v>
      </c>
      <c r="F1216" s="3">
        <v>1.25962340432868</v>
      </c>
      <c r="G1216" s="3">
        <v>-3.9471833747304399</v>
      </c>
      <c r="H1216" s="3">
        <v>7.9075991188124807E-5</v>
      </c>
      <c r="I1216" s="3">
        <v>1.57902066358718E-3</v>
      </c>
    </row>
    <row r="1217" spans="1:9" ht="17.100000000000001" customHeight="1" x14ac:dyDescent="0.15">
      <c r="A1217" s="3" t="s">
        <v>3562</v>
      </c>
      <c r="B1217" s="3" t="s">
        <v>3563</v>
      </c>
      <c r="C1217" s="3" t="s">
        <v>3564</v>
      </c>
      <c r="D1217" s="3">
        <v>139.74702286508301</v>
      </c>
      <c r="E1217" s="3">
        <v>-1.4032536722242499</v>
      </c>
      <c r="F1217" s="3">
        <v>0.18689047268756701</v>
      </c>
      <c r="G1217" s="3">
        <v>-7.5084280757860302</v>
      </c>
      <c r="H1217" s="3">
        <v>5.9841549151555003E-14</v>
      </c>
      <c r="I1217" s="3">
        <v>7.1929542080169198E-12</v>
      </c>
    </row>
    <row r="1218" spans="1:9" ht="17.100000000000001" customHeight="1" x14ac:dyDescent="0.15">
      <c r="A1218" s="3" t="s">
        <v>3565</v>
      </c>
      <c r="B1218" s="3" t="s">
        <v>3566</v>
      </c>
      <c r="C1218" s="3" t="s">
        <v>3567</v>
      </c>
      <c r="D1218" s="3">
        <v>150.88028337704699</v>
      </c>
      <c r="E1218" s="3">
        <v>-0.99486793175218602</v>
      </c>
      <c r="F1218" s="3">
        <v>0.20534399339055101</v>
      </c>
      <c r="G1218" s="3">
        <v>-4.8448845049000901</v>
      </c>
      <c r="H1218" s="3">
        <v>1.2668535128225899E-6</v>
      </c>
      <c r="I1218" s="3">
        <v>4.0859342158981001E-5</v>
      </c>
    </row>
    <row r="1219" spans="1:9" ht="17.100000000000001" customHeight="1" x14ac:dyDescent="0.15">
      <c r="A1219" s="3" t="s">
        <v>3568</v>
      </c>
      <c r="B1219" s="3" t="s">
        <v>3569</v>
      </c>
      <c r="C1219" s="3" t="s">
        <v>3570</v>
      </c>
      <c r="D1219" s="3">
        <v>36.043426302294598</v>
      </c>
      <c r="E1219" s="3">
        <v>-2.1579952203633201</v>
      </c>
      <c r="F1219" s="3">
        <v>0.42196189388226402</v>
      </c>
      <c r="G1219" s="3">
        <v>-5.1141945555999602</v>
      </c>
      <c r="H1219" s="3">
        <v>3.1508247991890298E-7</v>
      </c>
      <c r="I1219" s="3">
        <v>1.2018494408175999E-5</v>
      </c>
    </row>
    <row r="1220" spans="1:9" ht="17.100000000000001" customHeight="1" x14ac:dyDescent="0.15">
      <c r="A1220" s="3" t="s">
        <v>3571</v>
      </c>
      <c r="B1220" s="3" t="s">
        <v>3572</v>
      </c>
      <c r="C1220" s="3" t="s">
        <v>3573</v>
      </c>
      <c r="D1220" s="3">
        <v>195.99675563562599</v>
      </c>
      <c r="E1220" s="3">
        <v>-1.0349968802195399</v>
      </c>
      <c r="F1220" s="3">
        <v>0.19416375857830201</v>
      </c>
      <c r="G1220" s="3">
        <v>-5.3305358723891203</v>
      </c>
      <c r="H1220" s="3">
        <v>9.7923387603950198E-8</v>
      </c>
      <c r="I1220" s="3">
        <v>4.3011233403724401E-6</v>
      </c>
    </row>
    <row r="1221" spans="1:9" ht="17.100000000000001" customHeight="1" x14ac:dyDescent="0.15">
      <c r="A1221" s="3" t="s">
        <v>3574</v>
      </c>
      <c r="B1221" s="3" t="s">
        <v>3575</v>
      </c>
      <c r="C1221" s="3" t="s">
        <v>3576</v>
      </c>
      <c r="D1221" s="3">
        <v>326.44822711862599</v>
      </c>
      <c r="E1221" s="3">
        <v>-0.97110015190368004</v>
      </c>
      <c r="F1221" s="3">
        <v>0.122084169421964</v>
      </c>
      <c r="G1221" s="3">
        <v>-7.9543494992149899</v>
      </c>
      <c r="H1221" s="3">
        <v>1.8007512366430798E-15</v>
      </c>
      <c r="I1221" s="3">
        <v>2.6892309831589102E-13</v>
      </c>
    </row>
    <row r="1222" spans="1:9" ht="17.100000000000001" customHeight="1" x14ac:dyDescent="0.15">
      <c r="A1222" s="3" t="s">
        <v>3577</v>
      </c>
      <c r="B1222" s="3" t="s">
        <v>3578</v>
      </c>
      <c r="C1222" s="3" t="s">
        <v>3579</v>
      </c>
      <c r="D1222" s="3">
        <v>140.48735772676901</v>
      </c>
      <c r="E1222" s="3">
        <v>-1.0125801978189799</v>
      </c>
      <c r="F1222" s="3">
        <v>0.22283070744651401</v>
      </c>
      <c r="G1222" s="3">
        <v>-4.5441681239648402</v>
      </c>
      <c r="H1222" s="3">
        <v>5.5152626258102097E-6</v>
      </c>
      <c r="I1222" s="3">
        <v>1.5150678524257399E-4</v>
      </c>
    </row>
    <row r="1223" spans="1:9" ht="17.100000000000001" customHeight="1" x14ac:dyDescent="0.15">
      <c r="A1223" s="3" t="s">
        <v>3580</v>
      </c>
      <c r="B1223" s="3" t="s">
        <v>3581</v>
      </c>
      <c r="C1223" s="3" t="s">
        <v>3582</v>
      </c>
      <c r="D1223" s="3">
        <v>260.21378030294801</v>
      </c>
      <c r="E1223" s="3">
        <v>-0.79127306884320103</v>
      </c>
      <c r="F1223" s="3">
        <v>0.17561517118957201</v>
      </c>
      <c r="G1223" s="3">
        <v>-4.5057215927491896</v>
      </c>
      <c r="H1223" s="3">
        <v>6.6147768765671802E-6</v>
      </c>
      <c r="I1223" s="3">
        <v>1.76592326127293E-4</v>
      </c>
    </row>
    <row r="1224" spans="1:9" ht="17.100000000000001" customHeight="1" x14ac:dyDescent="0.15">
      <c r="A1224" s="3" t="s">
        <v>3583</v>
      </c>
      <c r="B1224" s="3" t="s">
        <v>3584</v>
      </c>
      <c r="C1224" s="3" t="s">
        <v>3585</v>
      </c>
      <c r="D1224" s="3">
        <v>27.902347369185101</v>
      </c>
      <c r="E1224" s="3">
        <v>-1.26911853280155</v>
      </c>
      <c r="F1224" s="3">
        <v>0.37321996846636202</v>
      </c>
      <c r="G1224" s="3">
        <v>-3.4004572103058099</v>
      </c>
      <c r="H1224" s="3">
        <v>6.7273264012147004E-4</v>
      </c>
      <c r="I1224" s="3">
        <v>9.4887263796411807E-3</v>
      </c>
    </row>
    <row r="1225" spans="1:9" ht="17.100000000000001" customHeight="1" x14ac:dyDescent="0.15">
      <c r="A1225" s="3" t="s">
        <v>3586</v>
      </c>
      <c r="B1225" s="3" t="s">
        <v>3587</v>
      </c>
      <c r="C1225" s="3" t="s">
        <v>3588</v>
      </c>
      <c r="D1225" s="3">
        <v>39.265291226926003</v>
      </c>
      <c r="E1225" s="3">
        <v>-1.2092315363646799</v>
      </c>
      <c r="F1225" s="3">
        <v>0.31888724843458699</v>
      </c>
      <c r="G1225" s="3">
        <v>-3.79203477812543</v>
      </c>
      <c r="H1225" s="3">
        <v>1.49417982676094E-4</v>
      </c>
      <c r="I1225" s="3">
        <v>2.6854912553768398E-3</v>
      </c>
    </row>
    <row r="1226" spans="1:9" ht="17.100000000000001" customHeight="1" x14ac:dyDescent="0.15">
      <c r="A1226" s="3" t="s">
        <v>3589</v>
      </c>
      <c r="B1226" s="3" t="s">
        <v>3590</v>
      </c>
      <c r="C1226" s="3" t="s">
        <v>3591</v>
      </c>
      <c r="D1226" s="3">
        <v>9.0378087424715794</v>
      </c>
      <c r="E1226" s="3">
        <v>-3.45717235093674</v>
      </c>
      <c r="F1226" s="3">
        <v>0.87899347369245295</v>
      </c>
      <c r="G1226" s="3">
        <v>-3.9331035490103701</v>
      </c>
      <c r="H1226" s="3">
        <v>8.3856091921280596E-5</v>
      </c>
      <c r="I1226" s="3">
        <v>1.65436185831247E-3</v>
      </c>
    </row>
    <row r="1227" spans="1:9" ht="17.100000000000001" customHeight="1" x14ac:dyDescent="0.15">
      <c r="A1227" s="3" t="s">
        <v>3592</v>
      </c>
      <c r="B1227" s="3" t="s">
        <v>3593</v>
      </c>
      <c r="C1227" s="3" t="s">
        <v>3594</v>
      </c>
      <c r="D1227" s="3">
        <v>322.97286498011198</v>
      </c>
      <c r="E1227" s="3">
        <v>-0.61987653093164496</v>
      </c>
      <c r="F1227" s="3">
        <v>0.147583801837818</v>
      </c>
      <c r="G1227" s="3">
        <v>-4.2001664356962101</v>
      </c>
      <c r="H1227" s="3">
        <v>2.6671884426912999E-5</v>
      </c>
      <c r="I1227" s="3">
        <v>6.0517670733292999E-4</v>
      </c>
    </row>
    <row r="1228" spans="1:9" ht="17.100000000000001" customHeight="1" x14ac:dyDescent="0.15">
      <c r="A1228" s="3" t="s">
        <v>3595</v>
      </c>
      <c r="B1228" s="3" t="s">
        <v>3596</v>
      </c>
      <c r="C1228" s="3" t="s">
        <v>3597</v>
      </c>
      <c r="D1228" s="3">
        <v>67.569907525479707</v>
      </c>
      <c r="E1228" s="3">
        <v>-1.37093515598899</v>
      </c>
      <c r="F1228" s="3">
        <v>0.28401730204282299</v>
      </c>
      <c r="G1228" s="3">
        <v>-4.8269423944541501</v>
      </c>
      <c r="H1228" s="3">
        <v>1.38645203628951E-6</v>
      </c>
      <c r="I1228" s="3">
        <v>4.41960732551227E-5</v>
      </c>
    </row>
    <row r="1229" spans="1:9" ht="17.100000000000001" customHeight="1" x14ac:dyDescent="0.15">
      <c r="A1229" s="3" t="s">
        <v>3598</v>
      </c>
      <c r="B1229" s="3" t="s">
        <v>3599</v>
      </c>
      <c r="C1229" s="3" t="s">
        <v>3600</v>
      </c>
      <c r="D1229" s="3">
        <v>130.293435755198</v>
      </c>
      <c r="E1229" s="3">
        <v>-1.06430089181812</v>
      </c>
      <c r="F1229" s="3">
        <v>0.33808276693723799</v>
      </c>
      <c r="G1229" s="3">
        <v>-3.1480483357961102</v>
      </c>
      <c r="H1229" s="3">
        <v>1.64364512219053E-3</v>
      </c>
      <c r="I1229" s="3">
        <v>1.9443619517953401E-2</v>
      </c>
    </row>
    <row r="1230" spans="1:9" ht="17.100000000000001" customHeight="1" x14ac:dyDescent="0.15">
      <c r="A1230" s="3" t="s">
        <v>3601</v>
      </c>
      <c r="B1230" s="3" t="s">
        <v>3602</v>
      </c>
      <c r="C1230" s="3" t="s">
        <v>3603</v>
      </c>
      <c r="D1230" s="3">
        <v>551.39532352410799</v>
      </c>
      <c r="E1230" s="3">
        <v>-1.28883929310602</v>
      </c>
      <c r="F1230" s="3">
        <v>0.19678809464823399</v>
      </c>
      <c r="G1230" s="3">
        <v>-6.5493763502810598</v>
      </c>
      <c r="H1230" s="3">
        <v>5.7777856917399899E-11</v>
      </c>
      <c r="I1230" s="3">
        <v>4.4911803542638901E-9</v>
      </c>
    </row>
    <row r="1231" spans="1:9" ht="17.100000000000001" customHeight="1" x14ac:dyDescent="0.15">
      <c r="A1231" s="3" t="s">
        <v>3604</v>
      </c>
      <c r="B1231" s="3" t="s">
        <v>3605</v>
      </c>
      <c r="C1231" s="3" t="s">
        <v>3606</v>
      </c>
      <c r="D1231" s="3">
        <v>90.227702613149901</v>
      </c>
      <c r="E1231" s="3">
        <v>-1.20896137631504</v>
      </c>
      <c r="F1231" s="3">
        <v>0.24556661562943199</v>
      </c>
      <c r="G1231" s="3">
        <v>-4.9231503770015701</v>
      </c>
      <c r="H1231" s="3">
        <v>8.5161959511285397E-7</v>
      </c>
      <c r="I1231" s="3">
        <v>2.8319512069063199E-5</v>
      </c>
    </row>
    <row r="1232" spans="1:9" ht="17.100000000000001" customHeight="1" x14ac:dyDescent="0.15">
      <c r="A1232" s="3" t="s">
        <v>3607</v>
      </c>
      <c r="B1232" s="3" t="s">
        <v>3608</v>
      </c>
      <c r="C1232" s="3" t="s">
        <v>3609</v>
      </c>
      <c r="D1232" s="3">
        <v>41.908375020877699</v>
      </c>
      <c r="E1232" s="3">
        <v>-0.924124668197708</v>
      </c>
      <c r="F1232" s="3">
        <v>0.29423791219990503</v>
      </c>
      <c r="G1232" s="3">
        <v>-3.1407396187947998</v>
      </c>
      <c r="H1232" s="3">
        <v>1.68521786410206E-3</v>
      </c>
      <c r="I1232" s="3">
        <v>1.98589678634403E-2</v>
      </c>
    </row>
    <row r="1233" spans="1:9" ht="17.100000000000001" customHeight="1" x14ac:dyDescent="0.15">
      <c r="A1233" s="3" t="s">
        <v>3610</v>
      </c>
      <c r="B1233" s="3" t="s">
        <v>3611</v>
      </c>
      <c r="C1233" s="3" t="s">
        <v>3612</v>
      </c>
      <c r="D1233" s="3">
        <v>56.959067129620898</v>
      </c>
      <c r="E1233" s="3">
        <v>-0.93307229936862901</v>
      </c>
      <c r="F1233" s="3">
        <v>0.29995221923876902</v>
      </c>
      <c r="G1233" s="3">
        <v>-3.1107364424127901</v>
      </c>
      <c r="H1233" s="3">
        <v>1.8662142348790801E-3</v>
      </c>
      <c r="I1233" s="3">
        <v>2.1619833080232902E-2</v>
      </c>
    </row>
    <row r="1234" spans="1:9" ht="17.100000000000001" customHeight="1" x14ac:dyDescent="0.15">
      <c r="A1234" s="3" t="s">
        <v>3613</v>
      </c>
      <c r="B1234" s="3" t="s">
        <v>3614</v>
      </c>
      <c r="C1234" s="3"/>
      <c r="D1234" s="3">
        <v>14.481587791459001</v>
      </c>
      <c r="E1234" s="3">
        <v>-6.3830008045631104</v>
      </c>
      <c r="F1234" s="3">
        <v>1.27540701010982</v>
      </c>
      <c r="G1234" s="3">
        <v>-5.0046775295781902</v>
      </c>
      <c r="H1234" s="3">
        <v>5.5955622581243804E-7</v>
      </c>
      <c r="I1234" s="3">
        <v>1.9810380690006101E-5</v>
      </c>
    </row>
    <row r="1235" spans="1:9" ht="17.100000000000001" customHeight="1" x14ac:dyDescent="0.15">
      <c r="A1235" s="3" t="s">
        <v>3615</v>
      </c>
      <c r="B1235" s="3" t="s">
        <v>3616</v>
      </c>
      <c r="C1235" s="3" t="s">
        <v>3617</v>
      </c>
      <c r="D1235" s="3">
        <v>47.727444725697303</v>
      </c>
      <c r="E1235" s="3">
        <v>-1.58301899475492</v>
      </c>
      <c r="F1235" s="3">
        <v>0.31147836488366798</v>
      </c>
      <c r="G1235" s="3">
        <v>-5.08227592419186</v>
      </c>
      <c r="H1235" s="3">
        <v>3.7293913284283402E-7</v>
      </c>
      <c r="I1235" s="3">
        <v>1.39447544345679E-5</v>
      </c>
    </row>
    <row r="1236" spans="1:9" ht="17.100000000000001" customHeight="1" x14ac:dyDescent="0.15">
      <c r="A1236" s="3" t="s">
        <v>3618</v>
      </c>
      <c r="B1236" s="3" t="s">
        <v>3619</v>
      </c>
      <c r="C1236" s="3" t="s">
        <v>3620</v>
      </c>
      <c r="D1236" s="3">
        <v>90.213242991860795</v>
      </c>
      <c r="E1236" s="3">
        <v>-0.69615971063044402</v>
      </c>
      <c r="F1236" s="3">
        <v>0.22231467416113199</v>
      </c>
      <c r="G1236" s="3">
        <v>-3.13141592320564</v>
      </c>
      <c r="H1236" s="3">
        <v>1.7396559004535801E-3</v>
      </c>
      <c r="I1236" s="3">
        <v>2.03643045335281E-2</v>
      </c>
    </row>
    <row r="1237" spans="1:9" ht="17.100000000000001" customHeight="1" x14ac:dyDescent="0.15">
      <c r="A1237" s="3" t="s">
        <v>3621</v>
      </c>
      <c r="B1237" s="3" t="s">
        <v>3622</v>
      </c>
      <c r="C1237" s="3" t="s">
        <v>3623</v>
      </c>
      <c r="D1237" s="3">
        <v>56.560186528328401</v>
      </c>
      <c r="E1237" s="3">
        <v>-1.4177792490419701</v>
      </c>
      <c r="F1237" s="3">
        <v>0.36546566312719603</v>
      </c>
      <c r="G1237" s="3">
        <v>-3.8793774411264601</v>
      </c>
      <c r="H1237" s="3">
        <v>1.04724149576854E-4</v>
      </c>
      <c r="I1237" s="3">
        <v>1.9990500544955101E-3</v>
      </c>
    </row>
    <row r="1238" spans="1:9" ht="17.100000000000001" customHeight="1" x14ac:dyDescent="0.15">
      <c r="A1238" s="3" t="s">
        <v>3624</v>
      </c>
      <c r="B1238" s="3" t="s">
        <v>3625</v>
      </c>
      <c r="C1238" s="3" t="s">
        <v>3626</v>
      </c>
      <c r="D1238" s="3">
        <v>21.407010333235601</v>
      </c>
      <c r="E1238" s="3">
        <v>-1.2408193229689299</v>
      </c>
      <c r="F1238" s="3">
        <v>0.44280121649698201</v>
      </c>
      <c r="G1238" s="3">
        <v>-2.80220396137369</v>
      </c>
      <c r="H1238" s="3">
        <v>5.0754774256257899E-3</v>
      </c>
      <c r="I1238" s="3">
        <v>4.7140911890254399E-2</v>
      </c>
    </row>
    <row r="1239" spans="1:9" ht="17.100000000000001" customHeight="1" x14ac:dyDescent="0.15">
      <c r="A1239" s="3" t="s">
        <v>3627</v>
      </c>
      <c r="B1239" s="3" t="s">
        <v>3628</v>
      </c>
      <c r="C1239" s="3" t="s">
        <v>3629</v>
      </c>
      <c r="D1239" s="3">
        <v>3.9808565901970798</v>
      </c>
      <c r="E1239" s="3">
        <v>-4.6243986309095897</v>
      </c>
      <c r="F1239" s="3">
        <v>1.50321479488262</v>
      </c>
      <c r="G1239" s="3">
        <v>-3.07633922088338</v>
      </c>
      <c r="H1239" s="3">
        <v>2.09559285164758E-3</v>
      </c>
      <c r="I1239" s="3">
        <v>2.36435455391245E-2</v>
      </c>
    </row>
    <row r="1240" spans="1:9" ht="17.100000000000001" customHeight="1" x14ac:dyDescent="0.15">
      <c r="A1240" s="3" t="s">
        <v>3630</v>
      </c>
      <c r="B1240" s="3" t="s">
        <v>3631</v>
      </c>
      <c r="C1240" s="3"/>
      <c r="D1240" s="3">
        <v>12.920784910911101</v>
      </c>
      <c r="E1240" s="3">
        <v>-2.23859729205325</v>
      </c>
      <c r="F1240" s="3">
        <v>0.54256541484923004</v>
      </c>
      <c r="G1240" s="3">
        <v>-4.1259491128370502</v>
      </c>
      <c r="H1240" s="3">
        <v>3.6920890655096101E-5</v>
      </c>
      <c r="I1240" s="3">
        <v>8.08682370339754E-4</v>
      </c>
    </row>
    <row r="1241" spans="1:9" ht="17.100000000000001" customHeight="1" x14ac:dyDescent="0.15">
      <c r="A1241" s="3" t="s">
        <v>3632</v>
      </c>
      <c r="B1241" s="3" t="s">
        <v>3633</v>
      </c>
      <c r="C1241" s="3" t="s">
        <v>3634</v>
      </c>
      <c r="D1241" s="3">
        <v>166.70760915169001</v>
      </c>
      <c r="E1241" s="3">
        <v>-0.840125087213764</v>
      </c>
      <c r="F1241" s="3">
        <v>0.18005440750149199</v>
      </c>
      <c r="G1241" s="3">
        <v>-4.6659512470240596</v>
      </c>
      <c r="H1241" s="3">
        <v>3.0719253719251298E-6</v>
      </c>
      <c r="I1241" s="3">
        <v>8.8636197997198101E-5</v>
      </c>
    </row>
    <row r="1242" spans="1:9" ht="17.100000000000001" customHeight="1" x14ac:dyDescent="0.15">
      <c r="A1242" s="3" t="s">
        <v>3635</v>
      </c>
      <c r="B1242" s="3" t="s">
        <v>3636</v>
      </c>
      <c r="C1242" s="3" t="s">
        <v>3637</v>
      </c>
      <c r="D1242" s="3">
        <v>48.745927795385903</v>
      </c>
      <c r="E1242" s="3">
        <v>-0.82358094903173495</v>
      </c>
      <c r="F1242" s="3">
        <v>0.28823525456187299</v>
      </c>
      <c r="G1242" s="3">
        <v>-2.85732205202866</v>
      </c>
      <c r="H1242" s="3">
        <v>4.2723211455281702E-3</v>
      </c>
      <c r="I1242" s="3">
        <v>4.1300221791667202E-2</v>
      </c>
    </row>
    <row r="1243" spans="1:9" ht="17.100000000000001" customHeight="1" x14ac:dyDescent="0.15">
      <c r="A1243" s="3" t="s">
        <v>3638</v>
      </c>
      <c r="B1243" s="3" t="s">
        <v>3639</v>
      </c>
      <c r="C1243" s="3" t="s">
        <v>3640</v>
      </c>
      <c r="D1243" s="3">
        <v>23.362444454926599</v>
      </c>
      <c r="E1243" s="3">
        <v>-8.1305049104923892</v>
      </c>
      <c r="F1243" s="3">
        <v>1.22298102235133</v>
      </c>
      <c r="G1243" s="3">
        <v>-6.6481039050470896</v>
      </c>
      <c r="H1243" s="3">
        <v>2.9689269858463298E-11</v>
      </c>
      <c r="I1243" s="3">
        <v>2.4144333286547599E-9</v>
      </c>
    </row>
    <row r="1244" spans="1:9" ht="17.100000000000001" customHeight="1" x14ac:dyDescent="0.15">
      <c r="A1244" s="3" t="s">
        <v>3641</v>
      </c>
      <c r="B1244" s="3" t="s">
        <v>3642</v>
      </c>
      <c r="C1244" s="3" t="s">
        <v>3643</v>
      </c>
      <c r="D1244" s="3">
        <v>38.620961518432502</v>
      </c>
      <c r="E1244" s="3">
        <v>-1.9166659497276299</v>
      </c>
      <c r="F1244" s="3">
        <v>0.38753869947220998</v>
      </c>
      <c r="G1244" s="3">
        <v>-4.9457407797929296</v>
      </c>
      <c r="H1244" s="3">
        <v>7.5854845024232905E-7</v>
      </c>
      <c r="I1244" s="3">
        <v>2.56749895088204E-5</v>
      </c>
    </row>
    <row r="1245" spans="1:9" ht="17.100000000000001" customHeight="1" x14ac:dyDescent="0.15">
      <c r="A1245" s="3" t="s">
        <v>3644</v>
      </c>
      <c r="B1245" s="3" t="s">
        <v>3645</v>
      </c>
      <c r="C1245" s="3" t="s">
        <v>3646</v>
      </c>
      <c r="D1245" s="3">
        <v>101.19429169182</v>
      </c>
      <c r="E1245" s="3">
        <v>-3.0877038353017001</v>
      </c>
      <c r="F1245" s="3">
        <v>0.31565693834113601</v>
      </c>
      <c r="G1245" s="3">
        <v>-9.7818342011692696</v>
      </c>
      <c r="H1245" s="3">
        <v>1.3474614529664601E-22</v>
      </c>
      <c r="I1245" s="3">
        <v>4.7432568089352202E-20</v>
      </c>
    </row>
    <row r="1246" spans="1:9" ht="17.100000000000001" customHeight="1" x14ac:dyDescent="0.15">
      <c r="A1246" s="3" t="s">
        <v>3647</v>
      </c>
      <c r="B1246" s="3" t="s">
        <v>3648</v>
      </c>
      <c r="C1246" s="3" t="s">
        <v>3649</v>
      </c>
      <c r="D1246" s="3">
        <v>8.8879510527995507</v>
      </c>
      <c r="E1246" s="3">
        <v>-2.5701197241693601</v>
      </c>
      <c r="F1246" s="3">
        <v>0.84436319967051399</v>
      </c>
      <c r="G1246" s="3">
        <v>-3.0438556833981698</v>
      </c>
      <c r="H1246" s="3">
        <v>2.3356715625006698E-3</v>
      </c>
      <c r="I1246" s="3">
        <v>2.5704905302179101E-2</v>
      </c>
    </row>
    <row r="1247" spans="1:9" ht="17.100000000000001" customHeight="1" x14ac:dyDescent="0.15">
      <c r="A1247" s="3" t="s">
        <v>3650</v>
      </c>
      <c r="B1247" s="3" t="s">
        <v>3651</v>
      </c>
      <c r="C1247" s="3" t="s">
        <v>3652</v>
      </c>
      <c r="D1247" s="3">
        <v>260.142061819616</v>
      </c>
      <c r="E1247" s="3">
        <v>-0.87203469032927605</v>
      </c>
      <c r="F1247" s="3">
        <v>0.18646533215976499</v>
      </c>
      <c r="G1247" s="3">
        <v>-4.6766585521758497</v>
      </c>
      <c r="H1247" s="3">
        <v>2.91587167420585E-6</v>
      </c>
      <c r="I1247" s="3">
        <v>8.4430075116458805E-5</v>
      </c>
    </row>
    <row r="1248" spans="1:9" ht="17.100000000000001" customHeight="1" x14ac:dyDescent="0.15">
      <c r="A1248" s="3" t="s">
        <v>3653</v>
      </c>
      <c r="B1248" s="3" t="s">
        <v>3654</v>
      </c>
      <c r="C1248" s="3" t="s">
        <v>3655</v>
      </c>
      <c r="D1248" s="3">
        <v>219.74972443070999</v>
      </c>
      <c r="E1248" s="3">
        <v>-0.93179593926381699</v>
      </c>
      <c r="F1248" s="3">
        <v>0.17398583832761699</v>
      </c>
      <c r="G1248" s="3">
        <v>-5.3555849615141398</v>
      </c>
      <c r="H1248" s="3">
        <v>8.5280061980756702E-8</v>
      </c>
      <c r="I1248" s="3">
        <v>3.7794712360932099E-6</v>
      </c>
    </row>
    <row r="1249" spans="1:9" ht="17.100000000000001" customHeight="1" x14ac:dyDescent="0.15">
      <c r="A1249" s="3" t="s">
        <v>3656</v>
      </c>
      <c r="B1249" s="3" t="s">
        <v>3657</v>
      </c>
      <c r="C1249" s="3" t="s">
        <v>3658</v>
      </c>
      <c r="D1249" s="3">
        <v>175.51303589336899</v>
      </c>
      <c r="E1249" s="3">
        <v>-0.89375764639624999</v>
      </c>
      <c r="F1249" s="3">
        <v>0.29611234901259698</v>
      </c>
      <c r="G1249" s="3">
        <v>-3.0183058875340198</v>
      </c>
      <c r="H1249" s="3">
        <v>2.54192188061949E-3</v>
      </c>
      <c r="I1249" s="3">
        <v>2.7519989921065399E-2</v>
      </c>
    </row>
    <row r="1250" spans="1:9" ht="17.100000000000001" customHeight="1" x14ac:dyDescent="0.15">
      <c r="A1250" s="3" t="s">
        <v>3659</v>
      </c>
      <c r="B1250" s="3" t="s">
        <v>3660</v>
      </c>
      <c r="C1250" s="3" t="s">
        <v>3661</v>
      </c>
      <c r="D1250" s="3">
        <v>137.989876549027</v>
      </c>
      <c r="E1250" s="3">
        <v>-1.0706624523015</v>
      </c>
      <c r="F1250" s="3">
        <v>0.238438486744735</v>
      </c>
      <c r="G1250" s="3">
        <v>-4.4903088713514396</v>
      </c>
      <c r="H1250" s="3">
        <v>7.1119967227805599E-6</v>
      </c>
      <c r="I1250" s="3">
        <v>1.8864016280520501E-4</v>
      </c>
    </row>
    <row r="1251" spans="1:9" ht="17.100000000000001" customHeight="1" x14ac:dyDescent="0.15">
      <c r="A1251" s="3" t="s">
        <v>3662</v>
      </c>
      <c r="B1251" s="3" t="s">
        <v>3663</v>
      </c>
      <c r="C1251" s="3" t="s">
        <v>3664</v>
      </c>
      <c r="D1251" s="3">
        <v>55.403379456347103</v>
      </c>
      <c r="E1251" s="3">
        <v>-6.9323777646257199</v>
      </c>
      <c r="F1251" s="3">
        <v>0.878886398074058</v>
      </c>
      <c r="G1251" s="3">
        <v>-7.8876835274922197</v>
      </c>
      <c r="H1251" s="3">
        <v>3.0784723317519698E-15</v>
      </c>
      <c r="I1251" s="3">
        <v>4.4360606272924198E-13</v>
      </c>
    </row>
    <row r="1252" spans="1:9" ht="17.100000000000001" customHeight="1" x14ac:dyDescent="0.15">
      <c r="A1252" s="3" t="s">
        <v>3665</v>
      </c>
      <c r="B1252" s="3" t="s">
        <v>3666</v>
      </c>
      <c r="C1252" s="3" t="s">
        <v>3667</v>
      </c>
      <c r="D1252" s="3">
        <v>30.480278495586901</v>
      </c>
      <c r="E1252" s="3">
        <v>-1.61129831243554</v>
      </c>
      <c r="F1252" s="3">
        <v>0.49276845975908501</v>
      </c>
      <c r="G1252" s="3">
        <v>-3.26988929693939</v>
      </c>
      <c r="H1252" s="3">
        <v>1.0758958072792999E-3</v>
      </c>
      <c r="I1252" s="3">
        <v>1.3818888703299901E-2</v>
      </c>
    </row>
    <row r="1253" spans="1:9" ht="17.100000000000001" customHeight="1" x14ac:dyDescent="0.15">
      <c r="A1253" s="3" t="s">
        <v>3668</v>
      </c>
      <c r="B1253" s="3" t="s">
        <v>3669</v>
      </c>
      <c r="C1253" s="3" t="s">
        <v>3670</v>
      </c>
      <c r="D1253" s="3">
        <v>1933.20823181176</v>
      </c>
      <c r="E1253" s="3">
        <v>-1.34048315381684</v>
      </c>
      <c r="F1253" s="3">
        <v>0.159760895268174</v>
      </c>
      <c r="G1253" s="3">
        <v>-8.3905586005054893</v>
      </c>
      <c r="H1253" s="3">
        <v>4.8383768778082902E-17</v>
      </c>
      <c r="I1253" s="3">
        <v>8.8971973616473198E-15</v>
      </c>
    </row>
    <row r="1254" spans="1:9" ht="17.100000000000001" customHeight="1" x14ac:dyDescent="0.15">
      <c r="A1254" s="3" t="s">
        <v>3671</v>
      </c>
      <c r="B1254" s="3" t="s">
        <v>3672</v>
      </c>
      <c r="C1254" s="3" t="s">
        <v>3673</v>
      </c>
      <c r="D1254" s="3">
        <v>469.23346570218098</v>
      </c>
      <c r="E1254" s="3">
        <v>-0.71501810938181698</v>
      </c>
      <c r="F1254" s="3">
        <v>0.117812682480849</v>
      </c>
      <c r="G1254" s="3">
        <v>-6.0691098303278599</v>
      </c>
      <c r="H1254" s="3">
        <v>1.28621165985365E-9</v>
      </c>
      <c r="I1254" s="3">
        <v>7.8062910124270699E-8</v>
      </c>
    </row>
    <row r="1255" spans="1:9" ht="17.100000000000001" customHeight="1" x14ac:dyDescent="0.15">
      <c r="A1255" s="3" t="s">
        <v>3674</v>
      </c>
      <c r="B1255" s="3" t="s">
        <v>3675</v>
      </c>
      <c r="C1255" s="3" t="s">
        <v>3676</v>
      </c>
      <c r="D1255" s="3">
        <v>411.89739030010401</v>
      </c>
      <c r="E1255" s="3">
        <v>-0.60254204676982903</v>
      </c>
      <c r="F1255" s="3">
        <v>0.18459336076112801</v>
      </c>
      <c r="G1255" s="3">
        <v>-3.26415882069315</v>
      </c>
      <c r="H1255" s="3">
        <v>1.09789603278298E-3</v>
      </c>
      <c r="I1255" s="3">
        <v>1.4053639555223599E-2</v>
      </c>
    </row>
    <row r="1256" spans="1:9" ht="17.100000000000001" customHeight="1" x14ac:dyDescent="0.15">
      <c r="A1256" s="3" t="s">
        <v>3677</v>
      </c>
      <c r="B1256" s="3" t="s">
        <v>3678</v>
      </c>
      <c r="C1256" s="3" t="s">
        <v>3679</v>
      </c>
      <c r="D1256" s="3">
        <v>461.54286163807598</v>
      </c>
      <c r="E1256" s="3">
        <v>-1.04133324955789</v>
      </c>
      <c r="F1256" s="3">
        <v>0.169348775058905</v>
      </c>
      <c r="G1256" s="3">
        <v>-6.1490450651071002</v>
      </c>
      <c r="H1256" s="3">
        <v>7.7950830869052599E-10</v>
      </c>
      <c r="I1256" s="3">
        <v>5.01510815520711E-8</v>
      </c>
    </row>
    <row r="1257" spans="1:9" ht="17.100000000000001" customHeight="1" x14ac:dyDescent="0.15">
      <c r="A1257" s="3" t="s">
        <v>3680</v>
      </c>
      <c r="B1257" s="3" t="s">
        <v>3681</v>
      </c>
      <c r="C1257" s="3" t="s">
        <v>3682</v>
      </c>
      <c r="D1257" s="3">
        <v>222.90972069733701</v>
      </c>
      <c r="E1257" s="3">
        <v>-0.75933588958336495</v>
      </c>
      <c r="F1257" s="3">
        <v>0.20835397309117101</v>
      </c>
      <c r="G1257" s="3">
        <v>-3.6444512111659901</v>
      </c>
      <c r="H1257" s="3">
        <v>2.6796295935916899E-4</v>
      </c>
      <c r="I1257" s="3">
        <v>4.4354413762846302E-3</v>
      </c>
    </row>
    <row r="1258" spans="1:9" ht="17.100000000000001" customHeight="1" x14ac:dyDescent="0.15">
      <c r="A1258" s="3" t="s">
        <v>3683</v>
      </c>
      <c r="B1258" s="3" t="s">
        <v>3684</v>
      </c>
      <c r="C1258" s="3"/>
      <c r="D1258" s="3">
        <v>27.102361281179299</v>
      </c>
      <c r="E1258" s="3">
        <v>-1.2091728683077201</v>
      </c>
      <c r="F1258" s="3">
        <v>0.43191279060638099</v>
      </c>
      <c r="G1258" s="3">
        <v>-2.7995764297929502</v>
      </c>
      <c r="H1258" s="3">
        <v>5.1169701375088899E-3</v>
      </c>
      <c r="I1258" s="3">
        <v>4.7379715559860799E-2</v>
      </c>
    </row>
    <row r="1259" spans="1:9" ht="17.100000000000001" customHeight="1" x14ac:dyDescent="0.15">
      <c r="A1259" s="3" t="s">
        <v>3685</v>
      </c>
      <c r="B1259" s="3" t="s">
        <v>3686</v>
      </c>
      <c r="C1259" s="3" t="s">
        <v>3687</v>
      </c>
      <c r="D1259" s="3">
        <v>992.65373947396097</v>
      </c>
      <c r="E1259" s="3">
        <v>-0.97631330469410005</v>
      </c>
      <c r="F1259" s="3">
        <v>0.19537161200603601</v>
      </c>
      <c r="G1259" s="3">
        <v>-4.9972116965689901</v>
      </c>
      <c r="H1259" s="3">
        <v>5.8165204618077301E-7</v>
      </c>
      <c r="I1259" s="3">
        <v>2.0445774707475699E-5</v>
      </c>
    </row>
    <row r="1260" spans="1:9" ht="17.100000000000001" customHeight="1" x14ac:dyDescent="0.15">
      <c r="A1260" s="3" t="s">
        <v>3688</v>
      </c>
      <c r="B1260" s="3" t="s">
        <v>3689</v>
      </c>
      <c r="C1260" s="3" t="s">
        <v>3690</v>
      </c>
      <c r="D1260" s="3">
        <v>55.049110916716302</v>
      </c>
      <c r="E1260" s="3">
        <v>-1.1149529408768299</v>
      </c>
      <c r="F1260" s="3">
        <v>0.31200723929533702</v>
      </c>
      <c r="G1260" s="3">
        <v>-3.5734842031067302</v>
      </c>
      <c r="H1260" s="3">
        <v>3.5226250388691602E-4</v>
      </c>
      <c r="I1260" s="3">
        <v>5.5713096009483301E-3</v>
      </c>
    </row>
    <row r="1261" spans="1:9" ht="17.100000000000001" customHeight="1" x14ac:dyDescent="0.15">
      <c r="A1261" s="3" t="s">
        <v>3691</v>
      </c>
      <c r="B1261" s="3" t="s">
        <v>3692</v>
      </c>
      <c r="C1261" s="3" t="s">
        <v>3693</v>
      </c>
      <c r="D1261" s="3">
        <v>45.0068261029529</v>
      </c>
      <c r="E1261" s="3">
        <v>-1.51085105659077</v>
      </c>
      <c r="F1261" s="3">
        <v>0.32020522035578203</v>
      </c>
      <c r="G1261" s="3">
        <v>-4.7183835882252598</v>
      </c>
      <c r="H1261" s="3">
        <v>2.3772593680280801E-6</v>
      </c>
      <c r="I1261" s="3">
        <v>7.0831980758863107E-5</v>
      </c>
    </row>
    <row r="1262" spans="1:9" ht="17.100000000000001" customHeight="1" x14ac:dyDescent="0.15">
      <c r="A1262" s="3" t="s">
        <v>3694</v>
      </c>
      <c r="B1262" s="3" t="s">
        <v>3695</v>
      </c>
      <c r="C1262" s="3" t="s">
        <v>3696</v>
      </c>
      <c r="D1262" s="3">
        <v>29.907577829272402</v>
      </c>
      <c r="E1262" s="3">
        <v>-2.0668815099202602</v>
      </c>
      <c r="F1262" s="3">
        <v>0.40779715067690098</v>
      </c>
      <c r="G1262" s="3">
        <v>-5.0684059623502797</v>
      </c>
      <c r="H1262" s="3">
        <v>4.0116108989542601E-7</v>
      </c>
      <c r="I1262" s="3">
        <v>1.4898010366664299E-5</v>
      </c>
    </row>
    <row r="1263" spans="1:9" ht="17.100000000000001" customHeight="1" x14ac:dyDescent="0.15">
      <c r="A1263" s="3" t="s">
        <v>3697</v>
      </c>
      <c r="B1263" s="3" t="s">
        <v>3698</v>
      </c>
      <c r="C1263" s="3" t="s">
        <v>3699</v>
      </c>
      <c r="D1263" s="3">
        <v>1214.0026438073</v>
      </c>
      <c r="E1263" s="3">
        <v>-0.70216231980606603</v>
      </c>
      <c r="F1263" s="3">
        <v>0.13015427335723401</v>
      </c>
      <c r="G1263" s="3">
        <v>-5.3948464517860604</v>
      </c>
      <c r="H1263" s="3">
        <v>6.8582175998121904E-8</v>
      </c>
      <c r="I1263" s="3">
        <v>3.1007952271003998E-6</v>
      </c>
    </row>
    <row r="1264" spans="1:9" ht="17.100000000000001" customHeight="1" x14ac:dyDescent="0.15">
      <c r="A1264" s="3" t="s">
        <v>3700</v>
      </c>
      <c r="B1264" s="3" t="s">
        <v>3701</v>
      </c>
      <c r="C1264" s="3" t="s">
        <v>3702</v>
      </c>
      <c r="D1264" s="3">
        <v>4303.8047008277499</v>
      </c>
      <c r="E1264" s="3">
        <v>-1.4524370501811901</v>
      </c>
      <c r="F1264" s="3">
        <v>9.4841882424775495E-2</v>
      </c>
      <c r="G1264" s="3">
        <v>-15.314300107162101</v>
      </c>
      <c r="H1264" s="3">
        <v>6.1368911542793702E-53</v>
      </c>
      <c r="I1264" s="3">
        <v>1.5121913493259801E-49</v>
      </c>
    </row>
    <row r="1265" spans="1:9" ht="17.100000000000001" customHeight="1" x14ac:dyDescent="0.15">
      <c r="A1265" s="3" t="s">
        <v>3703</v>
      </c>
      <c r="B1265" s="3" t="s">
        <v>3704</v>
      </c>
      <c r="C1265" s="3" t="s">
        <v>3705</v>
      </c>
      <c r="D1265" s="3">
        <v>95.095204101554003</v>
      </c>
      <c r="E1265" s="3">
        <v>-1.61644967072865</v>
      </c>
      <c r="F1265" s="3">
        <v>0.23398156172183099</v>
      </c>
      <c r="G1265" s="3">
        <v>-6.9084489343239897</v>
      </c>
      <c r="H1265" s="3">
        <v>4.8998130084354498E-12</v>
      </c>
      <c r="I1265" s="3">
        <v>4.4225748110204402E-10</v>
      </c>
    </row>
    <row r="1266" spans="1:9" ht="17.100000000000001" customHeight="1" x14ac:dyDescent="0.15">
      <c r="A1266" s="3" t="s">
        <v>3706</v>
      </c>
      <c r="B1266" s="3" t="s">
        <v>3707</v>
      </c>
      <c r="C1266" s="3" t="s">
        <v>3708</v>
      </c>
      <c r="D1266" s="3">
        <v>2767.8187510840398</v>
      </c>
      <c r="E1266" s="3">
        <v>-0.80855107266922799</v>
      </c>
      <c r="F1266" s="3">
        <v>0.15872477438379101</v>
      </c>
      <c r="G1266" s="3">
        <v>-5.0940445548480104</v>
      </c>
      <c r="H1266" s="3">
        <v>3.5050433801018698E-7</v>
      </c>
      <c r="I1266" s="3">
        <v>1.3165819196507701E-5</v>
      </c>
    </row>
    <row r="1267" spans="1:9" ht="17.100000000000001" customHeight="1" x14ac:dyDescent="0.15">
      <c r="A1267" s="3" t="s">
        <v>3709</v>
      </c>
      <c r="B1267" s="3" t="s">
        <v>3710</v>
      </c>
      <c r="C1267" s="3" t="s">
        <v>3711</v>
      </c>
      <c r="D1267" s="3">
        <v>212.11662978886699</v>
      </c>
      <c r="E1267" s="3">
        <v>-2.3098063733741601</v>
      </c>
      <c r="F1267" s="3">
        <v>0.22192418973244801</v>
      </c>
      <c r="G1267" s="3">
        <v>-10.4080874471542</v>
      </c>
      <c r="H1267" s="3">
        <v>2.2775115074413901E-25</v>
      </c>
      <c r="I1267" s="3">
        <v>9.3533601758105398E-23</v>
      </c>
    </row>
    <row r="1268" spans="1:9" ht="17.100000000000001" customHeight="1" x14ac:dyDescent="0.15">
      <c r="A1268" s="3" t="s">
        <v>3712</v>
      </c>
      <c r="B1268" s="3" t="s">
        <v>3713</v>
      </c>
      <c r="C1268" s="3" t="s">
        <v>3714</v>
      </c>
      <c r="D1268" s="3">
        <v>1257.11612566138</v>
      </c>
      <c r="E1268" s="3">
        <v>-0.67841178331204599</v>
      </c>
      <c r="F1268" s="3">
        <v>0.20277162143961799</v>
      </c>
      <c r="G1268" s="3">
        <v>-3.3456939314067999</v>
      </c>
      <c r="H1268" s="3">
        <v>8.2076940275742295E-4</v>
      </c>
      <c r="I1268" s="3">
        <v>1.1167630509854001E-2</v>
      </c>
    </row>
    <row r="1269" spans="1:9" ht="17.100000000000001" customHeight="1" x14ac:dyDescent="0.15">
      <c r="A1269" s="3" t="s">
        <v>3715</v>
      </c>
      <c r="B1269" s="3" t="s">
        <v>3716</v>
      </c>
      <c r="C1269" s="3"/>
      <c r="D1269" s="3">
        <v>6.2125352722024303</v>
      </c>
      <c r="E1269" s="3">
        <v>-6.6166008595894104</v>
      </c>
      <c r="F1269" s="3">
        <v>1.3512673124061501</v>
      </c>
      <c r="G1269" s="3">
        <v>-4.89658914919469</v>
      </c>
      <c r="H1269" s="3">
        <v>9.7514419648755302E-7</v>
      </c>
      <c r="I1269" s="3">
        <v>3.2038037527533097E-5</v>
      </c>
    </row>
    <row r="1270" spans="1:9" ht="17.100000000000001" customHeight="1" x14ac:dyDescent="0.15">
      <c r="A1270" s="3" t="s">
        <v>3717</v>
      </c>
      <c r="B1270" s="3" t="s">
        <v>3718</v>
      </c>
      <c r="C1270" s="3" t="s">
        <v>3719</v>
      </c>
      <c r="D1270" s="3">
        <v>30.819944154657001</v>
      </c>
      <c r="E1270" s="3">
        <v>-1.1011780647557701</v>
      </c>
      <c r="F1270" s="3">
        <v>0.366128019062674</v>
      </c>
      <c r="G1270" s="3">
        <v>-3.00763123121496</v>
      </c>
      <c r="H1270" s="3">
        <v>2.6329241889604198E-3</v>
      </c>
      <c r="I1270" s="3">
        <v>2.83200036286415E-2</v>
      </c>
    </row>
    <row r="1271" spans="1:9" ht="17.100000000000001" customHeight="1" x14ac:dyDescent="0.15">
      <c r="A1271" s="3" t="s">
        <v>3720</v>
      </c>
      <c r="B1271" s="3" t="s">
        <v>3721</v>
      </c>
      <c r="C1271" s="3" t="s">
        <v>3722</v>
      </c>
      <c r="D1271" s="3">
        <v>430.36884083574</v>
      </c>
      <c r="E1271" s="3">
        <v>-1.08345296136019</v>
      </c>
      <c r="F1271" s="3">
        <v>0.156874423433149</v>
      </c>
      <c r="G1271" s="3">
        <v>-6.9064984441003796</v>
      </c>
      <c r="H1271" s="3">
        <v>4.9676238116864804E-12</v>
      </c>
      <c r="I1271" s="3">
        <v>4.46741672787469E-10</v>
      </c>
    </row>
    <row r="1272" spans="1:9" ht="17.100000000000001" customHeight="1" x14ac:dyDescent="0.15">
      <c r="A1272" s="3" t="s">
        <v>3723</v>
      </c>
      <c r="B1272" s="3" t="s">
        <v>3724</v>
      </c>
      <c r="C1272" s="3" t="s">
        <v>3725</v>
      </c>
      <c r="D1272" s="3">
        <v>186.89642002168901</v>
      </c>
      <c r="E1272" s="3">
        <v>-0.61612701917576096</v>
      </c>
      <c r="F1272" s="3">
        <v>0.18488655873613299</v>
      </c>
      <c r="G1272" s="3">
        <v>-3.3324597709403401</v>
      </c>
      <c r="H1272" s="3">
        <v>8.6081914682370605E-4</v>
      </c>
      <c r="I1272" s="3">
        <v>1.16036348998266E-2</v>
      </c>
    </row>
    <row r="1273" spans="1:9" ht="17.100000000000001" customHeight="1" x14ac:dyDescent="0.15">
      <c r="A1273" s="3" t="s">
        <v>3726</v>
      </c>
      <c r="B1273" s="3" t="s">
        <v>3678</v>
      </c>
      <c r="C1273" s="3" t="s">
        <v>3679</v>
      </c>
      <c r="D1273" s="3">
        <v>184.15600783960801</v>
      </c>
      <c r="E1273" s="3">
        <v>-1.28729751615327</v>
      </c>
      <c r="F1273" s="3">
        <v>0.23141327843034801</v>
      </c>
      <c r="G1273" s="3">
        <v>-5.56276426696376</v>
      </c>
      <c r="H1273" s="3">
        <v>2.6553447888800701E-8</v>
      </c>
      <c r="I1273" s="3">
        <v>1.3138624687308E-6</v>
      </c>
    </row>
    <row r="1274" spans="1:9" ht="17.100000000000001" customHeight="1" x14ac:dyDescent="0.15">
      <c r="A1274" s="3" t="s">
        <v>3727</v>
      </c>
      <c r="B1274" s="3" t="s">
        <v>3728</v>
      </c>
      <c r="C1274" s="3" t="s">
        <v>3729</v>
      </c>
      <c r="D1274" s="3">
        <v>728.76243076147</v>
      </c>
      <c r="E1274" s="3">
        <v>-0.79103546153195003</v>
      </c>
      <c r="F1274" s="3">
        <v>0.11160327309053</v>
      </c>
      <c r="G1274" s="3">
        <v>-7.0879234956691901</v>
      </c>
      <c r="H1274" s="3">
        <v>1.36139189247937E-12</v>
      </c>
      <c r="I1274" s="3">
        <v>1.3311927628009599E-10</v>
      </c>
    </row>
    <row r="1275" spans="1:9" ht="17.100000000000001" customHeight="1" x14ac:dyDescent="0.15">
      <c r="A1275" s="3" t="s">
        <v>3730</v>
      </c>
      <c r="B1275" s="3" t="s">
        <v>3731</v>
      </c>
      <c r="C1275" s="3"/>
      <c r="D1275" s="3">
        <v>142.871071147408</v>
      </c>
      <c r="E1275" s="3">
        <v>-1.0370373609375301</v>
      </c>
      <c r="F1275" s="3">
        <v>0.331810465126883</v>
      </c>
      <c r="G1275" s="3">
        <v>-3.1253907574644102</v>
      </c>
      <c r="H1275" s="3">
        <v>1.77569010001932E-3</v>
      </c>
      <c r="I1275" s="3">
        <v>2.0707420612672001E-2</v>
      </c>
    </row>
    <row r="1276" spans="1:9" ht="17.100000000000001" customHeight="1" x14ac:dyDescent="0.15">
      <c r="A1276" s="3" t="s">
        <v>3732</v>
      </c>
      <c r="B1276" s="3" t="s">
        <v>3733</v>
      </c>
      <c r="C1276" s="3" t="s">
        <v>3734</v>
      </c>
      <c r="D1276" s="3">
        <v>6.9785071810089399</v>
      </c>
      <c r="E1276" s="3">
        <v>-3.4377633440028301</v>
      </c>
      <c r="F1276" s="3">
        <v>0.967623755781852</v>
      </c>
      <c r="G1276" s="3">
        <v>-3.5527893186387098</v>
      </c>
      <c r="H1276" s="3">
        <v>3.8116960795638402E-4</v>
      </c>
      <c r="I1276" s="3">
        <v>5.9574799705209404E-3</v>
      </c>
    </row>
    <row r="1277" spans="1:9" ht="17.100000000000001" customHeight="1" x14ac:dyDescent="0.15">
      <c r="A1277" s="3" t="s">
        <v>3735</v>
      </c>
      <c r="B1277" s="3" t="s">
        <v>3736</v>
      </c>
      <c r="C1277" s="3" t="s">
        <v>3737</v>
      </c>
      <c r="D1277" s="3">
        <v>571.73829197402904</v>
      </c>
      <c r="E1277" s="3">
        <v>-0.84810810911702394</v>
      </c>
      <c r="F1277" s="3">
        <v>0.15983647100391599</v>
      </c>
      <c r="G1277" s="3">
        <v>-5.3060988133068099</v>
      </c>
      <c r="H1277" s="3">
        <v>1.1199626143775999E-7</v>
      </c>
      <c r="I1277" s="3">
        <v>4.8500876592053697E-6</v>
      </c>
    </row>
    <row r="1278" spans="1:9" ht="17.100000000000001" customHeight="1" x14ac:dyDescent="0.15">
      <c r="A1278" s="3" t="s">
        <v>3738</v>
      </c>
      <c r="B1278" s="3" t="s">
        <v>3739</v>
      </c>
      <c r="C1278" s="3" t="s">
        <v>3740</v>
      </c>
      <c r="D1278" s="3">
        <v>20.801548000167401</v>
      </c>
      <c r="E1278" s="3">
        <v>-7.4925351964821196</v>
      </c>
      <c r="F1278" s="3">
        <v>1.2365422840140301</v>
      </c>
      <c r="G1278" s="3">
        <v>-6.0592632321153097</v>
      </c>
      <c r="H1278" s="3">
        <v>1.3674645096317001E-9</v>
      </c>
      <c r="I1278" s="3">
        <v>8.2385557412798901E-8</v>
      </c>
    </row>
    <row r="1279" spans="1:9" ht="17.100000000000001" customHeight="1" x14ac:dyDescent="0.15">
      <c r="A1279" s="3" t="s">
        <v>3741</v>
      </c>
      <c r="B1279" s="3" t="s">
        <v>3742</v>
      </c>
      <c r="C1279" s="3"/>
      <c r="D1279" s="3">
        <v>169.88495796741699</v>
      </c>
      <c r="E1279" s="3">
        <v>-0.85622255201657904</v>
      </c>
      <c r="F1279" s="3">
        <v>0.20042242068365701</v>
      </c>
      <c r="G1279" s="3">
        <v>-4.2720896648984299</v>
      </c>
      <c r="H1279" s="3">
        <v>1.9364967502978601E-5</v>
      </c>
      <c r="I1279" s="3">
        <v>4.5630640054565E-4</v>
      </c>
    </row>
    <row r="1280" spans="1:9" ht="17.100000000000001" customHeight="1" x14ac:dyDescent="0.15">
      <c r="A1280" s="3" t="s">
        <v>3743</v>
      </c>
      <c r="B1280" s="3" t="s">
        <v>3744</v>
      </c>
      <c r="C1280" s="3" t="s">
        <v>3745</v>
      </c>
      <c r="D1280" s="3">
        <v>9.3839579170361809</v>
      </c>
      <c r="E1280" s="3">
        <v>-2.53669629737943</v>
      </c>
      <c r="F1280" s="3">
        <v>0.84783415226476699</v>
      </c>
      <c r="G1280" s="3">
        <v>-2.9919722985955599</v>
      </c>
      <c r="H1280" s="3">
        <v>2.7718141343918801E-3</v>
      </c>
      <c r="I1280" s="3">
        <v>2.9516107210695901E-2</v>
      </c>
    </row>
    <row r="1281" spans="1:9" ht="17.100000000000001" customHeight="1" x14ac:dyDescent="0.15">
      <c r="A1281" s="3" t="s">
        <v>3746</v>
      </c>
      <c r="B1281" s="3" t="s">
        <v>3747</v>
      </c>
      <c r="C1281" s="3"/>
      <c r="D1281" s="3">
        <v>28.123707457491999</v>
      </c>
      <c r="E1281" s="3">
        <v>-1.5042427553092801</v>
      </c>
      <c r="F1281" s="3">
        <v>0.37572488579456298</v>
      </c>
      <c r="G1281" s="3">
        <v>-4.0035749884604703</v>
      </c>
      <c r="H1281" s="3">
        <v>6.2392411853051305E-5</v>
      </c>
      <c r="I1281" s="3">
        <v>1.27798123064924E-3</v>
      </c>
    </row>
    <row r="1282" spans="1:9" ht="17.100000000000001" customHeight="1" x14ac:dyDescent="0.15">
      <c r="A1282" s="3" t="s">
        <v>3748</v>
      </c>
      <c r="B1282" s="3" t="s">
        <v>3749</v>
      </c>
      <c r="C1282" s="3"/>
      <c r="D1282" s="3">
        <v>36.278295614181097</v>
      </c>
      <c r="E1282" s="3">
        <v>-5.8877194103331796</v>
      </c>
      <c r="F1282" s="3">
        <v>1.0665802463493499</v>
      </c>
      <c r="G1282" s="3">
        <v>-5.52018418725216</v>
      </c>
      <c r="H1282" s="3">
        <v>3.3864450965598498E-8</v>
      </c>
      <c r="I1282" s="3">
        <v>1.6393986959593601E-6</v>
      </c>
    </row>
    <row r="1283" spans="1:9" ht="17.100000000000001" customHeight="1" x14ac:dyDescent="0.15">
      <c r="A1283" s="3" t="s">
        <v>3750</v>
      </c>
      <c r="B1283" s="3" t="s">
        <v>3751</v>
      </c>
      <c r="C1283" s="3"/>
      <c r="D1283" s="3">
        <v>11.4182169264331</v>
      </c>
      <c r="E1283" s="3">
        <v>-2.0130258882669501</v>
      </c>
      <c r="F1283" s="3">
        <v>0.62859545089741098</v>
      </c>
      <c r="G1283" s="3">
        <v>-3.20241879796149</v>
      </c>
      <c r="H1283" s="3">
        <v>1.3627871512955001E-3</v>
      </c>
      <c r="I1283" s="3">
        <v>1.6723325794358802E-2</v>
      </c>
    </row>
    <row r="1284" spans="1:9" ht="17.100000000000001" customHeight="1" x14ac:dyDescent="0.15">
      <c r="A1284" s="3" t="s">
        <v>3752</v>
      </c>
      <c r="B1284" s="3" t="s">
        <v>3753</v>
      </c>
      <c r="C1284" s="3"/>
      <c r="D1284" s="3">
        <v>5.2365276664768698</v>
      </c>
      <c r="E1284" s="3">
        <v>-6.3691186679420904</v>
      </c>
      <c r="F1284" s="3">
        <v>1.3887437013219399</v>
      </c>
      <c r="G1284" s="3">
        <v>-4.5862448642462699</v>
      </c>
      <c r="H1284" s="3">
        <v>4.5128928676113097E-6</v>
      </c>
      <c r="I1284" s="3">
        <v>1.2622269370126001E-4</v>
      </c>
    </row>
    <row r="1285" spans="1:9" ht="17.100000000000001" customHeight="1" x14ac:dyDescent="0.15">
      <c r="A1285" s="3" t="s">
        <v>3754</v>
      </c>
      <c r="B1285" s="3" t="s">
        <v>3755</v>
      </c>
      <c r="C1285" s="3"/>
      <c r="D1285" s="3">
        <v>117.337637870587</v>
      </c>
      <c r="E1285" s="3">
        <v>-0.64474118810399195</v>
      </c>
      <c r="F1285" s="3">
        <v>0.18737529233293801</v>
      </c>
      <c r="G1285" s="3">
        <v>-3.4409082439662502</v>
      </c>
      <c r="H1285" s="3">
        <v>5.7976510210147603E-4</v>
      </c>
      <c r="I1285" s="3">
        <v>8.4084707951044505E-3</v>
      </c>
    </row>
    <row r="1286" spans="1:9" ht="17.100000000000001" customHeight="1" x14ac:dyDescent="0.15">
      <c r="A1286" s="3" t="s">
        <v>3756</v>
      </c>
      <c r="B1286" s="3" t="s">
        <v>3757</v>
      </c>
      <c r="C1286" s="3"/>
      <c r="D1286" s="3">
        <v>7.6529721974590696</v>
      </c>
      <c r="E1286" s="3">
        <v>-5.5058754784919897</v>
      </c>
      <c r="F1286" s="3">
        <v>1.31107162955337</v>
      </c>
      <c r="G1286" s="3">
        <v>-4.1995230118492</v>
      </c>
      <c r="H1286" s="3">
        <v>2.67477846815746E-5</v>
      </c>
      <c r="I1286" s="3">
        <v>6.0634053573015601E-4</v>
      </c>
    </row>
    <row r="1287" spans="1:9" ht="17.100000000000001" customHeight="1" x14ac:dyDescent="0.15">
      <c r="A1287" s="3" t="s">
        <v>3758</v>
      </c>
      <c r="B1287" s="3" t="s">
        <v>3759</v>
      </c>
      <c r="C1287" s="3"/>
      <c r="D1287" s="3">
        <v>155.32894795484401</v>
      </c>
      <c r="E1287" s="3">
        <v>-2.18380350038256</v>
      </c>
      <c r="F1287" s="3">
        <v>0.254580972950264</v>
      </c>
      <c r="G1287" s="3">
        <v>-8.5780310880075099</v>
      </c>
      <c r="H1287" s="3">
        <v>9.65108676795366E-18</v>
      </c>
      <c r="I1287" s="3">
        <v>1.9334343825133798E-15</v>
      </c>
    </row>
    <row r="1288" spans="1:9" ht="17.100000000000001" customHeight="1" x14ac:dyDescent="0.15">
      <c r="A1288" s="3" t="s">
        <v>3760</v>
      </c>
      <c r="B1288" s="3" t="s">
        <v>3761</v>
      </c>
      <c r="C1288" s="3"/>
      <c r="D1288" s="3">
        <v>51.674654857077698</v>
      </c>
      <c r="E1288" s="3">
        <v>-3.5006186314045298</v>
      </c>
      <c r="F1288" s="3">
        <v>0.37735945506318103</v>
      </c>
      <c r="G1288" s="3">
        <v>-9.2766156629583296</v>
      </c>
      <c r="H1288" s="3">
        <v>1.74947183159698E-20</v>
      </c>
      <c r="I1288" s="3">
        <v>5.0126436514396796E-18</v>
      </c>
    </row>
  </sheetData>
  <phoneticPr fontId="12" type="noConversion"/>
  <conditionalFormatting sqref="A1:A1048576">
    <cfRule type="duplicateValues" dxfId="1" priority="1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00"/>
  <sheetViews>
    <sheetView workbookViewId="0">
      <selection activeCell="N13" sqref="N13"/>
    </sheetView>
  </sheetViews>
  <sheetFormatPr defaultColWidth="9" defaultRowHeight="17.100000000000001" customHeight="1" x14ac:dyDescent="0.15"/>
  <cols>
    <col min="1" max="1" width="18" customWidth="1"/>
    <col min="4" max="4" width="12.625"/>
    <col min="5" max="5" width="13.75"/>
    <col min="6" max="6" width="12.625"/>
    <col min="7" max="7" width="13.75"/>
    <col min="8" max="9" width="12.625"/>
  </cols>
  <sheetData>
    <row r="1" spans="1:9" ht="17.100000000000001" customHeight="1" x14ac:dyDescent="0.15">
      <c r="A1" s="1" t="s">
        <v>3762</v>
      </c>
    </row>
    <row r="2" spans="1:9" ht="17.100000000000001" customHeight="1" x14ac:dyDescent="0.15">
      <c r="A2" s="1"/>
    </row>
    <row r="3" spans="1:9" ht="17.100000000000001" customHeight="1" x14ac:dyDescent="0.15">
      <c r="A3" s="2" t="s">
        <v>3763</v>
      </c>
      <c r="G3" s="8" t="s">
        <v>5447</v>
      </c>
    </row>
    <row r="4" spans="1:9" ht="17.100000000000001" customHeight="1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7.100000000000001" customHeight="1" x14ac:dyDescent="0.15">
      <c r="A5" s="5" t="s">
        <v>11</v>
      </c>
      <c r="B5" s="3" t="s">
        <v>12</v>
      </c>
      <c r="C5" s="3" t="s">
        <v>13</v>
      </c>
      <c r="D5" s="3">
        <v>69.789181917268394</v>
      </c>
      <c r="E5" s="3">
        <v>-1.4973831429770601</v>
      </c>
      <c r="F5" s="3">
        <v>0.27406538119715501</v>
      </c>
      <c r="G5" s="3">
        <v>-5.4635982714645799</v>
      </c>
      <c r="H5" s="3">
        <v>4.6657878101717898E-8</v>
      </c>
      <c r="I5" s="3">
        <v>3.07520157121377E-6</v>
      </c>
    </row>
    <row r="6" spans="1:9" ht="17.100000000000001" customHeight="1" x14ac:dyDescent="0.15">
      <c r="A6" s="5" t="s">
        <v>14</v>
      </c>
      <c r="B6" s="3" t="s">
        <v>15</v>
      </c>
      <c r="C6" s="3" t="s">
        <v>16</v>
      </c>
      <c r="D6" s="3">
        <v>70.5308592260089</v>
      </c>
      <c r="E6" s="3">
        <v>-0.860688282438407</v>
      </c>
      <c r="F6" s="3">
        <v>0.27835291682247598</v>
      </c>
      <c r="G6" s="3">
        <v>-3.09207567236425</v>
      </c>
      <c r="H6" s="3">
        <v>1.9876217363902198E-3</v>
      </c>
      <c r="I6" s="3">
        <v>2.3657486397762901E-2</v>
      </c>
    </row>
    <row r="7" spans="1:9" ht="17.100000000000001" customHeight="1" x14ac:dyDescent="0.15">
      <c r="A7" s="5" t="s">
        <v>17</v>
      </c>
      <c r="B7" s="3" t="s">
        <v>18</v>
      </c>
      <c r="C7" s="3" t="s">
        <v>19</v>
      </c>
      <c r="D7" s="3">
        <v>33.030439437216003</v>
      </c>
      <c r="E7" s="3">
        <v>-1.53417132185296</v>
      </c>
      <c r="F7" s="3">
        <v>0.396862663770504</v>
      </c>
      <c r="G7" s="3">
        <v>-3.8657486881661902</v>
      </c>
      <c r="H7" s="3">
        <v>1.10748933721976E-4</v>
      </c>
      <c r="I7" s="3">
        <v>2.5018678148006602E-3</v>
      </c>
    </row>
    <row r="8" spans="1:9" ht="17.100000000000001" customHeight="1" x14ac:dyDescent="0.15">
      <c r="A8" s="5" t="s">
        <v>20</v>
      </c>
      <c r="B8" s="3" t="s">
        <v>21</v>
      </c>
      <c r="C8" s="3" t="s">
        <v>22</v>
      </c>
      <c r="D8" s="3">
        <v>671.16603247818102</v>
      </c>
      <c r="E8" s="3">
        <v>-0.74329820216188902</v>
      </c>
      <c r="F8" s="3">
        <v>0.133617492701645</v>
      </c>
      <c r="G8" s="3">
        <v>-5.5628809307296301</v>
      </c>
      <c r="H8" s="3">
        <v>2.6535695544317602E-8</v>
      </c>
      <c r="I8" s="3">
        <v>1.8611347746637001E-6</v>
      </c>
    </row>
    <row r="9" spans="1:9" ht="17.100000000000001" customHeight="1" x14ac:dyDescent="0.15">
      <c r="A9" s="5" t="s">
        <v>23</v>
      </c>
      <c r="B9" s="3" t="s">
        <v>24</v>
      </c>
      <c r="C9" s="3" t="s">
        <v>25</v>
      </c>
      <c r="D9" s="3">
        <v>763.89671966405194</v>
      </c>
      <c r="E9" s="3">
        <v>-0.64473075993078799</v>
      </c>
      <c r="F9" s="3">
        <v>0.13149175288259099</v>
      </c>
      <c r="G9" s="3">
        <v>-4.90320302069793</v>
      </c>
      <c r="H9" s="3">
        <v>9.4286446559698899E-7</v>
      </c>
      <c r="I9" s="3">
        <v>4.1849613374292898E-5</v>
      </c>
    </row>
    <row r="10" spans="1:9" ht="17.100000000000001" customHeight="1" x14ac:dyDescent="0.15">
      <c r="A10" s="5" t="s">
        <v>26</v>
      </c>
      <c r="B10" s="3" t="s">
        <v>27</v>
      </c>
      <c r="C10" s="3" t="s">
        <v>28</v>
      </c>
      <c r="D10" s="3">
        <v>77.507063515702598</v>
      </c>
      <c r="E10" s="3">
        <v>-0.97877748072522297</v>
      </c>
      <c r="F10" s="3">
        <v>0.25728534100676498</v>
      </c>
      <c r="G10" s="3">
        <v>-3.80424892026587</v>
      </c>
      <c r="H10" s="3">
        <v>1.4223509777467399E-4</v>
      </c>
      <c r="I10" s="3">
        <v>3.0254197587668702E-3</v>
      </c>
    </row>
    <row r="11" spans="1:9" ht="17.100000000000001" customHeight="1" x14ac:dyDescent="0.15">
      <c r="A11" s="5" t="s">
        <v>29</v>
      </c>
      <c r="B11" s="3" t="s">
        <v>30</v>
      </c>
      <c r="C11" s="3" t="s">
        <v>31</v>
      </c>
      <c r="D11" s="3">
        <v>501.16583152667198</v>
      </c>
      <c r="E11" s="3">
        <v>-1.5006133720444399</v>
      </c>
      <c r="F11" s="3">
        <v>0.166072942210931</v>
      </c>
      <c r="G11" s="3">
        <v>-9.0358691311585808</v>
      </c>
      <c r="H11" s="3">
        <v>1.6270427707700199E-19</v>
      </c>
      <c r="I11" s="3">
        <v>5.2189023915219201E-17</v>
      </c>
    </row>
    <row r="12" spans="1:9" ht="17.100000000000001" customHeight="1" x14ac:dyDescent="0.15">
      <c r="A12" s="5" t="s">
        <v>32</v>
      </c>
      <c r="B12" s="3" t="s">
        <v>33</v>
      </c>
      <c r="C12" s="3" t="s">
        <v>34</v>
      </c>
      <c r="D12" s="3">
        <v>551.38131732074703</v>
      </c>
      <c r="E12" s="3">
        <v>-0.59574125355838603</v>
      </c>
      <c r="F12" s="3">
        <v>0.117792681655691</v>
      </c>
      <c r="G12" s="3">
        <v>-5.0575404616370303</v>
      </c>
      <c r="H12" s="3">
        <v>4.24698338256302E-7</v>
      </c>
      <c r="I12" s="3">
        <v>2.07240728670018E-5</v>
      </c>
    </row>
    <row r="13" spans="1:9" ht="17.100000000000001" customHeight="1" x14ac:dyDescent="0.15">
      <c r="A13" s="5" t="s">
        <v>35</v>
      </c>
      <c r="B13" s="3" t="s">
        <v>36</v>
      </c>
      <c r="C13" s="3" t="s">
        <v>37</v>
      </c>
      <c r="D13" s="3">
        <v>43.853030024853901</v>
      </c>
      <c r="E13" s="3">
        <v>-4.0551731954093801</v>
      </c>
      <c r="F13" s="3">
        <v>0.497128792172919</v>
      </c>
      <c r="G13" s="3">
        <v>-8.1571883569335597</v>
      </c>
      <c r="H13" s="3">
        <v>3.4291340883704199E-16</v>
      </c>
      <c r="I13" s="3">
        <v>7.9321806503776204E-14</v>
      </c>
    </row>
    <row r="14" spans="1:9" ht="17.100000000000001" customHeight="1" x14ac:dyDescent="0.15">
      <c r="A14" s="5" t="s">
        <v>38</v>
      </c>
      <c r="B14" s="3" t="s">
        <v>39</v>
      </c>
      <c r="C14" s="3" t="s">
        <v>40</v>
      </c>
      <c r="D14" s="3">
        <v>888.10159498201403</v>
      </c>
      <c r="E14" s="3">
        <v>-0.85563426785632302</v>
      </c>
      <c r="F14" s="3">
        <v>0.137666720927968</v>
      </c>
      <c r="G14" s="3">
        <v>-6.2152585758472698</v>
      </c>
      <c r="H14" s="3">
        <v>5.12401996912433E-10</v>
      </c>
      <c r="I14" s="3">
        <v>5.0313693223356799E-8</v>
      </c>
    </row>
    <row r="15" spans="1:9" ht="17.100000000000001" customHeight="1" x14ac:dyDescent="0.15">
      <c r="A15" s="5" t="s">
        <v>41</v>
      </c>
      <c r="B15" s="3" t="s">
        <v>42</v>
      </c>
      <c r="C15" s="3" t="s">
        <v>43</v>
      </c>
      <c r="D15" s="3">
        <v>108.606307334166</v>
      </c>
      <c r="E15" s="3">
        <v>-1.36507008498664</v>
      </c>
      <c r="F15" s="3">
        <v>0.25361371484666101</v>
      </c>
      <c r="G15" s="3">
        <v>-5.3824773861775803</v>
      </c>
      <c r="H15" s="3">
        <v>7.3467609087609601E-8</v>
      </c>
      <c r="I15" s="3">
        <v>4.5551811129397501E-6</v>
      </c>
    </row>
    <row r="16" spans="1:9" ht="17.100000000000001" customHeight="1" x14ac:dyDescent="0.15">
      <c r="A16" s="5" t="s">
        <v>44</v>
      </c>
      <c r="B16" s="3" t="s">
        <v>45</v>
      </c>
      <c r="C16" s="3" t="s">
        <v>46</v>
      </c>
      <c r="D16" s="3">
        <v>337.93810749266203</v>
      </c>
      <c r="E16" s="3">
        <v>-0.79908686349363101</v>
      </c>
      <c r="F16" s="3">
        <v>0.13906324400499501</v>
      </c>
      <c r="G16" s="3">
        <v>-5.7462118708012397</v>
      </c>
      <c r="H16" s="3">
        <v>9.1264938981749703E-9</v>
      </c>
      <c r="I16" s="3">
        <v>7.1750347617122604E-7</v>
      </c>
    </row>
    <row r="17" spans="1:9" ht="17.100000000000001" customHeight="1" x14ac:dyDescent="0.15">
      <c r="A17" s="5" t="s">
        <v>47</v>
      </c>
      <c r="B17" s="3" t="s">
        <v>48</v>
      </c>
      <c r="C17" s="3" t="s">
        <v>49</v>
      </c>
      <c r="D17" s="3">
        <v>162.53475630107701</v>
      </c>
      <c r="E17" s="3">
        <v>-0.77405879908235298</v>
      </c>
      <c r="F17" s="3">
        <v>0.19034561275061099</v>
      </c>
      <c r="G17" s="3">
        <v>-4.0665964815092304</v>
      </c>
      <c r="H17" s="3">
        <v>4.7704740099924897E-5</v>
      </c>
      <c r="I17" s="3">
        <v>1.2326884345691699E-3</v>
      </c>
    </row>
    <row r="18" spans="1:9" ht="17.100000000000001" customHeight="1" x14ac:dyDescent="0.15">
      <c r="A18" s="5" t="s">
        <v>50</v>
      </c>
      <c r="B18" s="3" t="s">
        <v>51</v>
      </c>
      <c r="C18" s="3" t="s">
        <v>52</v>
      </c>
      <c r="D18" s="3">
        <v>38.983999240179898</v>
      </c>
      <c r="E18" s="3">
        <v>-1.3241609483728001</v>
      </c>
      <c r="F18" s="3">
        <v>0.33254938216160801</v>
      </c>
      <c r="G18" s="3">
        <v>-3.9818475673164802</v>
      </c>
      <c r="H18" s="3">
        <v>6.8381632186046006E-5</v>
      </c>
      <c r="I18" s="3">
        <v>1.66503737398756E-3</v>
      </c>
    </row>
    <row r="19" spans="1:9" ht="17.100000000000001" customHeight="1" x14ac:dyDescent="0.15">
      <c r="A19" s="5" t="s">
        <v>53</v>
      </c>
      <c r="B19" s="3" t="s">
        <v>54</v>
      </c>
      <c r="C19" s="3" t="s">
        <v>55</v>
      </c>
      <c r="D19" s="3">
        <v>123.754826845431</v>
      </c>
      <c r="E19" s="3">
        <v>-0.88166988032364602</v>
      </c>
      <c r="F19" s="3">
        <v>0.20668575263754299</v>
      </c>
      <c r="G19" s="3">
        <v>-4.2657506338610398</v>
      </c>
      <c r="H19" s="3">
        <v>1.9923121187886399E-5</v>
      </c>
      <c r="I19" s="3">
        <v>5.9098708559430601E-4</v>
      </c>
    </row>
    <row r="20" spans="1:9" ht="17.100000000000001" customHeight="1" x14ac:dyDescent="0.15">
      <c r="A20" s="5" t="s">
        <v>56</v>
      </c>
      <c r="B20" s="3" t="s">
        <v>57</v>
      </c>
      <c r="C20" s="3" t="s">
        <v>58</v>
      </c>
      <c r="D20" s="3">
        <v>37.446939284337198</v>
      </c>
      <c r="E20" s="3">
        <v>-2.16937776587943</v>
      </c>
      <c r="F20" s="3">
        <v>0.39257376747113498</v>
      </c>
      <c r="G20" s="3">
        <v>-5.5260385324624197</v>
      </c>
      <c r="H20" s="3">
        <v>3.27542223554849E-8</v>
      </c>
      <c r="I20" s="3">
        <v>2.2385463841076701E-6</v>
      </c>
    </row>
    <row r="21" spans="1:9" ht="17.100000000000001" customHeight="1" x14ac:dyDescent="0.15">
      <c r="A21" s="5" t="s">
        <v>59</v>
      </c>
      <c r="B21" s="3" t="s">
        <v>60</v>
      </c>
      <c r="C21" s="3" t="s">
        <v>61</v>
      </c>
      <c r="D21" s="3">
        <v>270.98155126991901</v>
      </c>
      <c r="E21" s="3">
        <v>-0.58983373835353903</v>
      </c>
      <c r="F21" s="3">
        <v>0.15583083278861701</v>
      </c>
      <c r="G21" s="3">
        <v>-3.7850900736290098</v>
      </c>
      <c r="H21" s="3">
        <v>1.53652915893235E-4</v>
      </c>
      <c r="I21" s="3">
        <v>3.2198851895849901E-3</v>
      </c>
    </row>
    <row r="22" spans="1:9" ht="17.100000000000001" customHeight="1" x14ac:dyDescent="0.15">
      <c r="A22" s="5" t="s">
        <v>62</v>
      </c>
      <c r="B22" s="3" t="s">
        <v>63</v>
      </c>
      <c r="C22" s="3" t="s">
        <v>64</v>
      </c>
      <c r="D22" s="3">
        <v>65.136110509169896</v>
      </c>
      <c r="E22" s="3">
        <v>-3.8776006039326498</v>
      </c>
      <c r="F22" s="3">
        <v>0.37659533801364697</v>
      </c>
      <c r="G22" s="3">
        <v>-10.2964646997094</v>
      </c>
      <c r="H22" s="3">
        <v>7.3098517990630098E-25</v>
      </c>
      <c r="I22" s="3">
        <v>3.7415554197884798E-22</v>
      </c>
    </row>
    <row r="23" spans="1:9" ht="17.100000000000001" customHeight="1" x14ac:dyDescent="0.15">
      <c r="A23" s="5" t="s">
        <v>65</v>
      </c>
      <c r="B23" s="3" t="s">
        <v>66</v>
      </c>
      <c r="C23" s="3" t="s">
        <v>67</v>
      </c>
      <c r="D23" s="3">
        <v>19.980489774115402</v>
      </c>
      <c r="E23" s="3">
        <v>-4.0180419572191397</v>
      </c>
      <c r="F23" s="3">
        <v>0.67581056054672195</v>
      </c>
      <c r="G23" s="3">
        <v>-5.9455151958096</v>
      </c>
      <c r="H23" s="3">
        <v>2.7558868121633901E-9</v>
      </c>
      <c r="I23" s="3">
        <v>2.3848334187127598E-7</v>
      </c>
    </row>
    <row r="24" spans="1:9" ht="17.100000000000001" customHeight="1" x14ac:dyDescent="0.15">
      <c r="A24" s="5" t="s">
        <v>68</v>
      </c>
      <c r="B24" s="3" t="s">
        <v>69</v>
      </c>
      <c r="C24" s="3" t="s">
        <v>70</v>
      </c>
      <c r="D24" s="3">
        <v>24.5460870040143</v>
      </c>
      <c r="E24" s="3">
        <v>-2.9406505684708999</v>
      </c>
      <c r="F24" s="3">
        <v>0.51150151571813696</v>
      </c>
      <c r="G24" s="3">
        <v>-5.7490554340631599</v>
      </c>
      <c r="H24" s="3">
        <v>8.9743393282665503E-9</v>
      </c>
      <c r="I24" s="3">
        <v>7.0785469252494602E-7</v>
      </c>
    </row>
    <row r="25" spans="1:9" ht="17.100000000000001" customHeight="1" x14ac:dyDescent="0.15">
      <c r="A25" s="5" t="s">
        <v>71</v>
      </c>
      <c r="B25" s="3" t="s">
        <v>72</v>
      </c>
      <c r="C25" s="3" t="s">
        <v>73</v>
      </c>
      <c r="D25" s="3">
        <v>7.60287225981698</v>
      </c>
      <c r="E25" s="3">
        <v>-3.83639750153085</v>
      </c>
      <c r="F25" s="3">
        <v>1.0667696337691699</v>
      </c>
      <c r="G25" s="3">
        <v>-3.59627550324607</v>
      </c>
      <c r="H25" s="3">
        <v>3.22805917828292E-4</v>
      </c>
      <c r="I25" s="3">
        <v>5.8476972629482099E-3</v>
      </c>
    </row>
    <row r="26" spans="1:9" ht="17.100000000000001" customHeight="1" x14ac:dyDescent="0.15">
      <c r="A26" s="5" t="s">
        <v>74</v>
      </c>
      <c r="B26" s="3" t="s">
        <v>75</v>
      </c>
      <c r="C26" s="3" t="s">
        <v>76</v>
      </c>
      <c r="D26" s="3">
        <v>32.931785546718601</v>
      </c>
      <c r="E26" s="3">
        <v>-6.0264476656696599</v>
      </c>
      <c r="F26" s="3">
        <v>0.893793436507064</v>
      </c>
      <c r="G26" s="3">
        <v>-6.7425508171339397</v>
      </c>
      <c r="H26" s="3">
        <v>1.55629782559163E-11</v>
      </c>
      <c r="I26" s="3">
        <v>1.9602019261915E-9</v>
      </c>
    </row>
    <row r="27" spans="1:9" ht="17.100000000000001" customHeight="1" x14ac:dyDescent="0.15">
      <c r="A27" s="5" t="s">
        <v>77</v>
      </c>
      <c r="B27" s="3" t="s">
        <v>78</v>
      </c>
      <c r="C27" s="3" t="s">
        <v>79</v>
      </c>
      <c r="D27" s="3">
        <v>124.40031191062999</v>
      </c>
      <c r="E27" s="3">
        <v>-4.3096410715313498</v>
      </c>
      <c r="F27" s="3">
        <v>0.34641153164160199</v>
      </c>
      <c r="G27" s="3">
        <v>-12.4408129576648</v>
      </c>
      <c r="H27" s="3">
        <v>1.5689884047092001E-35</v>
      </c>
      <c r="I27" s="3">
        <v>2.0969530028938499E-32</v>
      </c>
    </row>
    <row r="28" spans="1:9" ht="17.100000000000001" customHeight="1" x14ac:dyDescent="0.15">
      <c r="A28" s="5" t="s">
        <v>80</v>
      </c>
      <c r="B28" s="3" t="s">
        <v>81</v>
      </c>
      <c r="C28" s="3"/>
      <c r="D28" s="3">
        <v>3.5297752390905002</v>
      </c>
      <c r="E28" s="3">
        <v>-5.2635835401737099</v>
      </c>
      <c r="F28" s="3">
        <v>1.52171821413505</v>
      </c>
      <c r="G28" s="3">
        <v>-3.4589738699852099</v>
      </c>
      <c r="H28" s="3">
        <v>5.4223750660677996E-4</v>
      </c>
      <c r="I28" s="3">
        <v>8.5989503602104892E-3</v>
      </c>
    </row>
    <row r="29" spans="1:9" ht="17.100000000000001" customHeight="1" x14ac:dyDescent="0.15">
      <c r="A29" s="5" t="s">
        <v>82</v>
      </c>
      <c r="B29" s="3" t="s">
        <v>83</v>
      </c>
      <c r="C29" s="3"/>
      <c r="D29" s="3">
        <v>29.7539840427896</v>
      </c>
      <c r="E29" s="3">
        <v>-1.6227476637484199</v>
      </c>
      <c r="F29" s="3">
        <v>0.427388503234023</v>
      </c>
      <c r="G29" s="3">
        <v>-3.7968912393973699</v>
      </c>
      <c r="H29" s="3">
        <v>1.46522035107471E-4</v>
      </c>
      <c r="I29" s="3">
        <v>3.0991466113472199E-3</v>
      </c>
    </row>
    <row r="30" spans="1:9" ht="17.100000000000001" customHeight="1" x14ac:dyDescent="0.15">
      <c r="A30" s="5" t="s">
        <v>84</v>
      </c>
      <c r="B30" s="3" t="s">
        <v>85</v>
      </c>
      <c r="C30" s="3" t="s">
        <v>86</v>
      </c>
      <c r="D30" s="3">
        <v>11.2214110426253</v>
      </c>
      <c r="E30" s="3">
        <v>-2.8975188111303298</v>
      </c>
      <c r="F30" s="3">
        <v>0.74937926304049496</v>
      </c>
      <c r="G30" s="3">
        <v>-3.8665585692538098</v>
      </c>
      <c r="H30" s="3">
        <v>1.1038196383289E-4</v>
      </c>
      <c r="I30" s="3">
        <v>2.4980798719923202E-3</v>
      </c>
    </row>
    <row r="31" spans="1:9" ht="17.100000000000001" customHeight="1" x14ac:dyDescent="0.15">
      <c r="A31" s="5" t="s">
        <v>87</v>
      </c>
      <c r="B31" s="3" t="s">
        <v>88</v>
      </c>
      <c r="C31" s="3"/>
      <c r="D31" s="3">
        <v>76.342444456011904</v>
      </c>
      <c r="E31" s="3">
        <v>-1.65202467819015</v>
      </c>
      <c r="F31" s="3">
        <v>0.262169945244278</v>
      </c>
      <c r="G31" s="3">
        <v>-6.3013503574975598</v>
      </c>
      <c r="H31" s="3">
        <v>2.9506357038110402E-10</v>
      </c>
      <c r="I31" s="3">
        <v>3.00777301383823E-8</v>
      </c>
    </row>
    <row r="32" spans="1:9" ht="17.100000000000001" customHeight="1" x14ac:dyDescent="0.15">
      <c r="A32" s="5" t="s">
        <v>89</v>
      </c>
      <c r="B32" s="3" t="s">
        <v>90</v>
      </c>
      <c r="C32" s="3" t="s">
        <v>91</v>
      </c>
      <c r="D32" s="3">
        <v>42.857266495524598</v>
      </c>
      <c r="E32" s="3">
        <v>-5.6621495873043903</v>
      </c>
      <c r="F32" s="3">
        <v>0.70247016245045901</v>
      </c>
      <c r="G32" s="3">
        <v>-8.0603417624925893</v>
      </c>
      <c r="H32" s="3">
        <v>7.6081438902906796E-16</v>
      </c>
      <c r="I32" s="3">
        <v>1.6639010688065701E-13</v>
      </c>
    </row>
    <row r="33" spans="1:9" ht="17.100000000000001" customHeight="1" x14ac:dyDescent="0.15">
      <c r="A33" s="5" t="s">
        <v>92</v>
      </c>
      <c r="B33" s="3" t="s">
        <v>93</v>
      </c>
      <c r="C33" s="3"/>
      <c r="D33" s="3">
        <v>38.534726961021804</v>
      </c>
      <c r="E33" s="3">
        <v>-1.1228514971147501</v>
      </c>
      <c r="F33" s="3">
        <v>0.352028822051353</v>
      </c>
      <c r="G33" s="3">
        <v>-3.1896578540689799</v>
      </c>
      <c r="H33" s="3">
        <v>1.4244132341825E-3</v>
      </c>
      <c r="I33" s="3">
        <v>1.83639384644846E-2</v>
      </c>
    </row>
    <row r="34" spans="1:9" ht="17.100000000000001" customHeight="1" x14ac:dyDescent="0.15">
      <c r="A34" s="5" t="s">
        <v>94</v>
      </c>
      <c r="B34" s="3" t="s">
        <v>95</v>
      </c>
      <c r="C34" s="3" t="s">
        <v>96</v>
      </c>
      <c r="D34" s="3">
        <v>18.120112827341298</v>
      </c>
      <c r="E34" s="3">
        <v>-1.9831508632071</v>
      </c>
      <c r="F34" s="3">
        <v>0.51513656994149704</v>
      </c>
      <c r="G34" s="3">
        <v>-3.8497574797151799</v>
      </c>
      <c r="H34" s="3">
        <v>1.18234835628697E-4</v>
      </c>
      <c r="I34" s="3">
        <v>2.63124462601254E-3</v>
      </c>
    </row>
    <row r="35" spans="1:9" ht="17.100000000000001" customHeight="1" x14ac:dyDescent="0.15">
      <c r="A35" s="5" t="s">
        <v>97</v>
      </c>
      <c r="B35" s="3" t="s">
        <v>98</v>
      </c>
      <c r="C35" s="3" t="s">
        <v>99</v>
      </c>
      <c r="D35" s="3">
        <v>12.279544633925299</v>
      </c>
      <c r="E35" s="3">
        <v>-6.0842589420415703</v>
      </c>
      <c r="F35" s="3">
        <v>1.28572286364691</v>
      </c>
      <c r="G35" s="3">
        <v>-4.7321698276281596</v>
      </c>
      <c r="H35" s="3">
        <v>2.2213243971587798E-6</v>
      </c>
      <c r="I35" s="3">
        <v>9.0115347424028403E-5</v>
      </c>
    </row>
    <row r="36" spans="1:9" ht="17.100000000000001" customHeight="1" x14ac:dyDescent="0.15">
      <c r="A36" s="5" t="s">
        <v>100</v>
      </c>
      <c r="B36" s="3" t="s">
        <v>101</v>
      </c>
      <c r="C36" s="3" t="s">
        <v>102</v>
      </c>
      <c r="D36" s="3">
        <v>58.540305833818401</v>
      </c>
      <c r="E36" s="3">
        <v>-1.76800672565676</v>
      </c>
      <c r="F36" s="3">
        <v>0.29470720622129398</v>
      </c>
      <c r="G36" s="3">
        <v>-5.9991974689929197</v>
      </c>
      <c r="H36" s="3">
        <v>1.9829509747740399E-9</v>
      </c>
      <c r="I36" s="3">
        <v>1.7668093185236701E-7</v>
      </c>
    </row>
    <row r="37" spans="1:9" ht="17.100000000000001" customHeight="1" x14ac:dyDescent="0.15">
      <c r="A37" s="5" t="s">
        <v>103</v>
      </c>
      <c r="B37" s="3" t="s">
        <v>104</v>
      </c>
      <c r="C37" s="3" t="s">
        <v>105</v>
      </c>
      <c r="D37" s="3">
        <v>24.693869694911999</v>
      </c>
      <c r="E37" s="3">
        <v>-1.70293385568913</v>
      </c>
      <c r="F37" s="3">
        <v>0.453566963136187</v>
      </c>
      <c r="G37" s="3">
        <v>-3.7545368029324702</v>
      </c>
      <c r="H37" s="3">
        <v>1.73662328288226E-4</v>
      </c>
      <c r="I37" s="3">
        <v>3.58301426383349E-3</v>
      </c>
    </row>
    <row r="38" spans="1:9" ht="17.100000000000001" customHeight="1" x14ac:dyDescent="0.15">
      <c r="A38" s="5" t="s">
        <v>106</v>
      </c>
      <c r="B38" s="3" t="s">
        <v>107</v>
      </c>
      <c r="C38" s="3" t="s">
        <v>108</v>
      </c>
      <c r="D38" s="3">
        <v>34.3046305754565</v>
      </c>
      <c r="E38" s="3">
        <v>-4.6364373106160901</v>
      </c>
      <c r="F38" s="3">
        <v>0.61780792070976898</v>
      </c>
      <c r="G38" s="3">
        <v>-7.5046582525026704</v>
      </c>
      <c r="H38" s="3">
        <v>6.1589065456881002E-14</v>
      </c>
      <c r="I38" s="3">
        <v>1.07365807804071E-11</v>
      </c>
    </row>
    <row r="39" spans="1:9" ht="17.100000000000001" customHeight="1" x14ac:dyDescent="0.15">
      <c r="A39" s="5" t="s">
        <v>109</v>
      </c>
      <c r="B39" s="3" t="s">
        <v>110</v>
      </c>
      <c r="C39" s="3" t="s">
        <v>111</v>
      </c>
      <c r="D39" s="3">
        <v>8.4797404537050394</v>
      </c>
      <c r="E39" s="3">
        <v>-2.9076529572611198</v>
      </c>
      <c r="F39" s="3">
        <v>0.83268423237813605</v>
      </c>
      <c r="G39" s="3">
        <v>-3.4919034661637598</v>
      </c>
      <c r="H39" s="3">
        <v>4.7959154212522202E-4</v>
      </c>
      <c r="I39" s="3">
        <v>7.8700775776988103E-3</v>
      </c>
    </row>
    <row r="40" spans="1:9" ht="17.100000000000001" customHeight="1" x14ac:dyDescent="0.15">
      <c r="A40" s="5" t="s">
        <v>112</v>
      </c>
      <c r="B40" s="3" t="s">
        <v>113</v>
      </c>
      <c r="C40" s="3" t="s">
        <v>114</v>
      </c>
      <c r="D40" s="3">
        <v>132.40490496946799</v>
      </c>
      <c r="E40" s="3">
        <v>-2.97583238487716</v>
      </c>
      <c r="F40" s="3">
        <v>0.24394121441896599</v>
      </c>
      <c r="G40" s="3">
        <v>-12.1989733959683</v>
      </c>
      <c r="H40" s="3">
        <v>3.14767350824925E-34</v>
      </c>
      <c r="I40" s="3">
        <v>3.44198098127056E-31</v>
      </c>
    </row>
    <row r="41" spans="1:9" ht="17.100000000000001" customHeight="1" x14ac:dyDescent="0.15">
      <c r="A41" s="5" t="s">
        <v>115</v>
      </c>
      <c r="B41" s="3" t="s">
        <v>116</v>
      </c>
      <c r="C41" s="3" t="s">
        <v>117</v>
      </c>
      <c r="D41" s="3">
        <v>24.405070629896201</v>
      </c>
      <c r="E41" s="3">
        <v>-1.22861118381495</v>
      </c>
      <c r="F41" s="3">
        <v>0.44085063986408801</v>
      </c>
      <c r="G41" s="3">
        <v>-2.7869102882412098</v>
      </c>
      <c r="H41" s="3">
        <v>5.3213208257987497E-3</v>
      </c>
      <c r="I41" s="3">
        <v>4.8291309136102099E-2</v>
      </c>
    </row>
    <row r="42" spans="1:9" ht="17.100000000000001" customHeight="1" x14ac:dyDescent="0.15">
      <c r="A42" s="5" t="s">
        <v>118</v>
      </c>
      <c r="B42" s="3" t="s">
        <v>119</v>
      </c>
      <c r="C42" s="3" t="s">
        <v>120</v>
      </c>
      <c r="D42" s="3">
        <v>64.983432999751102</v>
      </c>
      <c r="E42" s="3">
        <v>-3.25900726581499</v>
      </c>
      <c r="F42" s="3">
        <v>0.34292143890534799</v>
      </c>
      <c r="G42" s="3">
        <v>-9.5036556367493095</v>
      </c>
      <c r="H42" s="3">
        <v>2.02648539351512E-21</v>
      </c>
      <c r="I42" s="3">
        <v>7.6535979699281004E-19</v>
      </c>
    </row>
    <row r="43" spans="1:9" ht="17.100000000000001" customHeight="1" x14ac:dyDescent="0.15">
      <c r="A43" s="5" t="s">
        <v>121</v>
      </c>
      <c r="B43" s="3" t="s">
        <v>122</v>
      </c>
      <c r="C43" s="3" t="s">
        <v>123</v>
      </c>
      <c r="D43" s="3">
        <v>32.136505978168302</v>
      </c>
      <c r="E43" s="3">
        <v>-2.82145769720923</v>
      </c>
      <c r="F43" s="3">
        <v>0.43949218512247901</v>
      </c>
      <c r="G43" s="3">
        <v>-6.4198131223264996</v>
      </c>
      <c r="H43" s="3">
        <v>1.3644173554161E-10</v>
      </c>
      <c r="I43" s="3">
        <v>1.4653476928234399E-8</v>
      </c>
    </row>
    <row r="44" spans="1:9" ht="17.100000000000001" customHeight="1" x14ac:dyDescent="0.15">
      <c r="A44" s="5" t="s">
        <v>124</v>
      </c>
      <c r="B44" s="3" t="s">
        <v>125</v>
      </c>
      <c r="C44" s="3" t="s">
        <v>126</v>
      </c>
      <c r="D44" s="3">
        <v>385.21887341313499</v>
      </c>
      <c r="E44" s="3">
        <v>-0.62778825965379403</v>
      </c>
      <c r="F44" s="3">
        <v>0.15072912011225001</v>
      </c>
      <c r="G44" s="3">
        <v>-4.1650097816949501</v>
      </c>
      <c r="H44" s="3">
        <v>3.1133921588603901E-5</v>
      </c>
      <c r="I44" s="3">
        <v>8.6588294989253605E-4</v>
      </c>
    </row>
    <row r="45" spans="1:9" ht="17.100000000000001" customHeight="1" x14ac:dyDescent="0.15">
      <c r="A45" s="5" t="s">
        <v>127</v>
      </c>
      <c r="B45" s="3" t="s">
        <v>128</v>
      </c>
      <c r="C45" s="3" t="s">
        <v>129</v>
      </c>
      <c r="D45" s="3">
        <v>186.021164819061</v>
      </c>
      <c r="E45" s="3">
        <v>-0.91534668514381101</v>
      </c>
      <c r="F45" s="3">
        <v>0.16669275892120899</v>
      </c>
      <c r="G45" s="3">
        <v>-5.4912204409339003</v>
      </c>
      <c r="H45" s="3">
        <v>3.9916576197382602E-8</v>
      </c>
      <c r="I45" s="3">
        <v>2.6898405422421099E-6</v>
      </c>
    </row>
    <row r="46" spans="1:9" ht="17.100000000000001" customHeight="1" x14ac:dyDescent="0.15">
      <c r="A46" s="5" t="s">
        <v>130</v>
      </c>
      <c r="B46" s="3" t="s">
        <v>131</v>
      </c>
      <c r="C46" s="3"/>
      <c r="D46" s="3">
        <v>3.4559886130672801</v>
      </c>
      <c r="E46" s="3">
        <v>-5.2388375236284697</v>
      </c>
      <c r="F46" s="3">
        <v>1.5231131392077399</v>
      </c>
      <c r="G46" s="3">
        <v>-3.4395590115869399</v>
      </c>
      <c r="H46" s="3">
        <v>5.8266274283049499E-4</v>
      </c>
      <c r="I46" s="3">
        <v>9.0507636787779105E-3</v>
      </c>
    </row>
    <row r="47" spans="1:9" ht="17.100000000000001" customHeight="1" x14ac:dyDescent="0.15">
      <c r="A47" s="5" t="s">
        <v>132</v>
      </c>
      <c r="B47" s="3" t="s">
        <v>133</v>
      </c>
      <c r="C47" s="3" t="s">
        <v>134</v>
      </c>
      <c r="D47" s="3">
        <v>99.020830992673893</v>
      </c>
      <c r="E47" s="3">
        <v>-2.05185518256387</v>
      </c>
      <c r="F47" s="3">
        <v>0.26442316855256698</v>
      </c>
      <c r="G47" s="3">
        <v>-7.7597405469254896</v>
      </c>
      <c r="H47" s="3">
        <v>8.5103305893405094E-15</v>
      </c>
      <c r="I47" s="3">
        <v>1.6920084544443399E-12</v>
      </c>
    </row>
    <row r="48" spans="1:9" ht="17.100000000000001" customHeight="1" x14ac:dyDescent="0.15">
      <c r="A48" s="5" t="s">
        <v>135</v>
      </c>
      <c r="B48" s="3" t="s">
        <v>136</v>
      </c>
      <c r="C48" s="3"/>
      <c r="D48" s="3">
        <v>4.1554046291603601</v>
      </c>
      <c r="E48" s="3">
        <v>-4.4815748728399596</v>
      </c>
      <c r="F48" s="3">
        <v>1.4519561523964799</v>
      </c>
      <c r="G48" s="3">
        <v>-3.08657728089312</v>
      </c>
      <c r="H48" s="3">
        <v>2.02475307201008E-3</v>
      </c>
      <c r="I48" s="3">
        <v>2.3983005737738299E-2</v>
      </c>
    </row>
    <row r="49" spans="1:9" ht="17.100000000000001" customHeight="1" x14ac:dyDescent="0.15">
      <c r="A49" s="5" t="s">
        <v>137</v>
      </c>
      <c r="B49" s="3" t="s">
        <v>66</v>
      </c>
      <c r="C49" s="3" t="s">
        <v>67</v>
      </c>
      <c r="D49" s="3">
        <v>85.138947592300596</v>
      </c>
      <c r="E49" s="3">
        <v>-4.4801253918600104</v>
      </c>
      <c r="F49" s="3">
        <v>0.37180137027308502</v>
      </c>
      <c r="G49" s="3">
        <v>-12.0497818191724</v>
      </c>
      <c r="H49" s="3">
        <v>1.9446398165869099E-33</v>
      </c>
      <c r="I49" s="3">
        <v>1.9492583361513002E-30</v>
      </c>
    </row>
    <row r="50" spans="1:9" ht="17.100000000000001" customHeight="1" x14ac:dyDescent="0.15">
      <c r="A50" s="5" t="s">
        <v>138</v>
      </c>
      <c r="B50" s="3" t="s">
        <v>139</v>
      </c>
      <c r="C50" s="3" t="s">
        <v>140</v>
      </c>
      <c r="D50" s="3">
        <v>201.78904144764701</v>
      </c>
      <c r="E50" s="3">
        <v>-0.710796854375775</v>
      </c>
      <c r="F50" s="3">
        <v>0.16198036384916001</v>
      </c>
      <c r="G50" s="3">
        <v>-4.3881667967957201</v>
      </c>
      <c r="H50" s="3">
        <v>1.1431009638221E-5</v>
      </c>
      <c r="I50" s="3">
        <v>3.7111443841657699E-4</v>
      </c>
    </row>
    <row r="51" spans="1:9" ht="17.100000000000001" customHeight="1" x14ac:dyDescent="0.15">
      <c r="A51" s="5" t="s">
        <v>141</v>
      </c>
      <c r="B51" s="3" t="s">
        <v>142</v>
      </c>
      <c r="C51" s="3" t="s">
        <v>143</v>
      </c>
      <c r="D51" s="3">
        <v>2623.44398976922</v>
      </c>
      <c r="E51" s="3">
        <v>-0.700225658317711</v>
      </c>
      <c r="F51" s="3">
        <v>0.10609504705672899</v>
      </c>
      <c r="G51" s="3">
        <v>-6.5999844266368299</v>
      </c>
      <c r="H51" s="3">
        <v>4.1120097464194199E-11</v>
      </c>
      <c r="I51" s="3">
        <v>4.85629496937092E-9</v>
      </c>
    </row>
    <row r="52" spans="1:9" ht="17.100000000000001" customHeight="1" x14ac:dyDescent="0.15">
      <c r="A52" s="5" t="s">
        <v>144</v>
      </c>
      <c r="B52" s="3" t="s">
        <v>145</v>
      </c>
      <c r="C52" s="3" t="s">
        <v>146</v>
      </c>
      <c r="D52" s="3">
        <v>1292.1936288903401</v>
      </c>
      <c r="E52" s="3">
        <v>-0.65445283748880201</v>
      </c>
      <c r="F52" s="3">
        <v>0.135847766666541</v>
      </c>
      <c r="G52" s="3">
        <v>-4.8175457981230796</v>
      </c>
      <c r="H52" s="3">
        <v>1.4533473921371301E-6</v>
      </c>
      <c r="I52" s="3">
        <v>6.1663453637818304E-5</v>
      </c>
    </row>
    <row r="53" spans="1:9" ht="17.100000000000001" customHeight="1" x14ac:dyDescent="0.15">
      <c r="A53" s="5" t="s">
        <v>147</v>
      </c>
      <c r="B53" s="3" t="s">
        <v>148</v>
      </c>
      <c r="C53" s="3" t="s">
        <v>149</v>
      </c>
      <c r="D53" s="3">
        <v>56.745282697389598</v>
      </c>
      <c r="E53" s="3">
        <v>-2.17218616516347</v>
      </c>
      <c r="F53" s="3">
        <v>0.37638202714843899</v>
      </c>
      <c r="G53" s="3">
        <v>-5.7712271269180304</v>
      </c>
      <c r="H53" s="3">
        <v>7.8696315881879208E-9</v>
      </c>
      <c r="I53" s="3">
        <v>6.3106575705678897E-7</v>
      </c>
    </row>
    <row r="54" spans="1:9" ht="17.100000000000001" customHeight="1" x14ac:dyDescent="0.15">
      <c r="A54" s="5" t="s">
        <v>150</v>
      </c>
      <c r="B54" s="3" t="s">
        <v>151</v>
      </c>
      <c r="C54" s="3" t="s">
        <v>152</v>
      </c>
      <c r="D54" s="3">
        <v>56.309604150722002</v>
      </c>
      <c r="E54" s="3">
        <v>-2.53025059599798</v>
      </c>
      <c r="F54" s="3">
        <v>0.32843559233438102</v>
      </c>
      <c r="G54" s="3">
        <v>-7.70394760815668</v>
      </c>
      <c r="H54" s="3">
        <v>1.31925955236512E-14</v>
      </c>
      <c r="I54" s="3">
        <v>2.60142844682357E-12</v>
      </c>
    </row>
    <row r="55" spans="1:9" ht="17.100000000000001" customHeight="1" x14ac:dyDescent="0.15">
      <c r="A55" s="5" t="s">
        <v>153</v>
      </c>
      <c r="B55" s="3" t="s">
        <v>154</v>
      </c>
      <c r="C55" s="3" t="s">
        <v>155</v>
      </c>
      <c r="D55" s="3">
        <v>450.10650403078199</v>
      </c>
      <c r="E55" s="3">
        <v>-0.78808970463280703</v>
      </c>
      <c r="F55" s="3">
        <v>0.14003803966884701</v>
      </c>
      <c r="G55" s="3">
        <v>-5.6276830673753402</v>
      </c>
      <c r="H55" s="3">
        <v>1.8264627813691999E-8</v>
      </c>
      <c r="I55" s="3">
        <v>1.3519758501968801E-6</v>
      </c>
    </row>
    <row r="56" spans="1:9" ht="17.100000000000001" customHeight="1" x14ac:dyDescent="0.15">
      <c r="A56" s="5" t="s">
        <v>156</v>
      </c>
      <c r="B56" s="3" t="s">
        <v>157</v>
      </c>
      <c r="C56" s="3" t="s">
        <v>158</v>
      </c>
      <c r="D56" s="3">
        <v>204.23433408047299</v>
      </c>
      <c r="E56" s="3">
        <v>-0.95180752197882501</v>
      </c>
      <c r="F56" s="3">
        <v>0.17581922338828701</v>
      </c>
      <c r="G56" s="3">
        <v>-5.4135577648230901</v>
      </c>
      <c r="H56" s="3">
        <v>6.1784649957378395E-8</v>
      </c>
      <c r="I56" s="3">
        <v>3.9114561158543504E-6</v>
      </c>
    </row>
    <row r="57" spans="1:9" ht="17.100000000000001" customHeight="1" x14ac:dyDescent="0.15">
      <c r="A57" s="5" t="s">
        <v>159</v>
      </c>
      <c r="B57" s="3" t="s">
        <v>160</v>
      </c>
      <c r="C57" s="3" t="s">
        <v>161</v>
      </c>
      <c r="D57" s="3">
        <v>82.437141411779393</v>
      </c>
      <c r="E57" s="3">
        <v>-1.2916117597151899</v>
      </c>
      <c r="F57" s="3">
        <v>0.23909894349757599</v>
      </c>
      <c r="G57" s="3">
        <v>-5.4019969340779603</v>
      </c>
      <c r="H57" s="3">
        <v>6.5903076900391406E-8</v>
      </c>
      <c r="I57" s="3">
        <v>4.1287247942518702E-6</v>
      </c>
    </row>
    <row r="58" spans="1:9" ht="17.100000000000001" customHeight="1" x14ac:dyDescent="0.15">
      <c r="A58" s="5" t="s">
        <v>162</v>
      </c>
      <c r="B58" s="3" t="s">
        <v>163</v>
      </c>
      <c r="C58" s="3" t="s">
        <v>164</v>
      </c>
      <c r="D58" s="3">
        <v>101.367537002676</v>
      </c>
      <c r="E58" s="3">
        <v>-0.91318257032660599</v>
      </c>
      <c r="F58" s="3">
        <v>0.23175080512346</v>
      </c>
      <c r="G58" s="3">
        <v>-3.9403641762544499</v>
      </c>
      <c r="H58" s="3">
        <v>8.1358004916640204E-5</v>
      </c>
      <c r="I58" s="3">
        <v>1.9359342475564899E-3</v>
      </c>
    </row>
    <row r="59" spans="1:9" ht="17.100000000000001" customHeight="1" x14ac:dyDescent="0.15">
      <c r="A59" s="5" t="s">
        <v>165</v>
      </c>
      <c r="B59" s="3" t="s">
        <v>166</v>
      </c>
      <c r="C59" s="3" t="s">
        <v>167</v>
      </c>
      <c r="D59" s="3">
        <v>20.623528713947898</v>
      </c>
      <c r="E59" s="3">
        <v>-1.52358550678386</v>
      </c>
      <c r="F59" s="3">
        <v>0.46972114190042302</v>
      </c>
      <c r="G59" s="3">
        <v>-3.2435957653931702</v>
      </c>
      <c r="H59" s="3">
        <v>1.18031125460574E-3</v>
      </c>
      <c r="I59" s="3">
        <v>1.5854130570659E-2</v>
      </c>
    </row>
    <row r="60" spans="1:9" ht="17.100000000000001" customHeight="1" x14ac:dyDescent="0.15">
      <c r="A60" s="5" t="s">
        <v>168</v>
      </c>
      <c r="B60" s="3" t="s">
        <v>169</v>
      </c>
      <c r="C60" s="3" t="s">
        <v>170</v>
      </c>
      <c r="D60" s="3">
        <v>499.88905615910198</v>
      </c>
      <c r="E60" s="3">
        <v>-1.0550563214394699</v>
      </c>
      <c r="F60" s="3">
        <v>0.154237736904626</v>
      </c>
      <c r="G60" s="3">
        <v>-6.8404551480930502</v>
      </c>
      <c r="H60" s="3">
        <v>7.8941961228180197E-12</v>
      </c>
      <c r="I60" s="3">
        <v>1.03131354733063E-9</v>
      </c>
    </row>
    <row r="61" spans="1:9" ht="17.100000000000001" customHeight="1" x14ac:dyDescent="0.15">
      <c r="A61" s="5" t="s">
        <v>171</v>
      </c>
      <c r="B61" s="3" t="s">
        <v>172</v>
      </c>
      <c r="C61" s="3" t="s">
        <v>173</v>
      </c>
      <c r="D61" s="3">
        <v>97.030478971598797</v>
      </c>
      <c r="E61" s="3">
        <v>-1.7356278121525801</v>
      </c>
      <c r="F61" s="3">
        <v>0.23098091057350401</v>
      </c>
      <c r="G61" s="3">
        <v>-7.5141612691853101</v>
      </c>
      <c r="H61" s="3">
        <v>5.72769440202784E-14</v>
      </c>
      <c r="I61" s="3">
        <v>1.0131701781587E-11</v>
      </c>
    </row>
    <row r="62" spans="1:9" ht="17.100000000000001" customHeight="1" x14ac:dyDescent="0.15">
      <c r="A62" s="5" t="s">
        <v>174</v>
      </c>
      <c r="B62" s="3" t="s">
        <v>175</v>
      </c>
      <c r="C62" s="3" t="s">
        <v>176</v>
      </c>
      <c r="D62" s="3">
        <v>204.08547679109699</v>
      </c>
      <c r="E62" s="3">
        <v>-1.0192859217466701</v>
      </c>
      <c r="F62" s="3">
        <v>0.18576309122830001</v>
      </c>
      <c r="G62" s="3">
        <v>-5.4870206724434096</v>
      </c>
      <c r="H62" s="3">
        <v>4.0876931240084002E-8</v>
      </c>
      <c r="I62" s="3">
        <v>2.7322230706489699E-6</v>
      </c>
    </row>
    <row r="63" spans="1:9" ht="17.100000000000001" customHeight="1" x14ac:dyDescent="0.15">
      <c r="A63" s="5" t="s">
        <v>177</v>
      </c>
      <c r="B63" s="3" t="s">
        <v>178</v>
      </c>
      <c r="C63" s="3" t="s">
        <v>179</v>
      </c>
      <c r="D63" s="3">
        <v>123.45509313520699</v>
      </c>
      <c r="E63" s="3">
        <v>-1.0434364052229499</v>
      </c>
      <c r="F63" s="3">
        <v>0.26412396725446602</v>
      </c>
      <c r="G63" s="3">
        <v>-3.9505555518847402</v>
      </c>
      <c r="H63" s="3">
        <v>7.7969997277316106E-5</v>
      </c>
      <c r="I63" s="3">
        <v>1.86083752430595E-3</v>
      </c>
    </row>
    <row r="64" spans="1:9" ht="17.100000000000001" customHeight="1" x14ac:dyDescent="0.15">
      <c r="A64" s="5" t="s">
        <v>180</v>
      </c>
      <c r="B64" s="3" t="s">
        <v>181</v>
      </c>
      <c r="C64" s="3" t="s">
        <v>182</v>
      </c>
      <c r="D64" s="3">
        <v>102.36568115759199</v>
      </c>
      <c r="E64" s="3">
        <v>-0.64158469477662305</v>
      </c>
      <c r="F64" s="3">
        <v>0.217598513596714</v>
      </c>
      <c r="G64" s="3">
        <v>-2.94847921601938</v>
      </c>
      <c r="H64" s="3">
        <v>3.1934161198375502E-3</v>
      </c>
      <c r="I64" s="3">
        <v>3.3099531062012903E-2</v>
      </c>
    </row>
    <row r="65" spans="1:9" ht="17.100000000000001" customHeight="1" x14ac:dyDescent="0.15">
      <c r="A65" s="5" t="s">
        <v>183</v>
      </c>
      <c r="B65" s="3" t="s">
        <v>184</v>
      </c>
      <c r="C65" s="3" t="s">
        <v>185</v>
      </c>
      <c r="D65" s="3">
        <v>1010.71889001748</v>
      </c>
      <c r="E65" s="3">
        <v>-0.68437143183201898</v>
      </c>
      <c r="F65" s="3">
        <v>0.14266644677374701</v>
      </c>
      <c r="G65" s="3">
        <v>-4.7970034111619402</v>
      </c>
      <c r="H65" s="3">
        <v>1.6105685980628599E-6</v>
      </c>
      <c r="I65" s="3">
        <v>6.7736798537759195E-5</v>
      </c>
    </row>
    <row r="66" spans="1:9" ht="17.100000000000001" customHeight="1" x14ac:dyDescent="0.15">
      <c r="A66" s="5" t="s">
        <v>186</v>
      </c>
      <c r="B66" s="3" t="s">
        <v>187</v>
      </c>
      <c r="C66" s="3"/>
      <c r="D66" s="3">
        <v>6.7573342446805196</v>
      </c>
      <c r="E66" s="3">
        <v>-3.6554812931276</v>
      </c>
      <c r="F66" s="3">
        <v>1.0939618238634801</v>
      </c>
      <c r="G66" s="3">
        <v>-3.3415071836947301</v>
      </c>
      <c r="H66" s="3">
        <v>8.33248602618218E-4</v>
      </c>
      <c r="I66" s="3">
        <v>1.2104747363035301E-2</v>
      </c>
    </row>
    <row r="67" spans="1:9" ht="17.100000000000001" customHeight="1" x14ac:dyDescent="0.15">
      <c r="A67" s="5" t="s">
        <v>188</v>
      </c>
      <c r="B67" s="3" t="s">
        <v>189</v>
      </c>
      <c r="C67" s="3"/>
      <c r="D67" s="3">
        <v>22.8617720879068</v>
      </c>
      <c r="E67" s="3">
        <v>-6.9886310430257801</v>
      </c>
      <c r="F67" s="3">
        <v>1.23986254290319</v>
      </c>
      <c r="G67" s="3">
        <v>-5.6366176097727596</v>
      </c>
      <c r="H67" s="3">
        <v>1.7342261103948E-8</v>
      </c>
      <c r="I67" s="3">
        <v>1.2996971195566301E-6</v>
      </c>
    </row>
    <row r="68" spans="1:9" ht="17.100000000000001" customHeight="1" x14ac:dyDescent="0.15">
      <c r="A68" s="5" t="s">
        <v>190</v>
      </c>
      <c r="B68" s="3" t="s">
        <v>191</v>
      </c>
      <c r="C68" s="3" t="s">
        <v>192</v>
      </c>
      <c r="D68" s="3">
        <v>42.484755285427298</v>
      </c>
      <c r="E68" s="3">
        <v>-0.907874071957679</v>
      </c>
      <c r="F68" s="3">
        <v>0.32312177825333699</v>
      </c>
      <c r="G68" s="3">
        <v>-2.80969632212744</v>
      </c>
      <c r="H68" s="3">
        <v>4.9588265110059202E-3</v>
      </c>
      <c r="I68" s="3">
        <v>4.6006359188302898E-2</v>
      </c>
    </row>
    <row r="69" spans="1:9" ht="17.100000000000001" customHeight="1" x14ac:dyDescent="0.15">
      <c r="A69" s="5" t="s">
        <v>193</v>
      </c>
      <c r="B69" s="3" t="s">
        <v>194</v>
      </c>
      <c r="C69" s="3" t="s">
        <v>195</v>
      </c>
      <c r="D69" s="3">
        <v>138.94374946845599</v>
      </c>
      <c r="E69" s="3">
        <v>-0.85340114175780302</v>
      </c>
      <c r="F69" s="3">
        <v>0.19111969487111499</v>
      </c>
      <c r="G69" s="3">
        <v>-4.46527053286324</v>
      </c>
      <c r="H69" s="3">
        <v>7.9967640059329297E-6</v>
      </c>
      <c r="I69" s="3">
        <v>2.7521910113122801E-4</v>
      </c>
    </row>
    <row r="70" spans="1:9" ht="17.100000000000001" customHeight="1" x14ac:dyDescent="0.15">
      <c r="A70" s="5" t="s">
        <v>196</v>
      </c>
      <c r="B70" s="3" t="s">
        <v>197</v>
      </c>
      <c r="C70" s="3" t="s">
        <v>198</v>
      </c>
      <c r="D70" s="3">
        <v>1334.81451979082</v>
      </c>
      <c r="E70" s="3">
        <v>-0.68196318307095205</v>
      </c>
      <c r="F70" s="3">
        <v>0.130485383684246</v>
      </c>
      <c r="G70" s="3">
        <v>-5.2263568824014399</v>
      </c>
      <c r="H70" s="3">
        <v>1.7288252066178801E-7</v>
      </c>
      <c r="I70" s="3">
        <v>9.5390706411941099E-6</v>
      </c>
    </row>
    <row r="71" spans="1:9" ht="17.100000000000001" customHeight="1" x14ac:dyDescent="0.15">
      <c r="A71" s="5" t="s">
        <v>199</v>
      </c>
      <c r="B71" s="3" t="s">
        <v>200</v>
      </c>
      <c r="C71" s="3" t="s">
        <v>201</v>
      </c>
      <c r="D71" s="3">
        <v>25.9177231657664</v>
      </c>
      <c r="E71" s="3">
        <v>-2.6856013974911899</v>
      </c>
      <c r="F71" s="3">
        <v>0.52013668552560699</v>
      </c>
      <c r="G71" s="3">
        <v>-5.1632608739707404</v>
      </c>
      <c r="H71" s="3">
        <v>2.4268454711175798E-7</v>
      </c>
      <c r="I71" s="3">
        <v>1.2664343058281101E-5</v>
      </c>
    </row>
    <row r="72" spans="1:9" ht="17.100000000000001" customHeight="1" x14ac:dyDescent="0.15">
      <c r="A72" s="5" t="s">
        <v>202</v>
      </c>
      <c r="B72" s="3" t="s">
        <v>203</v>
      </c>
      <c r="C72" s="3" t="s">
        <v>204</v>
      </c>
      <c r="D72" s="3">
        <v>78.494435457033106</v>
      </c>
      <c r="E72" s="3">
        <v>-0.77838265794498296</v>
      </c>
      <c r="F72" s="3">
        <v>0.25756902145846999</v>
      </c>
      <c r="G72" s="3">
        <v>-3.0220352336528502</v>
      </c>
      <c r="H72" s="3">
        <v>2.5108132142988701E-3</v>
      </c>
      <c r="I72" s="3">
        <v>2.79900989325245E-2</v>
      </c>
    </row>
    <row r="73" spans="1:9" ht="17.100000000000001" customHeight="1" x14ac:dyDescent="0.15">
      <c r="A73" s="5" t="s">
        <v>205</v>
      </c>
      <c r="B73" s="3" t="s">
        <v>206</v>
      </c>
      <c r="C73" s="3"/>
      <c r="D73" s="3">
        <v>17.2126070315798</v>
      </c>
      <c r="E73" s="3">
        <v>-7.5536597159428798</v>
      </c>
      <c r="F73" s="3">
        <v>1.2587136621280499</v>
      </c>
      <c r="G73" s="3">
        <v>-6.0010945644081302</v>
      </c>
      <c r="H73" s="3">
        <v>1.9599179830748699E-9</v>
      </c>
      <c r="I73" s="3">
        <v>1.7527786958673601E-7</v>
      </c>
    </row>
    <row r="74" spans="1:9" ht="17.100000000000001" customHeight="1" x14ac:dyDescent="0.15">
      <c r="A74" s="5" t="s">
        <v>207</v>
      </c>
      <c r="B74" s="3" t="s">
        <v>208</v>
      </c>
      <c r="C74" s="3" t="s">
        <v>209</v>
      </c>
      <c r="D74" s="3">
        <v>99.305496383600001</v>
      </c>
      <c r="E74" s="3">
        <v>-0.65868814343675797</v>
      </c>
      <c r="F74" s="3">
        <v>0.21494287177243099</v>
      </c>
      <c r="G74" s="3">
        <v>-3.06448005465443</v>
      </c>
      <c r="H74" s="3">
        <v>2.1804871325434702E-3</v>
      </c>
      <c r="I74" s="3">
        <v>2.5261061855396099E-2</v>
      </c>
    </row>
    <row r="75" spans="1:9" ht="17.100000000000001" customHeight="1" x14ac:dyDescent="0.15">
      <c r="A75" s="5" t="s">
        <v>210</v>
      </c>
      <c r="B75" s="3" t="s">
        <v>211</v>
      </c>
      <c r="C75" s="3" t="s">
        <v>212</v>
      </c>
      <c r="D75" s="3">
        <v>66.601958984785696</v>
      </c>
      <c r="E75" s="3">
        <v>-1.26529444624919</v>
      </c>
      <c r="F75" s="3">
        <v>0.28234736669041599</v>
      </c>
      <c r="G75" s="3">
        <v>-4.48133963875972</v>
      </c>
      <c r="H75" s="3">
        <v>7.4175957269223197E-6</v>
      </c>
      <c r="I75" s="3">
        <v>2.5638663850943998E-4</v>
      </c>
    </row>
    <row r="76" spans="1:9" ht="17.100000000000001" customHeight="1" x14ac:dyDescent="0.15">
      <c r="A76" s="5" t="s">
        <v>213</v>
      </c>
      <c r="B76" s="3" t="s">
        <v>214</v>
      </c>
      <c r="C76" s="3" t="s">
        <v>215</v>
      </c>
      <c r="D76" s="3">
        <v>50.2069535300244</v>
      </c>
      <c r="E76" s="3">
        <v>-0.84774754505321603</v>
      </c>
      <c r="F76" s="3">
        <v>0.29229222787663001</v>
      </c>
      <c r="G76" s="3">
        <v>-2.9003424114685399</v>
      </c>
      <c r="H76" s="3">
        <v>3.7275521933773001E-3</v>
      </c>
      <c r="I76" s="3">
        <v>3.7317404542687303E-2</v>
      </c>
    </row>
    <row r="77" spans="1:9" ht="17.100000000000001" customHeight="1" x14ac:dyDescent="0.15">
      <c r="A77" s="5" t="s">
        <v>216</v>
      </c>
      <c r="B77" s="3" t="s">
        <v>217</v>
      </c>
      <c r="C77" s="3" t="s">
        <v>218</v>
      </c>
      <c r="D77" s="3">
        <v>112.884204126341</v>
      </c>
      <c r="E77" s="3">
        <v>-0.81199656978591905</v>
      </c>
      <c r="F77" s="3">
        <v>0.22263985731482699</v>
      </c>
      <c r="G77" s="3">
        <v>-3.6471303008324498</v>
      </c>
      <c r="H77" s="3">
        <v>2.6518546407623201E-4</v>
      </c>
      <c r="I77" s="3">
        <v>5.0193286461698702E-3</v>
      </c>
    </row>
    <row r="78" spans="1:9" ht="17.100000000000001" customHeight="1" x14ac:dyDescent="0.15">
      <c r="A78" s="5" t="s">
        <v>219</v>
      </c>
      <c r="B78" s="3" t="s">
        <v>220</v>
      </c>
      <c r="C78" s="3" t="s">
        <v>221</v>
      </c>
      <c r="D78" s="3">
        <v>30.8902106825727</v>
      </c>
      <c r="E78" s="3">
        <v>-1.2873127904086299</v>
      </c>
      <c r="F78" s="3">
        <v>0.39138918311689203</v>
      </c>
      <c r="G78" s="3">
        <v>-3.2890862750904502</v>
      </c>
      <c r="H78" s="3">
        <v>1.0051320817179299E-3</v>
      </c>
      <c r="I78" s="3">
        <v>1.3961006056517501E-2</v>
      </c>
    </row>
    <row r="79" spans="1:9" ht="17.100000000000001" customHeight="1" x14ac:dyDescent="0.15">
      <c r="A79" s="5" t="s">
        <v>222</v>
      </c>
      <c r="B79" s="3" t="s">
        <v>223</v>
      </c>
      <c r="C79" s="3" t="s">
        <v>224</v>
      </c>
      <c r="D79" s="3">
        <v>4118.6697310376403</v>
      </c>
      <c r="E79" s="3">
        <v>-0.88798278902870997</v>
      </c>
      <c r="F79" s="3">
        <v>0.109121889536247</v>
      </c>
      <c r="G79" s="3">
        <v>-8.1375312762866603</v>
      </c>
      <c r="H79" s="3">
        <v>4.0341919702724498E-16</v>
      </c>
      <c r="I79" s="3">
        <v>9.2429101170327901E-14</v>
      </c>
    </row>
    <row r="80" spans="1:9" ht="17.100000000000001" customHeight="1" x14ac:dyDescent="0.15">
      <c r="A80" s="5" t="s">
        <v>225</v>
      </c>
      <c r="B80" s="3" t="s">
        <v>226</v>
      </c>
      <c r="C80" s="3" t="s">
        <v>227</v>
      </c>
      <c r="D80" s="3">
        <v>56.744416882226098</v>
      </c>
      <c r="E80" s="3">
        <v>-0.815104231782661</v>
      </c>
      <c r="F80" s="3">
        <v>0.29321836866442402</v>
      </c>
      <c r="G80" s="3">
        <v>-2.7798539208009601</v>
      </c>
      <c r="H80" s="3">
        <v>5.4383356169502199E-3</v>
      </c>
      <c r="I80" s="3">
        <v>4.90367466030628E-2</v>
      </c>
    </row>
    <row r="81" spans="1:9" ht="17.100000000000001" customHeight="1" x14ac:dyDescent="0.15">
      <c r="A81" s="5" t="s">
        <v>228</v>
      </c>
      <c r="B81" s="3" t="s">
        <v>229</v>
      </c>
      <c r="C81" s="3" t="s">
        <v>230</v>
      </c>
      <c r="D81" s="3">
        <v>17.224111195817599</v>
      </c>
      <c r="E81" s="3">
        <v>-2.3466683896463798</v>
      </c>
      <c r="F81" s="3">
        <v>0.61836374879814104</v>
      </c>
      <c r="G81" s="3">
        <v>-3.79496436233106</v>
      </c>
      <c r="H81" s="3">
        <v>1.47664665147707E-4</v>
      </c>
      <c r="I81" s="3">
        <v>3.11338198900824E-3</v>
      </c>
    </row>
    <row r="82" spans="1:9" ht="17.100000000000001" customHeight="1" x14ac:dyDescent="0.15">
      <c r="A82" s="5" t="s">
        <v>231</v>
      </c>
      <c r="B82" s="3" t="s">
        <v>232</v>
      </c>
      <c r="C82" s="3" t="s">
        <v>233</v>
      </c>
      <c r="D82" s="3">
        <v>156.568599328267</v>
      </c>
      <c r="E82" s="3">
        <v>-0.61876170871597702</v>
      </c>
      <c r="F82" s="3">
        <v>0.208665765411229</v>
      </c>
      <c r="G82" s="3">
        <v>-2.9653245106908201</v>
      </c>
      <c r="H82" s="3">
        <v>3.0236379789949802E-3</v>
      </c>
      <c r="I82" s="3">
        <v>3.1780656231784797E-2</v>
      </c>
    </row>
    <row r="83" spans="1:9" ht="17.100000000000001" customHeight="1" x14ac:dyDescent="0.15">
      <c r="A83" s="5" t="s">
        <v>234</v>
      </c>
      <c r="B83" s="3" t="s">
        <v>235</v>
      </c>
      <c r="C83" s="3" t="s">
        <v>236</v>
      </c>
      <c r="D83" s="3">
        <v>822.91567730582994</v>
      </c>
      <c r="E83" s="3">
        <v>-1.10754638730005</v>
      </c>
      <c r="F83" s="3">
        <v>0.35240177630144998</v>
      </c>
      <c r="G83" s="3">
        <v>-3.1428513185263798</v>
      </c>
      <c r="H83" s="3">
        <v>1.6731080116402901E-3</v>
      </c>
      <c r="I83" s="3">
        <v>2.0619856268458199E-2</v>
      </c>
    </row>
    <row r="84" spans="1:9" ht="17.100000000000001" customHeight="1" x14ac:dyDescent="0.15">
      <c r="A84" s="5" t="s">
        <v>237</v>
      </c>
      <c r="B84" s="3" t="s">
        <v>238</v>
      </c>
      <c r="C84" s="3" t="s">
        <v>239</v>
      </c>
      <c r="D84" s="3">
        <v>153.67394463804001</v>
      </c>
      <c r="E84" s="3">
        <v>-0.65195275249751194</v>
      </c>
      <c r="F84" s="3">
        <v>0.17890090344738299</v>
      </c>
      <c r="G84" s="3">
        <v>-3.64421162741227</v>
      </c>
      <c r="H84" s="3">
        <v>2.6821266711739798E-4</v>
      </c>
      <c r="I84" s="3">
        <v>5.0567336464288704E-3</v>
      </c>
    </row>
    <row r="85" spans="1:9" ht="17.100000000000001" customHeight="1" x14ac:dyDescent="0.15">
      <c r="A85" s="5" t="s">
        <v>240</v>
      </c>
      <c r="B85" s="3" t="s">
        <v>241</v>
      </c>
      <c r="C85" s="3" t="s">
        <v>242</v>
      </c>
      <c r="D85" s="3">
        <v>47.122870084905301</v>
      </c>
      <c r="E85" s="3">
        <v>-5.3067639845482004</v>
      </c>
      <c r="F85" s="3">
        <v>0.61743979398938997</v>
      </c>
      <c r="G85" s="3">
        <v>-8.5947877610224008</v>
      </c>
      <c r="H85" s="3">
        <v>8.3418833063149507E-18</v>
      </c>
      <c r="I85" s="3">
        <v>2.3890557940478399E-15</v>
      </c>
    </row>
    <row r="86" spans="1:9" ht="17.100000000000001" customHeight="1" x14ac:dyDescent="0.15">
      <c r="A86" s="5" t="s">
        <v>243</v>
      </c>
      <c r="B86" s="3" t="s">
        <v>244</v>
      </c>
      <c r="C86" s="3" t="s">
        <v>245</v>
      </c>
      <c r="D86" s="3">
        <v>60.922382080106203</v>
      </c>
      <c r="E86" s="3">
        <v>-1.6850082080777</v>
      </c>
      <c r="F86" s="3">
        <v>0.28189140322378903</v>
      </c>
      <c r="G86" s="3">
        <v>-5.9775083198972103</v>
      </c>
      <c r="H86" s="3">
        <v>2.2657635968068398E-9</v>
      </c>
      <c r="I86" s="3">
        <v>2.0039512811905199E-7</v>
      </c>
    </row>
    <row r="87" spans="1:9" ht="17.100000000000001" customHeight="1" x14ac:dyDescent="0.15">
      <c r="A87" s="5" t="s">
        <v>246</v>
      </c>
      <c r="B87" s="3" t="s">
        <v>247</v>
      </c>
      <c r="C87" s="3" t="s">
        <v>248</v>
      </c>
      <c r="D87" s="3">
        <v>704.94087104162895</v>
      </c>
      <c r="E87" s="3">
        <v>-1.2818028644466499</v>
      </c>
      <c r="F87" s="3">
        <v>0.13944170922982499</v>
      </c>
      <c r="G87" s="3">
        <v>-9.1923920864595807</v>
      </c>
      <c r="H87" s="3">
        <v>3.8420078850560103E-20</v>
      </c>
      <c r="I87" s="3">
        <v>1.32038833843989E-17</v>
      </c>
    </row>
    <row r="88" spans="1:9" ht="17.100000000000001" customHeight="1" x14ac:dyDescent="0.15">
      <c r="A88" s="5" t="s">
        <v>249</v>
      </c>
      <c r="B88" s="3" t="s">
        <v>250</v>
      </c>
      <c r="C88" s="3" t="s">
        <v>251</v>
      </c>
      <c r="D88" s="3">
        <v>88.021407861559595</v>
      </c>
      <c r="E88" s="3">
        <v>-1.5186944723331901</v>
      </c>
      <c r="F88" s="3">
        <v>0.262537406551835</v>
      </c>
      <c r="G88" s="3">
        <v>-5.7846784284179202</v>
      </c>
      <c r="H88" s="3">
        <v>7.2651172811096402E-9</v>
      </c>
      <c r="I88" s="3">
        <v>5.8649975312635801E-7</v>
      </c>
    </row>
    <row r="89" spans="1:9" ht="17.100000000000001" customHeight="1" x14ac:dyDescent="0.15">
      <c r="A89" s="5" t="s">
        <v>252</v>
      </c>
      <c r="B89" s="3" t="s">
        <v>253</v>
      </c>
      <c r="C89" s="3" t="s">
        <v>254</v>
      </c>
      <c r="D89" s="3">
        <v>402.33473076720202</v>
      </c>
      <c r="E89" s="3">
        <v>-0.916546668801269</v>
      </c>
      <c r="F89" s="3">
        <v>0.15755683972895701</v>
      </c>
      <c r="G89" s="3">
        <v>-5.8172445599822202</v>
      </c>
      <c r="H89" s="3">
        <v>5.9825583244385503E-9</v>
      </c>
      <c r="I89" s="3">
        <v>4.9457871343992505E-7</v>
      </c>
    </row>
    <row r="90" spans="1:9" ht="17.100000000000001" customHeight="1" x14ac:dyDescent="0.15">
      <c r="A90" s="5" t="s">
        <v>255</v>
      </c>
      <c r="B90" s="3" t="s">
        <v>256</v>
      </c>
      <c r="C90" s="3" t="s">
        <v>257</v>
      </c>
      <c r="D90" s="3">
        <v>368.33867206730702</v>
      </c>
      <c r="E90" s="3">
        <v>-1.7977919513340199</v>
      </c>
      <c r="F90" s="3">
        <v>0.17387572275917401</v>
      </c>
      <c r="G90" s="3">
        <v>-10.339522521059701</v>
      </c>
      <c r="H90" s="3">
        <v>4.6685780427837898E-25</v>
      </c>
      <c r="I90" s="3">
        <v>2.4415648255489102E-22</v>
      </c>
    </row>
    <row r="91" spans="1:9" ht="17.100000000000001" customHeight="1" x14ac:dyDescent="0.15">
      <c r="A91" s="5" t="s">
        <v>258</v>
      </c>
      <c r="B91" s="3" t="s">
        <v>259</v>
      </c>
      <c r="C91" s="3" t="s">
        <v>260</v>
      </c>
      <c r="D91" s="3">
        <v>38.134994351922202</v>
      </c>
      <c r="E91" s="3">
        <v>-0.989393700096308</v>
      </c>
      <c r="F91" s="3">
        <v>0.34942571940036898</v>
      </c>
      <c r="G91" s="3">
        <v>-2.83148504865113</v>
      </c>
      <c r="H91" s="3">
        <v>4.6332399663333501E-3</v>
      </c>
      <c r="I91" s="3">
        <v>4.3727679038870697E-2</v>
      </c>
    </row>
    <row r="92" spans="1:9" ht="17.100000000000001" customHeight="1" x14ac:dyDescent="0.15">
      <c r="A92" s="5" t="s">
        <v>261</v>
      </c>
      <c r="B92" s="3" t="s">
        <v>262</v>
      </c>
      <c r="C92" s="3" t="s">
        <v>263</v>
      </c>
      <c r="D92" s="3">
        <v>35.929267972796097</v>
      </c>
      <c r="E92" s="3">
        <v>-4.0955949509990504</v>
      </c>
      <c r="F92" s="3">
        <v>0.91558428071561504</v>
      </c>
      <c r="G92" s="3">
        <v>-4.4732036550452303</v>
      </c>
      <c r="H92" s="3">
        <v>7.7056323663060206E-6</v>
      </c>
      <c r="I92" s="3">
        <v>2.65960398617251E-4</v>
      </c>
    </row>
    <row r="93" spans="1:9" ht="17.100000000000001" customHeight="1" x14ac:dyDescent="0.15">
      <c r="A93" s="5" t="s">
        <v>264</v>
      </c>
      <c r="B93" s="3" t="s">
        <v>265</v>
      </c>
      <c r="C93" s="3" t="s">
        <v>266</v>
      </c>
      <c r="D93" s="3">
        <v>90.127020775455307</v>
      </c>
      <c r="E93" s="3">
        <v>-1.17096118222069</v>
      </c>
      <c r="F93" s="3">
        <v>0.230271497631373</v>
      </c>
      <c r="G93" s="3">
        <v>-5.0851329594217098</v>
      </c>
      <c r="H93" s="3">
        <v>3.6736862244316099E-7</v>
      </c>
      <c r="I93" s="3">
        <v>1.8222241134258E-5</v>
      </c>
    </row>
    <row r="94" spans="1:9" ht="17.100000000000001" customHeight="1" x14ac:dyDescent="0.15">
      <c r="A94" s="5" t="s">
        <v>267</v>
      </c>
      <c r="B94" s="3" t="s">
        <v>268</v>
      </c>
      <c r="C94" s="3" t="s">
        <v>269</v>
      </c>
      <c r="D94" s="3">
        <v>1045.91444378101</v>
      </c>
      <c r="E94" s="3">
        <v>-0.84005924105901597</v>
      </c>
      <c r="F94" s="3">
        <v>0.101767289531717</v>
      </c>
      <c r="G94" s="3">
        <v>-8.2547078233542202</v>
      </c>
      <c r="H94" s="3">
        <v>1.5227429349314499E-16</v>
      </c>
      <c r="I94" s="3">
        <v>3.7380231413924402E-14</v>
      </c>
    </row>
    <row r="95" spans="1:9" ht="17.100000000000001" customHeight="1" x14ac:dyDescent="0.15">
      <c r="A95" s="5" t="s">
        <v>270</v>
      </c>
      <c r="B95" s="3" t="s">
        <v>271</v>
      </c>
      <c r="C95" s="3" t="s">
        <v>272</v>
      </c>
      <c r="D95" s="3">
        <v>260.16148554592797</v>
      </c>
      <c r="E95" s="3">
        <v>-1.24021782281975</v>
      </c>
      <c r="F95" s="3">
        <v>0.16431768028456301</v>
      </c>
      <c r="G95" s="3">
        <v>-7.5476833696286203</v>
      </c>
      <c r="H95" s="3">
        <v>4.4306848190046098E-14</v>
      </c>
      <c r="I95" s="3">
        <v>7.9544018425965594E-12</v>
      </c>
    </row>
    <row r="96" spans="1:9" ht="17.100000000000001" customHeight="1" x14ac:dyDescent="0.15">
      <c r="A96" s="5" t="s">
        <v>273</v>
      </c>
      <c r="B96" s="3" t="s">
        <v>274</v>
      </c>
      <c r="C96" s="3" t="s">
        <v>275</v>
      </c>
      <c r="D96" s="3">
        <v>2.9858503502587102</v>
      </c>
      <c r="E96" s="3">
        <v>-5.0257258755927996</v>
      </c>
      <c r="F96" s="3">
        <v>1.55524541727868</v>
      </c>
      <c r="G96" s="3">
        <v>-3.2314680498378601</v>
      </c>
      <c r="H96" s="3">
        <v>1.2315609144566201E-3</v>
      </c>
      <c r="I96" s="3">
        <v>1.64324242479661E-2</v>
      </c>
    </row>
    <row r="97" spans="1:9" ht="17.100000000000001" customHeight="1" x14ac:dyDescent="0.15">
      <c r="A97" s="5" t="s">
        <v>276</v>
      </c>
      <c r="B97" s="3" t="s">
        <v>277</v>
      </c>
      <c r="C97" s="3" t="s">
        <v>278</v>
      </c>
      <c r="D97" s="3">
        <v>32.410560605534201</v>
      </c>
      <c r="E97" s="3">
        <v>-1.5796648719437201</v>
      </c>
      <c r="F97" s="3">
        <v>0.394752222227093</v>
      </c>
      <c r="G97" s="3">
        <v>-4.0016617589424799</v>
      </c>
      <c r="H97" s="3">
        <v>6.2899171709187906E-5</v>
      </c>
      <c r="I97" s="3">
        <v>1.5583577485148599E-3</v>
      </c>
    </row>
    <row r="98" spans="1:9" ht="17.100000000000001" customHeight="1" x14ac:dyDescent="0.15">
      <c r="A98" s="5" t="s">
        <v>279</v>
      </c>
      <c r="B98" s="3" t="s">
        <v>280</v>
      </c>
      <c r="C98" s="3" t="s">
        <v>281</v>
      </c>
      <c r="D98" s="3">
        <v>280.444398460586</v>
      </c>
      <c r="E98" s="3">
        <v>-0.92547262230523797</v>
      </c>
      <c r="F98" s="3">
        <v>0.16573938458885701</v>
      </c>
      <c r="G98" s="3">
        <v>-5.5839028520651404</v>
      </c>
      <c r="H98" s="3">
        <v>2.3518010890587099E-8</v>
      </c>
      <c r="I98" s="3">
        <v>1.6788510029520901E-6</v>
      </c>
    </row>
    <row r="99" spans="1:9" ht="17.100000000000001" customHeight="1" x14ac:dyDescent="0.15">
      <c r="A99" s="5" t="s">
        <v>282</v>
      </c>
      <c r="B99" s="3" t="s">
        <v>283</v>
      </c>
      <c r="C99" s="3" t="s">
        <v>284</v>
      </c>
      <c r="D99" s="3">
        <v>516.06884135528901</v>
      </c>
      <c r="E99" s="3">
        <v>-0.94008172334844997</v>
      </c>
      <c r="F99" s="3">
        <v>0.119450157952883</v>
      </c>
      <c r="G99" s="3">
        <v>-7.8700751799697404</v>
      </c>
      <c r="H99" s="3">
        <v>3.54428199179986E-15</v>
      </c>
      <c r="I99" s="3">
        <v>7.2875890492930901E-13</v>
      </c>
    </row>
    <row r="100" spans="1:9" ht="17.100000000000001" customHeight="1" x14ac:dyDescent="0.15">
      <c r="A100" s="5" t="s">
        <v>285</v>
      </c>
      <c r="B100" s="3" t="s">
        <v>286</v>
      </c>
      <c r="C100" s="3" t="s">
        <v>287</v>
      </c>
      <c r="D100" s="3">
        <v>65.358114032982698</v>
      </c>
      <c r="E100" s="3">
        <v>-1.4027160182363601</v>
      </c>
      <c r="F100" s="3">
        <v>0.28062614978116002</v>
      </c>
      <c r="G100" s="3">
        <v>-4.9985221239369002</v>
      </c>
      <c r="H100" s="3">
        <v>5.7771379243325295E-7</v>
      </c>
      <c r="I100" s="3">
        <v>2.6986525639935501E-5</v>
      </c>
    </row>
    <row r="101" spans="1:9" ht="17.100000000000001" customHeight="1" x14ac:dyDescent="0.15">
      <c r="A101" s="5" t="s">
        <v>288</v>
      </c>
      <c r="B101" s="3" t="s">
        <v>289</v>
      </c>
      <c r="C101" s="3" t="s">
        <v>290</v>
      </c>
      <c r="D101" s="3">
        <v>105.985832546162</v>
      </c>
      <c r="E101" s="3">
        <v>-0.82537783575289403</v>
      </c>
      <c r="F101" s="3">
        <v>0.220490881140749</v>
      </c>
      <c r="G101" s="3">
        <v>-3.7433649477141802</v>
      </c>
      <c r="H101" s="3">
        <v>1.81572212714348E-4</v>
      </c>
      <c r="I101" s="3">
        <v>3.7270330386254798E-3</v>
      </c>
    </row>
    <row r="102" spans="1:9" ht="17.100000000000001" customHeight="1" x14ac:dyDescent="0.15">
      <c r="A102" s="5" t="s">
        <v>291</v>
      </c>
      <c r="B102" s="3" t="s">
        <v>292</v>
      </c>
      <c r="C102" s="3" t="s">
        <v>293</v>
      </c>
      <c r="D102" s="3">
        <v>45.211011204099897</v>
      </c>
      <c r="E102" s="3">
        <v>-2.8086295657290199</v>
      </c>
      <c r="F102" s="3">
        <v>0.371974103567493</v>
      </c>
      <c r="G102" s="3">
        <v>-7.5506051060874704</v>
      </c>
      <c r="H102" s="3">
        <v>4.33240599131566E-14</v>
      </c>
      <c r="I102" s="3">
        <v>7.8364429272993001E-12</v>
      </c>
    </row>
    <row r="103" spans="1:9" ht="17.100000000000001" customHeight="1" x14ac:dyDescent="0.15">
      <c r="A103" s="5" t="s">
        <v>294</v>
      </c>
      <c r="B103" s="3" t="s">
        <v>295</v>
      </c>
      <c r="C103" s="3" t="s">
        <v>296</v>
      </c>
      <c r="D103" s="3">
        <v>176.776473927762</v>
      </c>
      <c r="E103" s="3">
        <v>-0.67893367388313297</v>
      </c>
      <c r="F103" s="3">
        <v>0.17782101082270599</v>
      </c>
      <c r="G103" s="3">
        <v>-3.8180734140582202</v>
      </c>
      <c r="H103" s="3">
        <v>1.34497905743988E-4</v>
      </c>
      <c r="I103" s="3">
        <v>2.8961071245109998E-3</v>
      </c>
    </row>
    <row r="104" spans="1:9" ht="17.100000000000001" customHeight="1" x14ac:dyDescent="0.15">
      <c r="A104" s="5" t="s">
        <v>297</v>
      </c>
      <c r="B104" s="3" t="s">
        <v>298</v>
      </c>
      <c r="C104" s="3" t="s">
        <v>299</v>
      </c>
      <c r="D104" s="3">
        <v>96.017219966078002</v>
      </c>
      <c r="E104" s="3">
        <v>-0.82999253762346004</v>
      </c>
      <c r="F104" s="3">
        <v>0.22679881753308101</v>
      </c>
      <c r="G104" s="3">
        <v>-3.65959817009362</v>
      </c>
      <c r="H104" s="3">
        <v>2.5261105587075298E-4</v>
      </c>
      <c r="I104" s="3">
        <v>4.8192420072027901E-3</v>
      </c>
    </row>
    <row r="105" spans="1:9" ht="17.100000000000001" customHeight="1" x14ac:dyDescent="0.15">
      <c r="A105" s="5" t="s">
        <v>300</v>
      </c>
      <c r="B105" s="3" t="s">
        <v>301</v>
      </c>
      <c r="C105" s="3" t="s">
        <v>302</v>
      </c>
      <c r="D105" s="3">
        <v>230.596638372059</v>
      </c>
      <c r="E105" s="3">
        <v>-0.78640913537288704</v>
      </c>
      <c r="F105" s="3">
        <v>0.16515195504996</v>
      </c>
      <c r="G105" s="3">
        <v>-4.7617307051254203</v>
      </c>
      <c r="H105" s="3">
        <v>1.9193970386889798E-6</v>
      </c>
      <c r="I105" s="3">
        <v>7.8931512067932795E-5</v>
      </c>
    </row>
    <row r="106" spans="1:9" ht="17.100000000000001" customHeight="1" x14ac:dyDescent="0.15">
      <c r="A106" s="5" t="s">
        <v>303</v>
      </c>
      <c r="B106" s="3" t="s">
        <v>304</v>
      </c>
      <c r="C106" s="3" t="s">
        <v>305</v>
      </c>
      <c r="D106" s="3">
        <v>88.771560387392299</v>
      </c>
      <c r="E106" s="3">
        <v>-1.08523239162609</v>
      </c>
      <c r="F106" s="3">
        <v>0.24712613825779001</v>
      </c>
      <c r="G106" s="3">
        <v>-4.3914107964331599</v>
      </c>
      <c r="H106" s="3">
        <v>1.12617538007376E-5</v>
      </c>
      <c r="I106" s="3">
        <v>3.6710570621184899E-4</v>
      </c>
    </row>
    <row r="107" spans="1:9" ht="17.100000000000001" customHeight="1" x14ac:dyDescent="0.15">
      <c r="A107" s="5" t="s">
        <v>306</v>
      </c>
      <c r="B107" s="3" t="s">
        <v>307</v>
      </c>
      <c r="C107" s="3" t="s">
        <v>308</v>
      </c>
      <c r="D107" s="3">
        <v>141.13797566767599</v>
      </c>
      <c r="E107" s="3">
        <v>-0.86698774067896001</v>
      </c>
      <c r="F107" s="3">
        <v>0.186081034580733</v>
      </c>
      <c r="G107" s="3">
        <v>-4.6591945419499901</v>
      </c>
      <c r="H107" s="3">
        <v>3.17449080987852E-6</v>
      </c>
      <c r="I107" s="3">
        <v>1.22189960661196E-4</v>
      </c>
    </row>
    <row r="108" spans="1:9" ht="17.100000000000001" customHeight="1" x14ac:dyDescent="0.15">
      <c r="A108" s="5" t="s">
        <v>309</v>
      </c>
      <c r="B108" s="3" t="s">
        <v>310</v>
      </c>
      <c r="C108" s="3" t="s">
        <v>311</v>
      </c>
      <c r="D108" s="3">
        <v>85.705129101412894</v>
      </c>
      <c r="E108" s="3">
        <v>-1.30235062769376</v>
      </c>
      <c r="F108" s="3">
        <v>0.248562448352879</v>
      </c>
      <c r="G108" s="3">
        <v>-5.2395308958529396</v>
      </c>
      <c r="H108" s="3">
        <v>1.6098529391473699E-7</v>
      </c>
      <c r="I108" s="3">
        <v>9.0066282450576899E-6</v>
      </c>
    </row>
    <row r="109" spans="1:9" ht="17.100000000000001" customHeight="1" x14ac:dyDescent="0.15">
      <c r="A109" s="5" t="s">
        <v>312</v>
      </c>
      <c r="B109" s="3" t="s">
        <v>313</v>
      </c>
      <c r="C109" s="3" t="s">
        <v>314</v>
      </c>
      <c r="D109" s="3">
        <v>23.519536680359799</v>
      </c>
      <c r="E109" s="3">
        <v>-1.6688986638243899</v>
      </c>
      <c r="F109" s="3">
        <v>0.49984109872361898</v>
      </c>
      <c r="G109" s="3">
        <v>-3.33885842537968</v>
      </c>
      <c r="H109" s="3">
        <v>8.4123426140614603E-4</v>
      </c>
      <c r="I109" s="3">
        <v>1.2176638162844601E-2</v>
      </c>
    </row>
    <row r="110" spans="1:9" ht="17.100000000000001" customHeight="1" x14ac:dyDescent="0.15">
      <c r="A110" s="5" t="s">
        <v>315</v>
      </c>
      <c r="B110" s="3" t="s">
        <v>316</v>
      </c>
      <c r="C110" s="3" t="s">
        <v>317</v>
      </c>
      <c r="D110" s="3">
        <v>49.755951364979303</v>
      </c>
      <c r="E110" s="3">
        <v>-1.5571912502929399</v>
      </c>
      <c r="F110" s="3">
        <v>0.30291602818777202</v>
      </c>
      <c r="G110" s="3">
        <v>-5.1406697083974304</v>
      </c>
      <c r="H110" s="3">
        <v>2.7376092710081101E-7</v>
      </c>
      <c r="I110" s="3">
        <v>1.4102498122621399E-5</v>
      </c>
    </row>
    <row r="111" spans="1:9" ht="17.100000000000001" customHeight="1" x14ac:dyDescent="0.15">
      <c r="A111" s="5" t="s">
        <v>318</v>
      </c>
      <c r="B111" s="3" t="s">
        <v>319</v>
      </c>
      <c r="C111" s="3" t="s">
        <v>320</v>
      </c>
      <c r="D111" s="3">
        <v>22.397732896809501</v>
      </c>
      <c r="E111" s="3">
        <v>-1.7461048476938601</v>
      </c>
      <c r="F111" s="3">
        <v>0.49159942448965199</v>
      </c>
      <c r="G111" s="3">
        <v>-3.5518854593993101</v>
      </c>
      <c r="H111" s="3">
        <v>3.8248131873067401E-4</v>
      </c>
      <c r="I111" s="3">
        <v>6.6292169198154298E-3</v>
      </c>
    </row>
    <row r="112" spans="1:9" ht="17.100000000000001" customHeight="1" x14ac:dyDescent="0.15">
      <c r="A112" s="5" t="s">
        <v>321</v>
      </c>
      <c r="B112" s="3" t="s">
        <v>322</v>
      </c>
      <c r="C112" s="3" t="s">
        <v>323</v>
      </c>
      <c r="D112" s="3">
        <v>123.690830603762</v>
      </c>
      <c r="E112" s="3">
        <v>-0.81459272608761701</v>
      </c>
      <c r="F112" s="3">
        <v>0.19470488037834</v>
      </c>
      <c r="G112" s="3">
        <v>-4.1837303949687499</v>
      </c>
      <c r="H112" s="3">
        <v>2.8676417648042999E-5</v>
      </c>
      <c r="I112" s="3">
        <v>8.0310661159367896E-4</v>
      </c>
    </row>
    <row r="113" spans="1:9" ht="17.100000000000001" customHeight="1" x14ac:dyDescent="0.15">
      <c r="A113" s="5" t="s">
        <v>324</v>
      </c>
      <c r="B113" s="3" t="s">
        <v>325</v>
      </c>
      <c r="C113" s="3" t="s">
        <v>326</v>
      </c>
      <c r="D113" s="3">
        <v>162.93400442695699</v>
      </c>
      <c r="E113" s="3">
        <v>-0.91776637639481196</v>
      </c>
      <c r="F113" s="3">
        <v>0.19762236604258601</v>
      </c>
      <c r="G113" s="3">
        <v>-4.64404103023967</v>
      </c>
      <c r="H113" s="3">
        <v>3.4165966387153002E-6</v>
      </c>
      <c r="I113" s="3">
        <v>1.2964205889207301E-4</v>
      </c>
    </row>
    <row r="114" spans="1:9" ht="17.100000000000001" customHeight="1" x14ac:dyDescent="0.15">
      <c r="A114" s="5" t="s">
        <v>327</v>
      </c>
      <c r="B114" s="3" t="s">
        <v>328</v>
      </c>
      <c r="C114" s="3" t="s">
        <v>329</v>
      </c>
      <c r="D114" s="3">
        <v>64.648077262255498</v>
      </c>
      <c r="E114" s="3">
        <v>-0.76851475829044402</v>
      </c>
      <c r="F114" s="3">
        <v>0.27711675655846901</v>
      </c>
      <c r="G114" s="3">
        <v>-2.7732525735169502</v>
      </c>
      <c r="H114" s="3">
        <v>5.5499026834695203E-3</v>
      </c>
      <c r="I114" s="3">
        <v>4.9770294010969801E-2</v>
      </c>
    </row>
    <row r="115" spans="1:9" ht="17.100000000000001" customHeight="1" x14ac:dyDescent="0.15">
      <c r="A115" s="5" t="s">
        <v>330</v>
      </c>
      <c r="B115" s="3" t="s">
        <v>331</v>
      </c>
      <c r="C115" s="3" t="s">
        <v>332</v>
      </c>
      <c r="D115" s="3">
        <v>64.641132798789997</v>
      </c>
      <c r="E115" s="3">
        <v>-0.88113694944155796</v>
      </c>
      <c r="F115" s="3">
        <v>0.274917916464823</v>
      </c>
      <c r="G115" s="3">
        <v>-3.2050910350701201</v>
      </c>
      <c r="H115" s="3">
        <v>1.35019769212377E-3</v>
      </c>
      <c r="I115" s="3">
        <v>1.7605260639252801E-2</v>
      </c>
    </row>
    <row r="116" spans="1:9" ht="17.100000000000001" customHeight="1" x14ac:dyDescent="0.15">
      <c r="A116" s="5" t="s">
        <v>333</v>
      </c>
      <c r="B116" s="3" t="s">
        <v>334</v>
      </c>
      <c r="C116" s="3" t="s">
        <v>335</v>
      </c>
      <c r="D116" s="3">
        <v>56.013398547414504</v>
      </c>
      <c r="E116" s="3">
        <v>-1.9596056582766701</v>
      </c>
      <c r="F116" s="3">
        <v>0.297171174459194</v>
      </c>
      <c r="G116" s="3">
        <v>-6.5941983163167004</v>
      </c>
      <c r="H116" s="3">
        <v>4.2755987124012701E-11</v>
      </c>
      <c r="I116" s="3">
        <v>5.0174672304505999E-9</v>
      </c>
    </row>
    <row r="117" spans="1:9" ht="17.100000000000001" customHeight="1" x14ac:dyDescent="0.15">
      <c r="A117" s="5" t="s">
        <v>336</v>
      </c>
      <c r="B117" s="3" t="s">
        <v>337</v>
      </c>
      <c r="C117" s="3" t="s">
        <v>338</v>
      </c>
      <c r="D117" s="3">
        <v>334.67486756305999</v>
      </c>
      <c r="E117" s="3">
        <v>-0.93452729501362297</v>
      </c>
      <c r="F117" s="3">
        <v>0.154367091937652</v>
      </c>
      <c r="G117" s="3">
        <v>-6.0539282257844897</v>
      </c>
      <c r="H117" s="3">
        <v>1.4135561206585701E-9</v>
      </c>
      <c r="I117" s="3">
        <v>1.2930007450449799E-7</v>
      </c>
    </row>
    <row r="118" spans="1:9" ht="17.100000000000001" customHeight="1" x14ac:dyDescent="0.15">
      <c r="A118" s="5" t="s">
        <v>339</v>
      </c>
      <c r="B118" s="3" t="s">
        <v>340</v>
      </c>
      <c r="C118" s="3" t="s">
        <v>341</v>
      </c>
      <c r="D118" s="3">
        <v>306.79627416650902</v>
      </c>
      <c r="E118" s="3">
        <v>-0.79720380573580796</v>
      </c>
      <c r="F118" s="3">
        <v>0.145270955883919</v>
      </c>
      <c r="G118" s="3">
        <v>-5.4877026235913702</v>
      </c>
      <c r="H118" s="3">
        <v>4.0719481095462003E-8</v>
      </c>
      <c r="I118" s="3">
        <v>2.7322230706489699E-6</v>
      </c>
    </row>
    <row r="119" spans="1:9" ht="17.100000000000001" customHeight="1" x14ac:dyDescent="0.15">
      <c r="A119" s="5" t="s">
        <v>342</v>
      </c>
      <c r="B119" s="3" t="s">
        <v>343</v>
      </c>
      <c r="C119" s="3" t="s">
        <v>344</v>
      </c>
      <c r="D119" s="3">
        <v>276.61545296014799</v>
      </c>
      <c r="E119" s="3">
        <v>-0.72077119763844699</v>
      </c>
      <c r="F119" s="3">
        <v>0.17075976488980299</v>
      </c>
      <c r="G119" s="3">
        <v>-4.2209662100646703</v>
      </c>
      <c r="H119" s="3">
        <v>2.4325740214581001E-5</v>
      </c>
      <c r="I119" s="3">
        <v>6.9833452546798802E-4</v>
      </c>
    </row>
    <row r="120" spans="1:9" ht="17.100000000000001" customHeight="1" x14ac:dyDescent="0.15">
      <c r="A120" s="5" t="s">
        <v>345</v>
      </c>
      <c r="B120" s="3" t="s">
        <v>346</v>
      </c>
      <c r="C120" s="3" t="s">
        <v>347</v>
      </c>
      <c r="D120" s="3">
        <v>39.853818511611799</v>
      </c>
      <c r="E120" s="3">
        <v>-2.0029658632706901</v>
      </c>
      <c r="F120" s="3">
        <v>0.369317680483077</v>
      </c>
      <c r="G120" s="3">
        <v>-5.42342262263415</v>
      </c>
      <c r="H120" s="3">
        <v>5.8468531589008102E-8</v>
      </c>
      <c r="I120" s="3">
        <v>3.7609023113282599E-6</v>
      </c>
    </row>
    <row r="121" spans="1:9" ht="17.100000000000001" customHeight="1" x14ac:dyDescent="0.15">
      <c r="A121" s="5" t="s">
        <v>348</v>
      </c>
      <c r="B121" s="3" t="s">
        <v>349</v>
      </c>
      <c r="C121" s="3" t="s">
        <v>350</v>
      </c>
      <c r="D121" s="3">
        <v>1029.6381581550199</v>
      </c>
      <c r="E121" s="3">
        <v>-0.99349205881873204</v>
      </c>
      <c r="F121" s="3">
        <v>0.12143907499648</v>
      </c>
      <c r="G121" s="3">
        <v>-8.1809916523781698</v>
      </c>
      <c r="H121" s="3">
        <v>2.8151741033398099E-16</v>
      </c>
      <c r="I121" s="3">
        <v>6.6396709219652796E-14</v>
      </c>
    </row>
    <row r="122" spans="1:9" ht="17.100000000000001" customHeight="1" x14ac:dyDescent="0.15">
      <c r="A122" s="5" t="s">
        <v>351</v>
      </c>
      <c r="B122" s="3" t="s">
        <v>352</v>
      </c>
      <c r="C122" s="3" t="s">
        <v>353</v>
      </c>
      <c r="D122" s="3">
        <v>89.307883279377194</v>
      </c>
      <c r="E122" s="3">
        <v>-1.28161339642091</v>
      </c>
      <c r="F122" s="3">
        <v>0.26549922898618999</v>
      </c>
      <c r="G122" s="3">
        <v>-4.8271831195697104</v>
      </c>
      <c r="H122" s="3">
        <v>1.38477780817264E-6</v>
      </c>
      <c r="I122" s="3">
        <v>5.9066666190087402E-5</v>
      </c>
    </row>
    <row r="123" spans="1:9" ht="17.100000000000001" customHeight="1" x14ac:dyDescent="0.15">
      <c r="A123" s="5" t="s">
        <v>354</v>
      </c>
      <c r="B123" s="3" t="s">
        <v>355</v>
      </c>
      <c r="C123" s="3"/>
      <c r="D123" s="3">
        <v>14.6876141413568</v>
      </c>
      <c r="E123" s="3">
        <v>-4.0595034702352999</v>
      </c>
      <c r="F123" s="3">
        <v>0.80033218907894899</v>
      </c>
      <c r="G123" s="3">
        <v>-5.0722731456136003</v>
      </c>
      <c r="H123" s="3">
        <v>3.9309160695409498E-7</v>
      </c>
      <c r="I123" s="3">
        <v>1.9418079647832999E-5</v>
      </c>
    </row>
    <row r="124" spans="1:9" ht="17.100000000000001" customHeight="1" x14ac:dyDescent="0.15">
      <c r="A124" s="5" t="s">
        <v>356</v>
      </c>
      <c r="B124" s="3" t="s">
        <v>357</v>
      </c>
      <c r="C124" s="3" t="s">
        <v>358</v>
      </c>
      <c r="D124" s="3">
        <v>1239.5376804288801</v>
      </c>
      <c r="E124" s="3">
        <v>-0.96159408318803996</v>
      </c>
      <c r="F124" s="3">
        <v>0.10727295084268</v>
      </c>
      <c r="G124" s="3">
        <v>-8.9639939577895298</v>
      </c>
      <c r="H124" s="3">
        <v>3.1312615257137201E-19</v>
      </c>
      <c r="I124" s="3">
        <v>9.6575331441147294E-17</v>
      </c>
    </row>
    <row r="125" spans="1:9" ht="17.100000000000001" customHeight="1" x14ac:dyDescent="0.15">
      <c r="A125" s="5" t="s">
        <v>359</v>
      </c>
      <c r="B125" s="3" t="s">
        <v>360</v>
      </c>
      <c r="C125" s="3" t="s">
        <v>361</v>
      </c>
      <c r="D125" s="3">
        <v>167.804221647676</v>
      </c>
      <c r="E125" s="3">
        <v>-1.0598320787354401</v>
      </c>
      <c r="F125" s="3">
        <v>0.207630211203996</v>
      </c>
      <c r="G125" s="3">
        <v>-5.1044213295827001</v>
      </c>
      <c r="H125" s="3">
        <v>3.31808270900839E-7</v>
      </c>
      <c r="I125" s="3">
        <v>1.66298157772114E-5</v>
      </c>
    </row>
    <row r="126" spans="1:9" ht="17.100000000000001" customHeight="1" x14ac:dyDescent="0.15">
      <c r="A126" s="5" t="s">
        <v>362</v>
      </c>
      <c r="B126" s="3" t="s">
        <v>363</v>
      </c>
      <c r="C126" s="3" t="s">
        <v>364</v>
      </c>
      <c r="D126" s="3">
        <v>7.9276055100584699</v>
      </c>
      <c r="E126" s="3">
        <v>-3.1005235407826102</v>
      </c>
      <c r="F126" s="3">
        <v>0.99103845781586997</v>
      </c>
      <c r="G126" s="3">
        <v>-3.1285602655781801</v>
      </c>
      <c r="H126" s="3">
        <v>1.7566498324470201E-3</v>
      </c>
      <c r="I126" s="3">
        <v>2.1451637065572599E-2</v>
      </c>
    </row>
    <row r="127" spans="1:9" ht="17.100000000000001" customHeight="1" x14ac:dyDescent="0.15">
      <c r="A127" s="5" t="s">
        <v>365</v>
      </c>
      <c r="B127" s="3" t="s">
        <v>366</v>
      </c>
      <c r="C127" s="3"/>
      <c r="D127" s="3">
        <v>9.8548963928958209</v>
      </c>
      <c r="E127" s="3">
        <v>-6.7509393033113803</v>
      </c>
      <c r="F127" s="3">
        <v>1.3215196123189601</v>
      </c>
      <c r="G127" s="3">
        <v>-5.1084669802705598</v>
      </c>
      <c r="H127" s="3">
        <v>3.2478314770158501E-7</v>
      </c>
      <c r="I127" s="3">
        <v>1.63458330214582E-5</v>
      </c>
    </row>
    <row r="128" spans="1:9" ht="17.100000000000001" customHeight="1" x14ac:dyDescent="0.15">
      <c r="A128" s="5" t="s">
        <v>367</v>
      </c>
      <c r="B128" s="3" t="s">
        <v>368</v>
      </c>
      <c r="C128" s="3"/>
      <c r="D128" s="3">
        <v>117.75640168689699</v>
      </c>
      <c r="E128" s="3">
        <v>-1.08725533773167</v>
      </c>
      <c r="F128" s="3">
        <v>0.20751010455659499</v>
      </c>
      <c r="G128" s="3">
        <v>-5.2395296125694699</v>
      </c>
      <c r="H128" s="3">
        <v>1.6098641332563501E-7</v>
      </c>
      <c r="I128" s="3">
        <v>9.0066282450576899E-6</v>
      </c>
    </row>
    <row r="129" spans="1:9" ht="17.100000000000001" customHeight="1" x14ac:dyDescent="0.15">
      <c r="A129" s="5" t="s">
        <v>369</v>
      </c>
      <c r="B129" s="3" t="s">
        <v>370</v>
      </c>
      <c r="C129" s="3" t="s">
        <v>371</v>
      </c>
      <c r="D129" s="3">
        <v>9.8856741110864608</v>
      </c>
      <c r="E129" s="3">
        <v>-2.6889011428115199</v>
      </c>
      <c r="F129" s="3">
        <v>0.75661466153614898</v>
      </c>
      <c r="G129" s="3">
        <v>-3.5538580991178099</v>
      </c>
      <c r="H129" s="3">
        <v>3.7962398343603301E-4</v>
      </c>
      <c r="I129" s="3">
        <v>6.6082591675257901E-3</v>
      </c>
    </row>
    <row r="130" spans="1:9" ht="17.100000000000001" customHeight="1" x14ac:dyDescent="0.15">
      <c r="A130" s="5" t="s">
        <v>372</v>
      </c>
      <c r="B130" s="3" t="s">
        <v>373</v>
      </c>
      <c r="C130" s="3" t="s">
        <v>374</v>
      </c>
      <c r="D130" s="3">
        <v>18.257015927867599</v>
      </c>
      <c r="E130" s="3">
        <v>-3.3232932463648401</v>
      </c>
      <c r="F130" s="3">
        <v>0.63352837481287305</v>
      </c>
      <c r="G130" s="3">
        <v>-5.24568966203993</v>
      </c>
      <c r="H130" s="3">
        <v>1.55698794675341E-7</v>
      </c>
      <c r="I130" s="3">
        <v>8.7515091203380492E-6</v>
      </c>
    </row>
    <row r="131" spans="1:9" ht="17.100000000000001" customHeight="1" x14ac:dyDescent="0.15">
      <c r="A131" s="5" t="s">
        <v>375</v>
      </c>
      <c r="B131" s="3" t="s">
        <v>376</v>
      </c>
      <c r="C131" s="3" t="s">
        <v>377</v>
      </c>
      <c r="D131" s="3">
        <v>385.51671194544201</v>
      </c>
      <c r="E131" s="3">
        <v>-0.96435910479339304</v>
      </c>
      <c r="F131" s="3">
        <v>0.146491771135071</v>
      </c>
      <c r="G131" s="3">
        <v>-6.5830257721726699</v>
      </c>
      <c r="H131" s="3">
        <v>4.6096919985508397E-11</v>
      </c>
      <c r="I131" s="3">
        <v>5.3572637878810399E-9</v>
      </c>
    </row>
    <row r="132" spans="1:9" ht="17.100000000000001" customHeight="1" x14ac:dyDescent="0.15">
      <c r="A132" s="5" t="s">
        <v>378</v>
      </c>
      <c r="B132" s="3" t="s">
        <v>379</v>
      </c>
      <c r="C132" s="3" t="s">
        <v>380</v>
      </c>
      <c r="D132" s="3">
        <v>74.374796685225704</v>
      </c>
      <c r="E132" s="3">
        <v>-1.3716412463399399</v>
      </c>
      <c r="F132" s="3">
        <v>0.27700951906127402</v>
      </c>
      <c r="G132" s="3">
        <v>-4.9516032914252897</v>
      </c>
      <c r="H132" s="3">
        <v>7.36045340672405E-7</v>
      </c>
      <c r="I132" s="3">
        <v>3.3409514642558602E-5</v>
      </c>
    </row>
    <row r="133" spans="1:9" ht="17.100000000000001" customHeight="1" x14ac:dyDescent="0.15">
      <c r="A133" s="5" t="s">
        <v>381</v>
      </c>
      <c r="B133" s="3" t="s">
        <v>382</v>
      </c>
      <c r="C133" s="3" t="s">
        <v>383</v>
      </c>
      <c r="D133" s="3">
        <v>145.874605266386</v>
      </c>
      <c r="E133" s="3">
        <v>-3.1689106402917901</v>
      </c>
      <c r="F133" s="3">
        <v>0.254997678823076</v>
      </c>
      <c r="G133" s="3">
        <v>-12.427213670797601</v>
      </c>
      <c r="H133" s="3">
        <v>1.86005266628893E-35</v>
      </c>
      <c r="I133" s="3">
        <v>2.35512036804804E-32</v>
      </c>
    </row>
    <row r="134" spans="1:9" ht="17.100000000000001" customHeight="1" x14ac:dyDescent="0.15">
      <c r="A134" s="5" t="s">
        <v>384</v>
      </c>
      <c r="B134" s="3" t="s">
        <v>385</v>
      </c>
      <c r="C134" s="3" t="s">
        <v>386</v>
      </c>
      <c r="D134" s="3">
        <v>68.143194407206593</v>
      </c>
      <c r="E134" s="3">
        <v>-0.95126599040118998</v>
      </c>
      <c r="F134" s="3">
        <v>0.25678685284962999</v>
      </c>
      <c r="G134" s="3">
        <v>-3.7044964718588398</v>
      </c>
      <c r="H134" s="3">
        <v>2.1181105588493899E-4</v>
      </c>
      <c r="I134" s="3">
        <v>4.2007737604484599E-3</v>
      </c>
    </row>
    <row r="135" spans="1:9" ht="17.100000000000001" customHeight="1" x14ac:dyDescent="0.15">
      <c r="A135" s="5" t="s">
        <v>387</v>
      </c>
      <c r="B135" s="3" t="s">
        <v>388</v>
      </c>
      <c r="C135" s="3" t="s">
        <v>389</v>
      </c>
      <c r="D135" s="3">
        <v>100.15112046828401</v>
      </c>
      <c r="E135" s="3">
        <v>-1.1985053943232999</v>
      </c>
      <c r="F135" s="3">
        <v>0.233771972971731</v>
      </c>
      <c r="G135" s="3">
        <v>-5.1268138737410798</v>
      </c>
      <c r="H135" s="3">
        <v>2.9468658487791402E-7</v>
      </c>
      <c r="I135" s="3">
        <v>1.50541037994548E-5</v>
      </c>
    </row>
    <row r="136" spans="1:9" ht="17.100000000000001" customHeight="1" x14ac:dyDescent="0.15">
      <c r="A136" s="5" t="s">
        <v>390</v>
      </c>
      <c r="B136" s="3" t="s">
        <v>391</v>
      </c>
      <c r="C136" s="3"/>
      <c r="D136" s="3">
        <v>3.9715219195356801</v>
      </c>
      <c r="E136" s="3">
        <v>-5.43804059832331</v>
      </c>
      <c r="F136" s="3">
        <v>1.4855078344633901</v>
      </c>
      <c r="G136" s="3">
        <v>-3.6607283194084901</v>
      </c>
      <c r="H136" s="3">
        <v>2.5149932642949202E-4</v>
      </c>
      <c r="I136" s="3">
        <v>4.8056547227277998E-3</v>
      </c>
    </row>
    <row r="137" spans="1:9" ht="17.100000000000001" customHeight="1" x14ac:dyDescent="0.15">
      <c r="A137" s="5" t="s">
        <v>392</v>
      </c>
      <c r="B137" s="3" t="s">
        <v>393</v>
      </c>
      <c r="C137" s="3" t="s">
        <v>394</v>
      </c>
      <c r="D137" s="3">
        <v>530.15568313385302</v>
      </c>
      <c r="E137" s="3">
        <v>-0.92917268434002198</v>
      </c>
      <c r="F137" s="3">
        <v>0.127694086211842</v>
      </c>
      <c r="G137" s="3">
        <v>-7.2765522030404801</v>
      </c>
      <c r="H137" s="3">
        <v>3.4245963103838098E-13</v>
      </c>
      <c r="I137" s="3">
        <v>5.4200995683488997E-11</v>
      </c>
    </row>
    <row r="138" spans="1:9" ht="17.100000000000001" customHeight="1" x14ac:dyDescent="0.15">
      <c r="A138" s="5" t="s">
        <v>395</v>
      </c>
      <c r="B138" s="3" t="s">
        <v>396</v>
      </c>
      <c r="C138" s="3"/>
      <c r="D138" s="3">
        <v>23.924191423484999</v>
      </c>
      <c r="E138" s="3">
        <v>-3.4554514436511301</v>
      </c>
      <c r="F138" s="3">
        <v>0.59469106545620098</v>
      </c>
      <c r="G138" s="3">
        <v>-5.8104983316007504</v>
      </c>
      <c r="H138" s="3">
        <v>6.2287153582203201E-9</v>
      </c>
      <c r="I138" s="3">
        <v>5.1141367021401497E-7</v>
      </c>
    </row>
    <row r="139" spans="1:9" ht="17.100000000000001" customHeight="1" x14ac:dyDescent="0.15">
      <c r="A139" s="5" t="s">
        <v>397</v>
      </c>
      <c r="B139" s="3" t="s">
        <v>398</v>
      </c>
      <c r="C139" s="3"/>
      <c r="D139" s="3">
        <v>48.483884336960202</v>
      </c>
      <c r="E139" s="3">
        <v>-1.98434793922459</v>
      </c>
      <c r="F139" s="3">
        <v>0.344269965298242</v>
      </c>
      <c r="G139" s="3">
        <v>-5.7639298784183604</v>
      </c>
      <c r="H139" s="3">
        <v>8.2177569109323993E-9</v>
      </c>
      <c r="I139" s="3">
        <v>6.56792617961132E-7</v>
      </c>
    </row>
    <row r="140" spans="1:9" ht="17.100000000000001" customHeight="1" x14ac:dyDescent="0.15">
      <c r="A140" s="5" t="s">
        <v>399</v>
      </c>
      <c r="B140" s="3" t="s">
        <v>400</v>
      </c>
      <c r="C140" s="3" t="s">
        <v>401</v>
      </c>
      <c r="D140" s="3">
        <v>39.584687255449502</v>
      </c>
      <c r="E140" s="3">
        <v>-4.2385317815206296</v>
      </c>
      <c r="F140" s="3">
        <v>0.55897449741172101</v>
      </c>
      <c r="G140" s="3">
        <v>-7.5826925935740297</v>
      </c>
      <c r="H140" s="3">
        <v>3.3845612362055598E-14</v>
      </c>
      <c r="I140" s="3">
        <v>6.3611241921404003E-12</v>
      </c>
    </row>
    <row r="141" spans="1:9" ht="17.100000000000001" customHeight="1" x14ac:dyDescent="0.15">
      <c r="A141" s="5" t="s">
        <v>402</v>
      </c>
      <c r="B141" s="3" t="s">
        <v>403</v>
      </c>
      <c r="C141" s="3" t="s">
        <v>404</v>
      </c>
      <c r="D141" s="3">
        <v>358.21170408194303</v>
      </c>
      <c r="E141" s="3">
        <v>-1.28014186677807</v>
      </c>
      <c r="F141" s="3">
        <v>0.134706943430491</v>
      </c>
      <c r="G141" s="3">
        <v>-9.5031617092450205</v>
      </c>
      <c r="H141" s="3">
        <v>2.0361236649432502E-21</v>
      </c>
      <c r="I141" s="3">
        <v>7.6535979699281004E-19</v>
      </c>
    </row>
    <row r="142" spans="1:9" ht="17.100000000000001" customHeight="1" x14ac:dyDescent="0.15">
      <c r="A142" s="5" t="s">
        <v>405</v>
      </c>
      <c r="B142" s="3" t="s">
        <v>406</v>
      </c>
      <c r="C142" s="3" t="s">
        <v>407</v>
      </c>
      <c r="D142" s="3">
        <v>442.64002960462602</v>
      </c>
      <c r="E142" s="3">
        <v>-0.62865687541384196</v>
      </c>
      <c r="F142" s="3">
        <v>0.14310938033334999</v>
      </c>
      <c r="G142" s="3">
        <v>-4.3928418525011299</v>
      </c>
      <c r="H142" s="3">
        <v>1.1187851303329299E-5</v>
      </c>
      <c r="I142" s="3">
        <v>3.6568768859265198E-4</v>
      </c>
    </row>
    <row r="143" spans="1:9" ht="17.100000000000001" customHeight="1" x14ac:dyDescent="0.15">
      <c r="A143" s="5" t="s">
        <v>408</v>
      </c>
      <c r="B143" s="3" t="s">
        <v>409</v>
      </c>
      <c r="C143" s="3" t="s">
        <v>410</v>
      </c>
      <c r="D143" s="3">
        <v>65.861398826223095</v>
      </c>
      <c r="E143" s="3">
        <v>-0.93777841062173195</v>
      </c>
      <c r="F143" s="3">
        <v>0.27042815786576602</v>
      </c>
      <c r="G143" s="3">
        <v>-3.4677543123568699</v>
      </c>
      <c r="H143" s="3">
        <v>5.2482688213573202E-4</v>
      </c>
      <c r="I143" s="3">
        <v>8.4115658251427798E-3</v>
      </c>
    </row>
    <row r="144" spans="1:9" ht="17.100000000000001" customHeight="1" x14ac:dyDescent="0.15">
      <c r="A144" s="5" t="s">
        <v>411</v>
      </c>
      <c r="B144" s="3" t="s">
        <v>412</v>
      </c>
      <c r="C144" s="3" t="s">
        <v>413</v>
      </c>
      <c r="D144" s="3">
        <v>67.375428505754797</v>
      </c>
      <c r="E144" s="3">
        <v>-0.92281686695187004</v>
      </c>
      <c r="F144" s="3">
        <v>0.26384295540892</v>
      </c>
      <c r="G144" s="3">
        <v>-3.4975990377367898</v>
      </c>
      <c r="H144" s="3">
        <v>4.6946636727457499E-4</v>
      </c>
      <c r="I144" s="3">
        <v>7.7568354378601996E-3</v>
      </c>
    </row>
    <row r="145" spans="1:9" ht="17.100000000000001" customHeight="1" x14ac:dyDescent="0.15">
      <c r="A145" s="5" t="s">
        <v>414</v>
      </c>
      <c r="B145" s="3" t="s">
        <v>415</v>
      </c>
      <c r="C145" s="3" t="s">
        <v>416</v>
      </c>
      <c r="D145" s="3">
        <v>722.20933575322795</v>
      </c>
      <c r="E145" s="3">
        <v>-0.70999277784822201</v>
      </c>
      <c r="F145" s="3">
        <v>0.12606017800559099</v>
      </c>
      <c r="G145" s="3">
        <v>-5.6321733721233898</v>
      </c>
      <c r="H145" s="3">
        <v>1.7795265513741301E-8</v>
      </c>
      <c r="I145" s="3">
        <v>1.3295052871555099E-6</v>
      </c>
    </row>
    <row r="146" spans="1:9" ht="17.100000000000001" customHeight="1" x14ac:dyDescent="0.15">
      <c r="A146" s="5" t="s">
        <v>417</v>
      </c>
      <c r="B146" s="3" t="s">
        <v>418</v>
      </c>
      <c r="C146" s="3" t="s">
        <v>419</v>
      </c>
      <c r="D146" s="3">
        <v>74.506381872830204</v>
      </c>
      <c r="E146" s="3">
        <v>-0.85632061152477601</v>
      </c>
      <c r="F146" s="3">
        <v>0.28446815167495298</v>
      </c>
      <c r="G146" s="3">
        <v>-3.0102512582963898</v>
      </c>
      <c r="H146" s="3">
        <v>2.6103165653604599E-3</v>
      </c>
      <c r="I146" s="3">
        <v>2.8805681473796599E-2</v>
      </c>
    </row>
    <row r="147" spans="1:9" ht="17.100000000000001" customHeight="1" x14ac:dyDescent="0.15">
      <c r="A147" s="5" t="s">
        <v>420</v>
      </c>
      <c r="B147" s="3" t="s">
        <v>421</v>
      </c>
      <c r="C147" s="3" t="s">
        <v>422</v>
      </c>
      <c r="D147" s="3">
        <v>149.182565897708</v>
      </c>
      <c r="E147" s="3">
        <v>-8.2224931477908303</v>
      </c>
      <c r="F147" s="3">
        <v>0.85861207409110796</v>
      </c>
      <c r="G147" s="3">
        <v>-9.5764937343733791</v>
      </c>
      <c r="H147" s="3">
        <v>1.00395411093941E-21</v>
      </c>
      <c r="I147" s="3">
        <v>4.0935803469270102E-19</v>
      </c>
    </row>
    <row r="148" spans="1:9" ht="17.100000000000001" customHeight="1" x14ac:dyDescent="0.15">
      <c r="A148" s="5" t="s">
        <v>423</v>
      </c>
      <c r="B148" s="3" t="s">
        <v>424</v>
      </c>
      <c r="C148" s="3" t="s">
        <v>425</v>
      </c>
      <c r="D148" s="3">
        <v>84.608493413081405</v>
      </c>
      <c r="E148" s="3">
        <v>-0.70036566882023599</v>
      </c>
      <c r="F148" s="3">
        <v>0.25032423795047298</v>
      </c>
      <c r="G148" s="3">
        <v>-2.79783401940808</v>
      </c>
      <c r="H148" s="3">
        <v>5.14465425178508E-3</v>
      </c>
      <c r="I148" s="3">
        <v>4.7130596852701302E-2</v>
      </c>
    </row>
    <row r="149" spans="1:9" ht="17.100000000000001" customHeight="1" x14ac:dyDescent="0.15">
      <c r="A149" s="5" t="s">
        <v>426</v>
      </c>
      <c r="B149" s="3" t="s">
        <v>427</v>
      </c>
      <c r="C149" s="3" t="s">
        <v>428</v>
      </c>
      <c r="D149" s="3">
        <v>85.430996348743705</v>
      </c>
      <c r="E149" s="3">
        <v>-1.5043405306092601</v>
      </c>
      <c r="F149" s="3">
        <v>0.249094539559964</v>
      </c>
      <c r="G149" s="3">
        <v>-6.03923527696245</v>
      </c>
      <c r="H149" s="3">
        <v>1.5484632492945899E-9</v>
      </c>
      <c r="I149" s="3">
        <v>1.4057124674822601E-7</v>
      </c>
    </row>
    <row r="150" spans="1:9" ht="17.100000000000001" customHeight="1" x14ac:dyDescent="0.15">
      <c r="A150" s="5" t="s">
        <v>429</v>
      </c>
      <c r="B150" s="3" t="s">
        <v>430</v>
      </c>
      <c r="C150" s="3" t="s">
        <v>431</v>
      </c>
      <c r="D150" s="3">
        <v>166.895323307469</v>
      </c>
      <c r="E150" s="3">
        <v>-1.0318223024347899</v>
      </c>
      <c r="F150" s="3">
        <v>0.179401961037747</v>
      </c>
      <c r="G150" s="3">
        <v>-5.7514549811285702</v>
      </c>
      <c r="H150" s="3">
        <v>8.8478643235278396E-9</v>
      </c>
      <c r="I150" s="3">
        <v>7.0017457904970198E-7</v>
      </c>
    </row>
    <row r="151" spans="1:9" ht="17.100000000000001" customHeight="1" x14ac:dyDescent="0.15">
      <c r="A151" s="5" t="s">
        <v>432</v>
      </c>
      <c r="B151" s="3" t="s">
        <v>433</v>
      </c>
      <c r="C151" s="3" t="s">
        <v>434</v>
      </c>
      <c r="D151" s="3">
        <v>170.406488579296</v>
      </c>
      <c r="E151" s="3">
        <v>-3.2770200103023801</v>
      </c>
      <c r="F151" s="3">
        <v>0.22179139239138401</v>
      </c>
      <c r="G151" s="3">
        <v>-14.7752353009245</v>
      </c>
      <c r="H151" s="3">
        <v>2.1161686903498299E-49</v>
      </c>
      <c r="I151" s="3">
        <v>7.2726671691065396E-46</v>
      </c>
    </row>
    <row r="152" spans="1:9" ht="17.100000000000001" customHeight="1" x14ac:dyDescent="0.15">
      <c r="A152" s="5" t="s">
        <v>435</v>
      </c>
      <c r="B152" s="3" t="s">
        <v>436</v>
      </c>
      <c r="C152" s="3" t="s">
        <v>437</v>
      </c>
      <c r="D152" s="3">
        <v>15.5475957135824</v>
      </c>
      <c r="E152" s="3">
        <v>-1.6191093317515699</v>
      </c>
      <c r="F152" s="3">
        <v>0.55565590255858899</v>
      </c>
      <c r="G152" s="3">
        <v>-2.9138704804469402</v>
      </c>
      <c r="H152" s="3">
        <v>3.5697797899026302E-3</v>
      </c>
      <c r="I152" s="3">
        <v>3.6083274120036701E-2</v>
      </c>
    </row>
    <row r="153" spans="1:9" ht="17.100000000000001" customHeight="1" x14ac:dyDescent="0.15">
      <c r="A153" s="5" t="s">
        <v>438</v>
      </c>
      <c r="B153" s="3" t="s">
        <v>439</v>
      </c>
      <c r="C153" s="3" t="s">
        <v>440</v>
      </c>
      <c r="D153" s="3">
        <v>387.48033973747698</v>
      </c>
      <c r="E153" s="3">
        <v>-0.70190555452938197</v>
      </c>
      <c r="F153" s="3">
        <v>0.19395334604921</v>
      </c>
      <c r="G153" s="3">
        <v>-3.6189401669373198</v>
      </c>
      <c r="H153" s="3">
        <v>2.9581201640270201E-4</v>
      </c>
      <c r="I153" s="3">
        <v>5.4573233731593602E-3</v>
      </c>
    </row>
    <row r="154" spans="1:9" ht="17.100000000000001" customHeight="1" x14ac:dyDescent="0.15">
      <c r="A154" s="5" t="s">
        <v>441</v>
      </c>
      <c r="B154" s="3" t="s">
        <v>442</v>
      </c>
      <c r="C154" s="3" t="s">
        <v>443</v>
      </c>
      <c r="D154" s="3">
        <v>157.748471642628</v>
      </c>
      <c r="E154" s="3">
        <v>-1.4306609311987999</v>
      </c>
      <c r="F154" s="3">
        <v>0.19152499605755399</v>
      </c>
      <c r="G154" s="3">
        <v>-7.4698392410820498</v>
      </c>
      <c r="H154" s="3">
        <v>8.0292852157906801E-14</v>
      </c>
      <c r="I154" s="3">
        <v>1.3602853129315199E-11</v>
      </c>
    </row>
    <row r="155" spans="1:9" ht="17.100000000000001" customHeight="1" x14ac:dyDescent="0.15">
      <c r="A155" s="5" t="s">
        <v>444</v>
      </c>
      <c r="B155" s="3" t="s">
        <v>445</v>
      </c>
      <c r="C155" s="3" t="s">
        <v>446</v>
      </c>
      <c r="D155" s="3">
        <v>56.652454736481303</v>
      </c>
      <c r="E155" s="3">
        <v>-1.2126364566427901</v>
      </c>
      <c r="F155" s="3">
        <v>0.32160239562500398</v>
      </c>
      <c r="G155" s="3">
        <v>-3.7706076606989898</v>
      </c>
      <c r="H155" s="3">
        <v>1.6285052794089101E-4</v>
      </c>
      <c r="I155" s="3">
        <v>3.4007770405156301E-3</v>
      </c>
    </row>
    <row r="156" spans="1:9" ht="17.100000000000001" customHeight="1" x14ac:dyDescent="0.15">
      <c r="A156" s="5" t="s">
        <v>447</v>
      </c>
      <c r="B156" s="3" t="s">
        <v>448</v>
      </c>
      <c r="C156" s="3" t="s">
        <v>449</v>
      </c>
      <c r="D156" s="3">
        <v>717.344440589182</v>
      </c>
      <c r="E156" s="3">
        <v>-1.60362953268289</v>
      </c>
      <c r="F156" s="3">
        <v>0.14725593153474001</v>
      </c>
      <c r="G156" s="3">
        <v>-10.890084467018999</v>
      </c>
      <c r="H156" s="3">
        <v>1.28521016013608E-27</v>
      </c>
      <c r="I156" s="3">
        <v>7.5410489810716202E-25</v>
      </c>
    </row>
    <row r="157" spans="1:9" ht="17.100000000000001" customHeight="1" x14ac:dyDescent="0.15">
      <c r="A157" s="5" t="s">
        <v>450</v>
      </c>
      <c r="B157" s="3" t="s">
        <v>451</v>
      </c>
      <c r="C157" s="3" t="s">
        <v>452</v>
      </c>
      <c r="D157" s="3">
        <v>108.23108734956701</v>
      </c>
      <c r="E157" s="3">
        <v>-0.74053723543427996</v>
      </c>
      <c r="F157" s="3">
        <v>0.21650805142343901</v>
      </c>
      <c r="G157" s="3">
        <v>-3.4203681136363899</v>
      </c>
      <c r="H157" s="3">
        <v>6.2536450496296402E-4</v>
      </c>
      <c r="I157" s="3">
        <v>9.5881272897096401E-3</v>
      </c>
    </row>
    <row r="158" spans="1:9" ht="17.100000000000001" customHeight="1" x14ac:dyDescent="0.15">
      <c r="A158" s="5" t="s">
        <v>453</v>
      </c>
      <c r="B158" s="3" t="s">
        <v>454</v>
      </c>
      <c r="C158" s="3" t="s">
        <v>455</v>
      </c>
      <c r="D158" s="3">
        <v>2713.24236494154</v>
      </c>
      <c r="E158" s="3">
        <v>-0.59316460376835001</v>
      </c>
      <c r="F158" s="3">
        <v>0.126688660392549</v>
      </c>
      <c r="G158" s="3">
        <v>-4.68206548187037</v>
      </c>
      <c r="H158" s="3">
        <v>2.83998723669654E-6</v>
      </c>
      <c r="I158" s="3">
        <v>1.1091164440456E-4</v>
      </c>
    </row>
    <row r="159" spans="1:9" ht="17.100000000000001" customHeight="1" x14ac:dyDescent="0.15">
      <c r="A159" s="5" t="s">
        <v>456</v>
      </c>
      <c r="B159" s="3" t="s">
        <v>457</v>
      </c>
      <c r="C159" s="3" t="s">
        <v>458</v>
      </c>
      <c r="D159" s="3">
        <v>66.567051167843204</v>
      </c>
      <c r="E159" s="3">
        <v>-0.96206886809667602</v>
      </c>
      <c r="F159" s="3">
        <v>0.25683372166215002</v>
      </c>
      <c r="G159" s="3">
        <v>-3.7458822068630999</v>
      </c>
      <c r="H159" s="3">
        <v>1.7976093019783E-4</v>
      </c>
      <c r="I159" s="3">
        <v>3.6930048657294601E-3</v>
      </c>
    </row>
    <row r="160" spans="1:9" ht="17.100000000000001" customHeight="1" x14ac:dyDescent="0.15">
      <c r="A160" s="5" t="s">
        <v>459</v>
      </c>
      <c r="B160" s="3" t="s">
        <v>460</v>
      </c>
      <c r="C160" s="3" t="s">
        <v>461</v>
      </c>
      <c r="D160" s="3">
        <v>72.241404500037802</v>
      </c>
      <c r="E160" s="3">
        <v>-0.72478463873482601</v>
      </c>
      <c r="F160" s="3">
        <v>0.25007877109196602</v>
      </c>
      <c r="G160" s="3">
        <v>-2.89822536943085</v>
      </c>
      <c r="H160" s="3">
        <v>3.75280813954482E-3</v>
      </c>
      <c r="I160" s="3">
        <v>3.7491902830236998E-2</v>
      </c>
    </row>
    <row r="161" spans="1:9" ht="17.100000000000001" customHeight="1" x14ac:dyDescent="0.15">
      <c r="A161" s="5" t="s">
        <v>462</v>
      </c>
      <c r="B161" s="3" t="s">
        <v>463</v>
      </c>
      <c r="C161" s="3" t="s">
        <v>464</v>
      </c>
      <c r="D161" s="3">
        <v>63.521212630365397</v>
      </c>
      <c r="E161" s="3">
        <v>-0.89294346855121698</v>
      </c>
      <c r="F161" s="3">
        <v>0.27187435202791899</v>
      </c>
      <c r="G161" s="3">
        <v>-3.2843975972382999</v>
      </c>
      <c r="H161" s="3">
        <v>1.02200630592558E-3</v>
      </c>
      <c r="I161" s="3">
        <v>1.41220021261641E-2</v>
      </c>
    </row>
    <row r="162" spans="1:9" ht="17.100000000000001" customHeight="1" x14ac:dyDescent="0.15">
      <c r="A162" s="5" t="s">
        <v>465</v>
      </c>
      <c r="B162" s="3" t="s">
        <v>466</v>
      </c>
      <c r="C162" s="3" t="s">
        <v>467</v>
      </c>
      <c r="D162" s="3">
        <v>281.52140905699099</v>
      </c>
      <c r="E162" s="3">
        <v>-0.70449633154202895</v>
      </c>
      <c r="F162" s="3">
        <v>0.143468583411448</v>
      </c>
      <c r="G162" s="3">
        <v>-4.9104571522925804</v>
      </c>
      <c r="H162" s="3">
        <v>9.0864309787742695E-7</v>
      </c>
      <c r="I162" s="3">
        <v>4.0480050010439399E-5</v>
      </c>
    </row>
    <row r="163" spans="1:9" ht="17.100000000000001" customHeight="1" x14ac:dyDescent="0.15">
      <c r="A163" s="5" t="s">
        <v>468</v>
      </c>
      <c r="B163" s="3" t="s">
        <v>469</v>
      </c>
      <c r="C163" s="3" t="s">
        <v>470</v>
      </c>
      <c r="D163" s="3">
        <v>140.81405431076001</v>
      </c>
      <c r="E163" s="3">
        <v>-0.68709786367416803</v>
      </c>
      <c r="F163" s="3">
        <v>0.19191003157644801</v>
      </c>
      <c r="G163" s="3">
        <v>-3.5803123892481801</v>
      </c>
      <c r="H163" s="3">
        <v>3.4318367511975198E-4</v>
      </c>
      <c r="I163" s="3">
        <v>6.1337070374114996E-3</v>
      </c>
    </row>
    <row r="164" spans="1:9" ht="17.100000000000001" customHeight="1" x14ac:dyDescent="0.15">
      <c r="A164" s="5" t="s">
        <v>471</v>
      </c>
      <c r="B164" s="3" t="s">
        <v>472</v>
      </c>
      <c r="C164" s="3" t="s">
        <v>473</v>
      </c>
      <c r="D164" s="3">
        <v>83.7771209185521</v>
      </c>
      <c r="E164" s="3">
        <v>-1.58641465334127</v>
      </c>
      <c r="F164" s="3">
        <v>0.29838349940143399</v>
      </c>
      <c r="G164" s="3">
        <v>-5.3166969906970998</v>
      </c>
      <c r="H164" s="3">
        <v>1.05667815139883E-7</v>
      </c>
      <c r="I164" s="3">
        <v>6.3182057000339599E-6</v>
      </c>
    </row>
    <row r="165" spans="1:9" ht="17.100000000000001" customHeight="1" x14ac:dyDescent="0.15">
      <c r="A165" s="5" t="s">
        <v>474</v>
      </c>
      <c r="B165" s="3" t="s">
        <v>475</v>
      </c>
      <c r="C165" s="3" t="s">
        <v>476</v>
      </c>
      <c r="D165" s="3">
        <v>627.94931509551498</v>
      </c>
      <c r="E165" s="3">
        <v>-0.64237043893698198</v>
      </c>
      <c r="F165" s="3">
        <v>0.16047012840972499</v>
      </c>
      <c r="G165" s="3">
        <v>-4.00305306229225</v>
      </c>
      <c r="H165" s="3">
        <v>6.2530270469526495E-5</v>
      </c>
      <c r="I165" s="3">
        <v>1.5524156002945299E-3</v>
      </c>
    </row>
    <row r="166" spans="1:9" ht="17.100000000000001" customHeight="1" x14ac:dyDescent="0.15">
      <c r="A166" s="5" t="s">
        <v>477</v>
      </c>
      <c r="B166" s="3" t="s">
        <v>478</v>
      </c>
      <c r="C166" s="3" t="s">
        <v>479</v>
      </c>
      <c r="D166" s="3">
        <v>154.17442613370599</v>
      </c>
      <c r="E166" s="3">
        <v>-0.712115483939879</v>
      </c>
      <c r="F166" s="3">
        <v>0.19083799797287301</v>
      </c>
      <c r="G166" s="3">
        <v>-3.7315183113643098</v>
      </c>
      <c r="H166" s="3">
        <v>1.9032917231473601E-4</v>
      </c>
      <c r="I166" s="3">
        <v>3.8770100748311501E-3</v>
      </c>
    </row>
    <row r="167" spans="1:9" ht="17.100000000000001" customHeight="1" x14ac:dyDescent="0.15">
      <c r="A167" s="5" t="s">
        <v>480</v>
      </c>
      <c r="B167" s="3" t="s">
        <v>481</v>
      </c>
      <c r="C167" s="3" t="s">
        <v>482</v>
      </c>
      <c r="D167" s="3">
        <v>7740.49923258323</v>
      </c>
      <c r="E167" s="3">
        <v>-0.60297842800629198</v>
      </c>
      <c r="F167" s="3">
        <v>9.7335187498744896E-2</v>
      </c>
      <c r="G167" s="3">
        <v>-6.1948658393868801</v>
      </c>
      <c r="H167" s="3">
        <v>5.8334696669703597E-10</v>
      </c>
      <c r="I167" s="3">
        <v>5.6359750914982297E-8</v>
      </c>
    </row>
    <row r="168" spans="1:9" ht="17.100000000000001" customHeight="1" x14ac:dyDescent="0.15">
      <c r="A168" s="5" t="s">
        <v>483</v>
      </c>
      <c r="B168" s="3" t="s">
        <v>484</v>
      </c>
      <c r="C168" s="3" t="s">
        <v>485</v>
      </c>
      <c r="D168" s="3">
        <v>7.6353647047355899</v>
      </c>
      <c r="E168" s="3">
        <v>-2.4782836011200202</v>
      </c>
      <c r="F168" s="3">
        <v>0.83054165194560603</v>
      </c>
      <c r="G168" s="3">
        <v>-2.9839365615372202</v>
      </c>
      <c r="H168" s="3">
        <v>2.8456576458734898E-3</v>
      </c>
      <c r="I168" s="3">
        <v>3.0520724916084999E-2</v>
      </c>
    </row>
    <row r="169" spans="1:9" ht="17.100000000000001" customHeight="1" x14ac:dyDescent="0.15">
      <c r="A169" s="5" t="s">
        <v>486</v>
      </c>
      <c r="B169" s="3" t="s">
        <v>487</v>
      </c>
      <c r="C169" s="3" t="s">
        <v>488</v>
      </c>
      <c r="D169" s="3">
        <v>81.220736876573497</v>
      </c>
      <c r="E169" s="3">
        <v>-0.98636024024300495</v>
      </c>
      <c r="F169" s="3">
        <v>0.26951843154004501</v>
      </c>
      <c r="G169" s="3">
        <v>-3.6597134919748702</v>
      </c>
      <c r="H169" s="3">
        <v>2.5249740278306999E-4</v>
      </c>
      <c r="I169" s="3">
        <v>4.8192420072027901E-3</v>
      </c>
    </row>
    <row r="170" spans="1:9" ht="17.100000000000001" customHeight="1" x14ac:dyDescent="0.15">
      <c r="A170" s="5" t="s">
        <v>489</v>
      </c>
      <c r="B170" s="3" t="s">
        <v>490</v>
      </c>
      <c r="C170" s="3" t="s">
        <v>491</v>
      </c>
      <c r="D170" s="3">
        <v>345.19954096699001</v>
      </c>
      <c r="E170" s="3">
        <v>-0.63275326589667902</v>
      </c>
      <c r="F170" s="3">
        <v>0.13133256257300599</v>
      </c>
      <c r="G170" s="3">
        <v>-4.8179465434928899</v>
      </c>
      <c r="H170" s="3">
        <v>1.45043215481848E-6</v>
      </c>
      <c r="I170" s="3">
        <v>6.1648491781745904E-5</v>
      </c>
    </row>
    <row r="171" spans="1:9" ht="17.100000000000001" customHeight="1" x14ac:dyDescent="0.15">
      <c r="A171" s="5" t="s">
        <v>492</v>
      </c>
      <c r="B171" s="3" t="s">
        <v>493</v>
      </c>
      <c r="C171" s="3" t="s">
        <v>494</v>
      </c>
      <c r="D171" s="3">
        <v>165.65200461488399</v>
      </c>
      <c r="E171" s="3">
        <v>-0.64949220705414301</v>
      </c>
      <c r="F171" s="3">
        <v>0.19500327577354401</v>
      </c>
      <c r="G171" s="3">
        <v>-3.3306733155005799</v>
      </c>
      <c r="H171" s="3">
        <v>8.6636211932122301E-4</v>
      </c>
      <c r="I171" s="3">
        <v>1.24430289579168E-2</v>
      </c>
    </row>
    <row r="172" spans="1:9" ht="17.100000000000001" customHeight="1" x14ac:dyDescent="0.15">
      <c r="A172" s="5" t="s">
        <v>495</v>
      </c>
      <c r="B172" s="3" t="s">
        <v>496</v>
      </c>
      <c r="C172" s="3" t="s">
        <v>497</v>
      </c>
      <c r="D172" s="3">
        <v>84.171744830078595</v>
      </c>
      <c r="E172" s="3">
        <v>-0.75190120020291495</v>
      </c>
      <c r="F172" s="3">
        <v>0.234382446285825</v>
      </c>
      <c r="G172" s="3">
        <v>-3.2080098664299501</v>
      </c>
      <c r="H172" s="3">
        <v>1.3365691314317701E-3</v>
      </c>
      <c r="I172" s="3">
        <v>1.7446469666225699E-2</v>
      </c>
    </row>
    <row r="173" spans="1:9" ht="17.100000000000001" customHeight="1" x14ac:dyDescent="0.15">
      <c r="A173" s="5" t="s">
        <v>498</v>
      </c>
      <c r="B173" s="3" t="s">
        <v>499</v>
      </c>
      <c r="C173" s="3" t="s">
        <v>500</v>
      </c>
      <c r="D173" s="3">
        <v>20.388729736211001</v>
      </c>
      <c r="E173" s="3">
        <v>-1.6967187530424199</v>
      </c>
      <c r="F173" s="3">
        <v>0.48576011424278398</v>
      </c>
      <c r="G173" s="3">
        <v>-3.4929149250701901</v>
      </c>
      <c r="H173" s="3">
        <v>4.7777869762414101E-4</v>
      </c>
      <c r="I173" s="3">
        <v>7.8564061030375696E-3</v>
      </c>
    </row>
    <row r="174" spans="1:9" ht="17.100000000000001" customHeight="1" x14ac:dyDescent="0.15">
      <c r="A174" s="5" t="s">
        <v>501</v>
      </c>
      <c r="B174" s="3" t="s">
        <v>502</v>
      </c>
      <c r="C174" s="3"/>
      <c r="D174" s="3">
        <v>5.7218963719926998</v>
      </c>
      <c r="E174" s="3">
        <v>-5.9679314880641803</v>
      </c>
      <c r="F174" s="3">
        <v>1.40687935821073</v>
      </c>
      <c r="G174" s="3">
        <v>-4.2419639276350001</v>
      </c>
      <c r="H174" s="3">
        <v>2.2157231078119199E-5</v>
      </c>
      <c r="I174" s="3">
        <v>6.4532264896648096E-4</v>
      </c>
    </row>
    <row r="175" spans="1:9" ht="17.100000000000001" customHeight="1" x14ac:dyDescent="0.15">
      <c r="A175" s="5" t="s">
        <v>503</v>
      </c>
      <c r="B175" s="3" t="s">
        <v>504</v>
      </c>
      <c r="C175" s="3" t="s">
        <v>505</v>
      </c>
      <c r="D175" s="3">
        <v>57.028256451483998</v>
      </c>
      <c r="E175" s="3">
        <v>-3.2354399700207899</v>
      </c>
      <c r="F175" s="3">
        <v>0.36149828077172402</v>
      </c>
      <c r="G175" s="3">
        <v>-8.9500839758180906</v>
      </c>
      <c r="H175" s="3">
        <v>3.5521202683061198E-19</v>
      </c>
      <c r="I175" s="3">
        <v>1.08168806702076E-16</v>
      </c>
    </row>
    <row r="176" spans="1:9" ht="17.100000000000001" customHeight="1" x14ac:dyDescent="0.15">
      <c r="A176" s="5" t="s">
        <v>506</v>
      </c>
      <c r="B176" s="3" t="s">
        <v>507</v>
      </c>
      <c r="C176" s="3" t="s">
        <v>508</v>
      </c>
      <c r="D176" s="3">
        <v>17.3185542105963</v>
      </c>
      <c r="E176" s="3">
        <v>-2.3594798823799099</v>
      </c>
      <c r="F176" s="3">
        <v>0.549439083302519</v>
      </c>
      <c r="G176" s="3">
        <v>-4.2943430019534903</v>
      </c>
      <c r="H176" s="3">
        <v>1.75211416108809E-5</v>
      </c>
      <c r="I176" s="3">
        <v>5.3184222348460596E-4</v>
      </c>
    </row>
    <row r="177" spans="1:9" ht="17.100000000000001" customHeight="1" x14ac:dyDescent="0.15">
      <c r="A177" s="5" t="s">
        <v>509</v>
      </c>
      <c r="B177" s="3" t="s">
        <v>510</v>
      </c>
      <c r="C177" s="3" t="s">
        <v>511</v>
      </c>
      <c r="D177" s="3">
        <v>15.084112622455301</v>
      </c>
      <c r="E177" s="3">
        <v>-1.56079667046255</v>
      </c>
      <c r="F177" s="3">
        <v>0.54280698421998297</v>
      </c>
      <c r="G177" s="3">
        <v>-2.8754174427313699</v>
      </c>
      <c r="H177" s="3">
        <v>4.0349364865422798E-3</v>
      </c>
      <c r="I177" s="3">
        <v>3.9506905599001899E-2</v>
      </c>
    </row>
    <row r="178" spans="1:9" ht="17.100000000000001" customHeight="1" x14ac:dyDescent="0.15">
      <c r="A178" s="5" t="s">
        <v>512</v>
      </c>
      <c r="B178" s="3" t="s">
        <v>513</v>
      </c>
      <c r="C178" s="3"/>
      <c r="D178" s="3">
        <v>5.2614516431379403</v>
      </c>
      <c r="E178" s="3">
        <v>-3.2600912375806801</v>
      </c>
      <c r="F178" s="3">
        <v>1.1156972222963599</v>
      </c>
      <c r="G178" s="3">
        <v>-2.9220214700101699</v>
      </c>
      <c r="H178" s="3">
        <v>3.4776756668264998E-3</v>
      </c>
      <c r="I178" s="3">
        <v>3.5405181344411799E-2</v>
      </c>
    </row>
    <row r="179" spans="1:9" ht="17.100000000000001" customHeight="1" x14ac:dyDescent="0.15">
      <c r="A179" s="5" t="s">
        <v>514</v>
      </c>
      <c r="B179" s="3" t="s">
        <v>515</v>
      </c>
      <c r="C179" s="3" t="s">
        <v>516</v>
      </c>
      <c r="D179" s="3">
        <v>25226.3443720287</v>
      </c>
      <c r="E179" s="3">
        <v>-0.86046373272961696</v>
      </c>
      <c r="F179" s="3">
        <v>9.5176696774323305E-2</v>
      </c>
      <c r="G179" s="3">
        <v>-9.0406975855643807</v>
      </c>
      <c r="H179" s="3">
        <v>1.55675153081274E-19</v>
      </c>
      <c r="I179" s="3">
        <v>5.0609150779408198E-17</v>
      </c>
    </row>
    <row r="180" spans="1:9" ht="17.100000000000001" customHeight="1" x14ac:dyDescent="0.15">
      <c r="A180" s="5" t="s">
        <v>517</v>
      </c>
      <c r="B180" s="3" t="s">
        <v>518</v>
      </c>
      <c r="C180" s="3" t="s">
        <v>519</v>
      </c>
      <c r="D180" s="3">
        <v>127.449044115064</v>
      </c>
      <c r="E180" s="3">
        <v>-1.3618947186177</v>
      </c>
      <c r="F180" s="3">
        <v>0.19800476796115099</v>
      </c>
      <c r="G180" s="3">
        <v>-6.8780905260064298</v>
      </c>
      <c r="H180" s="3">
        <v>6.0660121040766998E-12</v>
      </c>
      <c r="I180" s="3">
        <v>8.0181347905369797E-10</v>
      </c>
    </row>
    <row r="181" spans="1:9" ht="17.100000000000001" customHeight="1" x14ac:dyDescent="0.15">
      <c r="A181" s="5" t="s">
        <v>520</v>
      </c>
      <c r="B181" s="3" t="s">
        <v>521</v>
      </c>
      <c r="C181" s="3" t="s">
        <v>522</v>
      </c>
      <c r="D181" s="3">
        <v>66.730337335655406</v>
      </c>
      <c r="E181" s="3">
        <v>-0.88635789363472095</v>
      </c>
      <c r="F181" s="3">
        <v>0.28000499006873297</v>
      </c>
      <c r="G181" s="3">
        <v>-3.1655074911955898</v>
      </c>
      <c r="H181" s="3">
        <v>1.54812675390849E-3</v>
      </c>
      <c r="I181" s="3">
        <v>1.95093165630051E-2</v>
      </c>
    </row>
    <row r="182" spans="1:9" ht="17.100000000000001" customHeight="1" x14ac:dyDescent="0.15">
      <c r="A182" s="5" t="s">
        <v>523</v>
      </c>
      <c r="B182" s="3" t="s">
        <v>524</v>
      </c>
      <c r="C182" s="3" t="s">
        <v>525</v>
      </c>
      <c r="D182" s="3">
        <v>65.733283632366906</v>
      </c>
      <c r="E182" s="3">
        <v>-1.26930457634155</v>
      </c>
      <c r="F182" s="3">
        <v>0.266008978098144</v>
      </c>
      <c r="G182" s="3">
        <v>-4.7716606612925503</v>
      </c>
      <c r="H182" s="3">
        <v>1.8271315063187201E-6</v>
      </c>
      <c r="I182" s="3">
        <v>7.5265929190940898E-5</v>
      </c>
    </row>
    <row r="183" spans="1:9" ht="17.100000000000001" customHeight="1" x14ac:dyDescent="0.15">
      <c r="A183" s="5" t="s">
        <v>526</v>
      </c>
      <c r="B183" s="3" t="s">
        <v>527</v>
      </c>
      <c r="C183" s="3" t="s">
        <v>528</v>
      </c>
      <c r="D183" s="3">
        <v>6.2423867653574803</v>
      </c>
      <c r="E183" s="3">
        <v>-5.0920069549128399</v>
      </c>
      <c r="F183" s="3">
        <v>1.3776522492257</v>
      </c>
      <c r="G183" s="3">
        <v>-3.6961482535050298</v>
      </c>
      <c r="H183" s="3">
        <v>2.18895179249579E-4</v>
      </c>
      <c r="I183" s="3">
        <v>4.3092973217734197E-3</v>
      </c>
    </row>
    <row r="184" spans="1:9" ht="17.100000000000001" customHeight="1" x14ac:dyDescent="0.15">
      <c r="A184" s="5" t="s">
        <v>529</v>
      </c>
      <c r="B184" s="3" t="s">
        <v>530</v>
      </c>
      <c r="C184" s="3" t="s">
        <v>531</v>
      </c>
      <c r="D184" s="3">
        <v>1248.4487988967301</v>
      </c>
      <c r="E184" s="3">
        <v>-1.0713730256157099</v>
      </c>
      <c r="F184" s="3">
        <v>0.15016494104359901</v>
      </c>
      <c r="G184" s="3">
        <v>-7.1346415359670496</v>
      </c>
      <c r="H184" s="3">
        <v>9.7039717461447706E-13</v>
      </c>
      <c r="I184" s="3">
        <v>1.4396086606607101E-10</v>
      </c>
    </row>
    <row r="185" spans="1:9" ht="17.100000000000001" customHeight="1" x14ac:dyDescent="0.15">
      <c r="A185" s="5" t="s">
        <v>532</v>
      </c>
      <c r="B185" s="3" t="s">
        <v>533</v>
      </c>
      <c r="C185" s="3" t="s">
        <v>534</v>
      </c>
      <c r="D185" s="3">
        <v>315.57718186155802</v>
      </c>
      <c r="E185" s="3">
        <v>-0.63853457471118302</v>
      </c>
      <c r="F185" s="3">
        <v>0.14340564726407701</v>
      </c>
      <c r="G185" s="3">
        <v>-4.4526459514899202</v>
      </c>
      <c r="H185" s="3">
        <v>8.4818548150880907E-6</v>
      </c>
      <c r="I185" s="3">
        <v>2.8942976069017601E-4</v>
      </c>
    </row>
    <row r="186" spans="1:9" ht="17.100000000000001" customHeight="1" x14ac:dyDescent="0.15">
      <c r="A186" s="5" t="s">
        <v>535</v>
      </c>
      <c r="B186" s="3" t="s">
        <v>536</v>
      </c>
      <c r="C186" s="3" t="s">
        <v>537</v>
      </c>
      <c r="D186" s="3">
        <v>944.47738693122403</v>
      </c>
      <c r="E186" s="3">
        <v>-1.37114904057495</v>
      </c>
      <c r="F186" s="3">
        <v>0.123804578964165</v>
      </c>
      <c r="G186" s="3">
        <v>-11.0751076579472</v>
      </c>
      <c r="H186" s="3">
        <v>1.65680905353059E-28</v>
      </c>
      <c r="I186" s="3">
        <v>1.04889093159962E-25</v>
      </c>
    </row>
    <row r="187" spans="1:9" ht="17.100000000000001" customHeight="1" x14ac:dyDescent="0.15">
      <c r="A187" s="5" t="s">
        <v>538</v>
      </c>
      <c r="B187" s="3" t="s">
        <v>539</v>
      </c>
      <c r="C187" s="3" t="s">
        <v>540</v>
      </c>
      <c r="D187" s="3">
        <v>92.196358201046294</v>
      </c>
      <c r="E187" s="3">
        <v>-1.2782818226480099</v>
      </c>
      <c r="F187" s="3">
        <v>0.24271348728127101</v>
      </c>
      <c r="G187" s="3">
        <v>-5.2666287191805496</v>
      </c>
      <c r="H187" s="3">
        <v>1.38951829711876E-7</v>
      </c>
      <c r="I187" s="3">
        <v>8.0162210248887303E-6</v>
      </c>
    </row>
    <row r="188" spans="1:9" ht="17.100000000000001" customHeight="1" x14ac:dyDescent="0.15">
      <c r="A188" s="5" t="s">
        <v>541</v>
      </c>
      <c r="B188" s="3" t="s">
        <v>542</v>
      </c>
      <c r="C188" s="3" t="s">
        <v>543</v>
      </c>
      <c r="D188" s="3">
        <v>40.966500371048902</v>
      </c>
      <c r="E188" s="3">
        <v>-1.57786845627616</v>
      </c>
      <c r="F188" s="3">
        <v>0.34918540179009</v>
      </c>
      <c r="G188" s="3">
        <v>-4.5187125469371399</v>
      </c>
      <c r="H188" s="3">
        <v>6.2216795706247303E-6</v>
      </c>
      <c r="I188" s="3">
        <v>2.1882301963526199E-4</v>
      </c>
    </row>
    <row r="189" spans="1:9" ht="17.100000000000001" customHeight="1" x14ac:dyDescent="0.15">
      <c r="A189" s="5" t="s">
        <v>544</v>
      </c>
      <c r="B189" s="3" t="s">
        <v>545</v>
      </c>
      <c r="C189" s="3" t="s">
        <v>546</v>
      </c>
      <c r="D189" s="3">
        <v>268.18060960479499</v>
      </c>
      <c r="E189" s="3">
        <v>-0.76199415725054198</v>
      </c>
      <c r="F189" s="3">
        <v>0.15122872236375001</v>
      </c>
      <c r="G189" s="3">
        <v>-5.0386867345061797</v>
      </c>
      <c r="H189" s="3">
        <v>4.6873695782645801E-7</v>
      </c>
      <c r="I189" s="3">
        <v>2.2688943650766801E-5</v>
      </c>
    </row>
    <row r="190" spans="1:9" ht="17.100000000000001" customHeight="1" x14ac:dyDescent="0.15">
      <c r="A190" s="5" t="s">
        <v>547</v>
      </c>
      <c r="B190" s="3" t="s">
        <v>548</v>
      </c>
      <c r="C190" s="3" t="s">
        <v>549</v>
      </c>
      <c r="D190" s="3">
        <v>66.618783980680902</v>
      </c>
      <c r="E190" s="3">
        <v>-1.0931687823955201</v>
      </c>
      <c r="F190" s="3">
        <v>0.27824393440142198</v>
      </c>
      <c r="G190" s="3">
        <v>-3.9288144223061598</v>
      </c>
      <c r="H190" s="3">
        <v>8.5365683109305999E-5</v>
      </c>
      <c r="I190" s="3">
        <v>2.0173302932815101E-3</v>
      </c>
    </row>
    <row r="191" spans="1:9" ht="17.100000000000001" customHeight="1" x14ac:dyDescent="0.15">
      <c r="A191" s="5" t="s">
        <v>550</v>
      </c>
      <c r="B191" s="3" t="s">
        <v>551</v>
      </c>
      <c r="C191" s="3" t="s">
        <v>552</v>
      </c>
      <c r="D191" s="3">
        <v>234.20633929636199</v>
      </c>
      <c r="E191" s="3">
        <v>-0.70975979845027803</v>
      </c>
      <c r="F191" s="3">
        <v>0.164551156654272</v>
      </c>
      <c r="G191" s="3">
        <v>-4.3133078665713098</v>
      </c>
      <c r="H191" s="3">
        <v>1.6082991187375601E-5</v>
      </c>
      <c r="I191" s="3">
        <v>4.92465250206564E-4</v>
      </c>
    </row>
    <row r="192" spans="1:9" ht="17.100000000000001" customHeight="1" x14ac:dyDescent="0.15">
      <c r="A192" s="5" t="s">
        <v>553</v>
      </c>
      <c r="B192" s="3" t="s">
        <v>554</v>
      </c>
      <c r="C192" s="3" t="s">
        <v>555</v>
      </c>
      <c r="D192" s="3">
        <v>79.731000134436798</v>
      </c>
      <c r="E192" s="3">
        <v>-1.1502890314955301</v>
      </c>
      <c r="F192" s="3">
        <v>0.24437748587126101</v>
      </c>
      <c r="G192" s="3">
        <v>-4.7070172090301003</v>
      </c>
      <c r="H192" s="3">
        <v>2.5136769525872501E-6</v>
      </c>
      <c r="I192" s="3">
        <v>9.9787997439589797E-5</v>
      </c>
    </row>
    <row r="193" spans="1:9" ht="17.100000000000001" customHeight="1" x14ac:dyDescent="0.15">
      <c r="A193" s="5" t="s">
        <v>556</v>
      </c>
      <c r="B193" s="3" t="s">
        <v>557</v>
      </c>
      <c r="C193" s="3" t="s">
        <v>558</v>
      </c>
      <c r="D193" s="3">
        <v>1051.0268942037601</v>
      </c>
      <c r="E193" s="3">
        <v>-0.73408854617693298</v>
      </c>
      <c r="F193" s="3">
        <v>0.14248214084771099</v>
      </c>
      <c r="G193" s="3">
        <v>-5.1521442744290802</v>
      </c>
      <c r="H193" s="3">
        <v>2.5752478921195703E-7</v>
      </c>
      <c r="I193" s="3">
        <v>1.33518833061898E-5</v>
      </c>
    </row>
    <row r="194" spans="1:9" ht="17.100000000000001" customHeight="1" x14ac:dyDescent="0.15">
      <c r="A194" s="5" t="s">
        <v>559</v>
      </c>
      <c r="B194" s="3" t="s">
        <v>560</v>
      </c>
      <c r="C194" s="3" t="s">
        <v>561</v>
      </c>
      <c r="D194" s="3">
        <v>138.736268838196</v>
      </c>
      <c r="E194" s="3">
        <v>-0.99685596929891995</v>
      </c>
      <c r="F194" s="3">
        <v>0.19885869982961599</v>
      </c>
      <c r="G194" s="3">
        <v>-5.0128858840625696</v>
      </c>
      <c r="H194" s="3">
        <v>5.3619699546682903E-7</v>
      </c>
      <c r="I194" s="3">
        <v>2.52432311544922E-5</v>
      </c>
    </row>
    <row r="195" spans="1:9" ht="17.100000000000001" customHeight="1" x14ac:dyDescent="0.15">
      <c r="A195" s="5" t="s">
        <v>562</v>
      </c>
      <c r="B195" s="3" t="s">
        <v>563</v>
      </c>
      <c r="C195" s="3" t="s">
        <v>564</v>
      </c>
      <c r="D195" s="3">
        <v>97.054661499261798</v>
      </c>
      <c r="E195" s="3">
        <v>-0.789706769514252</v>
      </c>
      <c r="F195" s="3">
        <v>0.23420589253587601</v>
      </c>
      <c r="G195" s="3">
        <v>-3.3718484234690398</v>
      </c>
      <c r="H195" s="3">
        <v>7.4665528874140799E-4</v>
      </c>
      <c r="I195" s="3">
        <v>1.10537146346167E-2</v>
      </c>
    </row>
    <row r="196" spans="1:9" ht="17.100000000000001" customHeight="1" x14ac:dyDescent="0.15">
      <c r="A196" s="5" t="s">
        <v>565</v>
      </c>
      <c r="B196" s="3" t="s">
        <v>566</v>
      </c>
      <c r="C196" s="3" t="s">
        <v>567</v>
      </c>
      <c r="D196" s="3">
        <v>41.471198165521599</v>
      </c>
      <c r="E196" s="3">
        <v>-0.92809755028493301</v>
      </c>
      <c r="F196" s="3">
        <v>0.33271955252623098</v>
      </c>
      <c r="G196" s="3">
        <v>-2.7894289447018998</v>
      </c>
      <c r="H196" s="3">
        <v>5.28010812747879E-3</v>
      </c>
      <c r="I196" s="3">
        <v>4.8020916831135498E-2</v>
      </c>
    </row>
    <row r="197" spans="1:9" ht="17.100000000000001" customHeight="1" x14ac:dyDescent="0.15">
      <c r="A197" s="5" t="s">
        <v>568</v>
      </c>
      <c r="B197" s="3" t="s">
        <v>569</v>
      </c>
      <c r="C197" s="3" t="s">
        <v>570</v>
      </c>
      <c r="D197" s="3">
        <v>50.271815848131503</v>
      </c>
      <c r="E197" s="3">
        <v>-0.93729094514655997</v>
      </c>
      <c r="F197" s="3">
        <v>0.30973780891748998</v>
      </c>
      <c r="G197" s="3">
        <v>-3.0260785676192401</v>
      </c>
      <c r="H197" s="3">
        <v>2.4774791776596299E-3</v>
      </c>
      <c r="I197" s="3">
        <v>2.7734163134926802E-2</v>
      </c>
    </row>
    <row r="198" spans="1:9" ht="17.100000000000001" customHeight="1" x14ac:dyDescent="0.15">
      <c r="A198" s="5" t="s">
        <v>571</v>
      </c>
      <c r="B198" s="3" t="s">
        <v>572</v>
      </c>
      <c r="C198" s="3" t="s">
        <v>573</v>
      </c>
      <c r="D198" s="3">
        <v>281.25422208058598</v>
      </c>
      <c r="E198" s="3">
        <v>-1.5119184898964699</v>
      </c>
      <c r="F198" s="3">
        <v>0.167522782476866</v>
      </c>
      <c r="G198" s="3">
        <v>-9.0251514900981196</v>
      </c>
      <c r="H198" s="3">
        <v>1.7944691543966299E-19</v>
      </c>
      <c r="I198" s="3">
        <v>5.6064343438077594E-17</v>
      </c>
    </row>
    <row r="199" spans="1:9" ht="17.100000000000001" customHeight="1" x14ac:dyDescent="0.15">
      <c r="A199" s="5" t="s">
        <v>574</v>
      </c>
      <c r="B199" s="3" t="s">
        <v>575</v>
      </c>
      <c r="C199" s="3" t="s">
        <v>576</v>
      </c>
      <c r="D199" s="3">
        <v>611.86157173410197</v>
      </c>
      <c r="E199" s="3">
        <v>-0.77551837379391597</v>
      </c>
      <c r="F199" s="3">
        <v>0.13351746891583799</v>
      </c>
      <c r="G199" s="3">
        <v>-5.8083663515428201</v>
      </c>
      <c r="H199" s="3">
        <v>6.3085358111196803E-9</v>
      </c>
      <c r="I199" s="3">
        <v>5.1620559866702797E-7</v>
      </c>
    </row>
    <row r="200" spans="1:9" ht="17.100000000000001" customHeight="1" x14ac:dyDescent="0.15">
      <c r="A200" s="5" t="s">
        <v>577</v>
      </c>
      <c r="B200" s="3" t="s">
        <v>578</v>
      </c>
      <c r="C200" s="3" t="s">
        <v>579</v>
      </c>
      <c r="D200" s="3">
        <v>192.93893685764999</v>
      </c>
      <c r="E200" s="3">
        <v>-1.11950980151836</v>
      </c>
      <c r="F200" s="3">
        <v>0.180471286316889</v>
      </c>
      <c r="G200" s="3">
        <v>-6.2032571738454596</v>
      </c>
      <c r="H200" s="3">
        <v>5.5306349503863896E-10</v>
      </c>
      <c r="I200" s="3">
        <v>5.4085563008717599E-8</v>
      </c>
    </row>
    <row r="201" spans="1:9" ht="17.100000000000001" customHeight="1" x14ac:dyDescent="0.15">
      <c r="A201" s="5" t="s">
        <v>580</v>
      </c>
      <c r="B201" s="3" t="s">
        <v>581</v>
      </c>
      <c r="C201" s="3" t="s">
        <v>582</v>
      </c>
      <c r="D201" s="3">
        <v>262.80640692032199</v>
      </c>
      <c r="E201" s="3">
        <v>-0.871964689467568</v>
      </c>
      <c r="F201" s="3">
        <v>0.155466669520365</v>
      </c>
      <c r="G201" s="3">
        <v>-5.6086921534865999</v>
      </c>
      <c r="H201" s="3">
        <v>2.03861271747921E-8</v>
      </c>
      <c r="I201" s="3">
        <v>1.4771959682047399E-6</v>
      </c>
    </row>
    <row r="202" spans="1:9" ht="17.100000000000001" customHeight="1" x14ac:dyDescent="0.15">
      <c r="A202" s="5" t="s">
        <v>583</v>
      </c>
      <c r="B202" s="3" t="s">
        <v>584</v>
      </c>
      <c r="C202" s="3" t="s">
        <v>585</v>
      </c>
      <c r="D202" s="3">
        <v>28.3104067461617</v>
      </c>
      <c r="E202" s="3">
        <v>-2.2281551503372898</v>
      </c>
      <c r="F202" s="3">
        <v>0.41976349279516401</v>
      </c>
      <c r="G202" s="3">
        <v>-5.3081203786928199</v>
      </c>
      <c r="H202" s="3">
        <v>1.10761485095937E-7</v>
      </c>
      <c r="I202" s="3">
        <v>6.5469018352652297E-6</v>
      </c>
    </row>
    <row r="203" spans="1:9" ht="17.100000000000001" customHeight="1" x14ac:dyDescent="0.15">
      <c r="A203" s="5" t="s">
        <v>586</v>
      </c>
      <c r="B203" s="3" t="s">
        <v>587</v>
      </c>
      <c r="C203" s="3" t="s">
        <v>588</v>
      </c>
      <c r="D203" s="3">
        <v>111.144654070397</v>
      </c>
      <c r="E203" s="3">
        <v>-0.68508310660090799</v>
      </c>
      <c r="F203" s="3">
        <v>0.227910780674274</v>
      </c>
      <c r="G203" s="3">
        <v>-3.0059267252478801</v>
      </c>
      <c r="H203" s="3">
        <v>2.6477279356157601E-3</v>
      </c>
      <c r="I203" s="3">
        <v>2.9099631113797899E-2</v>
      </c>
    </row>
    <row r="204" spans="1:9" ht="17.100000000000001" customHeight="1" x14ac:dyDescent="0.15">
      <c r="A204" s="5" t="s">
        <v>589</v>
      </c>
      <c r="B204" s="3" t="s">
        <v>590</v>
      </c>
      <c r="C204" s="3" t="s">
        <v>591</v>
      </c>
      <c r="D204" s="3">
        <v>107.044153434512</v>
      </c>
      <c r="E204" s="3">
        <v>-1.66158365078381</v>
      </c>
      <c r="F204" s="3">
        <v>0.23291275067215</v>
      </c>
      <c r="G204" s="3">
        <v>-7.1339316803770201</v>
      </c>
      <c r="H204" s="3">
        <v>9.7541759856879995E-13</v>
      </c>
      <c r="I204" s="3">
        <v>1.4396086606607101E-10</v>
      </c>
    </row>
    <row r="205" spans="1:9" ht="17.100000000000001" customHeight="1" x14ac:dyDescent="0.15">
      <c r="A205" s="5" t="s">
        <v>592</v>
      </c>
      <c r="B205" s="3" t="s">
        <v>593</v>
      </c>
      <c r="C205" s="3" t="s">
        <v>594</v>
      </c>
      <c r="D205" s="3">
        <v>102.234249955835</v>
      </c>
      <c r="E205" s="3">
        <v>-1.08885666474336</v>
      </c>
      <c r="F205" s="3">
        <v>0.21648211074954199</v>
      </c>
      <c r="G205" s="3">
        <v>-5.0297766451617303</v>
      </c>
      <c r="H205" s="3">
        <v>4.9105152373562097E-7</v>
      </c>
      <c r="I205" s="3">
        <v>2.3485539774369502E-5</v>
      </c>
    </row>
    <row r="206" spans="1:9" ht="17.100000000000001" customHeight="1" x14ac:dyDescent="0.15">
      <c r="A206" s="5" t="s">
        <v>595</v>
      </c>
      <c r="B206" s="3" t="s">
        <v>596</v>
      </c>
      <c r="C206" s="3" t="s">
        <v>597</v>
      </c>
      <c r="D206" s="3">
        <v>187.375183799132</v>
      </c>
      <c r="E206" s="3">
        <v>-1.0304741366996899</v>
      </c>
      <c r="F206" s="3">
        <v>0.183142983488463</v>
      </c>
      <c r="G206" s="3">
        <v>-5.6266099692790501</v>
      </c>
      <c r="H206" s="3">
        <v>1.8378563811520401E-8</v>
      </c>
      <c r="I206" s="3">
        <v>1.3562365325575101E-6</v>
      </c>
    </row>
    <row r="207" spans="1:9" ht="17.100000000000001" customHeight="1" x14ac:dyDescent="0.15">
      <c r="A207" s="5" t="s">
        <v>598</v>
      </c>
      <c r="B207" s="3" t="s">
        <v>599</v>
      </c>
      <c r="C207" s="3" t="s">
        <v>600</v>
      </c>
      <c r="D207" s="3">
        <v>33.1819816831757</v>
      </c>
      <c r="E207" s="3">
        <v>-1.2526931709067499</v>
      </c>
      <c r="F207" s="3">
        <v>0.374725427000141</v>
      </c>
      <c r="G207" s="3">
        <v>-3.3429628219658598</v>
      </c>
      <c r="H207" s="3">
        <v>8.2889004188441899E-4</v>
      </c>
      <c r="I207" s="3">
        <v>1.2068801227523501E-2</v>
      </c>
    </row>
    <row r="208" spans="1:9" ht="17.100000000000001" customHeight="1" x14ac:dyDescent="0.15">
      <c r="A208" s="5" t="s">
        <v>601</v>
      </c>
      <c r="B208" s="3" t="s">
        <v>602</v>
      </c>
      <c r="C208" s="3" t="s">
        <v>603</v>
      </c>
      <c r="D208" s="3">
        <v>114.363983107739</v>
      </c>
      <c r="E208" s="3">
        <v>-1.51181926142153</v>
      </c>
      <c r="F208" s="3">
        <v>0.239461469607538</v>
      </c>
      <c r="G208" s="3">
        <v>-6.3134134435043103</v>
      </c>
      <c r="H208" s="3">
        <v>2.7294701478689502E-10</v>
      </c>
      <c r="I208" s="3">
        <v>2.79416439775674E-8</v>
      </c>
    </row>
    <row r="209" spans="1:9" ht="17.100000000000001" customHeight="1" x14ac:dyDescent="0.15">
      <c r="A209" s="5" t="s">
        <v>604</v>
      </c>
      <c r="B209" s="3" t="s">
        <v>605</v>
      </c>
      <c r="C209" s="3" t="s">
        <v>606</v>
      </c>
      <c r="D209" s="3">
        <v>85.053089702833006</v>
      </c>
      <c r="E209" s="3">
        <v>-1.18037228448075</v>
      </c>
      <c r="F209" s="3">
        <v>0.27625749256517002</v>
      </c>
      <c r="G209" s="3">
        <v>-4.2727249622100096</v>
      </c>
      <c r="H209" s="3">
        <v>1.93098578337113E-5</v>
      </c>
      <c r="I209" s="3">
        <v>5.7634894529229796E-4</v>
      </c>
    </row>
    <row r="210" spans="1:9" ht="17.100000000000001" customHeight="1" x14ac:dyDescent="0.15">
      <c r="A210" s="5" t="s">
        <v>607</v>
      </c>
      <c r="B210" s="3" t="s">
        <v>608</v>
      </c>
      <c r="C210" s="3" t="s">
        <v>609</v>
      </c>
      <c r="D210" s="3">
        <v>270.22523303318002</v>
      </c>
      <c r="E210" s="3">
        <v>-1.11027534844821</v>
      </c>
      <c r="F210" s="3">
        <v>0.179547338206373</v>
      </c>
      <c r="G210" s="3">
        <v>-6.1837471919079698</v>
      </c>
      <c r="H210" s="3">
        <v>6.2597587947364398E-10</v>
      </c>
      <c r="I210" s="3">
        <v>6.0236406929989794E-8</v>
      </c>
    </row>
    <row r="211" spans="1:9" ht="17.100000000000001" customHeight="1" x14ac:dyDescent="0.15">
      <c r="A211" s="5" t="s">
        <v>610</v>
      </c>
      <c r="B211" s="3" t="s">
        <v>611</v>
      </c>
      <c r="C211" s="3" t="s">
        <v>612</v>
      </c>
      <c r="D211" s="3">
        <v>2746.1090658922199</v>
      </c>
      <c r="E211" s="3">
        <v>-0.78685557129980099</v>
      </c>
      <c r="F211" s="3">
        <v>0.149661390963158</v>
      </c>
      <c r="G211" s="3">
        <v>-5.2575722184320801</v>
      </c>
      <c r="H211" s="3">
        <v>1.4596957904102301E-7</v>
      </c>
      <c r="I211" s="3">
        <v>8.3016315909926192E-6</v>
      </c>
    </row>
    <row r="212" spans="1:9" ht="17.100000000000001" customHeight="1" x14ac:dyDescent="0.15">
      <c r="A212" s="5" t="s">
        <v>613</v>
      </c>
      <c r="B212" s="3" t="s">
        <v>614</v>
      </c>
      <c r="C212" s="3" t="s">
        <v>615</v>
      </c>
      <c r="D212" s="3">
        <v>110.59261814661799</v>
      </c>
      <c r="E212" s="3">
        <v>-0.68649932582494799</v>
      </c>
      <c r="F212" s="3">
        <v>0.242397860988395</v>
      </c>
      <c r="G212" s="3">
        <v>-2.8321179197939101</v>
      </c>
      <c r="H212" s="3">
        <v>4.6240792371838703E-3</v>
      </c>
      <c r="I212" s="3">
        <v>4.3675490462871003E-2</v>
      </c>
    </row>
    <row r="213" spans="1:9" ht="17.100000000000001" customHeight="1" x14ac:dyDescent="0.15">
      <c r="A213" s="5" t="s">
        <v>616</v>
      </c>
      <c r="B213" s="3" t="s">
        <v>617</v>
      </c>
      <c r="C213" s="3" t="s">
        <v>618</v>
      </c>
      <c r="D213" s="3">
        <v>12.186172987786501</v>
      </c>
      <c r="E213" s="3">
        <v>-2.2195016988349998</v>
      </c>
      <c r="F213" s="3">
        <v>0.64009523188964901</v>
      </c>
      <c r="G213" s="3">
        <v>-3.4674554476569499</v>
      </c>
      <c r="H213" s="3">
        <v>5.25410830830644E-4</v>
      </c>
      <c r="I213" s="3">
        <v>8.4153184802215706E-3</v>
      </c>
    </row>
    <row r="214" spans="1:9" ht="17.100000000000001" customHeight="1" x14ac:dyDescent="0.15">
      <c r="A214" s="5" t="s">
        <v>619</v>
      </c>
      <c r="B214" s="3" t="s">
        <v>620</v>
      </c>
      <c r="C214" s="3" t="s">
        <v>621</v>
      </c>
      <c r="D214" s="3">
        <v>56.483451814642997</v>
      </c>
      <c r="E214" s="3">
        <v>-1.45443865586161</v>
      </c>
      <c r="F214" s="3">
        <v>0.29406945056869399</v>
      </c>
      <c r="G214" s="3">
        <v>-4.9459019053115201</v>
      </c>
      <c r="H214" s="3">
        <v>7.5792121068655498E-7</v>
      </c>
      <c r="I214" s="3">
        <v>3.43376846807655E-5</v>
      </c>
    </row>
    <row r="215" spans="1:9" ht="17.100000000000001" customHeight="1" x14ac:dyDescent="0.15">
      <c r="A215" s="5" t="s">
        <v>622</v>
      </c>
      <c r="B215" s="3" t="s">
        <v>623</v>
      </c>
      <c r="C215" s="3" t="s">
        <v>624</v>
      </c>
      <c r="D215" s="3">
        <v>445.36529061652999</v>
      </c>
      <c r="E215" s="3">
        <v>-2.7453267878941698</v>
      </c>
      <c r="F215" s="3">
        <v>0.19426266320802499</v>
      </c>
      <c r="G215" s="3">
        <v>-14.1320351659873</v>
      </c>
      <c r="H215" s="3">
        <v>2.41075187869883E-45</v>
      </c>
      <c r="I215" s="3">
        <v>6.4439397717619902E-42</v>
      </c>
    </row>
    <row r="216" spans="1:9" ht="17.100000000000001" customHeight="1" x14ac:dyDescent="0.15">
      <c r="A216" s="5" t="s">
        <v>625</v>
      </c>
      <c r="B216" s="3" t="s">
        <v>626</v>
      </c>
      <c r="C216" s="3" t="s">
        <v>627</v>
      </c>
      <c r="D216" s="3">
        <v>147.78950223574199</v>
      </c>
      <c r="E216" s="3">
        <v>-1.2708141253157399</v>
      </c>
      <c r="F216" s="3">
        <v>0.19681486135885301</v>
      </c>
      <c r="G216" s="3">
        <v>-6.4569012550259597</v>
      </c>
      <c r="H216" s="3">
        <v>1.0686857740761101E-10</v>
      </c>
      <c r="I216" s="3">
        <v>1.1633200754275501E-8</v>
      </c>
    </row>
    <row r="217" spans="1:9" ht="17.100000000000001" customHeight="1" x14ac:dyDescent="0.15">
      <c r="A217" s="5" t="s">
        <v>628</v>
      </c>
      <c r="B217" s="3" t="s">
        <v>629</v>
      </c>
      <c r="C217" s="3" t="s">
        <v>630</v>
      </c>
      <c r="D217" s="3">
        <v>152.58657255045199</v>
      </c>
      <c r="E217" s="3">
        <v>-1.16042333226718</v>
      </c>
      <c r="F217" s="3">
        <v>0.18902432690627199</v>
      </c>
      <c r="G217" s="3">
        <v>-6.1390158148404597</v>
      </c>
      <c r="H217" s="3">
        <v>8.3034301536548297E-10</v>
      </c>
      <c r="I217" s="3">
        <v>7.8029538752529001E-8</v>
      </c>
    </row>
    <row r="218" spans="1:9" ht="17.100000000000001" customHeight="1" x14ac:dyDescent="0.15">
      <c r="A218" s="5" t="s">
        <v>631</v>
      </c>
      <c r="B218" s="3" t="s">
        <v>632</v>
      </c>
      <c r="C218" s="3" t="s">
        <v>633</v>
      </c>
      <c r="D218" s="3">
        <v>1144.6735772903601</v>
      </c>
      <c r="E218" s="3">
        <v>-0.72440173354897297</v>
      </c>
      <c r="F218" s="3">
        <v>0.152356059647199</v>
      </c>
      <c r="G218" s="3">
        <v>-4.7546630913560302</v>
      </c>
      <c r="H218" s="3">
        <v>1.9877762118145899E-6</v>
      </c>
      <c r="I218" s="3">
        <v>8.1464961375849403E-5</v>
      </c>
    </row>
    <row r="219" spans="1:9" ht="17.100000000000001" customHeight="1" x14ac:dyDescent="0.15">
      <c r="A219" s="5" t="s">
        <v>634</v>
      </c>
      <c r="B219" s="3" t="s">
        <v>635</v>
      </c>
      <c r="C219" s="3" t="s">
        <v>636</v>
      </c>
      <c r="D219" s="3">
        <v>318.81774032619199</v>
      </c>
      <c r="E219" s="3">
        <v>-1.0022204541025801</v>
      </c>
      <c r="F219" s="3">
        <v>0.15860204908671599</v>
      </c>
      <c r="G219" s="3">
        <v>-6.3190889391007001</v>
      </c>
      <c r="H219" s="3">
        <v>2.6310982558969802E-10</v>
      </c>
      <c r="I219" s="3">
        <v>2.7165807185456499E-8</v>
      </c>
    </row>
    <row r="220" spans="1:9" ht="17.100000000000001" customHeight="1" x14ac:dyDescent="0.15">
      <c r="A220" s="5" t="s">
        <v>637</v>
      </c>
      <c r="B220" s="3" t="s">
        <v>638</v>
      </c>
      <c r="C220" s="3" t="s">
        <v>639</v>
      </c>
      <c r="D220" s="3">
        <v>48.968191985419601</v>
      </c>
      <c r="E220" s="3">
        <v>-1.3080349537018701</v>
      </c>
      <c r="F220" s="3">
        <v>0.31924008349072602</v>
      </c>
      <c r="G220" s="3">
        <v>-4.0973393422253803</v>
      </c>
      <c r="H220" s="3">
        <v>4.1792602908639601E-5</v>
      </c>
      <c r="I220" s="3">
        <v>1.1024173773828299E-3</v>
      </c>
    </row>
    <row r="221" spans="1:9" ht="17.100000000000001" customHeight="1" x14ac:dyDescent="0.15">
      <c r="A221" s="5" t="s">
        <v>640</v>
      </c>
      <c r="B221" s="3" t="s">
        <v>641</v>
      </c>
      <c r="C221" s="3" t="s">
        <v>642</v>
      </c>
      <c r="D221" s="3">
        <v>312.327831858298</v>
      </c>
      <c r="E221" s="3">
        <v>-1.13455768409527</v>
      </c>
      <c r="F221" s="3">
        <v>0.15589504520323699</v>
      </c>
      <c r="G221" s="3">
        <v>-7.2777020117359497</v>
      </c>
      <c r="H221" s="3">
        <v>3.3955432500002199E-13</v>
      </c>
      <c r="I221" s="3">
        <v>5.4097075473678998E-11</v>
      </c>
    </row>
    <row r="222" spans="1:9" ht="17.100000000000001" customHeight="1" x14ac:dyDescent="0.15">
      <c r="A222" s="5" t="s">
        <v>643</v>
      </c>
      <c r="B222" s="3" t="s">
        <v>644</v>
      </c>
      <c r="C222" s="3" t="s">
        <v>645</v>
      </c>
      <c r="D222" s="3">
        <v>74.412759157946695</v>
      </c>
      <c r="E222" s="3">
        <v>-0.72360661026719197</v>
      </c>
      <c r="F222" s="3">
        <v>0.241337841372468</v>
      </c>
      <c r="G222" s="3">
        <v>-2.9983139243812902</v>
      </c>
      <c r="H222" s="3">
        <v>2.7147787803223299E-3</v>
      </c>
      <c r="I222" s="3">
        <v>2.95344483814271E-2</v>
      </c>
    </row>
    <row r="223" spans="1:9" ht="17.100000000000001" customHeight="1" x14ac:dyDescent="0.15">
      <c r="A223" s="5" t="s">
        <v>646</v>
      </c>
      <c r="B223" s="3" t="s">
        <v>647</v>
      </c>
      <c r="C223" s="3" t="s">
        <v>648</v>
      </c>
      <c r="D223" s="3">
        <v>228.82787044147301</v>
      </c>
      <c r="E223" s="3">
        <v>-0.61994365799221596</v>
      </c>
      <c r="F223" s="3">
        <v>0.156489595132764</v>
      </c>
      <c r="G223" s="3">
        <v>-3.9615647127610201</v>
      </c>
      <c r="H223" s="3">
        <v>7.4460194811973006E-5</v>
      </c>
      <c r="I223" s="3">
        <v>1.7841522974020301E-3</v>
      </c>
    </row>
    <row r="224" spans="1:9" ht="17.100000000000001" customHeight="1" x14ac:dyDescent="0.15">
      <c r="A224" s="5" t="s">
        <v>649</v>
      </c>
      <c r="B224" s="3" t="s">
        <v>650</v>
      </c>
      <c r="C224" s="3" t="s">
        <v>651</v>
      </c>
      <c r="D224" s="3">
        <v>150.58991986849799</v>
      </c>
      <c r="E224" s="3">
        <v>-1.19189818083913</v>
      </c>
      <c r="F224" s="3">
        <v>0.20362738793078999</v>
      </c>
      <c r="G224" s="3">
        <v>-5.8533294216995699</v>
      </c>
      <c r="H224" s="3">
        <v>4.8182841099201803E-9</v>
      </c>
      <c r="I224" s="3">
        <v>4.03879654468117E-7</v>
      </c>
    </row>
    <row r="225" spans="1:9" ht="17.100000000000001" customHeight="1" x14ac:dyDescent="0.15">
      <c r="A225" s="5" t="s">
        <v>652</v>
      </c>
      <c r="B225" s="3" t="s">
        <v>653</v>
      </c>
      <c r="C225" s="3" t="s">
        <v>654</v>
      </c>
      <c r="D225" s="3">
        <v>107.047281072723</v>
      </c>
      <c r="E225" s="3">
        <v>-0.67870190674651198</v>
      </c>
      <c r="F225" s="3">
        <v>0.211446016141661</v>
      </c>
      <c r="G225" s="3">
        <v>-3.2098117483178701</v>
      </c>
      <c r="H225" s="3">
        <v>1.3282192903105901E-3</v>
      </c>
      <c r="I225" s="3">
        <v>1.74035792303932E-2</v>
      </c>
    </row>
    <row r="226" spans="1:9" ht="17.100000000000001" customHeight="1" x14ac:dyDescent="0.15">
      <c r="A226" s="5" t="s">
        <v>655</v>
      </c>
      <c r="B226" s="3" t="s">
        <v>656</v>
      </c>
      <c r="C226" s="3" t="s">
        <v>657</v>
      </c>
      <c r="D226" s="3">
        <v>100.712670918585</v>
      </c>
      <c r="E226" s="3">
        <v>-2.1412172462162</v>
      </c>
      <c r="F226" s="3">
        <v>0.25211706980068999</v>
      </c>
      <c r="G226" s="3">
        <v>-8.4929483271756805</v>
      </c>
      <c r="H226" s="3">
        <v>2.0145988556734701E-17</v>
      </c>
      <c r="I226" s="3">
        <v>5.5074096216973598E-15</v>
      </c>
    </row>
    <row r="227" spans="1:9" ht="17.100000000000001" customHeight="1" x14ac:dyDescent="0.15">
      <c r="A227" s="5" t="s">
        <v>658</v>
      </c>
      <c r="B227" s="3" t="s">
        <v>659</v>
      </c>
      <c r="C227" s="3"/>
      <c r="D227" s="3">
        <v>60.028568967319202</v>
      </c>
      <c r="E227" s="3">
        <v>-0.89936219801042705</v>
      </c>
      <c r="F227" s="3">
        <v>0.29542055352478203</v>
      </c>
      <c r="G227" s="3">
        <v>-3.0443453824717799</v>
      </c>
      <c r="H227" s="3">
        <v>2.33187260848578E-3</v>
      </c>
      <c r="I227" s="3">
        <v>2.6574068849996399E-2</v>
      </c>
    </row>
    <row r="228" spans="1:9" ht="17.100000000000001" customHeight="1" x14ac:dyDescent="0.15">
      <c r="A228" s="5" t="s">
        <v>660</v>
      </c>
      <c r="B228" s="3" t="s">
        <v>661</v>
      </c>
      <c r="C228" s="3" t="s">
        <v>662</v>
      </c>
      <c r="D228" s="3">
        <v>102.361386304612</v>
      </c>
      <c r="E228" s="3">
        <v>-0.83996412095907802</v>
      </c>
      <c r="F228" s="3">
        <v>0.229381595981518</v>
      </c>
      <c r="G228" s="3">
        <v>-3.6618636179807398</v>
      </c>
      <c r="H228" s="3">
        <v>2.5038715295829298E-4</v>
      </c>
      <c r="I228" s="3">
        <v>4.7920157030371096E-3</v>
      </c>
    </row>
    <row r="229" spans="1:9" ht="17.100000000000001" customHeight="1" x14ac:dyDescent="0.15">
      <c r="A229" s="5" t="s">
        <v>663</v>
      </c>
      <c r="B229" s="3" t="s">
        <v>664</v>
      </c>
      <c r="C229" s="3" t="s">
        <v>665</v>
      </c>
      <c r="D229" s="3">
        <v>83.628526767202104</v>
      </c>
      <c r="E229" s="3">
        <v>-1.09003491249017</v>
      </c>
      <c r="F229" s="3">
        <v>0.23285414780712299</v>
      </c>
      <c r="G229" s="3">
        <v>-4.6811917363527602</v>
      </c>
      <c r="H229" s="3">
        <v>2.8521202552028899E-6</v>
      </c>
      <c r="I229" s="3">
        <v>1.11204954585763E-4</v>
      </c>
    </row>
    <row r="230" spans="1:9" ht="17.100000000000001" customHeight="1" x14ac:dyDescent="0.15">
      <c r="A230" s="5" t="s">
        <v>666</v>
      </c>
      <c r="B230" s="3" t="s">
        <v>667</v>
      </c>
      <c r="C230" s="3" t="s">
        <v>668</v>
      </c>
      <c r="D230" s="3">
        <v>9.3716454280536503</v>
      </c>
      <c r="E230" s="3">
        <v>-2.3986884444628398</v>
      </c>
      <c r="F230" s="3">
        <v>0.760113679154655</v>
      </c>
      <c r="G230" s="3">
        <v>-3.1556969835492099</v>
      </c>
      <c r="H230" s="3">
        <v>1.6011510775193799E-3</v>
      </c>
      <c r="I230" s="3">
        <v>1.9980938848530298E-2</v>
      </c>
    </row>
    <row r="231" spans="1:9" ht="17.100000000000001" customHeight="1" x14ac:dyDescent="0.15">
      <c r="A231" s="5" t="s">
        <v>669</v>
      </c>
      <c r="B231" s="3" t="s">
        <v>670</v>
      </c>
      <c r="C231" s="3" t="s">
        <v>671</v>
      </c>
      <c r="D231" s="3">
        <v>151.569065353898</v>
      </c>
      <c r="E231" s="3">
        <v>-0.65079604402839497</v>
      </c>
      <c r="F231" s="3">
        <v>0.20280513119277799</v>
      </c>
      <c r="G231" s="3">
        <v>-3.20897227895962</v>
      </c>
      <c r="H231" s="3">
        <v>1.3321033477835401E-3</v>
      </c>
      <c r="I231" s="3">
        <v>1.7435478910570502E-2</v>
      </c>
    </row>
    <row r="232" spans="1:9" ht="17.100000000000001" customHeight="1" x14ac:dyDescent="0.15">
      <c r="A232" s="5" t="s">
        <v>672</v>
      </c>
      <c r="B232" s="3" t="s">
        <v>673</v>
      </c>
      <c r="C232" s="3" t="s">
        <v>674</v>
      </c>
      <c r="D232" s="3">
        <v>171.36783900465301</v>
      </c>
      <c r="E232" s="3">
        <v>-0.79230585130697895</v>
      </c>
      <c r="F232" s="3">
        <v>0.18506359760617</v>
      </c>
      <c r="G232" s="3">
        <v>-4.2812625581453903</v>
      </c>
      <c r="H232" s="3">
        <v>1.85835939872105E-5</v>
      </c>
      <c r="I232" s="3">
        <v>5.5743830492558895E-4</v>
      </c>
    </row>
    <row r="233" spans="1:9" ht="17.100000000000001" customHeight="1" x14ac:dyDescent="0.15">
      <c r="A233" s="5" t="s">
        <v>675</v>
      </c>
      <c r="B233" s="3"/>
      <c r="C233" s="3" t="s">
        <v>676</v>
      </c>
      <c r="D233" s="3">
        <v>343.67147064416298</v>
      </c>
      <c r="E233" s="3">
        <v>-0.87117938007267104</v>
      </c>
      <c r="F233" s="3">
        <v>0.17564259035781199</v>
      </c>
      <c r="G233" s="3">
        <v>-4.9599552039055004</v>
      </c>
      <c r="H233" s="3">
        <v>7.0509437327560404E-7</v>
      </c>
      <c r="I233" s="3">
        <v>3.21258623823697E-5</v>
      </c>
    </row>
    <row r="234" spans="1:9" ht="17.100000000000001" customHeight="1" x14ac:dyDescent="0.15">
      <c r="A234" s="5" t="s">
        <v>677</v>
      </c>
      <c r="B234" s="3" t="s">
        <v>678</v>
      </c>
      <c r="C234" s="3" t="s">
        <v>679</v>
      </c>
      <c r="D234" s="3">
        <v>13.6037464691723</v>
      </c>
      <c r="E234" s="3">
        <v>-1.72863578341738</v>
      </c>
      <c r="F234" s="3">
        <v>0.57816140975484698</v>
      </c>
      <c r="G234" s="3">
        <v>-2.9898844064157801</v>
      </c>
      <c r="H234" s="3">
        <v>2.7908303904486901E-3</v>
      </c>
      <c r="I234" s="3">
        <v>3.0134204085737901E-2</v>
      </c>
    </row>
    <row r="235" spans="1:9" ht="17.100000000000001" customHeight="1" x14ac:dyDescent="0.15">
      <c r="A235" s="5" t="s">
        <v>680</v>
      </c>
      <c r="B235" s="3" t="s">
        <v>681</v>
      </c>
      <c r="C235" s="3" t="s">
        <v>682</v>
      </c>
      <c r="D235" s="3">
        <v>57.569533222364299</v>
      </c>
      <c r="E235" s="3">
        <v>-1.69405125498308</v>
      </c>
      <c r="F235" s="3">
        <v>0.31927207344500502</v>
      </c>
      <c r="G235" s="3">
        <v>-5.3059800586501398</v>
      </c>
      <c r="H235" s="3">
        <v>1.12069209785781E-7</v>
      </c>
      <c r="I235" s="3">
        <v>6.6039062859556601E-6</v>
      </c>
    </row>
    <row r="236" spans="1:9" ht="17.100000000000001" customHeight="1" x14ac:dyDescent="0.15">
      <c r="A236" s="5" t="s">
        <v>683</v>
      </c>
      <c r="B236" s="3" t="s">
        <v>684</v>
      </c>
      <c r="C236" s="3" t="s">
        <v>685</v>
      </c>
      <c r="D236" s="3">
        <v>51.566600879334899</v>
      </c>
      <c r="E236" s="3">
        <v>-3.1714518481180898</v>
      </c>
      <c r="F236" s="3">
        <v>0.37302141909242398</v>
      </c>
      <c r="G236" s="3">
        <v>-8.5020636504851606</v>
      </c>
      <c r="H236" s="3">
        <v>1.8624963608620901E-17</v>
      </c>
      <c r="I236" s="3">
        <v>5.1501235578458996E-15</v>
      </c>
    </row>
    <row r="237" spans="1:9" ht="17.100000000000001" customHeight="1" x14ac:dyDescent="0.15">
      <c r="A237" s="5" t="s">
        <v>686</v>
      </c>
      <c r="B237" s="3" t="s">
        <v>687</v>
      </c>
      <c r="C237" s="3" t="s">
        <v>688</v>
      </c>
      <c r="D237" s="3">
        <v>28.2298265824443</v>
      </c>
      <c r="E237" s="3">
        <v>-1.1833944619769501</v>
      </c>
      <c r="F237" s="3">
        <v>0.39864392554980699</v>
      </c>
      <c r="G237" s="3">
        <v>-2.9685500922779999</v>
      </c>
      <c r="H237" s="3">
        <v>2.99208329298053E-3</v>
      </c>
      <c r="I237" s="3">
        <v>3.15813089385239E-2</v>
      </c>
    </row>
    <row r="238" spans="1:9" ht="17.100000000000001" customHeight="1" x14ac:dyDescent="0.15">
      <c r="A238" s="5" t="s">
        <v>689</v>
      </c>
      <c r="B238" s="3" t="s">
        <v>690</v>
      </c>
      <c r="C238" s="3" t="s">
        <v>691</v>
      </c>
      <c r="D238" s="3">
        <v>404.77146274199799</v>
      </c>
      <c r="E238" s="3">
        <v>-0.98095755947240504</v>
      </c>
      <c r="F238" s="3">
        <v>0.156625678695547</v>
      </c>
      <c r="G238" s="3">
        <v>-6.2630698084904299</v>
      </c>
      <c r="H238" s="3">
        <v>3.7747153031575798E-10</v>
      </c>
      <c r="I238" s="3">
        <v>3.7679803339444798E-8</v>
      </c>
    </row>
    <row r="239" spans="1:9" ht="17.100000000000001" customHeight="1" x14ac:dyDescent="0.15">
      <c r="A239" s="5" t="s">
        <v>692</v>
      </c>
      <c r="B239" s="3" t="s">
        <v>693</v>
      </c>
      <c r="C239" s="3" t="s">
        <v>694</v>
      </c>
      <c r="D239" s="3">
        <v>114.202225839324</v>
      </c>
      <c r="E239" s="3">
        <v>-0.82886207603377904</v>
      </c>
      <c r="F239" s="3">
        <v>0.25686229681720402</v>
      </c>
      <c r="G239" s="3">
        <v>-3.2268732558427602</v>
      </c>
      <c r="H239" s="3">
        <v>1.2515088287121999E-3</v>
      </c>
      <c r="I239" s="3">
        <v>1.6643199498247298E-2</v>
      </c>
    </row>
    <row r="240" spans="1:9" ht="17.100000000000001" customHeight="1" x14ac:dyDescent="0.15">
      <c r="A240" s="5" t="s">
        <v>695</v>
      </c>
      <c r="B240" s="3" t="s">
        <v>696</v>
      </c>
      <c r="C240" s="3" t="s">
        <v>697</v>
      </c>
      <c r="D240" s="3">
        <v>26.978389027895801</v>
      </c>
      <c r="E240" s="3">
        <v>-1.2983860030602501</v>
      </c>
      <c r="F240" s="3">
        <v>0.40150818850329401</v>
      </c>
      <c r="G240" s="3">
        <v>-3.2337721626556402</v>
      </c>
      <c r="H240" s="3">
        <v>1.2216687265161001E-3</v>
      </c>
      <c r="I240" s="3">
        <v>1.6327602529887599E-2</v>
      </c>
    </row>
    <row r="241" spans="1:9" ht="17.100000000000001" customHeight="1" x14ac:dyDescent="0.15">
      <c r="A241" s="5" t="s">
        <v>698</v>
      </c>
      <c r="B241" s="3" t="s">
        <v>699</v>
      </c>
      <c r="C241" s="3" t="s">
        <v>700</v>
      </c>
      <c r="D241" s="3">
        <v>126.155788502192</v>
      </c>
      <c r="E241" s="3">
        <v>-2.3596759568795198</v>
      </c>
      <c r="F241" s="3">
        <v>0.238367554267745</v>
      </c>
      <c r="G241" s="3">
        <v>-9.89931689372888</v>
      </c>
      <c r="H241" s="3">
        <v>4.1912800962817002E-23</v>
      </c>
      <c r="I241" s="3">
        <v>1.8672152828934999E-20</v>
      </c>
    </row>
    <row r="242" spans="1:9" ht="17.100000000000001" customHeight="1" x14ac:dyDescent="0.15">
      <c r="A242" s="5" t="s">
        <v>701</v>
      </c>
      <c r="B242" s="3" t="s">
        <v>702</v>
      </c>
      <c r="C242" s="3" t="s">
        <v>703</v>
      </c>
      <c r="D242" s="3">
        <v>1143.7938061203099</v>
      </c>
      <c r="E242" s="3">
        <v>-0.71065544248318802</v>
      </c>
      <c r="F242" s="3">
        <v>0.109324666911783</v>
      </c>
      <c r="G242" s="3">
        <v>-6.5004126018205604</v>
      </c>
      <c r="H242" s="3">
        <v>8.01000140385592E-11</v>
      </c>
      <c r="I242" s="3">
        <v>9.0467889095099404E-9</v>
      </c>
    </row>
    <row r="243" spans="1:9" ht="17.100000000000001" customHeight="1" x14ac:dyDescent="0.15">
      <c r="A243" s="5" t="s">
        <v>704</v>
      </c>
      <c r="B243" s="3" t="s">
        <v>705</v>
      </c>
      <c r="C243" s="3" t="s">
        <v>706</v>
      </c>
      <c r="D243" s="3">
        <v>90.494449969040105</v>
      </c>
      <c r="E243" s="3">
        <v>-1.91566098438095</v>
      </c>
      <c r="F243" s="3">
        <v>0.265596611861107</v>
      </c>
      <c r="G243" s="3">
        <v>-7.2126710162354701</v>
      </c>
      <c r="H243" s="3">
        <v>5.4864858164629704E-13</v>
      </c>
      <c r="I243" s="3">
        <v>8.3536955244714996E-11</v>
      </c>
    </row>
    <row r="244" spans="1:9" ht="17.100000000000001" customHeight="1" x14ac:dyDescent="0.15">
      <c r="A244" s="5" t="s">
        <v>707</v>
      </c>
      <c r="B244" s="3" t="s">
        <v>708</v>
      </c>
      <c r="C244" s="3" t="s">
        <v>709</v>
      </c>
      <c r="D244" s="3">
        <v>74.190889995269302</v>
      </c>
      <c r="E244" s="3">
        <v>-0.89737391976690495</v>
      </c>
      <c r="F244" s="3">
        <v>0.25820554044056199</v>
      </c>
      <c r="G244" s="3">
        <v>-3.4754247265018599</v>
      </c>
      <c r="H244" s="3">
        <v>5.1004511112387701E-4</v>
      </c>
      <c r="I244" s="3">
        <v>8.2156456641419608E-3</v>
      </c>
    </row>
    <row r="245" spans="1:9" ht="17.100000000000001" customHeight="1" x14ac:dyDescent="0.15">
      <c r="A245" s="5" t="s">
        <v>710</v>
      </c>
      <c r="B245" s="3" t="s">
        <v>711</v>
      </c>
      <c r="C245" s="3" t="s">
        <v>712</v>
      </c>
      <c r="D245" s="3">
        <v>160.75200184364201</v>
      </c>
      <c r="E245" s="3">
        <v>-0.87924953925717597</v>
      </c>
      <c r="F245" s="3">
        <v>0.17669472162883201</v>
      </c>
      <c r="G245" s="3">
        <v>-4.97609397242858</v>
      </c>
      <c r="H245" s="3">
        <v>6.4880158707889601E-7</v>
      </c>
      <c r="I245" s="3">
        <v>2.99008041769291E-5</v>
      </c>
    </row>
    <row r="246" spans="1:9" ht="17.100000000000001" customHeight="1" x14ac:dyDescent="0.15">
      <c r="A246" s="5" t="s">
        <v>713</v>
      </c>
      <c r="B246" s="3" t="s">
        <v>714</v>
      </c>
      <c r="C246" s="3" t="s">
        <v>715</v>
      </c>
      <c r="D246" s="3">
        <v>165.75857404904099</v>
      </c>
      <c r="E246" s="3">
        <v>-0.60971643589653202</v>
      </c>
      <c r="F246" s="3">
        <v>0.17913612104455601</v>
      </c>
      <c r="G246" s="3">
        <v>-3.4036487579458101</v>
      </c>
      <c r="H246" s="3">
        <v>6.6492195945353199E-4</v>
      </c>
      <c r="I246" s="3">
        <v>1.00603947035054E-2</v>
      </c>
    </row>
    <row r="247" spans="1:9" ht="17.100000000000001" customHeight="1" x14ac:dyDescent="0.15">
      <c r="A247" s="5" t="s">
        <v>716</v>
      </c>
      <c r="B247" s="3" t="s">
        <v>717</v>
      </c>
      <c r="C247" s="3" t="s">
        <v>718</v>
      </c>
      <c r="D247" s="3">
        <v>1105.3912643168701</v>
      </c>
      <c r="E247" s="3">
        <v>-0.72538856064679302</v>
      </c>
      <c r="F247" s="3">
        <v>0.10882886978996401</v>
      </c>
      <c r="G247" s="3">
        <v>-6.6654056230370697</v>
      </c>
      <c r="H247" s="3">
        <v>2.63935373360422E-11</v>
      </c>
      <c r="I247" s="3">
        <v>3.2230930339754602E-9</v>
      </c>
    </row>
    <row r="248" spans="1:9" ht="17.100000000000001" customHeight="1" x14ac:dyDescent="0.15">
      <c r="A248" s="5" t="s">
        <v>719</v>
      </c>
      <c r="B248" s="3" t="s">
        <v>720</v>
      </c>
      <c r="C248" s="3" t="s">
        <v>721</v>
      </c>
      <c r="D248" s="3">
        <v>127.235377832693</v>
      </c>
      <c r="E248" s="3">
        <v>-0.83660544288820404</v>
      </c>
      <c r="F248" s="3">
        <v>0.207923120267723</v>
      </c>
      <c r="G248" s="3">
        <v>-4.0236287422533197</v>
      </c>
      <c r="H248" s="3">
        <v>5.7308233309760598E-5</v>
      </c>
      <c r="I248" s="3">
        <v>1.44778510249046E-3</v>
      </c>
    </row>
    <row r="249" spans="1:9" ht="17.100000000000001" customHeight="1" x14ac:dyDescent="0.15">
      <c r="A249" s="5" t="s">
        <v>722</v>
      </c>
      <c r="B249" s="3" t="s">
        <v>723</v>
      </c>
      <c r="C249" s="3" t="s">
        <v>724</v>
      </c>
      <c r="D249" s="3">
        <v>64.540568071806504</v>
      </c>
      <c r="E249" s="3">
        <v>-1.2133102385427601</v>
      </c>
      <c r="F249" s="3">
        <v>0.27427940512000498</v>
      </c>
      <c r="G249" s="3">
        <v>-4.4236286643975502</v>
      </c>
      <c r="H249" s="3">
        <v>9.7056785257513708E-6</v>
      </c>
      <c r="I249" s="3">
        <v>3.2519430124512602E-4</v>
      </c>
    </row>
    <row r="250" spans="1:9" ht="17.100000000000001" customHeight="1" x14ac:dyDescent="0.15">
      <c r="A250" s="5" t="s">
        <v>725</v>
      </c>
      <c r="B250" s="3" t="s">
        <v>726</v>
      </c>
      <c r="C250" s="3" t="s">
        <v>727</v>
      </c>
      <c r="D250" s="3">
        <v>484.775109969406</v>
      </c>
      <c r="E250" s="3">
        <v>-0.78212560621155902</v>
      </c>
      <c r="F250" s="3">
        <v>0.13314115541164601</v>
      </c>
      <c r="G250" s="3">
        <v>-5.8744090344820901</v>
      </c>
      <c r="H250" s="3">
        <v>4.2435441498062099E-9</v>
      </c>
      <c r="I250" s="3">
        <v>3.60731242444834E-7</v>
      </c>
    </row>
    <row r="251" spans="1:9" ht="17.100000000000001" customHeight="1" x14ac:dyDescent="0.15">
      <c r="A251" s="5" t="s">
        <v>728</v>
      </c>
      <c r="B251" s="3" t="s">
        <v>729</v>
      </c>
      <c r="C251" s="3" t="s">
        <v>730</v>
      </c>
      <c r="D251" s="3">
        <v>124.224732500447</v>
      </c>
      <c r="E251" s="3">
        <v>-1.22646062366085</v>
      </c>
      <c r="F251" s="3">
        <v>0.233767521605596</v>
      </c>
      <c r="G251" s="3">
        <v>-5.2464970977879899</v>
      </c>
      <c r="H251" s="3">
        <v>1.5501828942781499E-7</v>
      </c>
      <c r="I251" s="3">
        <v>8.7336650790747896E-6</v>
      </c>
    </row>
    <row r="252" spans="1:9" ht="17.100000000000001" customHeight="1" x14ac:dyDescent="0.15">
      <c r="A252" s="5" t="s">
        <v>731</v>
      </c>
      <c r="B252" s="3" t="s">
        <v>732</v>
      </c>
      <c r="C252" s="3" t="s">
        <v>733</v>
      </c>
      <c r="D252" s="3">
        <v>2310.00350680153</v>
      </c>
      <c r="E252" s="3">
        <v>-0.70451095277615305</v>
      </c>
      <c r="F252" s="3">
        <v>0.149430584112936</v>
      </c>
      <c r="G252" s="3">
        <v>-4.7146369463676896</v>
      </c>
      <c r="H252" s="3">
        <v>2.42142102904577E-6</v>
      </c>
      <c r="I252" s="3">
        <v>9.6764328398262601E-5</v>
      </c>
    </row>
    <row r="253" spans="1:9" ht="17.100000000000001" customHeight="1" x14ac:dyDescent="0.15">
      <c r="A253" s="5" t="s">
        <v>734</v>
      </c>
      <c r="B253" s="3" t="s">
        <v>735</v>
      </c>
      <c r="C253" s="3" t="s">
        <v>736</v>
      </c>
      <c r="D253" s="3">
        <v>80.827584825823607</v>
      </c>
      <c r="E253" s="3">
        <v>-1.27871644173404</v>
      </c>
      <c r="F253" s="3">
        <v>0.24196215209791799</v>
      </c>
      <c r="G253" s="3">
        <v>-5.2847787583595398</v>
      </c>
      <c r="H253" s="3">
        <v>1.25856767456716E-7</v>
      </c>
      <c r="I253" s="3">
        <v>7.3133725959087299E-6</v>
      </c>
    </row>
    <row r="254" spans="1:9" ht="17.100000000000001" customHeight="1" x14ac:dyDescent="0.15">
      <c r="A254" s="5" t="s">
        <v>737</v>
      </c>
      <c r="B254" s="3" t="s">
        <v>738</v>
      </c>
      <c r="C254" s="3" t="s">
        <v>739</v>
      </c>
      <c r="D254" s="3">
        <v>90.170234082073094</v>
      </c>
      <c r="E254" s="3">
        <v>-0.84470019179838296</v>
      </c>
      <c r="F254" s="3">
        <v>0.24734794177921601</v>
      </c>
      <c r="G254" s="3">
        <v>-3.4150281814447601</v>
      </c>
      <c r="H254" s="3">
        <v>6.3775412783437203E-4</v>
      </c>
      <c r="I254" s="3">
        <v>9.7123568019098303E-3</v>
      </c>
    </row>
    <row r="255" spans="1:9" ht="17.100000000000001" customHeight="1" x14ac:dyDescent="0.15">
      <c r="A255" s="5" t="s">
        <v>740</v>
      </c>
      <c r="B255" s="3" t="s">
        <v>741</v>
      </c>
      <c r="C255" s="3" t="s">
        <v>742</v>
      </c>
      <c r="D255" s="3">
        <v>139.094371737975</v>
      </c>
      <c r="E255" s="3">
        <v>-0.94974266807463703</v>
      </c>
      <c r="F255" s="3">
        <v>0.20767725022415801</v>
      </c>
      <c r="G255" s="3">
        <v>-4.5731666181516104</v>
      </c>
      <c r="H255" s="3">
        <v>4.8040780571180897E-6</v>
      </c>
      <c r="I255" s="3">
        <v>1.7431629837117601E-4</v>
      </c>
    </row>
    <row r="256" spans="1:9" ht="17.100000000000001" customHeight="1" x14ac:dyDescent="0.15">
      <c r="A256" s="5" t="s">
        <v>743</v>
      </c>
      <c r="B256" s="3" t="s">
        <v>744</v>
      </c>
      <c r="C256" s="3" t="s">
        <v>745</v>
      </c>
      <c r="D256" s="3">
        <v>212.33343810256</v>
      </c>
      <c r="E256" s="3">
        <v>-0.72733401526697605</v>
      </c>
      <c r="F256" s="3">
        <v>0.22670974760141799</v>
      </c>
      <c r="G256" s="3">
        <v>-3.2082167748063299</v>
      </c>
      <c r="H256" s="3">
        <v>1.3356078718651399E-3</v>
      </c>
      <c r="I256" s="3">
        <v>1.7443386847698E-2</v>
      </c>
    </row>
    <row r="257" spans="1:9" ht="17.100000000000001" customHeight="1" x14ac:dyDescent="0.15">
      <c r="A257" s="5" t="s">
        <v>746</v>
      </c>
      <c r="B257" s="3" t="s">
        <v>747</v>
      </c>
      <c r="C257" s="3" t="s">
        <v>748</v>
      </c>
      <c r="D257" s="3">
        <v>60.670850056231203</v>
      </c>
      <c r="E257" s="3">
        <v>-9.3725641421605097</v>
      </c>
      <c r="F257" s="3">
        <v>1.20655817692891</v>
      </c>
      <c r="G257" s="3">
        <v>-7.7680167615429996</v>
      </c>
      <c r="H257" s="3">
        <v>7.9724513744118594E-15</v>
      </c>
      <c r="I257" s="3">
        <v>1.5982771892852201E-12</v>
      </c>
    </row>
    <row r="258" spans="1:9" ht="17.100000000000001" customHeight="1" x14ac:dyDescent="0.15">
      <c r="A258" s="5" t="s">
        <v>749</v>
      </c>
      <c r="B258" s="3" t="s">
        <v>750</v>
      </c>
      <c r="C258" s="3" t="s">
        <v>751</v>
      </c>
      <c r="D258" s="3">
        <v>926.60289659449495</v>
      </c>
      <c r="E258" s="3">
        <v>-0.99579135543987896</v>
      </c>
      <c r="F258" s="3">
        <v>0.103387232421169</v>
      </c>
      <c r="G258" s="3">
        <v>-9.6316666199489998</v>
      </c>
      <c r="H258" s="3">
        <v>5.8768455375709901E-22</v>
      </c>
      <c r="I258" s="3">
        <v>2.43757367409216E-19</v>
      </c>
    </row>
    <row r="259" spans="1:9" ht="17.100000000000001" customHeight="1" x14ac:dyDescent="0.15">
      <c r="A259" s="5" t="s">
        <v>752</v>
      </c>
      <c r="B259" s="3" t="s">
        <v>753</v>
      </c>
      <c r="C259" s="3" t="s">
        <v>754</v>
      </c>
      <c r="D259" s="3">
        <v>272.78253384772398</v>
      </c>
      <c r="E259" s="3">
        <v>-0.96854509432639502</v>
      </c>
      <c r="F259" s="3">
        <v>0.17960008322259499</v>
      </c>
      <c r="G259" s="3">
        <v>-5.3927875586003298</v>
      </c>
      <c r="H259" s="3">
        <v>6.9372953826136496E-8</v>
      </c>
      <c r="I259" s="3">
        <v>4.3235884720087203E-6</v>
      </c>
    </row>
    <row r="260" spans="1:9" ht="17.100000000000001" customHeight="1" x14ac:dyDescent="0.15">
      <c r="A260" s="5" t="s">
        <v>755</v>
      </c>
      <c r="B260" s="3" t="s">
        <v>756</v>
      </c>
      <c r="C260" s="3" t="s">
        <v>757</v>
      </c>
      <c r="D260" s="3">
        <v>50.062315734045598</v>
      </c>
      <c r="E260" s="3">
        <v>-1.21162204459983</v>
      </c>
      <c r="F260" s="3">
        <v>0.300701567510821</v>
      </c>
      <c r="G260" s="3">
        <v>-4.0293173548429504</v>
      </c>
      <c r="H260" s="3">
        <v>5.5939058516223199E-5</v>
      </c>
      <c r="I260" s="3">
        <v>1.4195421210177E-3</v>
      </c>
    </row>
    <row r="261" spans="1:9" ht="17.100000000000001" customHeight="1" x14ac:dyDescent="0.15">
      <c r="A261" s="5" t="s">
        <v>758</v>
      </c>
      <c r="B261" s="3" t="s">
        <v>759</v>
      </c>
      <c r="C261" s="3" t="s">
        <v>760</v>
      </c>
      <c r="D261" s="3">
        <v>1344.6612338284999</v>
      </c>
      <c r="E261" s="3">
        <v>-0.99259045324754103</v>
      </c>
      <c r="F261" s="3">
        <v>0.14244479133392901</v>
      </c>
      <c r="G261" s="3">
        <v>-6.9682467428425898</v>
      </c>
      <c r="H261" s="3">
        <v>3.2091503572516199E-12</v>
      </c>
      <c r="I261" s="3">
        <v>4.4625739967862499E-10</v>
      </c>
    </row>
    <row r="262" spans="1:9" ht="17.100000000000001" customHeight="1" x14ac:dyDescent="0.15">
      <c r="A262" s="5" t="s">
        <v>761</v>
      </c>
      <c r="B262" s="3" t="s">
        <v>762</v>
      </c>
      <c r="C262" s="3" t="s">
        <v>763</v>
      </c>
      <c r="D262" s="3">
        <v>86.214502640223003</v>
      </c>
      <c r="E262" s="3">
        <v>-0.80363899770371505</v>
      </c>
      <c r="F262" s="3">
        <v>0.26197597017965402</v>
      </c>
      <c r="G262" s="3">
        <v>-3.0676057699208301</v>
      </c>
      <c r="H262" s="3">
        <v>2.1578108191156898E-3</v>
      </c>
      <c r="I262" s="3">
        <v>2.51260672194899E-2</v>
      </c>
    </row>
    <row r="263" spans="1:9" ht="17.100000000000001" customHeight="1" x14ac:dyDescent="0.15">
      <c r="A263" s="5" t="s">
        <v>764</v>
      </c>
      <c r="B263" s="3" t="s">
        <v>765</v>
      </c>
      <c r="C263" s="3" t="s">
        <v>766</v>
      </c>
      <c r="D263" s="3">
        <v>357.09500689915501</v>
      </c>
      <c r="E263" s="3">
        <v>-0.75347695054577002</v>
      </c>
      <c r="F263" s="3">
        <v>0.136302472526633</v>
      </c>
      <c r="G263" s="3">
        <v>-5.5279771274768601</v>
      </c>
      <c r="H263" s="3">
        <v>3.2394427211052002E-8</v>
      </c>
      <c r="I263" s="3">
        <v>2.2202642034651799E-6</v>
      </c>
    </row>
    <row r="264" spans="1:9" ht="17.100000000000001" customHeight="1" x14ac:dyDescent="0.15">
      <c r="A264" s="5" t="s">
        <v>767</v>
      </c>
      <c r="B264" s="3" t="s">
        <v>768</v>
      </c>
      <c r="C264" s="3" t="s">
        <v>769</v>
      </c>
      <c r="D264" s="3">
        <v>156.96722765550899</v>
      </c>
      <c r="E264" s="3">
        <v>-0.86548948484530397</v>
      </c>
      <c r="F264" s="3">
        <v>0.18752197441976501</v>
      </c>
      <c r="G264" s="3">
        <v>-4.61540300822515</v>
      </c>
      <c r="H264" s="3">
        <v>3.9233323841970799E-6</v>
      </c>
      <c r="I264" s="3">
        <v>1.4678632529802299E-4</v>
      </c>
    </row>
    <row r="265" spans="1:9" ht="17.100000000000001" customHeight="1" x14ac:dyDescent="0.15">
      <c r="A265" s="5" t="s">
        <v>770</v>
      </c>
      <c r="B265" s="3" t="s">
        <v>771</v>
      </c>
      <c r="C265" s="3"/>
      <c r="D265" s="3">
        <v>6.4572666845888804</v>
      </c>
      <c r="E265" s="3">
        <v>-6.1390108992349504</v>
      </c>
      <c r="F265" s="3">
        <v>1.3683444005799501</v>
      </c>
      <c r="G265" s="3">
        <v>-4.4864515809273202</v>
      </c>
      <c r="H265" s="3">
        <v>7.2419165467640201E-6</v>
      </c>
      <c r="I265" s="3">
        <v>2.5103571522406599E-4</v>
      </c>
    </row>
    <row r="266" spans="1:9" ht="17.100000000000001" customHeight="1" x14ac:dyDescent="0.15">
      <c r="A266" s="5" t="s">
        <v>772</v>
      </c>
      <c r="B266" s="3" t="s">
        <v>773</v>
      </c>
      <c r="C266" s="3" t="s">
        <v>774</v>
      </c>
      <c r="D266" s="3">
        <v>179.802486301757</v>
      </c>
      <c r="E266" s="3">
        <v>-0.61351760970667601</v>
      </c>
      <c r="F266" s="3">
        <v>0.17571582700878399</v>
      </c>
      <c r="G266" s="3">
        <v>-3.49153300616458</v>
      </c>
      <c r="H266" s="3">
        <v>4.80257123791464E-4</v>
      </c>
      <c r="I266" s="3">
        <v>7.8756275576354808E-3</v>
      </c>
    </row>
    <row r="267" spans="1:9" ht="17.100000000000001" customHeight="1" x14ac:dyDescent="0.15">
      <c r="A267" s="5" t="s">
        <v>775</v>
      </c>
      <c r="B267" s="3" t="s">
        <v>776</v>
      </c>
      <c r="C267" s="3" t="s">
        <v>777</v>
      </c>
      <c r="D267" s="3">
        <v>122.55426196937</v>
      </c>
      <c r="E267" s="3">
        <v>-0.902615218417405</v>
      </c>
      <c r="F267" s="3">
        <v>0.218575326359605</v>
      </c>
      <c r="G267" s="3">
        <v>-4.1295384682734104</v>
      </c>
      <c r="H267" s="3">
        <v>3.6349218279823599E-5</v>
      </c>
      <c r="I267" s="3">
        <v>9.8032863694811311E-4</v>
      </c>
    </row>
    <row r="268" spans="1:9" ht="17.100000000000001" customHeight="1" x14ac:dyDescent="0.15">
      <c r="A268" s="5" t="s">
        <v>778</v>
      </c>
      <c r="B268" s="3" t="s">
        <v>779</v>
      </c>
      <c r="C268" s="3" t="s">
        <v>780</v>
      </c>
      <c r="D268" s="3">
        <v>21.2273471140434</v>
      </c>
      <c r="E268" s="3">
        <v>-2.1888405098511798</v>
      </c>
      <c r="F268" s="3">
        <v>0.48301536295931602</v>
      </c>
      <c r="G268" s="3">
        <v>-4.5316167511540302</v>
      </c>
      <c r="H268" s="3">
        <v>5.8533972004944798E-6</v>
      </c>
      <c r="I268" s="3">
        <v>2.0708114184161101E-4</v>
      </c>
    </row>
    <row r="269" spans="1:9" ht="17.100000000000001" customHeight="1" x14ac:dyDescent="0.15">
      <c r="A269" s="5" t="s">
        <v>781</v>
      </c>
      <c r="B269" s="3" t="s">
        <v>782</v>
      </c>
      <c r="C269" s="3"/>
      <c r="D269" s="3">
        <v>286.75376688649902</v>
      </c>
      <c r="E269" s="3">
        <v>-0.63978417756513795</v>
      </c>
      <c r="F269" s="3">
        <v>0.15205733227027801</v>
      </c>
      <c r="G269" s="3">
        <v>-4.2075194139795702</v>
      </c>
      <c r="H269" s="3">
        <v>2.5818922821650099E-5</v>
      </c>
      <c r="I269" s="3">
        <v>7.3559948756437795E-4</v>
      </c>
    </row>
    <row r="270" spans="1:9" ht="17.100000000000001" customHeight="1" x14ac:dyDescent="0.15">
      <c r="A270" s="5" t="s">
        <v>783</v>
      </c>
      <c r="B270" s="3" t="s">
        <v>784</v>
      </c>
      <c r="C270" s="3" t="s">
        <v>785</v>
      </c>
      <c r="D270" s="3">
        <v>11.9605201412051</v>
      </c>
      <c r="E270" s="3">
        <v>-2.1885694171586101</v>
      </c>
      <c r="F270" s="3">
        <v>0.66255615482714603</v>
      </c>
      <c r="G270" s="3">
        <v>-3.30322101940112</v>
      </c>
      <c r="H270" s="3">
        <v>9.55810215713271E-4</v>
      </c>
      <c r="I270" s="3">
        <v>1.34176943719965E-2</v>
      </c>
    </row>
    <row r="271" spans="1:9" ht="17.100000000000001" customHeight="1" x14ac:dyDescent="0.15">
      <c r="A271" s="5" t="s">
        <v>786</v>
      </c>
      <c r="B271" s="3" t="s">
        <v>787</v>
      </c>
      <c r="C271" s="3" t="s">
        <v>788</v>
      </c>
      <c r="D271" s="3">
        <v>40.852588510362899</v>
      </c>
      <c r="E271" s="3">
        <v>-1.1128754889391499</v>
      </c>
      <c r="F271" s="3">
        <v>0.375668782608366</v>
      </c>
      <c r="G271" s="3">
        <v>-2.9623847933601701</v>
      </c>
      <c r="H271" s="3">
        <v>3.0526602343262598E-3</v>
      </c>
      <c r="I271" s="3">
        <v>3.2022366937216398E-2</v>
      </c>
    </row>
    <row r="272" spans="1:9" ht="17.100000000000001" customHeight="1" x14ac:dyDescent="0.15">
      <c r="A272" s="5" t="s">
        <v>789</v>
      </c>
      <c r="B272" s="3" t="s">
        <v>790</v>
      </c>
      <c r="C272" s="3" t="s">
        <v>791</v>
      </c>
      <c r="D272" s="3">
        <v>84.289287833775603</v>
      </c>
      <c r="E272" s="3">
        <v>-1.5238116717524599</v>
      </c>
      <c r="F272" s="3">
        <v>0.24209491051769999</v>
      </c>
      <c r="G272" s="3">
        <v>-6.2942738799998503</v>
      </c>
      <c r="H272" s="3">
        <v>3.0884211530428501E-10</v>
      </c>
      <c r="I272" s="3">
        <v>3.1229111636666399E-8</v>
      </c>
    </row>
    <row r="273" spans="1:9" ht="17.100000000000001" customHeight="1" x14ac:dyDescent="0.15">
      <c r="A273" s="5" t="s">
        <v>792</v>
      </c>
      <c r="B273" s="3" t="s">
        <v>793</v>
      </c>
      <c r="C273" s="3" t="s">
        <v>794</v>
      </c>
      <c r="D273" s="3">
        <v>1635.9903600999501</v>
      </c>
      <c r="E273" s="3">
        <v>-0.79359051199157304</v>
      </c>
      <c r="F273" s="3">
        <v>0.10636344673442701</v>
      </c>
      <c r="G273" s="3">
        <v>-7.46112067967338</v>
      </c>
      <c r="H273" s="3">
        <v>8.5789628705752399E-14</v>
      </c>
      <c r="I273" s="3">
        <v>1.4332229845654799E-11</v>
      </c>
    </row>
    <row r="274" spans="1:9" ht="17.100000000000001" customHeight="1" x14ac:dyDescent="0.15">
      <c r="A274" s="5" t="s">
        <v>795</v>
      </c>
      <c r="B274" s="3" t="s">
        <v>796</v>
      </c>
      <c r="C274" s="3" t="s">
        <v>797</v>
      </c>
      <c r="D274" s="3">
        <v>530.78902329120604</v>
      </c>
      <c r="E274" s="3">
        <v>-0.64655881080358601</v>
      </c>
      <c r="F274" s="3">
        <v>0.120482568946586</v>
      </c>
      <c r="G274" s="3">
        <v>-5.3664095682606598</v>
      </c>
      <c r="H274" s="3">
        <v>8.0319441937736601E-8</v>
      </c>
      <c r="I274" s="3">
        <v>4.9394693747355896E-6</v>
      </c>
    </row>
    <row r="275" spans="1:9" ht="17.100000000000001" customHeight="1" x14ac:dyDescent="0.15">
      <c r="A275" s="5" t="s">
        <v>798</v>
      </c>
      <c r="B275" s="3" t="s">
        <v>799</v>
      </c>
      <c r="C275" s="3" t="s">
        <v>800</v>
      </c>
      <c r="D275" s="3">
        <v>92.137984262107906</v>
      </c>
      <c r="E275" s="3">
        <v>-1.8885805716648001</v>
      </c>
      <c r="F275" s="3">
        <v>0.249183634409226</v>
      </c>
      <c r="G275" s="3">
        <v>-7.5790714592566104</v>
      </c>
      <c r="H275" s="3">
        <v>3.4803678745846397E-14</v>
      </c>
      <c r="I275" s="3">
        <v>6.4405546122217401E-12</v>
      </c>
    </row>
    <row r="276" spans="1:9" ht="17.100000000000001" customHeight="1" x14ac:dyDescent="0.15">
      <c r="A276" s="5" t="s">
        <v>801</v>
      </c>
      <c r="B276" s="3" t="s">
        <v>802</v>
      </c>
      <c r="C276" s="3"/>
      <c r="D276" s="3">
        <v>71.228655881170596</v>
      </c>
      <c r="E276" s="3">
        <v>-1.1194956703233701</v>
      </c>
      <c r="F276" s="3">
        <v>0.27806323726676002</v>
      </c>
      <c r="G276" s="3">
        <v>-4.0260470291848698</v>
      </c>
      <c r="H276" s="3">
        <v>5.6722349017983598E-5</v>
      </c>
      <c r="I276" s="3">
        <v>1.43638900034277E-3</v>
      </c>
    </row>
    <row r="277" spans="1:9" ht="17.100000000000001" customHeight="1" x14ac:dyDescent="0.15">
      <c r="A277" s="5" t="s">
        <v>803</v>
      </c>
      <c r="B277" s="3" t="s">
        <v>804</v>
      </c>
      <c r="C277" s="3"/>
      <c r="D277" s="3">
        <v>113.94091258373101</v>
      </c>
      <c r="E277" s="3">
        <v>-0.73858554406071797</v>
      </c>
      <c r="F277" s="3">
        <v>0.22049084627794499</v>
      </c>
      <c r="G277" s="3">
        <v>-3.3497333632148898</v>
      </c>
      <c r="H277" s="3">
        <v>8.0889385383069298E-4</v>
      </c>
      <c r="I277" s="3">
        <v>1.18223325890674E-2</v>
      </c>
    </row>
    <row r="278" spans="1:9" ht="17.100000000000001" customHeight="1" x14ac:dyDescent="0.15">
      <c r="A278" s="5" t="s">
        <v>805</v>
      </c>
      <c r="B278" s="3" t="s">
        <v>806</v>
      </c>
      <c r="C278" s="3" t="s">
        <v>807</v>
      </c>
      <c r="D278" s="3">
        <v>86.175378217607502</v>
      </c>
      <c r="E278" s="3">
        <v>-1.2965461340087601</v>
      </c>
      <c r="F278" s="3">
        <v>0.245670698321452</v>
      </c>
      <c r="G278" s="3">
        <v>-5.2775774354346296</v>
      </c>
      <c r="H278" s="3">
        <v>1.3090289443070199E-7</v>
      </c>
      <c r="I278" s="3">
        <v>7.5882673043841199E-6</v>
      </c>
    </row>
    <row r="279" spans="1:9" ht="17.100000000000001" customHeight="1" x14ac:dyDescent="0.15">
      <c r="A279" s="5" t="s">
        <v>808</v>
      </c>
      <c r="B279" s="3" t="s">
        <v>809</v>
      </c>
      <c r="C279" s="3" t="s">
        <v>810</v>
      </c>
      <c r="D279" s="3">
        <v>736.93072391582302</v>
      </c>
      <c r="E279" s="3">
        <v>-2.7427497923209598</v>
      </c>
      <c r="F279" s="3">
        <v>0.13194865457415</v>
      </c>
      <c r="G279" s="3">
        <v>-20.786493058022302</v>
      </c>
      <c r="H279" s="3">
        <v>5.7352204594620502E-96</v>
      </c>
      <c r="I279" s="3">
        <v>6.8986099296639298E-92</v>
      </c>
    </row>
    <row r="280" spans="1:9" ht="17.100000000000001" customHeight="1" x14ac:dyDescent="0.15">
      <c r="A280" s="5" t="s">
        <v>811</v>
      </c>
      <c r="B280" s="3" t="s">
        <v>812</v>
      </c>
      <c r="C280" s="3" t="s">
        <v>813</v>
      </c>
      <c r="D280" s="3">
        <v>220.939288708802</v>
      </c>
      <c r="E280" s="3">
        <v>-1.3563348518375</v>
      </c>
      <c r="F280" s="3">
        <v>0.20366321850459801</v>
      </c>
      <c r="G280" s="3">
        <v>-6.65969467533911</v>
      </c>
      <c r="H280" s="3">
        <v>2.7439702427372299E-11</v>
      </c>
      <c r="I280" s="3">
        <v>3.33392384492573E-9</v>
      </c>
    </row>
    <row r="281" spans="1:9" ht="17.100000000000001" customHeight="1" x14ac:dyDescent="0.15">
      <c r="A281" s="5" t="s">
        <v>814</v>
      </c>
      <c r="B281" s="3" t="s">
        <v>815</v>
      </c>
      <c r="C281" s="3" t="s">
        <v>816</v>
      </c>
      <c r="D281" s="3">
        <v>66.314392894525199</v>
      </c>
      <c r="E281" s="3">
        <v>-1.45274311226319</v>
      </c>
      <c r="F281" s="3">
        <v>0.30858842935071701</v>
      </c>
      <c r="G281" s="3">
        <v>-4.7077044182111001</v>
      </c>
      <c r="H281" s="3">
        <v>2.5052200738793799E-6</v>
      </c>
      <c r="I281" s="3">
        <v>9.9616660028622106E-5</v>
      </c>
    </row>
    <row r="282" spans="1:9" ht="17.100000000000001" customHeight="1" x14ac:dyDescent="0.15">
      <c r="A282" s="5" t="s">
        <v>817</v>
      </c>
      <c r="B282" s="3" t="s">
        <v>818</v>
      </c>
      <c r="C282" s="3" t="s">
        <v>819</v>
      </c>
      <c r="D282" s="3">
        <v>153.674037492172</v>
      </c>
      <c r="E282" s="3">
        <v>-0.75595791808458601</v>
      </c>
      <c r="F282" s="3">
        <v>0.18519802541060101</v>
      </c>
      <c r="G282" s="3">
        <v>-4.0818897307817199</v>
      </c>
      <c r="H282" s="3">
        <v>4.4670991544564301E-5</v>
      </c>
      <c r="I282" s="3">
        <v>1.1720331857702801E-3</v>
      </c>
    </row>
    <row r="283" spans="1:9" ht="17.100000000000001" customHeight="1" x14ac:dyDescent="0.15">
      <c r="A283" s="5" t="s">
        <v>820</v>
      </c>
      <c r="B283" s="3" t="s">
        <v>821</v>
      </c>
      <c r="C283" s="3" t="s">
        <v>822</v>
      </c>
      <c r="D283" s="3">
        <v>520.50651687028699</v>
      </c>
      <c r="E283" s="3">
        <v>-0.65497576703087701</v>
      </c>
      <c r="F283" s="3">
        <v>0.13256679899385701</v>
      </c>
      <c r="G283" s="3">
        <v>-4.9407225036883498</v>
      </c>
      <c r="H283" s="3">
        <v>7.7833615421451903E-7</v>
      </c>
      <c r="I283" s="3">
        <v>3.5196302372065198E-5</v>
      </c>
    </row>
    <row r="284" spans="1:9" ht="17.100000000000001" customHeight="1" x14ac:dyDescent="0.15">
      <c r="A284" s="5" t="s">
        <v>823</v>
      </c>
      <c r="B284" s="3" t="s">
        <v>824</v>
      </c>
      <c r="C284" s="3" t="s">
        <v>825</v>
      </c>
      <c r="D284" s="3">
        <v>710.37590153163001</v>
      </c>
      <c r="E284" s="3">
        <v>-0.67871900778419103</v>
      </c>
      <c r="F284" s="3">
        <v>0.11446416081013799</v>
      </c>
      <c r="G284" s="3">
        <v>-5.9295329034035804</v>
      </c>
      <c r="H284" s="3">
        <v>3.0379763378878701E-9</v>
      </c>
      <c r="I284" s="3">
        <v>2.6101641700202998E-7</v>
      </c>
    </row>
    <row r="285" spans="1:9" ht="17.100000000000001" customHeight="1" x14ac:dyDescent="0.15">
      <c r="A285" s="5" t="s">
        <v>826</v>
      </c>
      <c r="B285" s="3" t="s">
        <v>827</v>
      </c>
      <c r="C285" s="3" t="s">
        <v>828</v>
      </c>
      <c r="D285" s="3">
        <v>374.21725593282298</v>
      </c>
      <c r="E285" s="3">
        <v>-1.53209375194186</v>
      </c>
      <c r="F285" s="3">
        <v>0.15209778034927801</v>
      </c>
      <c r="G285" s="3">
        <v>-10.0730842253158</v>
      </c>
      <c r="H285" s="3">
        <v>7.2663012881840802E-24</v>
      </c>
      <c r="I285" s="3">
        <v>3.5674573487723399E-21</v>
      </c>
    </row>
    <row r="286" spans="1:9" ht="17.100000000000001" customHeight="1" x14ac:dyDescent="0.15">
      <c r="A286" s="5" t="s">
        <v>829</v>
      </c>
      <c r="B286" s="3" t="s">
        <v>830</v>
      </c>
      <c r="C286" s="3" t="s">
        <v>831</v>
      </c>
      <c r="D286" s="3">
        <v>354.86857470764897</v>
      </c>
      <c r="E286" s="3">
        <v>-0.633253971061567</v>
      </c>
      <c r="F286" s="3">
        <v>0.15130628317349901</v>
      </c>
      <c r="G286" s="3">
        <v>-4.18524570017646</v>
      </c>
      <c r="H286" s="3">
        <v>2.8485781323956101E-5</v>
      </c>
      <c r="I286" s="3">
        <v>7.9869748404476804E-4</v>
      </c>
    </row>
    <row r="287" spans="1:9" ht="17.100000000000001" customHeight="1" x14ac:dyDescent="0.15">
      <c r="A287" s="5" t="s">
        <v>832</v>
      </c>
      <c r="B287" s="3" t="s">
        <v>833</v>
      </c>
      <c r="C287" s="3" t="s">
        <v>834</v>
      </c>
      <c r="D287" s="3">
        <v>43.313820675338803</v>
      </c>
      <c r="E287" s="3">
        <v>-2.8915267642554201</v>
      </c>
      <c r="F287" s="3">
        <v>0.37923768212589798</v>
      </c>
      <c r="G287" s="3">
        <v>-7.62457661919656</v>
      </c>
      <c r="H287" s="3">
        <v>2.4483661119865099E-14</v>
      </c>
      <c r="I287" s="3">
        <v>4.7500277061338403E-12</v>
      </c>
    </row>
    <row r="288" spans="1:9" ht="17.100000000000001" customHeight="1" x14ac:dyDescent="0.15">
      <c r="A288" s="5" t="s">
        <v>835</v>
      </c>
      <c r="B288" s="3" t="s">
        <v>836</v>
      </c>
      <c r="C288" s="3" t="s">
        <v>837</v>
      </c>
      <c r="D288" s="3">
        <v>409.34587020225098</v>
      </c>
      <c r="E288" s="3">
        <v>-0.92735528492653496</v>
      </c>
      <c r="F288" s="3">
        <v>0.167180264614153</v>
      </c>
      <c r="G288" s="3">
        <v>-5.5470380254920899</v>
      </c>
      <c r="H288" s="3">
        <v>2.9054957083776099E-8</v>
      </c>
      <c r="I288" s="3">
        <v>2.0143374713671498E-6</v>
      </c>
    </row>
    <row r="289" spans="1:9" ht="17.100000000000001" customHeight="1" x14ac:dyDescent="0.15">
      <c r="A289" s="5" t="s">
        <v>838</v>
      </c>
      <c r="B289" s="3" t="s">
        <v>839</v>
      </c>
      <c r="C289" s="3" t="s">
        <v>840</v>
      </c>
      <c r="D289" s="3">
        <v>87.383776879650597</v>
      </c>
      <c r="E289" s="3">
        <v>-1.79269878292202</v>
      </c>
      <c r="F289" s="3">
        <v>0.257583511233546</v>
      </c>
      <c r="G289" s="3">
        <v>-6.9596798892015102</v>
      </c>
      <c r="H289" s="3">
        <v>3.4104678035482999E-12</v>
      </c>
      <c r="I289" s="3">
        <v>4.6883213685692299E-10</v>
      </c>
    </row>
    <row r="290" spans="1:9" ht="17.100000000000001" customHeight="1" x14ac:dyDescent="0.15">
      <c r="A290" s="5" t="s">
        <v>841</v>
      </c>
      <c r="B290" s="3" t="s">
        <v>842</v>
      </c>
      <c r="C290" s="3" t="s">
        <v>843</v>
      </c>
      <c r="D290" s="3">
        <v>221.367278415084</v>
      </c>
      <c r="E290" s="3">
        <v>-1.5006443674506</v>
      </c>
      <c r="F290" s="3">
        <v>0.16236557863621501</v>
      </c>
      <c r="G290" s="3">
        <v>-9.2423799431826605</v>
      </c>
      <c r="H290" s="3">
        <v>2.4107436315666501E-20</v>
      </c>
      <c r="I290" s="3">
        <v>8.5287146389116198E-18</v>
      </c>
    </row>
    <row r="291" spans="1:9" ht="17.100000000000001" customHeight="1" x14ac:dyDescent="0.15">
      <c r="A291" s="5" t="s">
        <v>844</v>
      </c>
      <c r="B291" s="3" t="s">
        <v>845</v>
      </c>
      <c r="C291" s="3" t="s">
        <v>846</v>
      </c>
      <c r="D291" s="3">
        <v>333.58852596547399</v>
      </c>
      <c r="E291" s="3">
        <v>-0.58496818560985098</v>
      </c>
      <c r="F291" s="3">
        <v>0.14919997249255501</v>
      </c>
      <c r="G291" s="3">
        <v>-3.92069901781678</v>
      </c>
      <c r="H291" s="3">
        <v>8.8292483590699902E-5</v>
      </c>
      <c r="I291" s="3">
        <v>2.0762974366974299E-3</v>
      </c>
    </row>
    <row r="292" spans="1:9" ht="17.100000000000001" customHeight="1" x14ac:dyDescent="0.15">
      <c r="A292" s="5" t="s">
        <v>847</v>
      </c>
      <c r="B292" s="3" t="s">
        <v>848</v>
      </c>
      <c r="C292" s="3" t="s">
        <v>849</v>
      </c>
      <c r="D292" s="3">
        <v>8.9642550113586008</v>
      </c>
      <c r="E292" s="3">
        <v>-6.6115360593767498</v>
      </c>
      <c r="F292" s="3">
        <v>1.32408524685631</v>
      </c>
      <c r="G292" s="3">
        <v>-4.9932857986855996</v>
      </c>
      <c r="H292" s="3">
        <v>5.9360615014359304E-7</v>
      </c>
      <c r="I292" s="3">
        <v>2.7675161151171399E-5</v>
      </c>
    </row>
    <row r="293" spans="1:9" ht="17.100000000000001" customHeight="1" x14ac:dyDescent="0.15">
      <c r="A293" s="5" t="s">
        <v>850</v>
      </c>
      <c r="B293" s="3" t="s">
        <v>851</v>
      </c>
      <c r="C293" s="3" t="s">
        <v>852</v>
      </c>
      <c r="D293" s="3">
        <v>21.919996191867799</v>
      </c>
      <c r="E293" s="3">
        <v>-7.90344135945546</v>
      </c>
      <c r="F293" s="3">
        <v>1.24834481502057</v>
      </c>
      <c r="G293" s="3">
        <v>-6.3311364491270297</v>
      </c>
      <c r="H293" s="3">
        <v>2.4336200617670698E-10</v>
      </c>
      <c r="I293" s="3">
        <v>2.53444146432599E-8</v>
      </c>
    </row>
    <row r="294" spans="1:9" ht="17.100000000000001" customHeight="1" x14ac:dyDescent="0.15">
      <c r="A294" s="5" t="s">
        <v>853</v>
      </c>
      <c r="B294" s="3" t="s">
        <v>854</v>
      </c>
      <c r="C294" s="3" t="s">
        <v>855</v>
      </c>
      <c r="D294" s="3">
        <v>163.537014987394</v>
      </c>
      <c r="E294" s="3">
        <v>-0.838819619231438</v>
      </c>
      <c r="F294" s="3">
        <v>0.17666646522238699</v>
      </c>
      <c r="G294" s="3">
        <v>-4.7480409945120901</v>
      </c>
      <c r="H294" s="3">
        <v>2.0539641055723701E-6</v>
      </c>
      <c r="I294" s="3">
        <v>8.3891705412146895E-5</v>
      </c>
    </row>
    <row r="295" spans="1:9" ht="17.100000000000001" customHeight="1" x14ac:dyDescent="0.15">
      <c r="A295" s="5" t="s">
        <v>856</v>
      </c>
      <c r="B295" s="3" t="s">
        <v>857</v>
      </c>
      <c r="C295" s="3" t="s">
        <v>858</v>
      </c>
      <c r="D295" s="3">
        <v>27.329245670315</v>
      </c>
      <c r="E295" s="3">
        <v>-8.2229692999910906</v>
      </c>
      <c r="F295" s="3">
        <v>1.2418894452533999</v>
      </c>
      <c r="G295" s="3">
        <v>-6.6213376169834799</v>
      </c>
      <c r="H295" s="3">
        <v>3.5596291200578299E-11</v>
      </c>
      <c r="I295" s="3">
        <v>4.2603978975736899E-9</v>
      </c>
    </row>
    <row r="296" spans="1:9" ht="17.100000000000001" customHeight="1" x14ac:dyDescent="0.15">
      <c r="A296" s="5" t="s">
        <v>859</v>
      </c>
      <c r="B296" s="3" t="s">
        <v>860</v>
      </c>
      <c r="C296" s="3" t="s">
        <v>861</v>
      </c>
      <c r="D296" s="3">
        <v>55.606945722726699</v>
      </c>
      <c r="E296" s="3">
        <v>-1.72040431438207</v>
      </c>
      <c r="F296" s="3">
        <v>0.29500706247251202</v>
      </c>
      <c r="G296" s="3">
        <v>-5.8317394165516596</v>
      </c>
      <c r="H296" s="3">
        <v>5.4852535329738004E-9</v>
      </c>
      <c r="I296" s="3">
        <v>4.5503015256120903E-7</v>
      </c>
    </row>
    <row r="297" spans="1:9" ht="17.100000000000001" customHeight="1" x14ac:dyDescent="0.15">
      <c r="A297" s="5" t="s">
        <v>862</v>
      </c>
      <c r="B297" s="3" t="s">
        <v>863</v>
      </c>
      <c r="C297" s="3" t="s">
        <v>864</v>
      </c>
      <c r="D297" s="3">
        <v>57.690458230816297</v>
      </c>
      <c r="E297" s="3">
        <v>-1.8141059552324099</v>
      </c>
      <c r="F297" s="3">
        <v>0.32964403450937102</v>
      </c>
      <c r="G297" s="3">
        <v>-5.5032270125332303</v>
      </c>
      <c r="H297" s="3">
        <v>3.7290175141993802E-8</v>
      </c>
      <c r="I297" s="3">
        <v>2.5199150095251201E-6</v>
      </c>
    </row>
    <row r="298" spans="1:9" ht="17.100000000000001" customHeight="1" x14ac:dyDescent="0.15">
      <c r="A298" s="5" t="s">
        <v>865</v>
      </c>
      <c r="B298" s="3" t="s">
        <v>866</v>
      </c>
      <c r="C298" s="3" t="s">
        <v>867</v>
      </c>
      <c r="D298" s="3">
        <v>5.87447957902718</v>
      </c>
      <c r="E298" s="3">
        <v>-5.0038034014462003</v>
      </c>
      <c r="F298" s="3">
        <v>1.3955736410867901</v>
      </c>
      <c r="G298" s="3">
        <v>-3.5854814494415002</v>
      </c>
      <c r="H298" s="3">
        <v>3.3645692031838E-4</v>
      </c>
      <c r="I298" s="3">
        <v>6.0269129799696702E-3</v>
      </c>
    </row>
    <row r="299" spans="1:9" ht="17.100000000000001" customHeight="1" x14ac:dyDescent="0.15">
      <c r="A299" s="5" t="s">
        <v>868</v>
      </c>
      <c r="B299" s="3" t="s">
        <v>869</v>
      </c>
      <c r="C299" s="3" t="s">
        <v>870</v>
      </c>
      <c r="D299" s="3">
        <v>316.202580544613</v>
      </c>
      <c r="E299" s="3">
        <v>-0.58751549364951405</v>
      </c>
      <c r="F299" s="3">
        <v>0.181420525179423</v>
      </c>
      <c r="G299" s="3">
        <v>-3.23841799635664</v>
      </c>
      <c r="H299" s="3">
        <v>1.20194568439849E-3</v>
      </c>
      <c r="I299" s="3">
        <v>1.6072933479474399E-2</v>
      </c>
    </row>
    <row r="300" spans="1:9" ht="17.100000000000001" customHeight="1" x14ac:dyDescent="0.15">
      <c r="A300" s="5" t="s">
        <v>871</v>
      </c>
      <c r="B300" s="3" t="s">
        <v>872</v>
      </c>
      <c r="C300" s="3" t="s">
        <v>873</v>
      </c>
      <c r="D300" s="3">
        <v>277.08197634797</v>
      </c>
      <c r="E300" s="3">
        <v>-1.37280527944953</v>
      </c>
      <c r="F300" s="3">
        <v>0.160429756589277</v>
      </c>
      <c r="G300" s="3">
        <v>-8.5570489455027392</v>
      </c>
      <c r="H300" s="3">
        <v>1.15793381038859E-17</v>
      </c>
      <c r="I300" s="3">
        <v>3.2772251384139201E-15</v>
      </c>
    </row>
    <row r="301" spans="1:9" ht="17.100000000000001" customHeight="1" x14ac:dyDescent="0.15">
      <c r="A301" s="5" t="s">
        <v>874</v>
      </c>
      <c r="B301" s="3" t="s">
        <v>875</v>
      </c>
      <c r="C301" s="3" t="s">
        <v>876</v>
      </c>
      <c r="D301" s="3">
        <v>611.75035394933002</v>
      </c>
      <c r="E301" s="3">
        <v>-0.90893543715761205</v>
      </c>
      <c r="F301" s="3">
        <v>0.12937766418843599</v>
      </c>
      <c r="G301" s="3">
        <v>-7.0254432467861401</v>
      </c>
      <c r="H301" s="3">
        <v>2.1338773605681801E-12</v>
      </c>
      <c r="I301" s="3">
        <v>3.0375554830289202E-10</v>
      </c>
    </row>
    <row r="302" spans="1:9" ht="17.100000000000001" customHeight="1" x14ac:dyDescent="0.15">
      <c r="A302" s="5" t="s">
        <v>877</v>
      </c>
      <c r="B302" s="3" t="s">
        <v>878</v>
      </c>
      <c r="C302" s="3" t="s">
        <v>879</v>
      </c>
      <c r="D302" s="3">
        <v>704.00824294859899</v>
      </c>
      <c r="E302" s="3">
        <v>-0.69559316238907898</v>
      </c>
      <c r="F302" s="3">
        <v>0.179938363733774</v>
      </c>
      <c r="G302" s="3">
        <v>-3.8657301753518101</v>
      </c>
      <c r="H302" s="3">
        <v>1.10757335609706E-4</v>
      </c>
      <c r="I302" s="3">
        <v>2.5018678148006602E-3</v>
      </c>
    </row>
    <row r="303" spans="1:9" ht="17.100000000000001" customHeight="1" x14ac:dyDescent="0.15">
      <c r="A303" s="5" t="s">
        <v>880</v>
      </c>
      <c r="B303" s="3" t="s">
        <v>881</v>
      </c>
      <c r="C303" s="3" t="s">
        <v>882</v>
      </c>
      <c r="D303" s="3">
        <v>7.0571394861102599</v>
      </c>
      <c r="E303" s="3">
        <v>-6.26957334452469</v>
      </c>
      <c r="F303" s="3">
        <v>1.3606836623559</v>
      </c>
      <c r="G303" s="3">
        <v>-4.6076641602865296</v>
      </c>
      <c r="H303" s="3">
        <v>4.07217680566202E-6</v>
      </c>
      <c r="I303" s="3">
        <v>1.5164761209568301E-4</v>
      </c>
    </row>
    <row r="304" spans="1:9" ht="17.100000000000001" customHeight="1" x14ac:dyDescent="0.15">
      <c r="A304" s="5" t="s">
        <v>883</v>
      </c>
      <c r="B304" s="3" t="s">
        <v>884</v>
      </c>
      <c r="C304" s="3" t="s">
        <v>885</v>
      </c>
      <c r="D304" s="3">
        <v>81.820585637210399</v>
      </c>
      <c r="E304" s="3">
        <v>-2.5712629358589201</v>
      </c>
      <c r="F304" s="3">
        <v>0.26995379639637601</v>
      </c>
      <c r="G304" s="3">
        <v>-9.5248259894204903</v>
      </c>
      <c r="H304" s="3">
        <v>1.65318652175865E-21</v>
      </c>
      <c r="I304" s="3">
        <v>6.51978822195866E-19</v>
      </c>
    </row>
    <row r="305" spans="1:9" ht="17.100000000000001" customHeight="1" x14ac:dyDescent="0.15">
      <c r="A305" s="5" t="s">
        <v>886</v>
      </c>
      <c r="B305" s="3" t="s">
        <v>887</v>
      </c>
      <c r="C305" s="3" t="s">
        <v>888</v>
      </c>
      <c r="D305" s="3">
        <v>18.4566159983133</v>
      </c>
      <c r="E305" s="3">
        <v>-7.65547206799494</v>
      </c>
      <c r="F305" s="3">
        <v>1.2504442237417499</v>
      </c>
      <c r="G305" s="3">
        <v>-6.1222019524286804</v>
      </c>
      <c r="H305" s="3">
        <v>9.2290943445898504E-10</v>
      </c>
      <c r="I305" s="3">
        <v>8.5723676697991501E-8</v>
      </c>
    </row>
    <row r="306" spans="1:9" ht="17.100000000000001" customHeight="1" x14ac:dyDescent="0.15">
      <c r="A306" s="5" t="s">
        <v>889</v>
      </c>
      <c r="B306" s="3" t="s">
        <v>890</v>
      </c>
      <c r="C306" s="3" t="s">
        <v>891</v>
      </c>
      <c r="D306" s="3">
        <v>861.846025796449</v>
      </c>
      <c r="E306" s="3">
        <v>-1.14864451657952</v>
      </c>
      <c r="F306" s="3">
        <v>0.12036922375848499</v>
      </c>
      <c r="G306" s="3">
        <v>-9.5426761153184305</v>
      </c>
      <c r="H306" s="3">
        <v>1.3919321032021E-21</v>
      </c>
      <c r="I306" s="3">
        <v>5.5809517677888204E-19</v>
      </c>
    </row>
    <row r="307" spans="1:9" ht="17.100000000000001" customHeight="1" x14ac:dyDescent="0.15">
      <c r="A307" s="5" t="s">
        <v>892</v>
      </c>
      <c r="B307" s="3" t="s">
        <v>893</v>
      </c>
      <c r="C307" s="3" t="s">
        <v>894</v>
      </c>
      <c r="D307" s="3">
        <v>474.59355695172502</v>
      </c>
      <c r="E307" s="3">
        <v>-0.77435601604540605</v>
      </c>
      <c r="F307" s="3">
        <v>0.14947882092732501</v>
      </c>
      <c r="G307" s="3">
        <v>-5.1803727862015201</v>
      </c>
      <c r="H307" s="3">
        <v>2.21442905072388E-7</v>
      </c>
      <c r="I307" s="3">
        <v>1.1812088619349101E-5</v>
      </c>
    </row>
    <row r="308" spans="1:9" ht="17.100000000000001" customHeight="1" x14ac:dyDescent="0.15">
      <c r="A308" s="5" t="s">
        <v>895</v>
      </c>
      <c r="B308" s="3" t="s">
        <v>896</v>
      </c>
      <c r="C308" s="3"/>
      <c r="D308" s="3">
        <v>49.016282390679599</v>
      </c>
      <c r="E308" s="3">
        <v>-9.0632664976849195</v>
      </c>
      <c r="F308" s="3">
        <v>1.20652238140965</v>
      </c>
      <c r="G308" s="3">
        <v>-7.5118925577623896</v>
      </c>
      <c r="H308" s="3">
        <v>5.8278612378504906E-14</v>
      </c>
      <c r="I308" s="3">
        <v>1.02336392553992E-11</v>
      </c>
    </row>
    <row r="309" spans="1:9" ht="17.100000000000001" customHeight="1" x14ac:dyDescent="0.15">
      <c r="A309" s="5" t="s">
        <v>897</v>
      </c>
      <c r="B309" s="3" t="s">
        <v>898</v>
      </c>
      <c r="C309" s="3" t="s">
        <v>899</v>
      </c>
      <c r="D309" s="3">
        <v>252.903468098589</v>
      </c>
      <c r="E309" s="3">
        <v>-0.65630610217018803</v>
      </c>
      <c r="F309" s="3">
        <v>0.19262068747557701</v>
      </c>
      <c r="G309" s="3">
        <v>-3.40724618301138</v>
      </c>
      <c r="H309" s="3">
        <v>6.5621909922573103E-4</v>
      </c>
      <c r="I309" s="3">
        <v>9.9474876307961008E-3</v>
      </c>
    </row>
    <row r="310" spans="1:9" ht="17.100000000000001" customHeight="1" x14ac:dyDescent="0.15">
      <c r="A310" s="5" t="s">
        <v>900</v>
      </c>
      <c r="B310" s="3" t="s">
        <v>901</v>
      </c>
      <c r="C310" s="3" t="s">
        <v>902</v>
      </c>
      <c r="D310" s="3">
        <v>119.718134691652</v>
      </c>
      <c r="E310" s="3">
        <v>-1.6764020557213799</v>
      </c>
      <c r="F310" s="3">
        <v>0.27490592975398098</v>
      </c>
      <c r="G310" s="3">
        <v>-6.0980934722711302</v>
      </c>
      <c r="H310" s="3">
        <v>1.07340977352857E-9</v>
      </c>
      <c r="I310" s="3">
        <v>9.8938769815236501E-8</v>
      </c>
    </row>
    <row r="311" spans="1:9" ht="17.100000000000001" customHeight="1" x14ac:dyDescent="0.15">
      <c r="A311" s="5" t="s">
        <v>903</v>
      </c>
      <c r="B311" s="3" t="s">
        <v>904</v>
      </c>
      <c r="C311" s="3" t="s">
        <v>905</v>
      </c>
      <c r="D311" s="3">
        <v>111.978006014687</v>
      </c>
      <c r="E311" s="3">
        <v>-1.03769020928748</v>
      </c>
      <c r="F311" s="3">
        <v>0.20909854884583001</v>
      </c>
      <c r="G311" s="3">
        <v>-4.9626848919576698</v>
      </c>
      <c r="H311" s="3">
        <v>6.95253292263952E-7</v>
      </c>
      <c r="I311" s="3">
        <v>3.1737587195434303E-5</v>
      </c>
    </row>
    <row r="312" spans="1:9" ht="17.100000000000001" customHeight="1" x14ac:dyDescent="0.15">
      <c r="A312" s="5" t="s">
        <v>906</v>
      </c>
      <c r="B312" s="3" t="s">
        <v>907</v>
      </c>
      <c r="C312" s="3" t="s">
        <v>908</v>
      </c>
      <c r="D312" s="3">
        <v>1051.7422628669599</v>
      </c>
      <c r="E312" s="3">
        <v>-0.59413578395877897</v>
      </c>
      <c r="F312" s="3">
        <v>0.106895079724339</v>
      </c>
      <c r="G312" s="3">
        <v>-5.5581209676903303</v>
      </c>
      <c r="H312" s="3">
        <v>2.72694373692857E-8</v>
      </c>
      <c r="I312" s="3">
        <v>1.90703736858403E-6</v>
      </c>
    </row>
    <row r="313" spans="1:9" ht="17.100000000000001" customHeight="1" x14ac:dyDescent="0.15">
      <c r="A313" s="5" t="s">
        <v>909</v>
      </c>
      <c r="B313" s="3" t="s">
        <v>910</v>
      </c>
      <c r="C313" s="3" t="s">
        <v>911</v>
      </c>
      <c r="D313" s="3">
        <v>143.43400724199401</v>
      </c>
      <c r="E313" s="3">
        <v>-0.81964255894965499</v>
      </c>
      <c r="F313" s="3">
        <v>0.237214224423796</v>
      </c>
      <c r="G313" s="3">
        <v>-3.4552841885456198</v>
      </c>
      <c r="H313" s="3">
        <v>5.4971307159166105E-4</v>
      </c>
      <c r="I313" s="3">
        <v>8.6866922736130291E-3</v>
      </c>
    </row>
    <row r="314" spans="1:9" ht="17.100000000000001" customHeight="1" x14ac:dyDescent="0.15">
      <c r="A314" s="5" t="s">
        <v>912</v>
      </c>
      <c r="B314" s="3" t="s">
        <v>913</v>
      </c>
      <c r="C314" s="3" t="s">
        <v>914</v>
      </c>
      <c r="D314" s="3">
        <v>129.81366502185099</v>
      </c>
      <c r="E314" s="3">
        <v>-1.1315441518379501</v>
      </c>
      <c r="F314" s="3">
        <v>0.225635345887053</v>
      </c>
      <c r="G314" s="3">
        <v>-5.0149241794961004</v>
      </c>
      <c r="H314" s="3">
        <v>5.3054383119225701E-7</v>
      </c>
      <c r="I314" s="3">
        <v>2.5075231722970801E-5</v>
      </c>
    </row>
    <row r="315" spans="1:9" ht="17.100000000000001" customHeight="1" x14ac:dyDescent="0.15">
      <c r="A315" s="5" t="s">
        <v>915</v>
      </c>
      <c r="B315" s="3" t="s">
        <v>916</v>
      </c>
      <c r="C315" s="3" t="s">
        <v>917</v>
      </c>
      <c r="D315" s="3">
        <v>106.834896361433</v>
      </c>
      <c r="E315" s="3">
        <v>-1.82127011028519</v>
      </c>
      <c r="F315" s="3">
        <v>0.22790958815596701</v>
      </c>
      <c r="G315" s="3">
        <v>-7.9911956535976101</v>
      </c>
      <c r="H315" s="3">
        <v>1.33636274102128E-15</v>
      </c>
      <c r="I315" s="3">
        <v>2.80787925290619E-13</v>
      </c>
    </row>
    <row r="316" spans="1:9" ht="17.100000000000001" customHeight="1" x14ac:dyDescent="0.15">
      <c r="A316" s="5" t="s">
        <v>918</v>
      </c>
      <c r="B316" s="3" t="s">
        <v>919</v>
      </c>
      <c r="C316" s="3" t="s">
        <v>920</v>
      </c>
      <c r="D316" s="3">
        <v>8.7131185026406097</v>
      </c>
      <c r="E316" s="3">
        <v>-6.57325109203508</v>
      </c>
      <c r="F316" s="3">
        <v>1.3314311339561899</v>
      </c>
      <c r="G316" s="3">
        <v>-4.9369816616075601</v>
      </c>
      <c r="H316" s="3">
        <v>7.9340928346933704E-7</v>
      </c>
      <c r="I316" s="3">
        <v>3.5810594995162898E-5</v>
      </c>
    </row>
    <row r="317" spans="1:9" ht="17.100000000000001" customHeight="1" x14ac:dyDescent="0.15">
      <c r="A317" s="5" t="s">
        <v>921</v>
      </c>
      <c r="B317" s="3" t="s">
        <v>922</v>
      </c>
      <c r="C317" s="3"/>
      <c r="D317" s="3">
        <v>269.55884474888097</v>
      </c>
      <c r="E317" s="3">
        <v>-2.72065249184186</v>
      </c>
      <c r="F317" s="3">
        <v>0.20472787328037301</v>
      </c>
      <c r="G317" s="3">
        <v>-13.289116172842499</v>
      </c>
      <c r="H317" s="3">
        <v>2.6772179690393099E-40</v>
      </c>
      <c r="I317" s="3">
        <v>5.3671527234315697E-37</v>
      </c>
    </row>
    <row r="318" spans="1:9" ht="17.100000000000001" customHeight="1" x14ac:dyDescent="0.15">
      <c r="A318" s="5" t="s">
        <v>923</v>
      </c>
      <c r="B318" s="3" t="s">
        <v>924</v>
      </c>
      <c r="C318" s="3" t="s">
        <v>925</v>
      </c>
      <c r="D318" s="3">
        <v>32.149444886421598</v>
      </c>
      <c r="E318" s="3">
        <v>-1.5250217706879501</v>
      </c>
      <c r="F318" s="3">
        <v>0.39985710817551401</v>
      </c>
      <c r="G318" s="3">
        <v>-3.8139168705700701</v>
      </c>
      <c r="H318" s="3">
        <v>1.36781494137553E-4</v>
      </c>
      <c r="I318" s="3">
        <v>2.9301446166225399E-3</v>
      </c>
    </row>
    <row r="319" spans="1:9" ht="17.100000000000001" customHeight="1" x14ac:dyDescent="0.15">
      <c r="A319" s="5" t="s">
        <v>926</v>
      </c>
      <c r="B319" s="3" t="s">
        <v>927</v>
      </c>
      <c r="C319" s="3" t="s">
        <v>928</v>
      </c>
      <c r="D319" s="3">
        <v>238.096741639909</v>
      </c>
      <c r="E319" s="3">
        <v>-0.78827535510554902</v>
      </c>
      <c r="F319" s="3">
        <v>0.15653817033126199</v>
      </c>
      <c r="G319" s="3">
        <v>-5.0356750269753503</v>
      </c>
      <c r="H319" s="3">
        <v>4.7616780600377299E-7</v>
      </c>
      <c r="I319" s="3">
        <v>2.2956250318703E-5</v>
      </c>
    </row>
    <row r="320" spans="1:9" ht="17.100000000000001" customHeight="1" x14ac:dyDescent="0.15">
      <c r="A320" s="5" t="s">
        <v>929</v>
      </c>
      <c r="B320" s="3" t="s">
        <v>930</v>
      </c>
      <c r="C320" s="3" t="s">
        <v>931</v>
      </c>
      <c r="D320" s="3">
        <v>9.8450607615127996</v>
      </c>
      <c r="E320" s="3">
        <v>-5.7587635436364701</v>
      </c>
      <c r="F320" s="3">
        <v>1.3070333017528899</v>
      </c>
      <c r="G320" s="3">
        <v>-4.4059807320236297</v>
      </c>
      <c r="H320" s="3">
        <v>1.05306324300984E-5</v>
      </c>
      <c r="I320" s="3">
        <v>3.4703482790531101E-4</v>
      </c>
    </row>
    <row r="321" spans="1:9" ht="17.100000000000001" customHeight="1" x14ac:dyDescent="0.15">
      <c r="A321" s="5" t="s">
        <v>932</v>
      </c>
      <c r="B321" s="3" t="s">
        <v>933</v>
      </c>
      <c r="C321" s="3" t="s">
        <v>934</v>
      </c>
      <c r="D321" s="3">
        <v>10.1176466497484</v>
      </c>
      <c r="E321" s="3">
        <v>-2.0277091915569998</v>
      </c>
      <c r="F321" s="3">
        <v>0.69138802083465101</v>
      </c>
      <c r="G321" s="3">
        <v>-2.93280926260354</v>
      </c>
      <c r="H321" s="3">
        <v>3.3591018791354599E-3</v>
      </c>
      <c r="I321" s="3">
        <v>3.4416488035077401E-2</v>
      </c>
    </row>
    <row r="322" spans="1:9" ht="17.100000000000001" customHeight="1" x14ac:dyDescent="0.15">
      <c r="A322" s="5" t="s">
        <v>935</v>
      </c>
      <c r="B322" s="3" t="s">
        <v>936</v>
      </c>
      <c r="C322" s="3"/>
      <c r="D322" s="3">
        <v>67.110644111508606</v>
      </c>
      <c r="E322" s="3">
        <v>-2.1348937259517302</v>
      </c>
      <c r="F322" s="3">
        <v>0.29382743067226103</v>
      </c>
      <c r="G322" s="3">
        <v>-7.2658081005820696</v>
      </c>
      <c r="H322" s="3">
        <v>3.7081470048446399E-13</v>
      </c>
      <c r="I322" s="3">
        <v>5.7926553568537398E-11</v>
      </c>
    </row>
    <row r="323" spans="1:9" ht="17.100000000000001" customHeight="1" x14ac:dyDescent="0.15">
      <c r="A323" s="5" t="s">
        <v>937</v>
      </c>
      <c r="B323" s="3" t="s">
        <v>938</v>
      </c>
      <c r="C323" s="3"/>
      <c r="D323" s="3">
        <v>47.803128866471901</v>
      </c>
      <c r="E323" s="3">
        <v>-9.0265356679246693</v>
      </c>
      <c r="F323" s="3">
        <v>1.20913664573269</v>
      </c>
      <c r="G323" s="3">
        <v>-7.4652734244564796</v>
      </c>
      <c r="H323" s="3">
        <v>8.3126814708040705E-14</v>
      </c>
      <c r="I323" s="3">
        <v>1.39844879820373E-11</v>
      </c>
    </row>
    <row r="324" spans="1:9" ht="17.100000000000001" customHeight="1" x14ac:dyDescent="0.15">
      <c r="A324" s="5" t="s">
        <v>939</v>
      </c>
      <c r="B324" s="3" t="s">
        <v>940</v>
      </c>
      <c r="C324" s="3" t="s">
        <v>941</v>
      </c>
      <c r="D324" s="3">
        <v>41.590104038269899</v>
      </c>
      <c r="E324" s="3">
        <v>-8.8260569202229604</v>
      </c>
      <c r="F324" s="3">
        <v>1.2134588057639899</v>
      </c>
      <c r="G324" s="3">
        <v>-7.2734705770799399</v>
      </c>
      <c r="H324" s="3">
        <v>3.5036713607865901E-13</v>
      </c>
      <c r="I324" s="3">
        <v>5.5090079690485702E-11</v>
      </c>
    </row>
    <row r="325" spans="1:9" ht="17.100000000000001" customHeight="1" x14ac:dyDescent="0.15">
      <c r="A325" s="5" t="s">
        <v>942</v>
      </c>
      <c r="B325" s="3" t="s">
        <v>943</v>
      </c>
      <c r="C325" s="3"/>
      <c r="D325" s="3">
        <v>3.7834284760625199</v>
      </c>
      <c r="E325" s="3">
        <v>-5.3696709130511202</v>
      </c>
      <c r="F325" s="3">
        <v>1.4870471024528</v>
      </c>
      <c r="G325" s="3">
        <v>-3.6109622245281701</v>
      </c>
      <c r="H325" s="3">
        <v>3.0506309722905402E-4</v>
      </c>
      <c r="I325" s="3">
        <v>5.5936760137495099E-3</v>
      </c>
    </row>
    <row r="326" spans="1:9" ht="17.100000000000001" customHeight="1" x14ac:dyDescent="0.15">
      <c r="A326" s="5" t="s">
        <v>944</v>
      </c>
      <c r="B326" s="3" t="s">
        <v>945</v>
      </c>
      <c r="C326" s="3" t="s">
        <v>946</v>
      </c>
      <c r="D326" s="3">
        <v>70.728258104331104</v>
      </c>
      <c r="E326" s="3">
        <v>-1.31830646523621</v>
      </c>
      <c r="F326" s="3">
        <v>0.26040075499084298</v>
      </c>
      <c r="G326" s="3">
        <v>-5.0626061559712596</v>
      </c>
      <c r="H326" s="3">
        <v>4.13563644690802E-7</v>
      </c>
      <c r="I326" s="3">
        <v>2.0221749187655701E-5</v>
      </c>
    </row>
    <row r="327" spans="1:9" ht="17.100000000000001" customHeight="1" x14ac:dyDescent="0.15">
      <c r="A327" s="5" t="s">
        <v>947</v>
      </c>
      <c r="B327" s="3" t="s">
        <v>948</v>
      </c>
      <c r="C327" s="3" t="s">
        <v>949</v>
      </c>
      <c r="D327" s="3">
        <v>271.41799243720499</v>
      </c>
      <c r="E327" s="3">
        <v>-0.90368202318720003</v>
      </c>
      <c r="F327" s="3">
        <v>0.16552497689229101</v>
      </c>
      <c r="G327" s="3">
        <v>-5.4594904053376396</v>
      </c>
      <c r="H327" s="3">
        <v>4.7750313918921803E-8</v>
      </c>
      <c r="I327" s="3">
        <v>3.1386046501297799E-6</v>
      </c>
    </row>
    <row r="328" spans="1:9" ht="17.100000000000001" customHeight="1" x14ac:dyDescent="0.15">
      <c r="A328" s="5" t="s">
        <v>950</v>
      </c>
      <c r="B328" s="3" t="s">
        <v>951</v>
      </c>
      <c r="C328" s="3" t="s">
        <v>952</v>
      </c>
      <c r="D328" s="3">
        <v>31.4208175557815</v>
      </c>
      <c r="E328" s="3">
        <v>-3.88536850236913</v>
      </c>
      <c r="F328" s="3">
        <v>0.52926289321284103</v>
      </c>
      <c r="G328" s="3">
        <v>-7.3410937214649001</v>
      </c>
      <c r="H328" s="3">
        <v>2.1185538635272001E-13</v>
      </c>
      <c r="I328" s="3">
        <v>3.42054028824657E-11</v>
      </c>
    </row>
    <row r="329" spans="1:9" ht="17.100000000000001" customHeight="1" x14ac:dyDescent="0.15">
      <c r="A329" s="5" t="s">
        <v>953</v>
      </c>
      <c r="B329" s="3" t="s">
        <v>954</v>
      </c>
      <c r="C329" s="3" t="s">
        <v>955</v>
      </c>
      <c r="D329" s="3">
        <v>16.578556173812999</v>
      </c>
      <c r="E329" s="3">
        <v>-6.5227269846393403</v>
      </c>
      <c r="F329" s="3">
        <v>1.25668625336364</v>
      </c>
      <c r="G329" s="3">
        <v>-5.19041802771428</v>
      </c>
      <c r="H329" s="3">
        <v>2.0982248006276599E-7</v>
      </c>
      <c r="I329" s="3">
        <v>1.12671861671204E-5</v>
      </c>
    </row>
    <row r="330" spans="1:9" ht="17.100000000000001" customHeight="1" x14ac:dyDescent="0.15">
      <c r="A330" s="5" t="s">
        <v>956</v>
      </c>
      <c r="B330" s="3" t="s">
        <v>957</v>
      </c>
      <c r="C330" s="3"/>
      <c r="D330" s="3">
        <v>214.039500373735</v>
      </c>
      <c r="E330" s="3">
        <v>-0.64509190789536397</v>
      </c>
      <c r="F330" s="3">
        <v>0.162206190684445</v>
      </c>
      <c r="G330" s="3">
        <v>-3.9769869767197799</v>
      </c>
      <c r="H330" s="3">
        <v>6.9793985839512604E-5</v>
      </c>
      <c r="I330" s="3">
        <v>1.6908700073929E-3</v>
      </c>
    </row>
    <row r="331" spans="1:9" ht="17.100000000000001" customHeight="1" x14ac:dyDescent="0.15">
      <c r="A331" s="5" t="s">
        <v>958</v>
      </c>
      <c r="B331" s="3" t="s">
        <v>959</v>
      </c>
      <c r="C331" s="3" t="s">
        <v>960</v>
      </c>
      <c r="D331" s="3">
        <v>10.4538282061967</v>
      </c>
      <c r="E331" s="3">
        <v>-6.8334364439375399</v>
      </c>
      <c r="F331" s="3">
        <v>1.2987570729428199</v>
      </c>
      <c r="G331" s="3">
        <v>-5.26152009971646</v>
      </c>
      <c r="H331" s="3">
        <v>1.42869267288201E-7</v>
      </c>
      <c r="I331" s="3">
        <v>8.1639096511930001E-6</v>
      </c>
    </row>
    <row r="332" spans="1:9" ht="17.100000000000001" customHeight="1" x14ac:dyDescent="0.15">
      <c r="A332" s="5" t="s">
        <v>961</v>
      </c>
      <c r="B332" s="3" t="s">
        <v>962</v>
      </c>
      <c r="C332" s="3" t="s">
        <v>963</v>
      </c>
      <c r="D332" s="3">
        <v>264.14298816107703</v>
      </c>
      <c r="E332" s="3">
        <v>-0.58755305898558996</v>
      </c>
      <c r="F332" s="3">
        <v>0.150840878720955</v>
      </c>
      <c r="G332" s="3">
        <v>-3.89518454127094</v>
      </c>
      <c r="H332" s="3">
        <v>9.8123993527717002E-5</v>
      </c>
      <c r="I332" s="3">
        <v>2.2610813336171299E-3</v>
      </c>
    </row>
    <row r="333" spans="1:9" ht="17.100000000000001" customHeight="1" x14ac:dyDescent="0.15">
      <c r="A333" s="5" t="s">
        <v>964</v>
      </c>
      <c r="B333" s="3" t="s">
        <v>965</v>
      </c>
      <c r="C333" s="3" t="s">
        <v>966</v>
      </c>
      <c r="D333" s="3">
        <v>136.070594804742</v>
      </c>
      <c r="E333" s="3">
        <v>-0.64229484520347302</v>
      </c>
      <c r="F333" s="3">
        <v>0.19356024763942301</v>
      </c>
      <c r="G333" s="3">
        <v>-3.3183200219911901</v>
      </c>
      <c r="H333" s="3">
        <v>9.0560662691623701E-4</v>
      </c>
      <c r="I333" s="3">
        <v>1.2891229954866201E-2</v>
      </c>
    </row>
    <row r="334" spans="1:9" ht="17.100000000000001" customHeight="1" x14ac:dyDescent="0.15">
      <c r="A334" s="5" t="s">
        <v>967</v>
      </c>
      <c r="B334" s="3" t="s">
        <v>968</v>
      </c>
      <c r="C334" s="3"/>
      <c r="D334" s="3">
        <v>17.189119919191601</v>
      </c>
      <c r="E334" s="3">
        <v>-6.5734682880255102</v>
      </c>
      <c r="F334" s="3">
        <v>1.2568862647952901</v>
      </c>
      <c r="G334" s="3">
        <v>-5.2299627039811201</v>
      </c>
      <c r="H334" s="3">
        <v>1.69544240660336E-7</v>
      </c>
      <c r="I334" s="3">
        <v>9.3763811438291796E-6</v>
      </c>
    </row>
    <row r="335" spans="1:9" ht="17.100000000000001" customHeight="1" x14ac:dyDescent="0.15">
      <c r="A335" s="5" t="s">
        <v>969</v>
      </c>
      <c r="B335" s="3" t="s">
        <v>970</v>
      </c>
      <c r="C335" s="3"/>
      <c r="D335" s="3">
        <v>12.843157735225301</v>
      </c>
      <c r="E335" s="3">
        <v>-7.1290276072697303</v>
      </c>
      <c r="F335" s="3">
        <v>1.2828147317112</v>
      </c>
      <c r="G335" s="3">
        <v>-5.5573321938391196</v>
      </c>
      <c r="H335" s="3">
        <v>2.7392912190629199E-8</v>
      </c>
      <c r="I335" s="3">
        <v>1.9101196770143998E-6</v>
      </c>
    </row>
    <row r="336" spans="1:9" ht="17.100000000000001" customHeight="1" x14ac:dyDescent="0.15">
      <c r="A336" s="5" t="s">
        <v>971</v>
      </c>
      <c r="B336" s="3" t="s">
        <v>972</v>
      </c>
      <c r="C336" s="3" t="s">
        <v>973</v>
      </c>
      <c r="D336" s="3">
        <v>71.675922599144798</v>
      </c>
      <c r="E336" s="3">
        <v>-2.5237074059780298</v>
      </c>
      <c r="F336" s="3">
        <v>0.29519095612826002</v>
      </c>
      <c r="G336" s="3">
        <v>-8.5494062524106695</v>
      </c>
      <c r="H336" s="3">
        <v>1.2372331418341E-17</v>
      </c>
      <c r="I336" s="3">
        <v>3.46094391780267E-15</v>
      </c>
    </row>
    <row r="337" spans="1:9" ht="17.100000000000001" customHeight="1" x14ac:dyDescent="0.15">
      <c r="A337" s="5" t="s">
        <v>974</v>
      </c>
      <c r="B337" s="3" t="s">
        <v>975</v>
      </c>
      <c r="C337" s="3"/>
      <c r="D337" s="3">
        <v>70.971487603222002</v>
      </c>
      <c r="E337" s="3">
        <v>-4.7815203099226302</v>
      </c>
      <c r="F337" s="3">
        <v>0.43849789192037902</v>
      </c>
      <c r="G337" s="3">
        <v>-10.9043176672577</v>
      </c>
      <c r="H337" s="3">
        <v>1.0991478531238701E-27</v>
      </c>
      <c r="I337" s="3">
        <v>6.6105499756502496E-25</v>
      </c>
    </row>
    <row r="338" spans="1:9" ht="17.100000000000001" customHeight="1" x14ac:dyDescent="0.15">
      <c r="A338" s="5" t="s">
        <v>976</v>
      </c>
      <c r="B338" s="3" t="s">
        <v>977</v>
      </c>
      <c r="C338" s="3"/>
      <c r="D338" s="3">
        <v>4.1388158613567398</v>
      </c>
      <c r="E338" s="3">
        <v>-5.4973692944536703</v>
      </c>
      <c r="F338" s="3">
        <v>1.45945087557835</v>
      </c>
      <c r="G338" s="3">
        <v>-3.7667381523034602</v>
      </c>
      <c r="H338" s="3">
        <v>1.65394309800068E-4</v>
      </c>
      <c r="I338" s="3">
        <v>3.4469737177131301E-3</v>
      </c>
    </row>
    <row r="339" spans="1:9" ht="17.100000000000001" customHeight="1" x14ac:dyDescent="0.15">
      <c r="A339" s="3" t="s">
        <v>3764</v>
      </c>
      <c r="B339" s="3" t="s">
        <v>3765</v>
      </c>
      <c r="C339" s="3" t="s">
        <v>3766</v>
      </c>
      <c r="D339" s="3">
        <v>219.86781935468099</v>
      </c>
      <c r="E339" s="3">
        <v>-0.74104606214209801</v>
      </c>
      <c r="F339" s="3">
        <v>0.16815005612210299</v>
      </c>
      <c r="G339" s="3">
        <v>-4.4070521249424104</v>
      </c>
      <c r="H339" s="3">
        <v>1.04786977818319E-5</v>
      </c>
      <c r="I339" s="3">
        <v>3.4607820857996302E-4</v>
      </c>
    </row>
    <row r="340" spans="1:9" ht="17.100000000000001" customHeight="1" x14ac:dyDescent="0.15">
      <c r="A340" s="3" t="s">
        <v>3767</v>
      </c>
      <c r="B340" s="3" t="s">
        <v>3768</v>
      </c>
      <c r="C340" s="3" t="s">
        <v>3769</v>
      </c>
      <c r="D340" s="3">
        <v>809.97989069746404</v>
      </c>
      <c r="E340" s="3">
        <v>-0.93735561155834601</v>
      </c>
      <c r="F340" s="3">
        <v>0.137797471290211</v>
      </c>
      <c r="G340" s="3">
        <v>-6.80241518789708</v>
      </c>
      <c r="H340" s="3">
        <v>1.0287958550887701E-11</v>
      </c>
      <c r="I340" s="3">
        <v>1.33063128418658E-9</v>
      </c>
    </row>
    <row r="341" spans="1:9" ht="17.100000000000001" customHeight="1" x14ac:dyDescent="0.15">
      <c r="A341" s="3" t="s">
        <v>3770</v>
      </c>
      <c r="B341" s="3" t="s">
        <v>3771</v>
      </c>
      <c r="C341" s="3" t="s">
        <v>3772</v>
      </c>
      <c r="D341" s="3">
        <v>118.925214196784</v>
      </c>
      <c r="E341" s="3">
        <v>-1.0336231429122</v>
      </c>
      <c r="F341" s="3">
        <v>0.229019918727876</v>
      </c>
      <c r="G341" s="3">
        <v>-4.5132456104849403</v>
      </c>
      <c r="H341" s="3">
        <v>6.3843015289476703E-6</v>
      </c>
      <c r="I341" s="3">
        <v>2.2421480566699899E-4</v>
      </c>
    </row>
    <row r="342" spans="1:9" ht="17.100000000000001" customHeight="1" x14ac:dyDescent="0.15">
      <c r="A342" s="3" t="s">
        <v>3773</v>
      </c>
      <c r="B342" s="3" t="s">
        <v>3774</v>
      </c>
      <c r="C342" s="3" t="s">
        <v>3775</v>
      </c>
      <c r="D342" s="3">
        <v>1549.5092713783599</v>
      </c>
      <c r="E342" s="3">
        <v>-0.85611881467619699</v>
      </c>
      <c r="F342" s="3">
        <v>0.1057896166657</v>
      </c>
      <c r="G342" s="3">
        <v>-8.0926544746028704</v>
      </c>
      <c r="H342" s="3">
        <v>5.8378293592158799E-16</v>
      </c>
      <c r="I342" s="3">
        <v>1.2884464302262101E-13</v>
      </c>
    </row>
    <row r="343" spans="1:9" ht="17.100000000000001" customHeight="1" x14ac:dyDescent="0.15">
      <c r="A343" s="3" t="s">
        <v>3776</v>
      </c>
      <c r="B343" s="3" t="s">
        <v>3777</v>
      </c>
      <c r="C343" s="3" t="s">
        <v>3778</v>
      </c>
      <c r="D343" s="3">
        <v>379.53434712058998</v>
      </c>
      <c r="E343" s="3">
        <v>-0.66719145732654905</v>
      </c>
      <c r="F343" s="3">
        <v>0.18846923099725499</v>
      </c>
      <c r="G343" s="3">
        <v>-3.54005507316081</v>
      </c>
      <c r="H343" s="3">
        <v>4.0004354184084898E-4</v>
      </c>
      <c r="I343" s="3">
        <v>6.8840110772999301E-3</v>
      </c>
    </row>
    <row r="344" spans="1:9" ht="17.100000000000001" customHeight="1" x14ac:dyDescent="0.15">
      <c r="A344" s="3" t="s">
        <v>3779</v>
      </c>
      <c r="B344" s="3" t="s">
        <v>3780</v>
      </c>
      <c r="C344" s="3" t="s">
        <v>3781</v>
      </c>
      <c r="D344" s="3">
        <v>59.716338997717003</v>
      </c>
      <c r="E344" s="3">
        <v>-0.788891878067708</v>
      </c>
      <c r="F344" s="3">
        <v>0.27453453269221101</v>
      </c>
      <c r="G344" s="3">
        <v>-2.8735615528271499</v>
      </c>
      <c r="H344" s="3">
        <v>4.0587198030063503E-3</v>
      </c>
      <c r="I344" s="3">
        <v>3.96590667347375E-2</v>
      </c>
    </row>
    <row r="345" spans="1:9" ht="17.100000000000001" customHeight="1" x14ac:dyDescent="0.15">
      <c r="A345" s="3" t="s">
        <v>3782</v>
      </c>
      <c r="B345" s="3" t="s">
        <v>3783</v>
      </c>
      <c r="C345" s="3" t="s">
        <v>3784</v>
      </c>
      <c r="D345" s="3">
        <v>25.611529366700601</v>
      </c>
      <c r="E345" s="3">
        <v>-1.5642080737033801</v>
      </c>
      <c r="F345" s="3">
        <v>0.42964161551263402</v>
      </c>
      <c r="G345" s="3">
        <v>-3.6407275674099102</v>
      </c>
      <c r="H345" s="3">
        <v>2.7186869042257098E-4</v>
      </c>
      <c r="I345" s="3">
        <v>5.1056558044463704E-3</v>
      </c>
    </row>
    <row r="346" spans="1:9" ht="17.100000000000001" customHeight="1" x14ac:dyDescent="0.15">
      <c r="A346" s="3" t="s">
        <v>3785</v>
      </c>
      <c r="B346" s="3" t="s">
        <v>3786</v>
      </c>
      <c r="C346" s="3" t="s">
        <v>3787</v>
      </c>
      <c r="D346" s="3">
        <v>272.74239549290201</v>
      </c>
      <c r="E346" s="3">
        <v>-0.86324729606258999</v>
      </c>
      <c r="F346" s="3">
        <v>0.18679860030605699</v>
      </c>
      <c r="G346" s="3">
        <v>-4.6212728288553304</v>
      </c>
      <c r="H346" s="3">
        <v>3.8139281162839601E-6</v>
      </c>
      <c r="I346" s="3">
        <v>1.43138328694919E-4</v>
      </c>
    </row>
    <row r="347" spans="1:9" ht="17.100000000000001" customHeight="1" x14ac:dyDescent="0.15">
      <c r="A347" s="3" t="s">
        <v>3788</v>
      </c>
      <c r="B347" s="3" t="s">
        <v>3789</v>
      </c>
      <c r="C347" s="3" t="s">
        <v>3790</v>
      </c>
      <c r="D347" s="3">
        <v>783.16516628774502</v>
      </c>
      <c r="E347" s="3">
        <v>-0.65415159472381301</v>
      </c>
      <c r="F347" s="3">
        <v>0.10966820819928701</v>
      </c>
      <c r="G347" s="3">
        <v>-5.9648243138531196</v>
      </c>
      <c r="H347" s="3">
        <v>2.4489739605990301E-9</v>
      </c>
      <c r="I347" s="3">
        <v>2.1501812616836099E-7</v>
      </c>
    </row>
    <row r="348" spans="1:9" ht="17.100000000000001" customHeight="1" x14ac:dyDescent="0.15">
      <c r="A348" s="3" t="s">
        <v>3791</v>
      </c>
      <c r="B348" s="3" t="s">
        <v>3792</v>
      </c>
      <c r="C348" s="3" t="s">
        <v>3793</v>
      </c>
      <c r="D348" s="3">
        <v>179.021650578899</v>
      </c>
      <c r="E348" s="3">
        <v>-0.71166056860226101</v>
      </c>
      <c r="F348" s="3">
        <v>0.17455226643951299</v>
      </c>
      <c r="G348" s="3">
        <v>-4.0770628942184004</v>
      </c>
      <c r="H348" s="3">
        <v>4.5608159201013403E-5</v>
      </c>
      <c r="I348" s="3">
        <v>1.18891088614264E-3</v>
      </c>
    </row>
    <row r="349" spans="1:9" ht="17.100000000000001" customHeight="1" x14ac:dyDescent="0.15">
      <c r="A349" s="3" t="s">
        <v>3794</v>
      </c>
      <c r="B349" s="3" t="s">
        <v>3795</v>
      </c>
      <c r="C349" s="3" t="s">
        <v>3796</v>
      </c>
      <c r="D349" s="3">
        <v>326.91258764761898</v>
      </c>
      <c r="E349" s="3">
        <v>-0.60436721470889199</v>
      </c>
      <c r="F349" s="3">
        <v>0.13636710886519701</v>
      </c>
      <c r="G349" s="3">
        <v>-4.4319133824735202</v>
      </c>
      <c r="H349" s="3">
        <v>9.3400540015317504E-6</v>
      </c>
      <c r="I349" s="3">
        <v>3.15581009992766E-4</v>
      </c>
    </row>
    <row r="350" spans="1:9" ht="17.100000000000001" customHeight="1" x14ac:dyDescent="0.15">
      <c r="A350" s="3" t="s">
        <v>3797</v>
      </c>
      <c r="B350" s="3" t="s">
        <v>3798</v>
      </c>
      <c r="C350" s="3" t="s">
        <v>3799</v>
      </c>
      <c r="D350" s="3">
        <v>2606.43039226274</v>
      </c>
      <c r="E350" s="3">
        <v>-0.65276715414641096</v>
      </c>
      <c r="F350" s="3">
        <v>9.4461815374490096E-2</v>
      </c>
      <c r="G350" s="3">
        <v>-6.91038121127084</v>
      </c>
      <c r="H350" s="3">
        <v>4.83353038430993E-12</v>
      </c>
      <c r="I350" s="3">
        <v>6.4600133586302203E-10</v>
      </c>
    </row>
    <row r="351" spans="1:9" ht="17.100000000000001" customHeight="1" x14ac:dyDescent="0.15">
      <c r="A351" s="3" t="s">
        <v>3800</v>
      </c>
      <c r="B351" s="3" t="s">
        <v>3801</v>
      </c>
      <c r="C351" s="3" t="s">
        <v>3802</v>
      </c>
      <c r="D351" s="3">
        <v>315.50715330850198</v>
      </c>
      <c r="E351" s="3">
        <v>-1.3987168910536101</v>
      </c>
      <c r="F351" s="3">
        <v>0.16168468403146899</v>
      </c>
      <c r="G351" s="3">
        <v>-8.6508929366579501</v>
      </c>
      <c r="H351" s="3">
        <v>5.1098023636285698E-18</v>
      </c>
      <c r="I351" s="3">
        <v>1.4810423549616001E-15</v>
      </c>
    </row>
    <row r="352" spans="1:9" ht="17.100000000000001" customHeight="1" x14ac:dyDescent="0.15">
      <c r="A352" s="3" t="s">
        <v>3803</v>
      </c>
      <c r="B352" s="3" t="s">
        <v>3804</v>
      </c>
      <c r="C352" s="3" t="s">
        <v>3805</v>
      </c>
      <c r="D352" s="3">
        <v>46.912278735605298</v>
      </c>
      <c r="E352" s="3">
        <v>-0.977917690968366</v>
      </c>
      <c r="F352" s="3">
        <v>0.320588383963403</v>
      </c>
      <c r="G352" s="3">
        <v>-3.0503840434842502</v>
      </c>
      <c r="H352" s="3">
        <v>2.2854891466211002E-3</v>
      </c>
      <c r="I352" s="3">
        <v>2.6181910666792301E-2</v>
      </c>
    </row>
    <row r="353" spans="1:9" ht="17.100000000000001" customHeight="1" x14ac:dyDescent="0.15">
      <c r="A353" s="3" t="s">
        <v>3806</v>
      </c>
      <c r="B353" s="3" t="s">
        <v>3807</v>
      </c>
      <c r="C353" s="3" t="s">
        <v>3808</v>
      </c>
      <c r="D353" s="3">
        <v>95.892802578658404</v>
      </c>
      <c r="E353" s="3">
        <v>-0.79683094176952096</v>
      </c>
      <c r="F353" s="3">
        <v>0.227599101523665</v>
      </c>
      <c r="G353" s="3">
        <v>-3.5010285033426198</v>
      </c>
      <c r="H353" s="3">
        <v>4.6346627136698899E-4</v>
      </c>
      <c r="I353" s="3">
        <v>7.6893848898452804E-3</v>
      </c>
    </row>
    <row r="354" spans="1:9" ht="17.100000000000001" customHeight="1" x14ac:dyDescent="0.15">
      <c r="A354" s="3" t="s">
        <v>3809</v>
      </c>
      <c r="B354" s="3" t="s">
        <v>3810</v>
      </c>
      <c r="C354" s="3" t="s">
        <v>3811</v>
      </c>
      <c r="D354" s="3">
        <v>115.904037203917</v>
      </c>
      <c r="E354" s="3">
        <v>-0.58667828033255898</v>
      </c>
      <c r="F354" s="3">
        <v>0.204511156057129</v>
      </c>
      <c r="G354" s="3">
        <v>-2.8686859516293302</v>
      </c>
      <c r="H354" s="3">
        <v>4.1218083167176402E-3</v>
      </c>
      <c r="I354" s="3">
        <v>4.0112598169610103E-2</v>
      </c>
    </row>
    <row r="355" spans="1:9" ht="17.100000000000001" customHeight="1" x14ac:dyDescent="0.15">
      <c r="A355" s="3" t="s">
        <v>3812</v>
      </c>
      <c r="B355" s="3" t="s">
        <v>3813</v>
      </c>
      <c r="C355" s="3" t="s">
        <v>3814</v>
      </c>
      <c r="D355" s="3">
        <v>106.32823349286799</v>
      </c>
      <c r="E355" s="3">
        <v>-0.60442680730751397</v>
      </c>
      <c r="F355" s="3">
        <v>0.21690066639383401</v>
      </c>
      <c r="G355" s="3">
        <v>-2.7866526062674102</v>
      </c>
      <c r="H355" s="3">
        <v>5.3255536076018996E-3</v>
      </c>
      <c r="I355" s="3">
        <v>4.8291309136102099E-2</v>
      </c>
    </row>
    <row r="356" spans="1:9" ht="17.100000000000001" customHeight="1" x14ac:dyDescent="0.15">
      <c r="A356" s="3" t="s">
        <v>3815</v>
      </c>
      <c r="B356" s="3" t="s">
        <v>3816</v>
      </c>
      <c r="C356" s="3" t="s">
        <v>3817</v>
      </c>
      <c r="D356" s="3">
        <v>609.54027071582595</v>
      </c>
      <c r="E356" s="3">
        <v>-0.70619356578095904</v>
      </c>
      <c r="F356" s="3">
        <v>0.142040113055276</v>
      </c>
      <c r="G356" s="3">
        <v>-4.9717896627281704</v>
      </c>
      <c r="H356" s="3">
        <v>6.6337655754712299E-7</v>
      </c>
      <c r="I356" s="3">
        <v>3.0481041056008099E-5</v>
      </c>
    </row>
    <row r="357" spans="1:9" ht="17.100000000000001" customHeight="1" x14ac:dyDescent="0.15">
      <c r="A357" s="3" t="s">
        <v>3818</v>
      </c>
      <c r="B357" s="3" t="s">
        <v>3819</v>
      </c>
      <c r="C357" s="3" t="s">
        <v>3820</v>
      </c>
      <c r="D357" s="3">
        <v>36.916274082341097</v>
      </c>
      <c r="E357" s="3">
        <v>-3.89829198723996</v>
      </c>
      <c r="F357" s="3">
        <v>0.96974073477015599</v>
      </c>
      <c r="G357" s="3">
        <v>-4.0199321813205202</v>
      </c>
      <c r="H357" s="3">
        <v>5.82148971139906E-5</v>
      </c>
      <c r="I357" s="3">
        <v>1.46646678520552E-3</v>
      </c>
    </row>
    <row r="358" spans="1:9" ht="17.100000000000001" customHeight="1" x14ac:dyDescent="0.15">
      <c r="A358" s="3" t="s">
        <v>3821</v>
      </c>
      <c r="B358" s="3" t="s">
        <v>3822</v>
      </c>
      <c r="C358" s="3" t="s">
        <v>3823</v>
      </c>
      <c r="D358" s="3">
        <v>201.881439274428</v>
      </c>
      <c r="E358" s="3">
        <v>-0.62986164850591997</v>
      </c>
      <c r="F358" s="3">
        <v>0.16709378436283101</v>
      </c>
      <c r="G358" s="3">
        <v>-3.7695097451274702</v>
      </c>
      <c r="H358" s="3">
        <v>1.6356852250951401E-4</v>
      </c>
      <c r="I358" s="3">
        <v>3.4128082792813301E-3</v>
      </c>
    </row>
    <row r="359" spans="1:9" ht="17.100000000000001" customHeight="1" x14ac:dyDescent="0.15">
      <c r="A359" s="3" t="s">
        <v>3824</v>
      </c>
      <c r="B359" s="3" t="s">
        <v>3825</v>
      </c>
      <c r="C359" s="3" t="s">
        <v>3826</v>
      </c>
      <c r="D359" s="3">
        <v>877.48218527029803</v>
      </c>
      <c r="E359" s="3">
        <v>-0.65030488594473901</v>
      </c>
      <c r="F359" s="3">
        <v>0.121189113659566</v>
      </c>
      <c r="G359" s="3">
        <v>-5.3660338483167598</v>
      </c>
      <c r="H359" s="3">
        <v>8.0486843533954903E-8</v>
      </c>
      <c r="I359" s="3">
        <v>4.9394693747355896E-6</v>
      </c>
    </row>
    <row r="360" spans="1:9" ht="17.100000000000001" customHeight="1" x14ac:dyDescent="0.15">
      <c r="A360" s="3" t="s">
        <v>3827</v>
      </c>
      <c r="B360" s="3" t="s">
        <v>3828</v>
      </c>
      <c r="C360" s="3" t="s">
        <v>3829</v>
      </c>
      <c r="D360" s="3">
        <v>135.526179740835</v>
      </c>
      <c r="E360" s="3">
        <v>-0.66887780529506602</v>
      </c>
      <c r="F360" s="3">
        <v>0.190690722972435</v>
      </c>
      <c r="G360" s="3">
        <v>-3.5076578182136098</v>
      </c>
      <c r="H360" s="3">
        <v>4.52070121705581E-4</v>
      </c>
      <c r="I360" s="3">
        <v>7.5276433590213496E-3</v>
      </c>
    </row>
    <row r="361" spans="1:9" ht="17.100000000000001" customHeight="1" x14ac:dyDescent="0.15">
      <c r="A361" s="3" t="s">
        <v>3830</v>
      </c>
      <c r="B361" s="3" t="s">
        <v>3831</v>
      </c>
      <c r="C361" s="3" t="s">
        <v>3832</v>
      </c>
      <c r="D361" s="3">
        <v>104.880548366678</v>
      </c>
      <c r="E361" s="3">
        <v>-0.67567323718663996</v>
      </c>
      <c r="F361" s="3">
        <v>0.21458338464000501</v>
      </c>
      <c r="G361" s="3">
        <v>-3.1487677311091899</v>
      </c>
      <c r="H361" s="3">
        <v>1.63960456224319E-3</v>
      </c>
      <c r="I361" s="3">
        <v>2.03319417288064E-2</v>
      </c>
    </row>
    <row r="362" spans="1:9" ht="17.100000000000001" customHeight="1" x14ac:dyDescent="0.15">
      <c r="A362" s="3" t="s">
        <v>3833</v>
      </c>
      <c r="B362" s="3" t="s">
        <v>3834</v>
      </c>
      <c r="C362" s="3" t="s">
        <v>3835</v>
      </c>
      <c r="D362" s="3">
        <v>598.49767226049198</v>
      </c>
      <c r="E362" s="3">
        <v>-0.721206896889243</v>
      </c>
      <c r="F362" s="3">
        <v>0.11167398172847</v>
      </c>
      <c r="G362" s="3">
        <v>-6.4581461655305299</v>
      </c>
      <c r="H362" s="3">
        <v>1.0599334470178101E-10</v>
      </c>
      <c r="I362" s="3">
        <v>1.1590372243139799E-8</v>
      </c>
    </row>
    <row r="363" spans="1:9" ht="17.100000000000001" customHeight="1" x14ac:dyDescent="0.15">
      <c r="A363" s="3" t="s">
        <v>3836</v>
      </c>
      <c r="B363" s="3" t="s">
        <v>3837</v>
      </c>
      <c r="C363" s="3" t="s">
        <v>3838</v>
      </c>
      <c r="D363" s="3">
        <v>32.904005988963497</v>
      </c>
      <c r="E363" s="3">
        <v>-1.3473220489975699</v>
      </c>
      <c r="F363" s="3">
        <v>0.379058318141825</v>
      </c>
      <c r="G363" s="3">
        <v>-3.5543925156483902</v>
      </c>
      <c r="H363" s="3">
        <v>3.78853331929731E-4</v>
      </c>
      <c r="I363" s="3">
        <v>6.6071162430291997E-3</v>
      </c>
    </row>
    <row r="364" spans="1:9" ht="17.100000000000001" customHeight="1" x14ac:dyDescent="0.15">
      <c r="A364" s="3" t="s">
        <v>3839</v>
      </c>
      <c r="B364" s="3" t="s">
        <v>3840</v>
      </c>
      <c r="C364" s="3" t="s">
        <v>3841</v>
      </c>
      <c r="D364" s="3">
        <v>32.467081444959</v>
      </c>
      <c r="E364" s="3">
        <v>-1.0731585540883499</v>
      </c>
      <c r="F364" s="3">
        <v>0.361052105557364</v>
      </c>
      <c r="G364" s="3">
        <v>-2.9723093635797802</v>
      </c>
      <c r="H364" s="3">
        <v>2.9556869870270498E-3</v>
      </c>
      <c r="I364" s="3">
        <v>3.1323771738726698E-2</v>
      </c>
    </row>
    <row r="365" spans="1:9" ht="17.100000000000001" customHeight="1" x14ac:dyDescent="0.15">
      <c r="A365" s="3" t="s">
        <v>3842</v>
      </c>
      <c r="B365" s="3" t="s">
        <v>122</v>
      </c>
      <c r="C365" s="3" t="s">
        <v>123</v>
      </c>
      <c r="D365" s="3">
        <v>26.604369167442702</v>
      </c>
      <c r="E365" s="3">
        <v>-2.1788579027871</v>
      </c>
      <c r="F365" s="3">
        <v>0.43509099518023597</v>
      </c>
      <c r="G365" s="3">
        <v>-5.0078211843582503</v>
      </c>
      <c r="H365" s="3">
        <v>5.5049640930056399E-7</v>
      </c>
      <c r="I365" s="3">
        <v>2.5815384246673799E-5</v>
      </c>
    </row>
    <row r="366" spans="1:9" ht="17.100000000000001" customHeight="1" x14ac:dyDescent="0.15">
      <c r="A366" s="3" t="s">
        <v>3843</v>
      </c>
      <c r="B366" s="3" t="s">
        <v>3844</v>
      </c>
      <c r="C366" s="3" t="s">
        <v>3845</v>
      </c>
      <c r="D366" s="3">
        <v>114.90086475135701</v>
      </c>
      <c r="E366" s="3">
        <v>-1.1125182380074199</v>
      </c>
      <c r="F366" s="3">
        <v>0.217018195773132</v>
      </c>
      <c r="G366" s="3">
        <v>-5.1263823019266104</v>
      </c>
      <c r="H366" s="3">
        <v>2.9536255532039198E-7</v>
      </c>
      <c r="I366" s="3">
        <v>1.50541037994548E-5</v>
      </c>
    </row>
    <row r="367" spans="1:9" ht="17.100000000000001" customHeight="1" x14ac:dyDescent="0.15">
      <c r="A367" s="3" t="s">
        <v>3846</v>
      </c>
      <c r="B367" s="3" t="s">
        <v>3847</v>
      </c>
      <c r="C367" s="3" t="s">
        <v>3848</v>
      </c>
      <c r="D367" s="3">
        <v>7.14181283958614</v>
      </c>
      <c r="E367" s="3">
        <v>-2.3608058787116599</v>
      </c>
      <c r="F367" s="3">
        <v>0.84964420774554905</v>
      </c>
      <c r="G367" s="3">
        <v>-2.7785817371436399</v>
      </c>
      <c r="H367" s="3">
        <v>5.4596775398271999E-3</v>
      </c>
      <c r="I367" s="3">
        <v>4.9155487490876899E-2</v>
      </c>
    </row>
    <row r="368" spans="1:9" ht="17.100000000000001" customHeight="1" x14ac:dyDescent="0.15">
      <c r="A368" s="3" t="s">
        <v>3849</v>
      </c>
      <c r="B368" s="3" t="s">
        <v>3850</v>
      </c>
      <c r="C368" s="3" t="s">
        <v>3851</v>
      </c>
      <c r="D368" s="3">
        <v>44.7094919783531</v>
      </c>
      <c r="E368" s="3">
        <v>-1.1176546709856301</v>
      </c>
      <c r="F368" s="3">
        <v>0.34235942998234398</v>
      </c>
      <c r="G368" s="3">
        <v>-3.2645651707133401</v>
      </c>
      <c r="H368" s="3">
        <v>1.0963223887009901E-3</v>
      </c>
      <c r="I368" s="3">
        <v>1.4968347165141701E-2</v>
      </c>
    </row>
    <row r="369" spans="1:9" ht="17.100000000000001" customHeight="1" x14ac:dyDescent="0.15">
      <c r="A369" s="3" t="s">
        <v>3852</v>
      </c>
      <c r="B369" s="3" t="s">
        <v>3853</v>
      </c>
      <c r="C369" s="3" t="s">
        <v>3854</v>
      </c>
      <c r="D369" s="3">
        <v>41.606375092107697</v>
      </c>
      <c r="E369" s="3">
        <v>-2.9356528683638299</v>
      </c>
      <c r="F369" s="3">
        <v>0.40472956484855199</v>
      </c>
      <c r="G369" s="3">
        <v>-7.2533689735819999</v>
      </c>
      <c r="H369" s="3">
        <v>4.0653064132761198E-13</v>
      </c>
      <c r="I369" s="3">
        <v>6.2691715630886899E-11</v>
      </c>
    </row>
    <row r="370" spans="1:9" ht="17.100000000000001" customHeight="1" x14ac:dyDescent="0.15">
      <c r="A370" s="3" t="s">
        <v>3855</v>
      </c>
      <c r="B370" s="3" t="s">
        <v>3856</v>
      </c>
      <c r="C370" s="3" t="s">
        <v>3857</v>
      </c>
      <c r="D370" s="3">
        <v>21.7898536514322</v>
      </c>
      <c r="E370" s="3">
        <v>-1.7588784657138801</v>
      </c>
      <c r="F370" s="3">
        <v>0.48377653325870901</v>
      </c>
      <c r="G370" s="3">
        <v>-3.6357250606310001</v>
      </c>
      <c r="H370" s="3">
        <v>2.7719985906795002E-4</v>
      </c>
      <c r="I370" s="3">
        <v>5.1776474683288502E-3</v>
      </c>
    </row>
    <row r="371" spans="1:9" ht="17.100000000000001" customHeight="1" x14ac:dyDescent="0.15">
      <c r="A371" s="3" t="s">
        <v>3858</v>
      </c>
      <c r="B371" s="3" t="s">
        <v>3859</v>
      </c>
      <c r="C371" s="3" t="s">
        <v>3860</v>
      </c>
      <c r="D371" s="3">
        <v>22.850341016656799</v>
      </c>
      <c r="E371" s="3">
        <v>-1.9702246104962</v>
      </c>
      <c r="F371" s="3">
        <v>0.45483202833151698</v>
      </c>
      <c r="G371" s="3">
        <v>-4.3317631296188104</v>
      </c>
      <c r="H371" s="3">
        <v>1.47920030791831E-5</v>
      </c>
      <c r="I371" s="3">
        <v>4.5975609570530601E-4</v>
      </c>
    </row>
    <row r="372" spans="1:9" ht="17.100000000000001" customHeight="1" x14ac:dyDescent="0.15">
      <c r="A372" s="3" t="s">
        <v>3861</v>
      </c>
      <c r="B372" s="3" t="s">
        <v>3862</v>
      </c>
      <c r="C372" s="3" t="s">
        <v>3863</v>
      </c>
      <c r="D372" s="3">
        <v>14.8762554899692</v>
      </c>
      <c r="E372" s="3">
        <v>-4.0824291132352801</v>
      </c>
      <c r="F372" s="3">
        <v>0.80553340516752603</v>
      </c>
      <c r="G372" s="3">
        <v>-5.0679823916008404</v>
      </c>
      <c r="H372" s="3">
        <v>4.0205458766751198E-7</v>
      </c>
      <c r="I372" s="3">
        <v>1.9820137736715801E-5</v>
      </c>
    </row>
    <row r="373" spans="1:9" ht="17.100000000000001" customHeight="1" x14ac:dyDescent="0.15">
      <c r="A373" s="3" t="s">
        <v>3864</v>
      </c>
      <c r="B373" s="3" t="s">
        <v>3865</v>
      </c>
      <c r="C373" s="3" t="s">
        <v>3866</v>
      </c>
      <c r="D373" s="3">
        <v>12.5704652663982</v>
      </c>
      <c r="E373" s="3">
        <v>-4.5984574128702702</v>
      </c>
      <c r="F373" s="3">
        <v>0.96775071673267599</v>
      </c>
      <c r="G373" s="3">
        <v>-4.7516962099450604</v>
      </c>
      <c r="H373" s="3">
        <v>2.0171728435297702E-6</v>
      </c>
      <c r="I373" s="3">
        <v>8.2529127715638706E-5</v>
      </c>
    </row>
    <row r="374" spans="1:9" ht="17.100000000000001" customHeight="1" x14ac:dyDescent="0.15">
      <c r="A374" s="3" t="s">
        <v>3867</v>
      </c>
      <c r="B374" s="3" t="s">
        <v>3868</v>
      </c>
      <c r="C374" s="3" t="s">
        <v>3869</v>
      </c>
      <c r="D374" s="3">
        <v>175.146864710637</v>
      </c>
      <c r="E374" s="3">
        <v>-0.69015511016467401</v>
      </c>
      <c r="F374" s="3">
        <v>0.20643379791731001</v>
      </c>
      <c r="G374" s="3">
        <v>-3.34322730641775</v>
      </c>
      <c r="H374" s="3">
        <v>8.2810038058514696E-4</v>
      </c>
      <c r="I374" s="3">
        <v>1.2066390584940599E-2</v>
      </c>
    </row>
    <row r="375" spans="1:9" ht="17.100000000000001" customHeight="1" x14ac:dyDescent="0.15">
      <c r="A375" s="3" t="s">
        <v>3870</v>
      </c>
      <c r="B375" s="3" t="s">
        <v>3871</v>
      </c>
      <c r="C375" s="3" t="s">
        <v>3872</v>
      </c>
      <c r="D375" s="3">
        <v>538.66379071342703</v>
      </c>
      <c r="E375" s="3">
        <v>-0.69299036262733904</v>
      </c>
      <c r="F375" s="3">
        <v>0.12240763473493101</v>
      </c>
      <c r="G375" s="3">
        <v>-5.6613328419259297</v>
      </c>
      <c r="H375" s="3">
        <v>1.5020177276803698E-8</v>
      </c>
      <c r="I375" s="3">
        <v>1.1471123960255999E-6</v>
      </c>
    </row>
    <row r="376" spans="1:9" ht="17.100000000000001" customHeight="1" x14ac:dyDescent="0.15">
      <c r="A376" s="3" t="s">
        <v>3873</v>
      </c>
      <c r="B376" s="3" t="s">
        <v>3874</v>
      </c>
      <c r="C376" s="3" t="s">
        <v>3875</v>
      </c>
      <c r="D376" s="3">
        <v>165.83121112188601</v>
      </c>
      <c r="E376" s="3">
        <v>-0.73678977219624897</v>
      </c>
      <c r="F376" s="3">
        <v>0.20966687696830899</v>
      </c>
      <c r="G376" s="3">
        <v>-3.5140971375636698</v>
      </c>
      <c r="H376" s="3">
        <v>4.4125142292308401E-4</v>
      </c>
      <c r="I376" s="3">
        <v>7.3921904465603303E-3</v>
      </c>
    </row>
    <row r="377" spans="1:9" ht="17.100000000000001" customHeight="1" x14ac:dyDescent="0.15">
      <c r="A377" s="3" t="s">
        <v>3876</v>
      </c>
      <c r="B377" s="3" t="s">
        <v>3877</v>
      </c>
      <c r="C377" s="3" t="s">
        <v>3878</v>
      </c>
      <c r="D377" s="3">
        <v>15.3827884981875</v>
      </c>
      <c r="E377" s="3">
        <v>-1.6791562317585</v>
      </c>
      <c r="F377" s="3">
        <v>0.60553076220578395</v>
      </c>
      <c r="G377" s="3">
        <v>-2.77303208451672</v>
      </c>
      <c r="H377" s="3">
        <v>5.55366448239452E-3</v>
      </c>
      <c r="I377" s="3">
        <v>4.9770294010969801E-2</v>
      </c>
    </row>
    <row r="378" spans="1:9" ht="17.100000000000001" customHeight="1" x14ac:dyDescent="0.15">
      <c r="A378" s="3" t="s">
        <v>3879</v>
      </c>
      <c r="B378" s="3" t="s">
        <v>3880</v>
      </c>
      <c r="C378" s="3"/>
      <c r="D378" s="3">
        <v>2.35847408650277</v>
      </c>
      <c r="E378" s="3">
        <v>-4.6812438675154304</v>
      </c>
      <c r="F378" s="3">
        <v>1.6711793088679601</v>
      </c>
      <c r="G378" s="3">
        <v>-2.8011619355713799</v>
      </c>
      <c r="H378" s="3">
        <v>5.0918960655417598E-3</v>
      </c>
      <c r="I378" s="3">
        <v>4.6825590079792902E-2</v>
      </c>
    </row>
    <row r="379" spans="1:9" ht="17.100000000000001" customHeight="1" x14ac:dyDescent="0.15">
      <c r="A379" s="3" t="s">
        <v>3881</v>
      </c>
      <c r="B379" s="3" t="s">
        <v>3882</v>
      </c>
      <c r="C379" s="3" t="s">
        <v>3883</v>
      </c>
      <c r="D379" s="3">
        <v>559.75998489946096</v>
      </c>
      <c r="E379" s="3">
        <v>-0.61351042538427802</v>
      </c>
      <c r="F379" s="3">
        <v>0.118651443025738</v>
      </c>
      <c r="G379" s="3">
        <v>-5.1706950184431903</v>
      </c>
      <c r="H379" s="3">
        <v>2.3322493539305701E-7</v>
      </c>
      <c r="I379" s="3">
        <v>1.2331191803847899E-5</v>
      </c>
    </row>
    <row r="380" spans="1:9" ht="17.100000000000001" customHeight="1" x14ac:dyDescent="0.15">
      <c r="A380" s="3" t="s">
        <v>3884</v>
      </c>
      <c r="B380" s="3" t="s">
        <v>69</v>
      </c>
      <c r="C380" s="3" t="s">
        <v>70</v>
      </c>
      <c r="D380" s="3">
        <v>18.203702830360101</v>
      </c>
      <c r="E380" s="3">
        <v>-1.6182799513955199</v>
      </c>
      <c r="F380" s="3">
        <v>0.54721243175076595</v>
      </c>
      <c r="G380" s="3">
        <v>-2.9573157653197901</v>
      </c>
      <c r="H380" s="3">
        <v>3.1033013843972299E-3</v>
      </c>
      <c r="I380" s="3">
        <v>3.2389976049971E-2</v>
      </c>
    </row>
    <row r="381" spans="1:9" ht="17.100000000000001" customHeight="1" x14ac:dyDescent="0.15">
      <c r="A381" s="3" t="s">
        <v>3885</v>
      </c>
      <c r="B381" s="3" t="s">
        <v>3886</v>
      </c>
      <c r="C381" s="3" t="s">
        <v>3887</v>
      </c>
      <c r="D381" s="3">
        <v>3.46806435403894</v>
      </c>
      <c r="E381" s="3">
        <v>-5.2429994948914498</v>
      </c>
      <c r="F381" s="3">
        <v>1.50879410731662</v>
      </c>
      <c r="G381" s="3">
        <v>-3.4749602145624001</v>
      </c>
      <c r="H381" s="3">
        <v>5.10929122502349E-4</v>
      </c>
      <c r="I381" s="3">
        <v>8.2216868896582002E-3</v>
      </c>
    </row>
    <row r="382" spans="1:9" ht="17.100000000000001" customHeight="1" x14ac:dyDescent="0.15">
      <c r="A382" s="3" t="s">
        <v>3888</v>
      </c>
      <c r="B382" s="3" t="s">
        <v>3889</v>
      </c>
      <c r="C382" s="3" t="s">
        <v>3890</v>
      </c>
      <c r="D382" s="3">
        <v>29.453361247680999</v>
      </c>
      <c r="E382" s="3">
        <v>-4.0651167831937398</v>
      </c>
      <c r="F382" s="3">
        <v>0.56449976259110002</v>
      </c>
      <c r="G382" s="3">
        <v>-7.2012727951106896</v>
      </c>
      <c r="H382" s="3">
        <v>5.9653063569266696E-13</v>
      </c>
      <c r="I382" s="3">
        <v>8.9692109392865501E-11</v>
      </c>
    </row>
    <row r="383" spans="1:9" ht="17.100000000000001" customHeight="1" x14ac:dyDescent="0.15">
      <c r="A383" s="3" t="s">
        <v>3891</v>
      </c>
      <c r="B383" s="3" t="s">
        <v>3892</v>
      </c>
      <c r="C383" s="3" t="s">
        <v>3893</v>
      </c>
      <c r="D383" s="3">
        <v>26.621950598265698</v>
      </c>
      <c r="E383" s="3">
        <v>-4.95768296645885</v>
      </c>
      <c r="F383" s="3">
        <v>0.73377547940511301</v>
      </c>
      <c r="G383" s="3">
        <v>-6.7564031581951403</v>
      </c>
      <c r="H383" s="3">
        <v>1.4145945418427E-11</v>
      </c>
      <c r="I383" s="3">
        <v>1.79110004700579E-9</v>
      </c>
    </row>
    <row r="384" spans="1:9" ht="17.100000000000001" customHeight="1" x14ac:dyDescent="0.15">
      <c r="A384" s="3" t="s">
        <v>3894</v>
      </c>
      <c r="B384" s="3" t="s">
        <v>3895</v>
      </c>
      <c r="C384" s="3"/>
      <c r="D384" s="3">
        <v>6.5171417969650696</v>
      </c>
      <c r="E384" s="3">
        <v>-3.6022986666168899</v>
      </c>
      <c r="F384" s="3">
        <v>1.1285573035629599</v>
      </c>
      <c r="G384" s="3">
        <v>-3.19195016083287</v>
      </c>
      <c r="H384" s="3">
        <v>1.41315714254974E-3</v>
      </c>
      <c r="I384" s="3">
        <v>1.82579599239093E-2</v>
      </c>
    </row>
    <row r="385" spans="1:9" ht="17.100000000000001" customHeight="1" x14ac:dyDescent="0.15">
      <c r="A385" s="3" t="s">
        <v>3896</v>
      </c>
      <c r="B385" s="3" t="s">
        <v>3897</v>
      </c>
      <c r="C385" s="3"/>
      <c r="D385" s="3">
        <v>63.959913228604101</v>
      </c>
      <c r="E385" s="3">
        <v>-0.99120858032926795</v>
      </c>
      <c r="F385" s="3">
        <v>0.27048626694869499</v>
      </c>
      <c r="G385" s="3">
        <v>-3.6645430894178301</v>
      </c>
      <c r="H385" s="3">
        <v>2.4778052403479799E-4</v>
      </c>
      <c r="I385" s="3">
        <v>4.7518996878338198E-3</v>
      </c>
    </row>
    <row r="386" spans="1:9" ht="17.100000000000001" customHeight="1" x14ac:dyDescent="0.15">
      <c r="A386" s="3" t="s">
        <v>3898</v>
      </c>
      <c r="B386" s="3" t="s">
        <v>3899</v>
      </c>
      <c r="C386" s="3" t="s">
        <v>3900</v>
      </c>
      <c r="D386" s="3">
        <v>152.12787792600801</v>
      </c>
      <c r="E386" s="3">
        <v>-0.655375714844045</v>
      </c>
      <c r="F386" s="3">
        <v>0.18646119269338199</v>
      </c>
      <c r="G386" s="3">
        <v>-3.51481026897511</v>
      </c>
      <c r="H386" s="3">
        <v>4.4006827078200901E-4</v>
      </c>
      <c r="I386" s="3">
        <v>7.3810226890789503E-3</v>
      </c>
    </row>
    <row r="387" spans="1:9" ht="17.100000000000001" customHeight="1" x14ac:dyDescent="0.15">
      <c r="A387" s="3" t="s">
        <v>3901</v>
      </c>
      <c r="B387" s="3" t="s">
        <v>3902</v>
      </c>
      <c r="C387" s="3" t="s">
        <v>3903</v>
      </c>
      <c r="D387" s="3">
        <v>16.637664542356099</v>
      </c>
      <c r="E387" s="3">
        <v>-5.0203991583772902</v>
      </c>
      <c r="F387" s="3">
        <v>0.94719970784532403</v>
      </c>
      <c r="G387" s="3">
        <v>-5.30025412465299</v>
      </c>
      <c r="H387" s="3">
        <v>1.1564160569439201E-7</v>
      </c>
      <c r="I387" s="3">
        <v>6.7853417272926799E-6</v>
      </c>
    </row>
    <row r="388" spans="1:9" ht="17.100000000000001" customHeight="1" x14ac:dyDescent="0.15">
      <c r="A388" s="3" t="s">
        <v>3904</v>
      </c>
      <c r="B388" s="3" t="s">
        <v>3905</v>
      </c>
      <c r="C388" s="3" t="s">
        <v>3906</v>
      </c>
      <c r="D388" s="3">
        <v>18.232559365914099</v>
      </c>
      <c r="E388" s="3">
        <v>-1.6907454560497499</v>
      </c>
      <c r="F388" s="3">
        <v>0.51109995603921599</v>
      </c>
      <c r="G388" s="3">
        <v>-3.3080524388071502</v>
      </c>
      <c r="H388" s="3">
        <v>9.3947216500528505E-4</v>
      </c>
      <c r="I388" s="3">
        <v>1.3255649192687499E-2</v>
      </c>
    </row>
    <row r="389" spans="1:9" ht="17.100000000000001" customHeight="1" x14ac:dyDescent="0.15">
      <c r="A389" s="3" t="s">
        <v>3907</v>
      </c>
      <c r="B389" s="3" t="s">
        <v>3908</v>
      </c>
      <c r="C389" s="3" t="s">
        <v>3909</v>
      </c>
      <c r="D389" s="3">
        <v>32.224567429985299</v>
      </c>
      <c r="E389" s="3">
        <v>-2.2367375337978199</v>
      </c>
      <c r="F389" s="3">
        <v>0.41047269477925802</v>
      </c>
      <c r="G389" s="3">
        <v>-5.4491749688750604</v>
      </c>
      <c r="H389" s="3">
        <v>5.0604011632352997E-8</v>
      </c>
      <c r="I389" s="3">
        <v>3.2991347095921899E-6</v>
      </c>
    </row>
    <row r="390" spans="1:9" ht="17.100000000000001" customHeight="1" x14ac:dyDescent="0.15">
      <c r="A390" s="3" t="s">
        <v>3910</v>
      </c>
      <c r="B390" s="3" t="s">
        <v>3911</v>
      </c>
      <c r="C390" s="3" t="s">
        <v>3912</v>
      </c>
      <c r="D390" s="3">
        <v>9.9981417939557797</v>
      </c>
      <c r="E390" s="3">
        <v>-2.1678873638456899</v>
      </c>
      <c r="F390" s="3">
        <v>0.722975404725542</v>
      </c>
      <c r="G390" s="3">
        <v>-2.99856309035667</v>
      </c>
      <c r="H390" s="3">
        <v>2.7125598812289499E-3</v>
      </c>
      <c r="I390" s="3">
        <v>2.95344483814271E-2</v>
      </c>
    </row>
    <row r="391" spans="1:9" ht="17.100000000000001" customHeight="1" x14ac:dyDescent="0.15">
      <c r="A391" s="3" t="s">
        <v>3913</v>
      </c>
      <c r="B391" s="3" t="s">
        <v>3914</v>
      </c>
      <c r="C391" s="3" t="s">
        <v>3915</v>
      </c>
      <c r="D391" s="3">
        <v>17.045066564842699</v>
      </c>
      <c r="E391" s="3">
        <v>-1.4849012042368499</v>
      </c>
      <c r="F391" s="3">
        <v>0.51729432368369599</v>
      </c>
      <c r="G391" s="3">
        <v>-2.8705151714458101</v>
      </c>
      <c r="H391" s="3">
        <v>4.0980353094233601E-3</v>
      </c>
      <c r="I391" s="3">
        <v>3.9945881458183799E-2</v>
      </c>
    </row>
    <row r="392" spans="1:9" ht="17.100000000000001" customHeight="1" x14ac:dyDescent="0.15">
      <c r="A392" s="3" t="s">
        <v>3916</v>
      </c>
      <c r="B392" s="3" t="s">
        <v>3917</v>
      </c>
      <c r="C392" s="3" t="s">
        <v>3918</v>
      </c>
      <c r="D392" s="3">
        <v>7.2335627451513096</v>
      </c>
      <c r="E392" s="3">
        <v>-3.3102277978632801</v>
      </c>
      <c r="F392" s="3">
        <v>1.00447677537707</v>
      </c>
      <c r="G392" s="3">
        <v>-3.29547469788004</v>
      </c>
      <c r="H392" s="3">
        <v>9.8255551110663702E-4</v>
      </c>
      <c r="I392" s="3">
        <v>1.372667707938E-2</v>
      </c>
    </row>
    <row r="393" spans="1:9" ht="17.100000000000001" customHeight="1" x14ac:dyDescent="0.15">
      <c r="A393" s="3" t="s">
        <v>3919</v>
      </c>
      <c r="B393" s="3" t="s">
        <v>3920</v>
      </c>
      <c r="C393" s="3" t="s">
        <v>3921</v>
      </c>
      <c r="D393" s="3">
        <v>6.1459715293328303</v>
      </c>
      <c r="E393" s="3">
        <v>-5.0656767139141099</v>
      </c>
      <c r="F393" s="3">
        <v>1.3703693222431499</v>
      </c>
      <c r="G393" s="3">
        <v>-3.6965777266686999</v>
      </c>
      <c r="H393" s="3">
        <v>2.1852537507665101E-4</v>
      </c>
      <c r="I393" s="3">
        <v>4.3055404981318596E-3</v>
      </c>
    </row>
    <row r="394" spans="1:9" ht="17.100000000000001" customHeight="1" x14ac:dyDescent="0.15">
      <c r="A394" s="3" t="s">
        <v>3922</v>
      </c>
      <c r="B394" s="3" t="s">
        <v>3923</v>
      </c>
      <c r="C394" s="3" t="s">
        <v>3924</v>
      </c>
      <c r="D394" s="3">
        <v>17.831448766432899</v>
      </c>
      <c r="E394" s="3">
        <v>-3.4457000033655301</v>
      </c>
      <c r="F394" s="3">
        <v>0.680492874714408</v>
      </c>
      <c r="G394" s="3">
        <v>-5.0635357568022199</v>
      </c>
      <c r="H394" s="3">
        <v>4.1155114749156301E-7</v>
      </c>
      <c r="I394" s="3">
        <v>2.0172625118011099E-5</v>
      </c>
    </row>
    <row r="395" spans="1:9" ht="17.100000000000001" customHeight="1" x14ac:dyDescent="0.15">
      <c r="A395" s="3" t="s">
        <v>3925</v>
      </c>
      <c r="B395" s="3" t="s">
        <v>3926</v>
      </c>
      <c r="C395" s="3" t="s">
        <v>3927</v>
      </c>
      <c r="D395" s="3">
        <v>87.845899244670093</v>
      </c>
      <c r="E395" s="3">
        <v>-1.1552753065461301</v>
      </c>
      <c r="F395" s="3">
        <v>0.24416725689028099</v>
      </c>
      <c r="G395" s="3">
        <v>-4.7314915245383196</v>
      </c>
      <c r="H395" s="3">
        <v>2.2287612502373598E-6</v>
      </c>
      <c r="I395" s="3">
        <v>9.0264830634612906E-5</v>
      </c>
    </row>
    <row r="396" spans="1:9" ht="17.100000000000001" customHeight="1" x14ac:dyDescent="0.15">
      <c r="A396" s="3" t="s">
        <v>3928</v>
      </c>
      <c r="B396" s="3" t="s">
        <v>3929</v>
      </c>
      <c r="C396" s="3" t="s">
        <v>3930</v>
      </c>
      <c r="D396" s="3">
        <v>59.864014731470903</v>
      </c>
      <c r="E396" s="3">
        <v>-0.95127551101465202</v>
      </c>
      <c r="F396" s="3">
        <v>0.28181483783959199</v>
      </c>
      <c r="G396" s="3">
        <v>-3.37553380193599</v>
      </c>
      <c r="H396" s="3">
        <v>7.3672641387929395E-4</v>
      </c>
      <c r="I396" s="3">
        <v>1.0920164718850401E-2</v>
      </c>
    </row>
    <row r="397" spans="1:9" ht="17.100000000000001" customHeight="1" x14ac:dyDescent="0.15">
      <c r="A397" s="3" t="s">
        <v>3931</v>
      </c>
      <c r="B397" s="3" t="s">
        <v>3932</v>
      </c>
      <c r="C397" s="3" t="s">
        <v>3933</v>
      </c>
      <c r="D397" s="3">
        <v>182.24541577137799</v>
      </c>
      <c r="E397" s="3">
        <v>-0.62487342276755298</v>
      </c>
      <c r="F397" s="3">
        <v>0.17638826738368399</v>
      </c>
      <c r="G397" s="3">
        <v>-3.5426019657436401</v>
      </c>
      <c r="H397" s="3">
        <v>3.9620021934660499E-4</v>
      </c>
      <c r="I397" s="3">
        <v>6.83253668589339E-3</v>
      </c>
    </row>
    <row r="398" spans="1:9" ht="17.100000000000001" customHeight="1" x14ac:dyDescent="0.15">
      <c r="A398" s="3" t="s">
        <v>3934</v>
      </c>
      <c r="B398" s="3" t="s">
        <v>3935</v>
      </c>
      <c r="C398" s="3" t="s">
        <v>3936</v>
      </c>
      <c r="D398" s="3">
        <v>132.40455029085999</v>
      </c>
      <c r="E398" s="3">
        <v>-1.51984945170682</v>
      </c>
      <c r="F398" s="3">
        <v>0.20426028708559499</v>
      </c>
      <c r="G398" s="3">
        <v>-7.4407486320135003</v>
      </c>
      <c r="H398" s="3">
        <v>1.00116292722807E-13</v>
      </c>
      <c r="I398" s="3">
        <v>1.63843377825344E-11</v>
      </c>
    </row>
    <row r="399" spans="1:9" ht="17.100000000000001" customHeight="1" x14ac:dyDescent="0.15">
      <c r="A399" s="3" t="s">
        <v>3937</v>
      </c>
      <c r="B399" s="3" t="s">
        <v>3938</v>
      </c>
      <c r="C399" s="3" t="s">
        <v>3939</v>
      </c>
      <c r="D399" s="3">
        <v>40.313468774185502</v>
      </c>
      <c r="E399" s="3">
        <v>-1.24858153425354</v>
      </c>
      <c r="F399" s="3">
        <v>0.33528653059296798</v>
      </c>
      <c r="G399" s="3">
        <v>-3.7239239287225998</v>
      </c>
      <c r="H399" s="3">
        <v>1.9615005194671299E-4</v>
      </c>
      <c r="I399" s="3">
        <v>3.9620334170294398E-3</v>
      </c>
    </row>
    <row r="400" spans="1:9" ht="17.100000000000001" customHeight="1" x14ac:dyDescent="0.15">
      <c r="A400" s="3" t="s">
        <v>3940</v>
      </c>
      <c r="B400" s="3" t="s">
        <v>3941</v>
      </c>
      <c r="C400" s="3" t="s">
        <v>3942</v>
      </c>
      <c r="D400" s="3">
        <v>630.52286259837194</v>
      </c>
      <c r="E400" s="3">
        <v>-0.62076050608842004</v>
      </c>
      <c r="F400" s="3">
        <v>0.15763173804023101</v>
      </c>
      <c r="G400" s="3">
        <v>-3.9380426417044698</v>
      </c>
      <c r="H400" s="3">
        <v>8.2148997924172699E-5</v>
      </c>
      <c r="I400" s="3">
        <v>1.9489728235323701E-3</v>
      </c>
    </row>
    <row r="401" spans="1:9" ht="17.100000000000001" customHeight="1" x14ac:dyDescent="0.15">
      <c r="A401" s="3" t="s">
        <v>3943</v>
      </c>
      <c r="B401" s="3" t="s">
        <v>3944</v>
      </c>
      <c r="C401" s="3" t="s">
        <v>3945</v>
      </c>
      <c r="D401" s="3">
        <v>331.59232131486402</v>
      </c>
      <c r="E401" s="3">
        <v>-0.77826840114956597</v>
      </c>
      <c r="F401" s="3">
        <v>0.162524856119067</v>
      </c>
      <c r="G401" s="3">
        <v>-4.7886115375447602</v>
      </c>
      <c r="H401" s="3">
        <v>1.6793921314873799E-6</v>
      </c>
      <c r="I401" s="3">
        <v>7.0262846099464104E-5</v>
      </c>
    </row>
    <row r="402" spans="1:9" ht="17.100000000000001" customHeight="1" x14ac:dyDescent="0.15">
      <c r="A402" s="3" t="s">
        <v>3946</v>
      </c>
      <c r="B402" s="3" t="s">
        <v>3947</v>
      </c>
      <c r="C402" s="3" t="s">
        <v>3948</v>
      </c>
      <c r="D402" s="3">
        <v>420.12030637369901</v>
      </c>
      <c r="E402" s="3">
        <v>-0.66189505364712697</v>
      </c>
      <c r="F402" s="3">
        <v>0.13573504801824299</v>
      </c>
      <c r="G402" s="3">
        <v>-4.87637543369173</v>
      </c>
      <c r="H402" s="3">
        <v>1.0805286812012599E-6</v>
      </c>
      <c r="I402" s="3">
        <v>4.6752299431040898E-5</v>
      </c>
    </row>
    <row r="403" spans="1:9" ht="17.100000000000001" customHeight="1" x14ac:dyDescent="0.15">
      <c r="A403" s="3" t="s">
        <v>3949</v>
      </c>
      <c r="B403" s="3" t="s">
        <v>3950</v>
      </c>
      <c r="C403" s="3" t="s">
        <v>3951</v>
      </c>
      <c r="D403" s="3">
        <v>538.51959499086399</v>
      </c>
      <c r="E403" s="3">
        <v>-0.69216572164125101</v>
      </c>
      <c r="F403" s="3">
        <v>0.14077904294935101</v>
      </c>
      <c r="G403" s="3">
        <v>-4.9166815396683496</v>
      </c>
      <c r="H403" s="3">
        <v>8.80235696307298E-7</v>
      </c>
      <c r="I403" s="3">
        <v>3.9501546185919199E-5</v>
      </c>
    </row>
    <row r="404" spans="1:9" ht="17.100000000000001" customHeight="1" x14ac:dyDescent="0.15">
      <c r="A404" s="3" t="s">
        <v>3952</v>
      </c>
      <c r="B404" s="3" t="s">
        <v>3953</v>
      </c>
      <c r="C404" s="3" t="s">
        <v>3954</v>
      </c>
      <c r="D404" s="3">
        <v>75.861735985079704</v>
      </c>
      <c r="E404" s="3">
        <v>-0.93353597014795298</v>
      </c>
      <c r="F404" s="3">
        <v>0.24859157341810401</v>
      </c>
      <c r="G404" s="3">
        <v>-3.7553001387454401</v>
      </c>
      <c r="H404" s="3">
        <v>1.7313387419488801E-4</v>
      </c>
      <c r="I404" s="3">
        <v>3.5751773489325501E-3</v>
      </c>
    </row>
    <row r="405" spans="1:9" ht="17.100000000000001" customHeight="1" x14ac:dyDescent="0.15">
      <c r="A405" s="3" t="s">
        <v>3955</v>
      </c>
      <c r="B405" s="3" t="s">
        <v>3956</v>
      </c>
      <c r="C405" s="3" t="s">
        <v>3957</v>
      </c>
      <c r="D405" s="3">
        <v>3598.1390407045901</v>
      </c>
      <c r="E405" s="3">
        <v>-0.64544782455345695</v>
      </c>
      <c r="F405" s="3">
        <v>0.118522579731193</v>
      </c>
      <c r="G405" s="3">
        <v>-5.4457794119679104</v>
      </c>
      <c r="H405" s="3">
        <v>5.1579025968769998E-8</v>
      </c>
      <c r="I405" s="3">
        <v>3.3536125073802701E-6</v>
      </c>
    </row>
    <row r="406" spans="1:9" ht="17.100000000000001" customHeight="1" x14ac:dyDescent="0.15">
      <c r="A406" s="3" t="s">
        <v>3958</v>
      </c>
      <c r="B406" s="3" t="s">
        <v>3959</v>
      </c>
      <c r="C406" s="3" t="s">
        <v>3960</v>
      </c>
      <c r="D406" s="3">
        <v>1014.64737771128</v>
      </c>
      <c r="E406" s="3">
        <v>-0.71968200996036602</v>
      </c>
      <c r="F406" s="3">
        <v>0.13380015433026099</v>
      </c>
      <c r="G406" s="3">
        <v>-5.3787831080072301</v>
      </c>
      <c r="H406" s="3">
        <v>7.49909857418593E-8</v>
      </c>
      <c r="I406" s="3">
        <v>4.6376816040923099E-6</v>
      </c>
    </row>
    <row r="407" spans="1:9" ht="17.100000000000001" customHeight="1" x14ac:dyDescent="0.15">
      <c r="A407" s="3" t="s">
        <v>3961</v>
      </c>
      <c r="B407" s="3" t="s">
        <v>3962</v>
      </c>
      <c r="C407" s="3" t="s">
        <v>3963</v>
      </c>
      <c r="D407" s="3">
        <v>99.518815188651203</v>
      </c>
      <c r="E407" s="3">
        <v>-0.68215861963263602</v>
      </c>
      <c r="F407" s="3">
        <v>0.21709212277712001</v>
      </c>
      <c r="G407" s="3">
        <v>-3.14225413113207</v>
      </c>
      <c r="H407" s="3">
        <v>1.6765245262878501E-3</v>
      </c>
      <c r="I407" s="3">
        <v>2.0640813986134501E-2</v>
      </c>
    </row>
    <row r="408" spans="1:9" ht="17.100000000000001" customHeight="1" x14ac:dyDescent="0.15">
      <c r="A408" s="3" t="s">
        <v>3964</v>
      </c>
      <c r="B408" s="3" t="s">
        <v>3965</v>
      </c>
      <c r="C408" s="3" t="s">
        <v>3966</v>
      </c>
      <c r="D408" s="3">
        <v>259.749419204346</v>
      </c>
      <c r="E408" s="3">
        <v>-0.68145553628218203</v>
      </c>
      <c r="F408" s="3">
        <v>0.16480314458635001</v>
      </c>
      <c r="G408" s="3">
        <v>-4.1349668296233801</v>
      </c>
      <c r="H408" s="3">
        <v>3.5500590832468002E-5</v>
      </c>
      <c r="I408" s="3">
        <v>9.6527210016336999E-4</v>
      </c>
    </row>
    <row r="409" spans="1:9" ht="17.100000000000001" customHeight="1" x14ac:dyDescent="0.15">
      <c r="A409" s="3" t="s">
        <v>3967</v>
      </c>
      <c r="B409" s="3" t="s">
        <v>3968</v>
      </c>
      <c r="C409" s="3" t="s">
        <v>3969</v>
      </c>
      <c r="D409" s="3">
        <v>340.03278643610099</v>
      </c>
      <c r="E409" s="3">
        <v>-1.44872137531932</v>
      </c>
      <c r="F409" s="3">
        <v>0.141768687480398</v>
      </c>
      <c r="G409" s="3">
        <v>-10.2189094155198</v>
      </c>
      <c r="H409" s="3">
        <v>1.6316620357719701E-24</v>
      </c>
      <c r="I409" s="3">
        <v>8.1776861655346403E-22</v>
      </c>
    </row>
    <row r="410" spans="1:9" ht="17.100000000000001" customHeight="1" x14ac:dyDescent="0.15">
      <c r="A410" s="3" t="s">
        <v>3970</v>
      </c>
      <c r="B410" s="3" t="s">
        <v>3971</v>
      </c>
      <c r="C410" s="3" t="s">
        <v>3972</v>
      </c>
      <c r="D410" s="3">
        <v>285.16148117946801</v>
      </c>
      <c r="E410" s="3">
        <v>-0.63481396659032996</v>
      </c>
      <c r="F410" s="3">
        <v>0.15419756553150599</v>
      </c>
      <c r="G410" s="3">
        <v>-4.1168870883413797</v>
      </c>
      <c r="H410" s="3">
        <v>3.8402409183083998E-5</v>
      </c>
      <c r="I410" s="3">
        <v>1.0264963974638301E-3</v>
      </c>
    </row>
    <row r="411" spans="1:9" ht="17.100000000000001" customHeight="1" x14ac:dyDescent="0.15">
      <c r="A411" s="3" t="s">
        <v>3973</v>
      </c>
      <c r="B411" s="3" t="s">
        <v>3974</v>
      </c>
      <c r="C411" s="3" t="s">
        <v>3975</v>
      </c>
      <c r="D411" s="3">
        <v>25.4755910763709</v>
      </c>
      <c r="E411" s="3">
        <v>-2.5063300167053102</v>
      </c>
      <c r="F411" s="3">
        <v>0.47418515474011702</v>
      </c>
      <c r="G411" s="3">
        <v>-5.2855514173127904</v>
      </c>
      <c r="H411" s="3">
        <v>1.2532666376891501E-7</v>
      </c>
      <c r="I411" s="3">
        <v>7.3002023009413902E-6</v>
      </c>
    </row>
    <row r="412" spans="1:9" ht="17.100000000000001" customHeight="1" x14ac:dyDescent="0.15">
      <c r="A412" s="3" t="s">
        <v>3976</v>
      </c>
      <c r="B412" s="3" t="s">
        <v>3977</v>
      </c>
      <c r="C412" s="3" t="s">
        <v>3978</v>
      </c>
      <c r="D412" s="3">
        <v>16.221053503305701</v>
      </c>
      <c r="E412" s="3">
        <v>-1.69327369475803</v>
      </c>
      <c r="F412" s="3">
        <v>0.56264060275267502</v>
      </c>
      <c r="G412" s="3">
        <v>-3.0095120872433001</v>
      </c>
      <c r="H412" s="3">
        <v>2.61667666693821E-3</v>
      </c>
      <c r="I412" s="3">
        <v>2.8849399897585899E-2</v>
      </c>
    </row>
    <row r="413" spans="1:9" ht="17.100000000000001" customHeight="1" x14ac:dyDescent="0.15">
      <c r="A413" s="3" t="s">
        <v>3979</v>
      </c>
      <c r="B413" s="3" t="s">
        <v>3980</v>
      </c>
      <c r="C413" s="3" t="s">
        <v>3981</v>
      </c>
      <c r="D413" s="3">
        <v>180.15672175772599</v>
      </c>
      <c r="E413" s="3">
        <v>-0.60179808807386503</v>
      </c>
      <c r="F413" s="3">
        <v>0.19122390178847401</v>
      </c>
      <c r="G413" s="3">
        <v>-3.1470861249320001</v>
      </c>
      <c r="H413" s="3">
        <v>1.6490638056199599E-3</v>
      </c>
      <c r="I413" s="3">
        <v>2.04039067794657E-2</v>
      </c>
    </row>
    <row r="414" spans="1:9" ht="17.100000000000001" customHeight="1" x14ac:dyDescent="0.15">
      <c r="A414" s="3" t="s">
        <v>3982</v>
      </c>
      <c r="B414" s="3" t="s">
        <v>3983</v>
      </c>
      <c r="C414" s="3" t="s">
        <v>3984</v>
      </c>
      <c r="D414" s="3">
        <v>43.938699022506597</v>
      </c>
      <c r="E414" s="3">
        <v>-1.7747655008240799</v>
      </c>
      <c r="F414" s="3">
        <v>0.38962350377317301</v>
      </c>
      <c r="G414" s="3">
        <v>-4.5550781296225296</v>
      </c>
      <c r="H414" s="3">
        <v>5.2366111191405204E-6</v>
      </c>
      <c r="I414" s="3">
        <v>1.8746600251958901E-4</v>
      </c>
    </row>
    <row r="415" spans="1:9" ht="17.100000000000001" customHeight="1" x14ac:dyDescent="0.15">
      <c r="A415" s="3" t="s">
        <v>3985</v>
      </c>
      <c r="B415" s="3" t="s">
        <v>3986</v>
      </c>
      <c r="C415" s="3" t="s">
        <v>3987</v>
      </c>
      <c r="D415" s="3">
        <v>37.136775963617097</v>
      </c>
      <c r="E415" s="3">
        <v>-1.4466551172452</v>
      </c>
      <c r="F415" s="3">
        <v>0.35075355112393503</v>
      </c>
      <c r="G415" s="3">
        <v>-4.1244204445247101</v>
      </c>
      <c r="H415" s="3">
        <v>3.7166942682737802E-5</v>
      </c>
      <c r="I415" s="3">
        <v>1.00013997776132E-3</v>
      </c>
    </row>
    <row r="416" spans="1:9" ht="17.100000000000001" customHeight="1" x14ac:dyDescent="0.15">
      <c r="A416" s="3" t="s">
        <v>3988</v>
      </c>
      <c r="B416" s="3" t="s">
        <v>3989</v>
      </c>
      <c r="C416" s="3" t="s">
        <v>3990</v>
      </c>
      <c r="D416" s="3">
        <v>71.063014622664994</v>
      </c>
      <c r="E416" s="3">
        <v>-0.92097807270427301</v>
      </c>
      <c r="F416" s="3">
        <v>0.25312988175245899</v>
      </c>
      <c r="G416" s="3">
        <v>-3.6383617229550098</v>
      </c>
      <c r="H416" s="3">
        <v>2.74377878415078E-4</v>
      </c>
      <c r="I416" s="3">
        <v>5.1447456126512397E-3</v>
      </c>
    </row>
    <row r="417" spans="1:9" ht="17.100000000000001" customHeight="1" x14ac:dyDescent="0.15">
      <c r="A417" s="3" t="s">
        <v>3991</v>
      </c>
      <c r="B417" s="3" t="s">
        <v>3992</v>
      </c>
      <c r="C417" s="3" t="s">
        <v>3993</v>
      </c>
      <c r="D417" s="3">
        <v>197.16650597997801</v>
      </c>
      <c r="E417" s="3">
        <v>-0.65311252459703495</v>
      </c>
      <c r="F417" s="3">
        <v>0.18579641698688201</v>
      </c>
      <c r="G417" s="3">
        <v>-3.51520516481837</v>
      </c>
      <c r="H417" s="3">
        <v>4.3941437602442699E-4</v>
      </c>
      <c r="I417" s="3">
        <v>7.3768259902439902E-3</v>
      </c>
    </row>
    <row r="418" spans="1:9" ht="17.100000000000001" customHeight="1" x14ac:dyDescent="0.15">
      <c r="A418" s="3" t="s">
        <v>3994</v>
      </c>
      <c r="B418" s="3" t="s">
        <v>3995</v>
      </c>
      <c r="C418" s="3" t="s">
        <v>3996</v>
      </c>
      <c r="D418" s="3">
        <v>31.523544310667099</v>
      </c>
      <c r="E418" s="3">
        <v>-1.1510741842528101</v>
      </c>
      <c r="F418" s="3">
        <v>0.37287366667856697</v>
      </c>
      <c r="G418" s="3">
        <v>-3.0870353342626502</v>
      </c>
      <c r="H418" s="3">
        <v>2.02163564546446E-3</v>
      </c>
      <c r="I418" s="3">
        <v>2.3957876218196401E-2</v>
      </c>
    </row>
    <row r="419" spans="1:9" ht="17.100000000000001" customHeight="1" x14ac:dyDescent="0.15">
      <c r="A419" s="3" t="s">
        <v>3997</v>
      </c>
      <c r="B419" s="3" t="s">
        <v>3998</v>
      </c>
      <c r="C419" s="3" t="s">
        <v>3999</v>
      </c>
      <c r="D419" s="3">
        <v>638.24132891574004</v>
      </c>
      <c r="E419" s="3">
        <v>-0.79641721280071798</v>
      </c>
      <c r="F419" s="3">
        <v>0.135591879791091</v>
      </c>
      <c r="G419" s="3">
        <v>-5.8736350143369203</v>
      </c>
      <c r="H419" s="3">
        <v>4.2634149349666398E-9</v>
      </c>
      <c r="I419" s="3">
        <v>3.6114427144539602E-7</v>
      </c>
    </row>
    <row r="420" spans="1:9" ht="17.100000000000001" customHeight="1" x14ac:dyDescent="0.15">
      <c r="A420" s="3" t="s">
        <v>4000</v>
      </c>
      <c r="B420" s="3" t="s">
        <v>4001</v>
      </c>
      <c r="C420" s="3" t="s">
        <v>4002</v>
      </c>
      <c r="D420" s="3">
        <v>97.038716732902898</v>
      </c>
      <c r="E420" s="3">
        <v>-0.65664203176103397</v>
      </c>
      <c r="F420" s="3">
        <v>0.222881676076226</v>
      </c>
      <c r="G420" s="3">
        <v>-2.94614632894478</v>
      </c>
      <c r="H420" s="3">
        <v>3.2176014430011601E-3</v>
      </c>
      <c r="I420" s="3">
        <v>3.3307159171376499E-2</v>
      </c>
    </row>
    <row r="421" spans="1:9" ht="17.100000000000001" customHeight="1" x14ac:dyDescent="0.15">
      <c r="A421" s="3" t="s">
        <v>4003</v>
      </c>
      <c r="B421" s="3" t="s">
        <v>4004</v>
      </c>
      <c r="C421" s="3" t="s">
        <v>4005</v>
      </c>
      <c r="D421" s="3">
        <v>66.028644579421993</v>
      </c>
      <c r="E421" s="3">
        <v>-0.801941230086477</v>
      </c>
      <c r="F421" s="3">
        <v>0.27276746489748399</v>
      </c>
      <c r="G421" s="3">
        <v>-2.9400179027505202</v>
      </c>
      <c r="H421" s="3">
        <v>3.2819328350588099E-3</v>
      </c>
      <c r="I421" s="3">
        <v>3.3813044202573798E-2</v>
      </c>
    </row>
    <row r="422" spans="1:9" ht="17.100000000000001" customHeight="1" x14ac:dyDescent="0.15">
      <c r="A422" s="3" t="s">
        <v>4006</v>
      </c>
      <c r="B422" s="3" t="s">
        <v>4007</v>
      </c>
      <c r="C422" s="3" t="s">
        <v>4008</v>
      </c>
      <c r="D422" s="3">
        <v>44.805596938920303</v>
      </c>
      <c r="E422" s="3">
        <v>-1.10149667958259</v>
      </c>
      <c r="F422" s="3">
        <v>0.38165548091442902</v>
      </c>
      <c r="G422" s="3">
        <v>-2.8861020859531701</v>
      </c>
      <c r="H422" s="3">
        <v>3.90045618492477E-3</v>
      </c>
      <c r="I422" s="3">
        <v>3.8598632020047402E-2</v>
      </c>
    </row>
    <row r="423" spans="1:9" ht="17.100000000000001" customHeight="1" x14ac:dyDescent="0.15">
      <c r="A423" s="3" t="s">
        <v>4009</v>
      </c>
      <c r="B423" s="3" t="s">
        <v>4010</v>
      </c>
      <c r="C423" s="3" t="s">
        <v>4011</v>
      </c>
      <c r="D423" s="3">
        <v>339.52875298647302</v>
      </c>
      <c r="E423" s="3">
        <v>-0.59551634971964595</v>
      </c>
      <c r="F423" s="3">
        <v>0.155570816297805</v>
      </c>
      <c r="G423" s="3">
        <v>-3.8279438514976101</v>
      </c>
      <c r="H423" s="3">
        <v>1.2921822376231299E-4</v>
      </c>
      <c r="I423" s="3">
        <v>2.8148285607055902E-3</v>
      </c>
    </row>
    <row r="424" spans="1:9" ht="17.100000000000001" customHeight="1" x14ac:dyDescent="0.15">
      <c r="A424" s="3" t="s">
        <v>4012</v>
      </c>
      <c r="B424" s="3" t="s">
        <v>4013</v>
      </c>
      <c r="C424" s="3" t="s">
        <v>4014</v>
      </c>
      <c r="D424" s="3">
        <v>1673.9930084048799</v>
      </c>
      <c r="E424" s="3">
        <v>-0.74157249453902296</v>
      </c>
      <c r="F424" s="3">
        <v>0.124982464582441</v>
      </c>
      <c r="G424" s="3">
        <v>-5.9334123152121796</v>
      </c>
      <c r="H424" s="3">
        <v>2.9670248901749698E-9</v>
      </c>
      <c r="I424" s="3">
        <v>2.5583411391734502E-7</v>
      </c>
    </row>
    <row r="425" spans="1:9" ht="17.100000000000001" customHeight="1" x14ac:dyDescent="0.15">
      <c r="A425" s="3" t="s">
        <v>4015</v>
      </c>
      <c r="B425" s="3" t="s">
        <v>4016</v>
      </c>
      <c r="C425" s="3" t="s">
        <v>4017</v>
      </c>
      <c r="D425" s="3">
        <v>774.83865503567904</v>
      </c>
      <c r="E425" s="3">
        <v>-0.58837740881189904</v>
      </c>
      <c r="F425" s="3">
        <v>0.151725170745828</v>
      </c>
      <c r="G425" s="3">
        <v>-3.87791561492166</v>
      </c>
      <c r="H425" s="3">
        <v>1.05355245261283E-4</v>
      </c>
      <c r="I425" s="3">
        <v>2.39332496246523E-3</v>
      </c>
    </row>
    <row r="426" spans="1:9" ht="17.100000000000001" customHeight="1" x14ac:dyDescent="0.15">
      <c r="A426" s="3" t="s">
        <v>4018</v>
      </c>
      <c r="B426" s="3" t="s">
        <v>4019</v>
      </c>
      <c r="C426" s="3" t="s">
        <v>4020</v>
      </c>
      <c r="D426" s="3">
        <v>207.28118874934199</v>
      </c>
      <c r="E426" s="3">
        <v>-1.40105061733741</v>
      </c>
      <c r="F426" s="3">
        <v>0.19995280000349899</v>
      </c>
      <c r="G426" s="3">
        <v>-7.0069067165495502</v>
      </c>
      <c r="H426" s="3">
        <v>2.4364458954708701E-12</v>
      </c>
      <c r="I426" s="3">
        <v>3.4478575827848602E-10</v>
      </c>
    </row>
    <row r="427" spans="1:9" ht="17.100000000000001" customHeight="1" x14ac:dyDescent="0.15">
      <c r="A427" s="3" t="s">
        <v>4021</v>
      </c>
      <c r="B427" s="3" t="s">
        <v>4022</v>
      </c>
      <c r="C427" s="3" t="s">
        <v>4023</v>
      </c>
      <c r="D427" s="3">
        <v>318.84971990277802</v>
      </c>
      <c r="E427" s="3">
        <v>-0.63952516761589595</v>
      </c>
      <c r="F427" s="3">
        <v>0.16422949108454099</v>
      </c>
      <c r="G427" s="3">
        <v>-3.8940945587335798</v>
      </c>
      <c r="H427" s="3">
        <v>9.8566198259893994E-5</v>
      </c>
      <c r="I427" s="3">
        <v>2.2631686418295902E-3</v>
      </c>
    </row>
    <row r="428" spans="1:9" ht="17.100000000000001" customHeight="1" x14ac:dyDescent="0.15">
      <c r="A428" s="3" t="s">
        <v>4024</v>
      </c>
      <c r="B428" s="3" t="s">
        <v>4025</v>
      </c>
      <c r="C428" s="3"/>
      <c r="D428" s="3">
        <v>71.934484474709507</v>
      </c>
      <c r="E428" s="3">
        <v>-1.15871101818388</v>
      </c>
      <c r="F428" s="3">
        <v>0.26899434445148401</v>
      </c>
      <c r="G428" s="3">
        <v>-4.3075664677882104</v>
      </c>
      <c r="H428" s="3">
        <v>1.6506050308630201E-5</v>
      </c>
      <c r="I428" s="3">
        <v>5.0391630999329501E-4</v>
      </c>
    </row>
    <row r="429" spans="1:9" ht="17.100000000000001" customHeight="1" x14ac:dyDescent="0.15">
      <c r="A429" s="3" t="s">
        <v>4026</v>
      </c>
      <c r="B429" s="3" t="s">
        <v>4027</v>
      </c>
      <c r="C429" s="3"/>
      <c r="D429" s="3">
        <v>1565.54529829588</v>
      </c>
      <c r="E429" s="3">
        <v>-1.9810142138790301</v>
      </c>
      <c r="F429" s="3">
        <v>0.13956670405777999</v>
      </c>
      <c r="G429" s="3">
        <v>-14.1940316442445</v>
      </c>
      <c r="H429" s="3">
        <v>9.9754874197742099E-46</v>
      </c>
      <c r="I429" s="3">
        <v>2.9997537607188501E-42</v>
      </c>
    </row>
    <row r="430" spans="1:9" ht="17.100000000000001" customHeight="1" x14ac:dyDescent="0.15">
      <c r="A430" s="3" t="s">
        <v>4028</v>
      </c>
      <c r="B430" s="3" t="s">
        <v>4029</v>
      </c>
      <c r="C430" s="3" t="s">
        <v>4030</v>
      </c>
      <c r="D430" s="3">
        <v>69.348585700928297</v>
      </c>
      <c r="E430" s="3">
        <v>-1.8831599168587101</v>
      </c>
      <c r="F430" s="3">
        <v>0.29530237462644598</v>
      </c>
      <c r="G430" s="3">
        <v>-6.3770564637039797</v>
      </c>
      <c r="H430" s="3">
        <v>1.80523919465261E-10</v>
      </c>
      <c r="I430" s="3">
        <v>1.92162120821938E-8</v>
      </c>
    </row>
    <row r="431" spans="1:9" ht="17.100000000000001" customHeight="1" x14ac:dyDescent="0.15">
      <c r="A431" s="3" t="s">
        <v>4031</v>
      </c>
      <c r="B431" s="3" t="s">
        <v>4032</v>
      </c>
      <c r="C431" s="3"/>
      <c r="D431" s="3">
        <v>18.738188790605999</v>
      </c>
      <c r="E431" s="3">
        <v>-3.7143018739058702</v>
      </c>
      <c r="F431" s="3">
        <v>0.65884067821067505</v>
      </c>
      <c r="G431" s="3">
        <v>-5.6376328856825104</v>
      </c>
      <c r="H431" s="3">
        <v>1.7240355627239202E-8</v>
      </c>
      <c r="I431" s="3">
        <v>1.2960976103890401E-6</v>
      </c>
    </row>
    <row r="432" spans="1:9" ht="17.100000000000001" customHeight="1" x14ac:dyDescent="0.15">
      <c r="A432" s="3" t="s">
        <v>4033</v>
      </c>
      <c r="B432" s="3" t="s">
        <v>4034</v>
      </c>
      <c r="C432" s="3" t="s">
        <v>4035</v>
      </c>
      <c r="D432" s="3">
        <v>39.4336217154652</v>
      </c>
      <c r="E432" s="3">
        <v>-1.2006292038241699</v>
      </c>
      <c r="F432" s="3">
        <v>0.33422094780703698</v>
      </c>
      <c r="G432" s="3">
        <v>-3.5923218209451</v>
      </c>
      <c r="H432" s="3">
        <v>3.2774474370383299E-4</v>
      </c>
      <c r="I432" s="3">
        <v>5.9060339320472803E-3</v>
      </c>
    </row>
    <row r="433" spans="1:9" ht="17.100000000000001" customHeight="1" x14ac:dyDescent="0.15">
      <c r="A433" s="3" t="s">
        <v>4036</v>
      </c>
      <c r="B433" s="3" t="s">
        <v>4037</v>
      </c>
      <c r="C433" s="3" t="s">
        <v>4038</v>
      </c>
      <c r="D433" s="3">
        <v>548.24654350062099</v>
      </c>
      <c r="E433" s="3">
        <v>-0.68969277252321803</v>
      </c>
      <c r="F433" s="3">
        <v>0.137160395286272</v>
      </c>
      <c r="G433" s="3">
        <v>-5.0283667605633298</v>
      </c>
      <c r="H433" s="3">
        <v>4.9467505115597596E-7</v>
      </c>
      <c r="I433" s="3">
        <v>2.3586307996648301E-5</v>
      </c>
    </row>
    <row r="434" spans="1:9" ht="17.100000000000001" customHeight="1" x14ac:dyDescent="0.15">
      <c r="A434" s="3" t="s">
        <v>4039</v>
      </c>
      <c r="B434" s="3" t="s">
        <v>4040</v>
      </c>
      <c r="C434" s="3" t="s">
        <v>4041</v>
      </c>
      <c r="D434" s="3">
        <v>16.447090124022498</v>
      </c>
      <c r="E434" s="3">
        <v>-1.48967689252983</v>
      </c>
      <c r="F434" s="3">
        <v>0.51342003269353698</v>
      </c>
      <c r="G434" s="3">
        <v>-2.9014779277594398</v>
      </c>
      <c r="H434" s="3">
        <v>3.7140694331656301E-3</v>
      </c>
      <c r="I434" s="3">
        <v>3.7228903480693999E-2</v>
      </c>
    </row>
    <row r="435" spans="1:9" ht="17.100000000000001" customHeight="1" x14ac:dyDescent="0.15">
      <c r="A435" s="3" t="s">
        <v>4042</v>
      </c>
      <c r="B435" s="3" t="s">
        <v>4043</v>
      </c>
      <c r="C435" s="3" t="s">
        <v>4044</v>
      </c>
      <c r="D435" s="3">
        <v>41.772599588026999</v>
      </c>
      <c r="E435" s="3">
        <v>-1.1572141189421199</v>
      </c>
      <c r="F435" s="3">
        <v>0.340686337644799</v>
      </c>
      <c r="G435" s="3">
        <v>-3.3967141944759498</v>
      </c>
      <c r="H435" s="3">
        <v>6.8200158317428697E-4</v>
      </c>
      <c r="I435" s="3">
        <v>1.0254320054014899E-2</v>
      </c>
    </row>
    <row r="436" spans="1:9" ht="17.100000000000001" customHeight="1" x14ac:dyDescent="0.15">
      <c r="A436" s="3" t="s">
        <v>4045</v>
      </c>
      <c r="B436" s="3" t="s">
        <v>4046</v>
      </c>
      <c r="C436" s="3" t="s">
        <v>4047</v>
      </c>
      <c r="D436" s="3">
        <v>1691.48957972119</v>
      </c>
      <c r="E436" s="3">
        <v>-1.07811692369598</v>
      </c>
      <c r="F436" s="3">
        <v>0.144117782814568</v>
      </c>
      <c r="G436" s="3">
        <v>-7.4808042605203999</v>
      </c>
      <c r="H436" s="3">
        <v>7.38691334113194E-14</v>
      </c>
      <c r="I436" s="3">
        <v>1.26033315069228E-11</v>
      </c>
    </row>
    <row r="437" spans="1:9" ht="17.100000000000001" customHeight="1" x14ac:dyDescent="0.15">
      <c r="A437" s="3" t="s">
        <v>4048</v>
      </c>
      <c r="B437" s="3" t="s">
        <v>4049</v>
      </c>
      <c r="C437" s="3" t="s">
        <v>4050</v>
      </c>
      <c r="D437" s="3">
        <v>14.2906906550557</v>
      </c>
      <c r="E437" s="3">
        <v>-3.10206475775471</v>
      </c>
      <c r="F437" s="3">
        <v>0.70964988543971097</v>
      </c>
      <c r="G437" s="3">
        <v>-4.37126084482155</v>
      </c>
      <c r="H437" s="3">
        <v>1.23531107552658E-5</v>
      </c>
      <c r="I437" s="3">
        <v>3.9518455510562399E-4</v>
      </c>
    </row>
    <row r="438" spans="1:9" ht="17.100000000000001" customHeight="1" x14ac:dyDescent="0.15">
      <c r="A438" s="3" t="s">
        <v>4051</v>
      </c>
      <c r="B438" s="3" t="s">
        <v>4052</v>
      </c>
      <c r="C438" s="3" t="s">
        <v>4053</v>
      </c>
      <c r="D438" s="3">
        <v>79.993577544353698</v>
      </c>
      <c r="E438" s="3">
        <v>-0.70791619884841805</v>
      </c>
      <c r="F438" s="3">
        <v>0.24576645062778699</v>
      </c>
      <c r="G438" s="3">
        <v>-2.8804427823248999</v>
      </c>
      <c r="H438" s="3">
        <v>3.9711702555467604E-3</v>
      </c>
      <c r="I438" s="3">
        <v>3.91467104972784E-2</v>
      </c>
    </row>
    <row r="439" spans="1:9" ht="17.100000000000001" customHeight="1" x14ac:dyDescent="0.15">
      <c r="A439" s="3" t="s">
        <v>4054</v>
      </c>
      <c r="B439" s="3" t="s">
        <v>4055</v>
      </c>
      <c r="C439" s="3" t="s">
        <v>4056</v>
      </c>
      <c r="D439" s="3">
        <v>100.69106777885401</v>
      </c>
      <c r="E439" s="3">
        <v>-0.71792489015574201</v>
      </c>
      <c r="F439" s="3">
        <v>0.222508438367537</v>
      </c>
      <c r="G439" s="3">
        <v>-3.22650635374952</v>
      </c>
      <c r="H439" s="3">
        <v>1.2531144972246101E-3</v>
      </c>
      <c r="I439" s="3">
        <v>1.66540029719166E-2</v>
      </c>
    </row>
    <row r="440" spans="1:9" ht="17.100000000000001" customHeight="1" x14ac:dyDescent="0.15">
      <c r="A440" s="3" t="s">
        <v>4057</v>
      </c>
      <c r="B440" s="3" t="s">
        <v>4058</v>
      </c>
      <c r="C440" s="3" t="s">
        <v>4059</v>
      </c>
      <c r="D440" s="3">
        <v>54.135861812890901</v>
      </c>
      <c r="E440" s="3">
        <v>-0.85713755519009205</v>
      </c>
      <c r="F440" s="3">
        <v>0.28392109461319598</v>
      </c>
      <c r="G440" s="3">
        <v>-3.0189287497564199</v>
      </c>
      <c r="H440" s="3">
        <v>2.5367018207934099E-3</v>
      </c>
      <c r="I440" s="3">
        <v>2.8203964759936698E-2</v>
      </c>
    </row>
    <row r="441" spans="1:9" ht="17.100000000000001" customHeight="1" x14ac:dyDescent="0.15">
      <c r="A441" s="3" t="s">
        <v>4060</v>
      </c>
      <c r="B441" s="3" t="s">
        <v>4061</v>
      </c>
      <c r="C441" s="3"/>
      <c r="D441" s="3">
        <v>6.2315609699158401</v>
      </c>
      <c r="E441" s="3">
        <v>-6.0833867865526301</v>
      </c>
      <c r="F441" s="3">
        <v>1.4020651001246001</v>
      </c>
      <c r="G441" s="3">
        <v>-4.3388761235209401</v>
      </c>
      <c r="H441" s="3">
        <v>1.43213214942168E-5</v>
      </c>
      <c r="I441" s="3">
        <v>4.4743900154074398E-4</v>
      </c>
    </row>
    <row r="442" spans="1:9" ht="17.100000000000001" customHeight="1" x14ac:dyDescent="0.15">
      <c r="A442" s="3" t="s">
        <v>4062</v>
      </c>
      <c r="B442" s="3" t="s">
        <v>4063</v>
      </c>
      <c r="C442" s="3" t="s">
        <v>4064</v>
      </c>
      <c r="D442" s="3">
        <v>301.93378520795198</v>
      </c>
      <c r="E442" s="3">
        <v>-0.75677555663143903</v>
      </c>
      <c r="F442" s="3">
        <v>0.139683302818216</v>
      </c>
      <c r="G442" s="3">
        <v>-5.4177954083481596</v>
      </c>
      <c r="H442" s="3">
        <v>6.0338403862338595E-8</v>
      </c>
      <c r="I442" s="3">
        <v>3.8605345258411701E-6</v>
      </c>
    </row>
    <row r="443" spans="1:9" ht="17.100000000000001" customHeight="1" x14ac:dyDescent="0.15">
      <c r="A443" s="3" t="s">
        <v>4065</v>
      </c>
      <c r="B443" s="3" t="s">
        <v>4066</v>
      </c>
      <c r="C443" s="3" t="s">
        <v>4067</v>
      </c>
      <c r="D443" s="3">
        <v>59.236234723106001</v>
      </c>
      <c r="E443" s="3">
        <v>-0.96322885902928401</v>
      </c>
      <c r="F443" s="3">
        <v>0.27405847352420498</v>
      </c>
      <c r="G443" s="3">
        <v>-3.5146837338864798</v>
      </c>
      <c r="H443" s="3">
        <v>4.4027798806286301E-4</v>
      </c>
      <c r="I443" s="3">
        <v>7.3810226890789503E-3</v>
      </c>
    </row>
    <row r="444" spans="1:9" ht="17.100000000000001" customHeight="1" x14ac:dyDescent="0.15">
      <c r="A444" s="3" t="s">
        <v>4068</v>
      </c>
      <c r="B444" s="3" t="s">
        <v>4069</v>
      </c>
      <c r="C444" s="3" t="s">
        <v>4070</v>
      </c>
      <c r="D444" s="3">
        <v>15.966498011197199</v>
      </c>
      <c r="E444" s="3">
        <v>-3.9080899462054801</v>
      </c>
      <c r="F444" s="3">
        <v>0.74262076016100897</v>
      </c>
      <c r="G444" s="3">
        <v>-5.2625648996914096</v>
      </c>
      <c r="H444" s="3">
        <v>1.42059493026606E-7</v>
      </c>
      <c r="I444" s="3">
        <v>8.1369648184310994E-6</v>
      </c>
    </row>
    <row r="445" spans="1:9" ht="17.100000000000001" customHeight="1" x14ac:dyDescent="0.15">
      <c r="A445" s="3" t="s">
        <v>4071</v>
      </c>
      <c r="B445" s="3" t="s">
        <v>4072</v>
      </c>
      <c r="C445" s="3" t="s">
        <v>4073</v>
      </c>
      <c r="D445" s="3">
        <v>96.122424541866494</v>
      </c>
      <c r="E445" s="3">
        <v>-0.85829377297174603</v>
      </c>
      <c r="F445" s="3">
        <v>0.26170141169341099</v>
      </c>
      <c r="G445" s="3">
        <v>-3.2796681050282501</v>
      </c>
      <c r="H445" s="3">
        <v>1.0392927230745499E-3</v>
      </c>
      <c r="I445" s="3">
        <v>1.4295177266440501E-2</v>
      </c>
    </row>
    <row r="446" spans="1:9" ht="17.100000000000001" customHeight="1" x14ac:dyDescent="0.15">
      <c r="A446" s="3" t="s">
        <v>4074</v>
      </c>
      <c r="B446" s="3" t="s">
        <v>4075</v>
      </c>
      <c r="C446" s="3" t="s">
        <v>4076</v>
      </c>
      <c r="D446" s="3">
        <v>98.705540331948001</v>
      </c>
      <c r="E446" s="3">
        <v>-0.695870365322249</v>
      </c>
      <c r="F446" s="3">
        <v>0.220413397656574</v>
      </c>
      <c r="G446" s="3">
        <v>-3.1571146433053299</v>
      </c>
      <c r="H446" s="3">
        <v>1.59338687848621E-3</v>
      </c>
      <c r="I446" s="3">
        <v>1.99127834471391E-2</v>
      </c>
    </row>
    <row r="447" spans="1:9" ht="17.100000000000001" customHeight="1" x14ac:dyDescent="0.15">
      <c r="A447" s="3" t="s">
        <v>4077</v>
      </c>
      <c r="B447" s="3" t="s">
        <v>4078</v>
      </c>
      <c r="C447" s="3" t="s">
        <v>4079</v>
      </c>
      <c r="D447" s="3">
        <v>253.89513808193601</v>
      </c>
      <c r="E447" s="3">
        <v>-0.76327154639787398</v>
      </c>
      <c r="F447" s="3">
        <v>0.191940669895795</v>
      </c>
      <c r="G447" s="3">
        <v>-3.97660145091844</v>
      </c>
      <c r="H447" s="3">
        <v>6.9907182428068698E-5</v>
      </c>
      <c r="I447" s="3">
        <v>1.6919085389054799E-3</v>
      </c>
    </row>
    <row r="448" spans="1:9" ht="17.100000000000001" customHeight="1" x14ac:dyDescent="0.15">
      <c r="A448" s="3" t="s">
        <v>4080</v>
      </c>
      <c r="B448" s="3" t="s">
        <v>4081</v>
      </c>
      <c r="C448" s="3" t="s">
        <v>4082</v>
      </c>
      <c r="D448" s="3">
        <v>120.39857948629501</v>
      </c>
      <c r="E448" s="3">
        <v>-0.92578954753989295</v>
      </c>
      <c r="F448" s="3">
        <v>0.20881840919250999</v>
      </c>
      <c r="G448" s="3">
        <v>-4.4334671024450101</v>
      </c>
      <c r="H448" s="3">
        <v>9.2729662339871608E-6</v>
      </c>
      <c r="I448" s="3">
        <v>3.1375492080313499E-4</v>
      </c>
    </row>
    <row r="449" spans="1:9" ht="17.100000000000001" customHeight="1" x14ac:dyDescent="0.15">
      <c r="A449" s="3" t="s">
        <v>4083</v>
      </c>
      <c r="B449" s="3" t="s">
        <v>4084</v>
      </c>
      <c r="C449" s="3" t="s">
        <v>4085</v>
      </c>
      <c r="D449" s="3">
        <v>61.542132590457001</v>
      </c>
      <c r="E449" s="3">
        <v>-0.867559847501024</v>
      </c>
      <c r="F449" s="3">
        <v>0.28903687229956898</v>
      </c>
      <c r="G449" s="3">
        <v>-3.0015542328518201</v>
      </c>
      <c r="H449" s="3">
        <v>2.6860518873830998E-3</v>
      </c>
      <c r="I449" s="3">
        <v>2.9371977388534198E-2</v>
      </c>
    </row>
    <row r="450" spans="1:9" ht="17.100000000000001" customHeight="1" x14ac:dyDescent="0.15">
      <c r="A450" s="3" t="s">
        <v>4086</v>
      </c>
      <c r="B450" s="3" t="s">
        <v>4087</v>
      </c>
      <c r="C450" s="3" t="s">
        <v>4088</v>
      </c>
      <c r="D450" s="3">
        <v>172.99023888969899</v>
      </c>
      <c r="E450" s="3">
        <v>-0.60073162452337503</v>
      </c>
      <c r="F450" s="3">
        <v>0.172816339222222</v>
      </c>
      <c r="G450" s="3">
        <v>-3.4761274728248002</v>
      </c>
      <c r="H450" s="3">
        <v>5.0871042639574304E-4</v>
      </c>
      <c r="I450" s="3">
        <v>8.2024441875351104E-3</v>
      </c>
    </row>
    <row r="451" spans="1:9" ht="17.100000000000001" customHeight="1" x14ac:dyDescent="0.15">
      <c r="A451" s="3" t="s">
        <v>4089</v>
      </c>
      <c r="B451" s="3" t="s">
        <v>4090</v>
      </c>
      <c r="C451" s="3" t="s">
        <v>4091</v>
      </c>
      <c r="D451" s="3">
        <v>6783.6196899370298</v>
      </c>
      <c r="E451" s="3">
        <v>-0.61041568310666705</v>
      </c>
      <c r="F451" s="3">
        <v>0.10607593031788599</v>
      </c>
      <c r="G451" s="3">
        <v>-5.75451642306962</v>
      </c>
      <c r="H451" s="3">
        <v>8.6890158419362796E-9</v>
      </c>
      <c r="I451" s="3">
        <v>6.8987344590581203E-7</v>
      </c>
    </row>
    <row r="452" spans="1:9" ht="17.100000000000001" customHeight="1" x14ac:dyDescent="0.15">
      <c r="A452" s="3" t="s">
        <v>4092</v>
      </c>
      <c r="B452" s="3" t="s">
        <v>4093</v>
      </c>
      <c r="C452" s="3" t="s">
        <v>4094</v>
      </c>
      <c r="D452" s="3">
        <v>214.15376954004299</v>
      </c>
      <c r="E452" s="3">
        <v>-0.66000495806050297</v>
      </c>
      <c r="F452" s="3">
        <v>0.16061768126076001</v>
      </c>
      <c r="G452" s="3">
        <v>-4.1091675143099504</v>
      </c>
      <c r="H452" s="3">
        <v>3.97087968762287E-5</v>
      </c>
      <c r="I452" s="3">
        <v>1.0578898410314899E-3</v>
      </c>
    </row>
    <row r="453" spans="1:9" ht="17.100000000000001" customHeight="1" x14ac:dyDescent="0.15">
      <c r="A453" s="3" t="s">
        <v>4095</v>
      </c>
      <c r="B453" s="3" t="s">
        <v>4096</v>
      </c>
      <c r="C453" s="3" t="s">
        <v>4097</v>
      </c>
      <c r="D453" s="3">
        <v>79.926145328867605</v>
      </c>
      <c r="E453" s="3">
        <v>-0.73263288426282402</v>
      </c>
      <c r="F453" s="3">
        <v>0.246190115372384</v>
      </c>
      <c r="G453" s="3">
        <v>-2.97588261476157</v>
      </c>
      <c r="H453" s="3">
        <v>2.92146663689587E-3</v>
      </c>
      <c r="I453" s="3">
        <v>3.1056881521787E-2</v>
      </c>
    </row>
    <row r="454" spans="1:9" ht="17.100000000000001" customHeight="1" x14ac:dyDescent="0.15">
      <c r="A454" s="3" t="s">
        <v>4098</v>
      </c>
      <c r="B454" s="3" t="s">
        <v>4099</v>
      </c>
      <c r="C454" s="3" t="s">
        <v>4100</v>
      </c>
      <c r="D454" s="3">
        <v>95.507092197974004</v>
      </c>
      <c r="E454" s="3">
        <v>-0.80879875690161995</v>
      </c>
      <c r="F454" s="3">
        <v>0.21823071100388</v>
      </c>
      <c r="G454" s="3">
        <v>-3.7061637804371199</v>
      </c>
      <c r="H454" s="3">
        <v>2.10422255384166E-4</v>
      </c>
      <c r="I454" s="3">
        <v>4.17908232825389E-3</v>
      </c>
    </row>
    <row r="455" spans="1:9" ht="17.100000000000001" customHeight="1" x14ac:dyDescent="0.15">
      <c r="A455" s="3" t="s">
        <v>4101</v>
      </c>
      <c r="B455" s="3" t="s">
        <v>4102</v>
      </c>
      <c r="C455" s="3" t="s">
        <v>4103</v>
      </c>
      <c r="D455" s="3">
        <v>4260.5279272386897</v>
      </c>
      <c r="E455" s="3">
        <v>-0.67151949502580099</v>
      </c>
      <c r="F455" s="3">
        <v>0.11983982559798299</v>
      </c>
      <c r="G455" s="3">
        <v>-5.6034752360078999</v>
      </c>
      <c r="H455" s="3">
        <v>2.1009614539460001E-8</v>
      </c>
      <c r="I455" s="3">
        <v>1.51325837417901E-6</v>
      </c>
    </row>
    <row r="456" spans="1:9" ht="17.100000000000001" customHeight="1" x14ac:dyDescent="0.15">
      <c r="A456" s="3" t="s">
        <v>4104</v>
      </c>
      <c r="B456" s="3" t="s">
        <v>4105</v>
      </c>
      <c r="C456" s="3" t="s">
        <v>4106</v>
      </c>
      <c r="D456" s="3">
        <v>469.05315059370702</v>
      </c>
      <c r="E456" s="3">
        <v>-1.0850085232111899</v>
      </c>
      <c r="F456" s="3">
        <v>0.12947856902145799</v>
      </c>
      <c r="G456" s="3">
        <v>-8.3798309744323998</v>
      </c>
      <c r="H456" s="3">
        <v>5.30037648310631E-17</v>
      </c>
      <c r="I456" s="3">
        <v>1.4012215060888801E-14</v>
      </c>
    </row>
    <row r="457" spans="1:9" ht="17.100000000000001" customHeight="1" x14ac:dyDescent="0.15">
      <c r="A457" s="3" t="s">
        <v>4107</v>
      </c>
      <c r="B457" s="3" t="s">
        <v>4108</v>
      </c>
      <c r="C457" s="3" t="s">
        <v>4109</v>
      </c>
      <c r="D457" s="3">
        <v>13.8101157625726</v>
      </c>
      <c r="E457" s="3">
        <v>-2.18371460037265</v>
      </c>
      <c r="F457" s="3">
        <v>0.65032002964986901</v>
      </c>
      <c r="G457" s="3">
        <v>-3.3579076467141298</v>
      </c>
      <c r="H457" s="3">
        <v>7.8534847587874597E-4</v>
      </c>
      <c r="I457" s="3">
        <v>1.15766717427788E-2</v>
      </c>
    </row>
    <row r="458" spans="1:9" ht="17.100000000000001" customHeight="1" x14ac:dyDescent="0.15">
      <c r="A458" s="3" t="s">
        <v>4110</v>
      </c>
      <c r="B458" s="3" t="s">
        <v>4111</v>
      </c>
      <c r="C458" s="3" t="s">
        <v>4112</v>
      </c>
      <c r="D458" s="3">
        <v>110.154763300026</v>
      </c>
      <c r="E458" s="3">
        <v>-1.33886118135442</v>
      </c>
      <c r="F458" s="3">
        <v>0.21043978684510001</v>
      </c>
      <c r="G458" s="3">
        <v>-6.3622055573546596</v>
      </c>
      <c r="H458" s="3">
        <v>1.9887703596768599E-10</v>
      </c>
      <c r="I458" s="3">
        <v>2.09728783382115E-8</v>
      </c>
    </row>
    <row r="459" spans="1:9" ht="17.100000000000001" customHeight="1" x14ac:dyDescent="0.15">
      <c r="A459" s="3" t="s">
        <v>4113</v>
      </c>
      <c r="B459" s="3" t="s">
        <v>4114</v>
      </c>
      <c r="C459" s="3" t="s">
        <v>4115</v>
      </c>
      <c r="D459" s="3">
        <v>143.54299277335599</v>
      </c>
      <c r="E459" s="3">
        <v>-0.63344891441201001</v>
      </c>
      <c r="F459" s="3">
        <v>0.18969238401577701</v>
      </c>
      <c r="G459" s="3">
        <v>-3.3393481646544498</v>
      </c>
      <c r="H459" s="3">
        <v>8.3975243335010995E-4</v>
      </c>
      <c r="I459" s="3">
        <v>1.2162507097594E-2</v>
      </c>
    </row>
    <row r="460" spans="1:9" ht="17.100000000000001" customHeight="1" x14ac:dyDescent="0.15">
      <c r="A460" s="3" t="s">
        <v>4116</v>
      </c>
      <c r="B460" s="3" t="s">
        <v>4117</v>
      </c>
      <c r="C460" s="3" t="s">
        <v>4118</v>
      </c>
      <c r="D460" s="3">
        <v>51.9172440157813</v>
      </c>
      <c r="E460" s="3">
        <v>-0.91945888444641199</v>
      </c>
      <c r="F460" s="3">
        <v>0.30484616776357298</v>
      </c>
      <c r="G460" s="3">
        <v>-3.01614053800246</v>
      </c>
      <c r="H460" s="3">
        <v>2.5601456972838498E-3</v>
      </c>
      <c r="I460" s="3">
        <v>2.8429949766116E-2</v>
      </c>
    </row>
    <row r="461" spans="1:9" ht="17.100000000000001" customHeight="1" x14ac:dyDescent="0.15">
      <c r="A461" s="3" t="s">
        <v>4119</v>
      </c>
      <c r="B461" s="3" t="s">
        <v>4120</v>
      </c>
      <c r="C461" s="3" t="s">
        <v>4121</v>
      </c>
      <c r="D461" s="3">
        <v>121.76726505366901</v>
      </c>
      <c r="E461" s="3">
        <v>-0.72322803385143297</v>
      </c>
      <c r="F461" s="3">
        <v>0.236322452060856</v>
      </c>
      <c r="G461" s="3">
        <v>-3.0603441507334699</v>
      </c>
      <c r="H461" s="3">
        <v>2.2108278876430102E-3</v>
      </c>
      <c r="I461" s="3">
        <v>2.55578503089995E-2</v>
      </c>
    </row>
    <row r="462" spans="1:9" ht="17.100000000000001" customHeight="1" x14ac:dyDescent="0.15">
      <c r="A462" s="3" t="s">
        <v>4122</v>
      </c>
      <c r="B462" s="3" t="s">
        <v>4123</v>
      </c>
      <c r="C462" s="3" t="s">
        <v>4124</v>
      </c>
      <c r="D462" s="3">
        <v>43.247968008609803</v>
      </c>
      <c r="E462" s="3">
        <v>-1.0471317352266101</v>
      </c>
      <c r="F462" s="3">
        <v>0.31854542449036599</v>
      </c>
      <c r="G462" s="3">
        <v>-3.2872289310132001</v>
      </c>
      <c r="H462" s="3">
        <v>1.01178544628909E-3</v>
      </c>
      <c r="I462" s="3">
        <v>1.40053469535431E-2</v>
      </c>
    </row>
    <row r="463" spans="1:9" ht="17.100000000000001" customHeight="1" x14ac:dyDescent="0.15">
      <c r="A463" s="3" t="s">
        <v>4125</v>
      </c>
      <c r="B463" s="3" t="s">
        <v>4126</v>
      </c>
      <c r="C463" s="3" t="s">
        <v>4127</v>
      </c>
      <c r="D463" s="3">
        <v>133.02543466697799</v>
      </c>
      <c r="E463" s="3">
        <v>-0.59834709466590497</v>
      </c>
      <c r="F463" s="3">
        <v>0.205087489720372</v>
      </c>
      <c r="G463" s="3">
        <v>-2.9175211783113899</v>
      </c>
      <c r="H463" s="3">
        <v>3.5282568786927002E-3</v>
      </c>
      <c r="I463" s="3">
        <v>3.5798935356689203E-2</v>
      </c>
    </row>
    <row r="464" spans="1:9" ht="17.100000000000001" customHeight="1" x14ac:dyDescent="0.15">
      <c r="A464" s="3" t="s">
        <v>4128</v>
      </c>
      <c r="B464" s="3" t="s">
        <v>4129</v>
      </c>
      <c r="C464" s="3" t="s">
        <v>4130</v>
      </c>
      <c r="D464" s="3">
        <v>243.99531527232901</v>
      </c>
      <c r="E464" s="3">
        <v>-0.762743412762666</v>
      </c>
      <c r="F464" s="3">
        <v>0.155305241828149</v>
      </c>
      <c r="G464" s="3">
        <v>-4.9112535017116299</v>
      </c>
      <c r="H464" s="3">
        <v>9.0496000603512804E-7</v>
      </c>
      <c r="I464" s="3">
        <v>4.0390765983649499E-5</v>
      </c>
    </row>
    <row r="465" spans="1:9" ht="17.100000000000001" customHeight="1" x14ac:dyDescent="0.15">
      <c r="A465" s="3" t="s">
        <v>4131</v>
      </c>
      <c r="B465" s="3" t="s">
        <v>4132</v>
      </c>
      <c r="C465" s="3" t="s">
        <v>4133</v>
      </c>
      <c r="D465" s="3">
        <v>414.76706825255502</v>
      </c>
      <c r="E465" s="3">
        <v>-0.68925213717462996</v>
      </c>
      <c r="F465" s="3">
        <v>0.13674542293681599</v>
      </c>
      <c r="G465" s="3">
        <v>-5.0404037105732202</v>
      </c>
      <c r="H465" s="3">
        <v>4.6455081886548102E-7</v>
      </c>
      <c r="I465" s="3">
        <v>2.25771697968624E-5</v>
      </c>
    </row>
    <row r="466" spans="1:9" ht="17.100000000000001" customHeight="1" x14ac:dyDescent="0.15">
      <c r="A466" s="3" t="s">
        <v>4134</v>
      </c>
      <c r="B466" s="3" t="s">
        <v>4135</v>
      </c>
      <c r="C466" s="3" t="s">
        <v>4136</v>
      </c>
      <c r="D466" s="3">
        <v>14.159018858667499</v>
      </c>
      <c r="E466" s="3">
        <v>-2.3460519367409498</v>
      </c>
      <c r="F466" s="3">
        <v>0.60459691639614399</v>
      </c>
      <c r="G466" s="3">
        <v>-3.8803570992806198</v>
      </c>
      <c r="H466" s="3">
        <v>1.04303212584908E-4</v>
      </c>
      <c r="I466" s="3">
        <v>2.3739095413009702E-3</v>
      </c>
    </row>
    <row r="467" spans="1:9" ht="17.100000000000001" customHeight="1" x14ac:dyDescent="0.15">
      <c r="A467" s="3" t="s">
        <v>4137</v>
      </c>
      <c r="B467" s="3" t="s">
        <v>4138</v>
      </c>
      <c r="C467" s="3" t="s">
        <v>4139</v>
      </c>
      <c r="D467" s="3">
        <v>798.17133733119897</v>
      </c>
      <c r="E467" s="3">
        <v>-0.670857531396018</v>
      </c>
      <c r="F467" s="3">
        <v>0.109718329875031</v>
      </c>
      <c r="G467" s="3">
        <v>-6.1143614942017503</v>
      </c>
      <c r="H467" s="3">
        <v>9.6944325904030605E-10</v>
      </c>
      <c r="I467" s="3">
        <v>8.9699601856664001E-8</v>
      </c>
    </row>
    <row r="468" spans="1:9" ht="17.100000000000001" customHeight="1" x14ac:dyDescent="0.15">
      <c r="A468" s="3" t="s">
        <v>4140</v>
      </c>
      <c r="B468" s="3" t="s">
        <v>4141</v>
      </c>
      <c r="C468" s="3" t="s">
        <v>4142</v>
      </c>
      <c r="D468" s="3">
        <v>487.90677232788801</v>
      </c>
      <c r="E468" s="3">
        <v>-0.68770899599732904</v>
      </c>
      <c r="F468" s="3">
        <v>0.157086266367888</v>
      </c>
      <c r="G468" s="3">
        <v>-4.3779065598691398</v>
      </c>
      <c r="H468" s="3">
        <v>1.1982469884645301E-5</v>
      </c>
      <c r="I468" s="3">
        <v>3.8692923223478001E-4</v>
      </c>
    </row>
    <row r="469" spans="1:9" ht="17.100000000000001" customHeight="1" x14ac:dyDescent="0.15">
      <c r="A469" s="3" t="s">
        <v>4143</v>
      </c>
      <c r="B469" s="3" t="s">
        <v>4144</v>
      </c>
      <c r="C469" s="3" t="s">
        <v>4145</v>
      </c>
      <c r="D469" s="3">
        <v>96.211274062673596</v>
      </c>
      <c r="E469" s="3">
        <v>-0.87999277339048998</v>
      </c>
      <c r="F469" s="3">
        <v>0.21660482416312099</v>
      </c>
      <c r="G469" s="3">
        <v>-4.0626647019079503</v>
      </c>
      <c r="H469" s="3">
        <v>4.8515693366039502E-5</v>
      </c>
      <c r="I469" s="3">
        <v>1.2509560935764299E-3</v>
      </c>
    </row>
    <row r="470" spans="1:9" ht="17.100000000000001" customHeight="1" x14ac:dyDescent="0.15">
      <c r="A470" s="3" t="s">
        <v>4146</v>
      </c>
      <c r="B470" s="3" t="s">
        <v>4147</v>
      </c>
      <c r="C470" s="3" t="s">
        <v>4148</v>
      </c>
      <c r="D470" s="3">
        <v>299.92171575953103</v>
      </c>
      <c r="E470" s="3">
        <v>-0.83872228462860299</v>
      </c>
      <c r="F470" s="3">
        <v>0.15522661039607899</v>
      </c>
      <c r="G470" s="3">
        <v>-5.4032120039759999</v>
      </c>
      <c r="H470" s="3">
        <v>6.5458016369073505E-8</v>
      </c>
      <c r="I470" s="3">
        <v>4.1115496078088796E-6</v>
      </c>
    </row>
    <row r="471" spans="1:9" ht="17.100000000000001" customHeight="1" x14ac:dyDescent="0.15">
      <c r="A471" s="3" t="s">
        <v>4149</v>
      </c>
      <c r="B471" s="3" t="s">
        <v>4150</v>
      </c>
      <c r="C471" s="3" t="s">
        <v>4151</v>
      </c>
      <c r="D471" s="3">
        <v>90.686127468572096</v>
      </c>
      <c r="E471" s="3">
        <v>-0.96633810325873704</v>
      </c>
      <c r="F471" s="3">
        <v>0.22978802472954599</v>
      </c>
      <c r="G471" s="3">
        <v>-4.2053457937857797</v>
      </c>
      <c r="H471" s="3">
        <v>2.60683280347933E-5</v>
      </c>
      <c r="I471" s="3">
        <v>7.3953510322290498E-4</v>
      </c>
    </row>
    <row r="472" spans="1:9" ht="17.100000000000001" customHeight="1" x14ac:dyDescent="0.15">
      <c r="A472" s="3" t="s">
        <v>4152</v>
      </c>
      <c r="B472" s="3" t="s">
        <v>4153</v>
      </c>
      <c r="C472" s="3" t="s">
        <v>4154</v>
      </c>
      <c r="D472" s="3">
        <v>27.672689081953699</v>
      </c>
      <c r="E472" s="3">
        <v>-1.1407241519720399</v>
      </c>
      <c r="F472" s="3">
        <v>0.39680357952658202</v>
      </c>
      <c r="G472" s="3">
        <v>-2.87478291736433</v>
      </c>
      <c r="H472" s="3">
        <v>4.04305368853425E-3</v>
      </c>
      <c r="I472" s="3">
        <v>3.9538106741897797E-2</v>
      </c>
    </row>
    <row r="473" spans="1:9" ht="17.100000000000001" customHeight="1" x14ac:dyDescent="0.15">
      <c r="A473" s="3" t="s">
        <v>4155</v>
      </c>
      <c r="B473" s="3" t="s">
        <v>4156</v>
      </c>
      <c r="C473" s="3" t="s">
        <v>4157</v>
      </c>
      <c r="D473" s="3">
        <v>95.619886339564204</v>
      </c>
      <c r="E473" s="3">
        <v>-0.69593857234519696</v>
      </c>
      <c r="F473" s="3">
        <v>0.235171034905471</v>
      </c>
      <c r="G473" s="3">
        <v>-2.95928694035358</v>
      </c>
      <c r="H473" s="3">
        <v>3.0835184124903001E-3</v>
      </c>
      <c r="I473" s="3">
        <v>3.2257269592697098E-2</v>
      </c>
    </row>
    <row r="474" spans="1:9" ht="17.100000000000001" customHeight="1" x14ac:dyDescent="0.15">
      <c r="A474" s="3" t="s">
        <v>4158</v>
      </c>
      <c r="B474" s="3" t="s">
        <v>4159</v>
      </c>
      <c r="C474" s="3" t="s">
        <v>4160</v>
      </c>
      <c r="D474" s="3">
        <v>106.715903625793</v>
      </c>
      <c r="E474" s="3">
        <v>-0.67245727233198405</v>
      </c>
      <c r="F474" s="3">
        <v>0.218560203592292</v>
      </c>
      <c r="G474" s="3">
        <v>-3.0767599099898502</v>
      </c>
      <c r="H474" s="3">
        <v>2.0926377761727902E-3</v>
      </c>
      <c r="I474" s="3">
        <v>2.4581341299506201E-2</v>
      </c>
    </row>
    <row r="475" spans="1:9" ht="17.100000000000001" customHeight="1" x14ac:dyDescent="0.15">
      <c r="A475" s="3" t="s">
        <v>4161</v>
      </c>
      <c r="B475" s="3" t="s">
        <v>4162</v>
      </c>
      <c r="C475" s="3" t="s">
        <v>4163</v>
      </c>
      <c r="D475" s="3">
        <v>547.19939370921202</v>
      </c>
      <c r="E475" s="3">
        <v>-0.69799980828686403</v>
      </c>
      <c r="F475" s="3">
        <v>0.123958674882875</v>
      </c>
      <c r="G475" s="3">
        <v>-5.6309073079910199</v>
      </c>
      <c r="H475" s="3">
        <v>1.7926405613392701E-8</v>
      </c>
      <c r="I475" s="3">
        <v>1.3351564700971699E-6</v>
      </c>
    </row>
    <row r="476" spans="1:9" ht="17.100000000000001" customHeight="1" x14ac:dyDescent="0.15">
      <c r="A476" s="3" t="s">
        <v>4164</v>
      </c>
      <c r="B476" s="3" t="s">
        <v>4165</v>
      </c>
      <c r="C476" s="3" t="s">
        <v>4166</v>
      </c>
      <c r="D476" s="3">
        <v>61.939922222213099</v>
      </c>
      <c r="E476" s="3">
        <v>-0.77125555157735803</v>
      </c>
      <c r="F476" s="3">
        <v>0.27486304901986502</v>
      </c>
      <c r="G476" s="3">
        <v>-2.8059630216850899</v>
      </c>
      <c r="H476" s="3">
        <v>5.0166448998006097E-3</v>
      </c>
      <c r="I476" s="3">
        <v>4.6381793372214902E-2</v>
      </c>
    </row>
    <row r="477" spans="1:9" ht="17.100000000000001" customHeight="1" x14ac:dyDescent="0.15">
      <c r="A477" s="3" t="s">
        <v>4167</v>
      </c>
      <c r="B477" s="3" t="s">
        <v>4168</v>
      </c>
      <c r="C477" s="3" t="s">
        <v>4169</v>
      </c>
      <c r="D477" s="3">
        <v>544.77169057089498</v>
      </c>
      <c r="E477" s="3">
        <v>-0.64098136469561495</v>
      </c>
      <c r="F477" s="3">
        <v>0.120710099718097</v>
      </c>
      <c r="G477" s="3">
        <v>-5.3100889336728896</v>
      </c>
      <c r="H477" s="3">
        <v>1.0957175409629899E-7</v>
      </c>
      <c r="I477" s="3">
        <v>6.5085621933201397E-6</v>
      </c>
    </row>
    <row r="478" spans="1:9" ht="17.100000000000001" customHeight="1" x14ac:dyDescent="0.15">
      <c r="A478" s="3" t="s">
        <v>4170</v>
      </c>
      <c r="B478" s="3" t="s">
        <v>4171</v>
      </c>
      <c r="C478" s="3" t="s">
        <v>4172</v>
      </c>
      <c r="D478" s="3">
        <v>2460.2114918550801</v>
      </c>
      <c r="E478" s="3">
        <v>-0.87411783284604605</v>
      </c>
      <c r="F478" s="3">
        <v>0.31522121979256501</v>
      </c>
      <c r="G478" s="3">
        <v>-2.77302978974978</v>
      </c>
      <c r="H478" s="3">
        <v>5.5537036458840599E-3</v>
      </c>
      <c r="I478" s="3">
        <v>4.9770294010969801E-2</v>
      </c>
    </row>
    <row r="479" spans="1:9" ht="17.100000000000001" customHeight="1" x14ac:dyDescent="0.15">
      <c r="A479" s="3" t="s">
        <v>4173</v>
      </c>
      <c r="B479" s="3" t="s">
        <v>4174</v>
      </c>
      <c r="C479" s="3" t="s">
        <v>4175</v>
      </c>
      <c r="D479" s="3">
        <v>291.11371039006099</v>
      </c>
      <c r="E479" s="3">
        <v>-0.71856900659840595</v>
      </c>
      <c r="F479" s="3">
        <v>0.16866267005905</v>
      </c>
      <c r="G479" s="3">
        <v>-4.2603915042186404</v>
      </c>
      <c r="H479" s="3">
        <v>2.04069126103884E-5</v>
      </c>
      <c r="I479" s="3">
        <v>6.01254599733953E-4</v>
      </c>
    </row>
    <row r="480" spans="1:9" ht="17.100000000000001" customHeight="1" x14ac:dyDescent="0.15">
      <c r="A480" s="3" t="s">
        <v>4176</v>
      </c>
      <c r="B480" s="3" t="s">
        <v>4177</v>
      </c>
      <c r="C480" s="3" t="s">
        <v>4178</v>
      </c>
      <c r="D480" s="3">
        <v>5.3761527632954298</v>
      </c>
      <c r="E480" s="3">
        <v>-3.2963812799874099</v>
      </c>
      <c r="F480" s="3">
        <v>1.1627324065573199</v>
      </c>
      <c r="G480" s="3">
        <v>-2.8350300218667699</v>
      </c>
      <c r="H480" s="3">
        <v>4.5821379436202297E-3</v>
      </c>
      <c r="I480" s="3">
        <v>4.3449937922614097E-2</v>
      </c>
    </row>
    <row r="481" spans="1:9" ht="17.100000000000001" customHeight="1" x14ac:dyDescent="0.15">
      <c r="A481" s="3" t="s">
        <v>4179</v>
      </c>
      <c r="B481" s="3" t="s">
        <v>4180</v>
      </c>
      <c r="C481" s="3" t="s">
        <v>4181</v>
      </c>
      <c r="D481" s="3">
        <v>5.6664244151552099</v>
      </c>
      <c r="E481" s="3">
        <v>-3.3726051905504901</v>
      </c>
      <c r="F481" s="3">
        <v>1.1098279384174099</v>
      </c>
      <c r="G481" s="3">
        <v>-3.0388541086465599</v>
      </c>
      <c r="H481" s="3">
        <v>2.3747982796500102E-3</v>
      </c>
      <c r="I481" s="3">
        <v>2.69102789512672E-2</v>
      </c>
    </row>
    <row r="482" spans="1:9" ht="17.100000000000001" customHeight="1" x14ac:dyDescent="0.15">
      <c r="A482" s="3" t="s">
        <v>4182</v>
      </c>
      <c r="B482" s="3" t="s">
        <v>4183</v>
      </c>
      <c r="C482" s="3" t="s">
        <v>4184</v>
      </c>
      <c r="D482" s="3">
        <v>38.429572826545197</v>
      </c>
      <c r="E482" s="3">
        <v>-1.0912606948004999</v>
      </c>
      <c r="F482" s="3">
        <v>0.36861293590111499</v>
      </c>
      <c r="G482" s="3">
        <v>-2.9604514343285202</v>
      </c>
      <c r="H482" s="3">
        <v>3.07188550193258E-3</v>
      </c>
      <c r="I482" s="3">
        <v>3.2172550944707098E-2</v>
      </c>
    </row>
    <row r="483" spans="1:9" ht="17.100000000000001" customHeight="1" x14ac:dyDescent="0.15">
      <c r="A483" s="3" t="s">
        <v>4185</v>
      </c>
      <c r="B483" s="3" t="s">
        <v>4186</v>
      </c>
      <c r="C483" s="3" t="s">
        <v>4187</v>
      </c>
      <c r="D483" s="3">
        <v>85.347735476149793</v>
      </c>
      <c r="E483" s="3">
        <v>-1.3059678106861099</v>
      </c>
      <c r="F483" s="3">
        <v>0.235226933471856</v>
      </c>
      <c r="G483" s="3">
        <v>-5.5519484584972503</v>
      </c>
      <c r="H483" s="3">
        <v>2.8250289763453699E-8</v>
      </c>
      <c r="I483" s="3">
        <v>1.9642116209231401E-6</v>
      </c>
    </row>
    <row r="484" spans="1:9" ht="17.100000000000001" customHeight="1" x14ac:dyDescent="0.15">
      <c r="A484" s="3" t="s">
        <v>4188</v>
      </c>
      <c r="B484" s="3" t="s">
        <v>4189</v>
      </c>
      <c r="C484" s="3" t="s">
        <v>4190</v>
      </c>
      <c r="D484" s="3">
        <v>50.761975858123101</v>
      </c>
      <c r="E484" s="3">
        <v>-1.2160184644115599</v>
      </c>
      <c r="F484" s="3">
        <v>0.31950392100472802</v>
      </c>
      <c r="G484" s="3">
        <v>-3.8059578755328101</v>
      </c>
      <c r="H484" s="3">
        <v>1.4125642519790201E-4</v>
      </c>
      <c r="I484" s="3">
        <v>3.0072617884831202E-3</v>
      </c>
    </row>
    <row r="485" spans="1:9" ht="17.100000000000001" customHeight="1" x14ac:dyDescent="0.15">
      <c r="A485" s="3" t="s">
        <v>4191</v>
      </c>
      <c r="B485" s="3" t="s">
        <v>4192</v>
      </c>
      <c r="C485" s="3" t="s">
        <v>4193</v>
      </c>
      <c r="D485" s="3">
        <v>27.704050803863801</v>
      </c>
      <c r="E485" s="3">
        <v>-1.7615917639230101</v>
      </c>
      <c r="F485" s="3">
        <v>0.440730328254827</v>
      </c>
      <c r="G485" s="3">
        <v>-3.9969833047306702</v>
      </c>
      <c r="H485" s="3">
        <v>6.4154823763972396E-5</v>
      </c>
      <c r="I485" s="3">
        <v>1.5813243804199599E-3</v>
      </c>
    </row>
    <row r="486" spans="1:9" ht="17.100000000000001" customHeight="1" x14ac:dyDescent="0.15">
      <c r="A486" s="3" t="s">
        <v>4194</v>
      </c>
      <c r="B486" s="3" t="s">
        <v>4195</v>
      </c>
      <c r="C486" s="3" t="s">
        <v>4196</v>
      </c>
      <c r="D486" s="3">
        <v>4.5337824498571697</v>
      </c>
      <c r="E486" s="3">
        <v>-5.6254589799722403</v>
      </c>
      <c r="F486" s="3">
        <v>1.48259392044149</v>
      </c>
      <c r="G486" s="3">
        <v>-3.79433565888161</v>
      </c>
      <c r="H486" s="3">
        <v>1.4803929537447001E-4</v>
      </c>
      <c r="I486" s="3">
        <v>3.1158191853225001E-3</v>
      </c>
    </row>
    <row r="487" spans="1:9" ht="17.100000000000001" customHeight="1" x14ac:dyDescent="0.15">
      <c r="A487" s="3" t="s">
        <v>4197</v>
      </c>
      <c r="B487" s="3" t="s">
        <v>4198</v>
      </c>
      <c r="C487" s="3"/>
      <c r="D487" s="3">
        <v>425.77311746894298</v>
      </c>
      <c r="E487" s="3">
        <v>-0.62603591658415003</v>
      </c>
      <c r="F487" s="3">
        <v>0.19618063523561</v>
      </c>
      <c r="G487" s="3">
        <v>-3.1911198362279198</v>
      </c>
      <c r="H487" s="3">
        <v>1.4172248428478999E-3</v>
      </c>
      <c r="I487" s="3">
        <v>1.8290868049566499E-2</v>
      </c>
    </row>
    <row r="488" spans="1:9" ht="17.100000000000001" customHeight="1" x14ac:dyDescent="0.15">
      <c r="A488" s="3" t="s">
        <v>4199</v>
      </c>
      <c r="B488" s="3" t="s">
        <v>4200</v>
      </c>
      <c r="C488" s="3"/>
      <c r="D488" s="3">
        <v>6.07213203521796</v>
      </c>
      <c r="E488" s="3">
        <v>-5.0438079867925802</v>
      </c>
      <c r="F488" s="3">
        <v>1.4085910913800701</v>
      </c>
      <c r="G488" s="3">
        <v>-3.5807467601196601</v>
      </c>
      <c r="H488" s="3">
        <v>3.4261360081392701E-4</v>
      </c>
      <c r="I488" s="3">
        <v>6.1280709254874603E-3</v>
      </c>
    </row>
    <row r="489" spans="1:9" ht="17.100000000000001" customHeight="1" x14ac:dyDescent="0.15">
      <c r="A489" s="3" t="s">
        <v>4201</v>
      </c>
      <c r="B489" s="3" t="s">
        <v>4202</v>
      </c>
      <c r="C489" s="3" t="s">
        <v>4203</v>
      </c>
      <c r="D489" s="3">
        <v>16.637773832130598</v>
      </c>
      <c r="E489" s="3">
        <v>-7.5032301436988202</v>
      </c>
      <c r="F489" s="3">
        <v>1.2597682333811799</v>
      </c>
      <c r="G489" s="3">
        <v>-5.9560401229997604</v>
      </c>
      <c r="H489" s="3">
        <v>2.5842291092268701E-9</v>
      </c>
      <c r="I489" s="3">
        <v>2.2524927420532899E-7</v>
      </c>
    </row>
    <row r="490" spans="1:9" ht="17.100000000000001" customHeight="1" x14ac:dyDescent="0.15">
      <c r="A490" s="3" t="s">
        <v>4204</v>
      </c>
      <c r="B490" s="3" t="s">
        <v>4205</v>
      </c>
      <c r="C490" s="3" t="s">
        <v>4206</v>
      </c>
      <c r="D490" s="3">
        <v>15.1676025009043</v>
      </c>
      <c r="E490" s="3">
        <v>-1.9308515026556501</v>
      </c>
      <c r="F490" s="3">
        <v>0.55955713086704095</v>
      </c>
      <c r="G490" s="3">
        <v>-3.4506780382974802</v>
      </c>
      <c r="H490" s="3">
        <v>5.5918021029919098E-4</v>
      </c>
      <c r="I490" s="3">
        <v>8.8211136519132007E-3</v>
      </c>
    </row>
    <row r="491" spans="1:9" ht="17.100000000000001" customHeight="1" x14ac:dyDescent="0.15">
      <c r="A491" s="3" t="s">
        <v>4207</v>
      </c>
      <c r="B491" s="3" t="s">
        <v>4208</v>
      </c>
      <c r="C491" s="3" t="s">
        <v>4209</v>
      </c>
      <c r="D491" s="3">
        <v>249.008657900256</v>
      </c>
      <c r="E491" s="3">
        <v>-0.62782716006836903</v>
      </c>
      <c r="F491" s="3">
        <v>0.155701946212426</v>
      </c>
      <c r="G491" s="3">
        <v>-4.0322370743639899</v>
      </c>
      <c r="H491" s="3">
        <v>5.5248410920869702E-5</v>
      </c>
      <c r="I491" s="3">
        <v>1.4049799381853701E-3</v>
      </c>
    </row>
    <row r="492" spans="1:9" ht="17.100000000000001" customHeight="1" x14ac:dyDescent="0.15">
      <c r="A492" s="3" t="s">
        <v>4210</v>
      </c>
      <c r="B492" s="3" t="s">
        <v>4211</v>
      </c>
      <c r="C492" s="3" t="s">
        <v>4212</v>
      </c>
      <c r="D492" s="3">
        <v>26.466145219733001</v>
      </c>
      <c r="E492" s="3">
        <v>-1.43810643959006</v>
      </c>
      <c r="F492" s="3">
        <v>0.430817244987871</v>
      </c>
      <c r="G492" s="3">
        <v>-3.3380893089146202</v>
      </c>
      <c r="H492" s="3">
        <v>8.4356631074283795E-4</v>
      </c>
      <c r="I492" s="3">
        <v>1.21957179913104E-2</v>
      </c>
    </row>
    <row r="493" spans="1:9" ht="17.100000000000001" customHeight="1" x14ac:dyDescent="0.15">
      <c r="A493" s="3" t="s">
        <v>4213</v>
      </c>
      <c r="B493" s="3" t="s">
        <v>2101</v>
      </c>
      <c r="C493" s="3" t="s">
        <v>2102</v>
      </c>
      <c r="D493" s="3">
        <v>147.39350009062801</v>
      </c>
      <c r="E493" s="3">
        <v>-0.84997102996829699</v>
      </c>
      <c r="F493" s="3">
        <v>0.19449196787379</v>
      </c>
      <c r="G493" s="3">
        <v>-4.3702114758788504</v>
      </c>
      <c r="H493" s="3">
        <v>1.24126265491517E-5</v>
      </c>
      <c r="I493" s="3">
        <v>3.9656116453246098E-4</v>
      </c>
    </row>
    <row r="494" spans="1:9" ht="17.100000000000001" customHeight="1" x14ac:dyDescent="0.15">
      <c r="A494" s="3" t="s">
        <v>4214</v>
      </c>
      <c r="B494" s="3" t="s">
        <v>4215</v>
      </c>
      <c r="C494" s="3"/>
      <c r="D494" s="3">
        <v>135.169777611093</v>
      </c>
      <c r="E494" s="3">
        <v>-1.21692052149478</v>
      </c>
      <c r="F494" s="3">
        <v>0.20423363430645999</v>
      </c>
      <c r="G494" s="3">
        <v>-5.9584726366311598</v>
      </c>
      <c r="H494" s="3">
        <v>2.5460626790177199E-9</v>
      </c>
      <c r="I494" s="3">
        <v>2.2272956316047001E-7</v>
      </c>
    </row>
    <row r="495" spans="1:9" ht="17.100000000000001" customHeight="1" x14ac:dyDescent="0.15">
      <c r="A495" s="3" t="s">
        <v>4216</v>
      </c>
      <c r="B495" s="3" t="s">
        <v>4217</v>
      </c>
      <c r="C495" s="3" t="s">
        <v>4218</v>
      </c>
      <c r="D495" s="3">
        <v>53.248927132005299</v>
      </c>
      <c r="E495" s="3">
        <v>-0.958779266899497</v>
      </c>
      <c r="F495" s="3">
        <v>0.31378737966313203</v>
      </c>
      <c r="G495" s="3">
        <v>-3.0555061453676</v>
      </c>
      <c r="H495" s="3">
        <v>2.2468099838222899E-3</v>
      </c>
      <c r="I495" s="3">
        <v>2.5837240813008099E-2</v>
      </c>
    </row>
    <row r="496" spans="1:9" ht="17.100000000000001" customHeight="1" x14ac:dyDescent="0.15">
      <c r="A496" s="3" t="s">
        <v>4219</v>
      </c>
      <c r="B496" s="3" t="s">
        <v>4220</v>
      </c>
      <c r="C496" s="3" t="s">
        <v>4221</v>
      </c>
      <c r="D496" s="3">
        <v>115.158652806649</v>
      </c>
      <c r="E496" s="3">
        <v>-0.66639587285158397</v>
      </c>
      <c r="F496" s="3">
        <v>0.20945589276534601</v>
      </c>
      <c r="G496" s="3">
        <v>-3.1815570526733699</v>
      </c>
      <c r="H496" s="3">
        <v>1.46485667644241E-3</v>
      </c>
      <c r="I496" s="3">
        <v>1.8757112727844302E-2</v>
      </c>
    </row>
    <row r="497" spans="1:9" ht="17.100000000000001" customHeight="1" x14ac:dyDescent="0.15">
      <c r="A497" s="3" t="s">
        <v>4222</v>
      </c>
      <c r="B497" s="3" t="s">
        <v>4223</v>
      </c>
      <c r="C497" s="3" t="s">
        <v>4224</v>
      </c>
      <c r="D497" s="3">
        <v>396.46872700864498</v>
      </c>
      <c r="E497" s="3">
        <v>-0.68966136798931599</v>
      </c>
      <c r="F497" s="3">
        <v>0.13540164021525</v>
      </c>
      <c r="G497" s="3">
        <v>-5.0934491405935196</v>
      </c>
      <c r="H497" s="3">
        <v>3.51607403607051E-7</v>
      </c>
      <c r="I497" s="3">
        <v>1.74960425306363E-5</v>
      </c>
    </row>
    <row r="498" spans="1:9" ht="17.100000000000001" customHeight="1" x14ac:dyDescent="0.15">
      <c r="A498" s="3" t="s">
        <v>4225</v>
      </c>
      <c r="B498" s="3" t="s">
        <v>4226</v>
      </c>
      <c r="C498" s="3" t="s">
        <v>4227</v>
      </c>
      <c r="D498" s="3">
        <v>2000.9649370376301</v>
      </c>
      <c r="E498" s="3">
        <v>-1.0874699150025999</v>
      </c>
      <c r="F498" s="3">
        <v>9.0716379743416994E-2</v>
      </c>
      <c r="G498" s="3">
        <v>-11.9875806119954</v>
      </c>
      <c r="H498" s="3">
        <v>4.1278609696720502E-33</v>
      </c>
      <c r="I498" s="3">
        <v>3.8193827441307903E-30</v>
      </c>
    </row>
    <row r="499" spans="1:9" ht="17.100000000000001" customHeight="1" x14ac:dyDescent="0.15">
      <c r="A499" s="3" t="s">
        <v>4228</v>
      </c>
      <c r="B499" s="3" t="s">
        <v>4229</v>
      </c>
      <c r="C499" s="3" t="s">
        <v>4230</v>
      </c>
      <c r="D499" s="3">
        <v>23.757453754737199</v>
      </c>
      <c r="E499" s="3">
        <v>-1.31701788272286</v>
      </c>
      <c r="F499" s="3">
        <v>0.43441924310442698</v>
      </c>
      <c r="G499" s="3">
        <v>-3.03167482478734</v>
      </c>
      <c r="H499" s="3">
        <v>2.4320104136970298E-3</v>
      </c>
      <c r="I499" s="3">
        <v>2.7314133763916601E-2</v>
      </c>
    </row>
    <row r="500" spans="1:9" ht="17.100000000000001" customHeight="1" x14ac:dyDescent="0.15">
      <c r="A500" s="3" t="s">
        <v>4231</v>
      </c>
      <c r="B500" s="3" t="s">
        <v>4232</v>
      </c>
      <c r="C500" s="3" t="s">
        <v>4233</v>
      </c>
      <c r="D500" s="3">
        <v>120.619549727806</v>
      </c>
      <c r="E500" s="3">
        <v>-0.69722607711611395</v>
      </c>
      <c r="F500" s="3">
        <v>0.19950424388979199</v>
      </c>
      <c r="G500" s="3">
        <v>-3.4947932110219502</v>
      </c>
      <c r="H500" s="3">
        <v>4.7442917752184402E-4</v>
      </c>
      <c r="I500" s="3">
        <v>7.8236492801410495E-3</v>
      </c>
    </row>
    <row r="501" spans="1:9" ht="17.100000000000001" customHeight="1" x14ac:dyDescent="0.15">
      <c r="A501" s="3" t="s">
        <v>4234</v>
      </c>
      <c r="B501" s="3" t="s">
        <v>4235</v>
      </c>
      <c r="C501" s="3" t="s">
        <v>4236</v>
      </c>
      <c r="D501" s="3">
        <v>610.58449487307405</v>
      </c>
      <c r="E501" s="3">
        <v>-0.63792331126163504</v>
      </c>
      <c r="F501" s="3">
        <v>0.16570115043754</v>
      </c>
      <c r="G501" s="3">
        <v>-3.8498423793508598</v>
      </c>
      <c r="H501" s="3">
        <v>1.18193860962259E-4</v>
      </c>
      <c r="I501" s="3">
        <v>2.63124462601254E-3</v>
      </c>
    </row>
    <row r="502" spans="1:9" ht="17.100000000000001" customHeight="1" x14ac:dyDescent="0.15">
      <c r="A502" s="3" t="s">
        <v>4237</v>
      </c>
      <c r="B502" s="3" t="s">
        <v>4238</v>
      </c>
      <c r="C502" s="3" t="s">
        <v>4239</v>
      </c>
      <c r="D502" s="3">
        <v>99.419384114235598</v>
      </c>
      <c r="E502" s="3">
        <v>-0.83527217581934698</v>
      </c>
      <c r="F502" s="3">
        <v>0.24603310797292999</v>
      </c>
      <c r="G502" s="3">
        <v>-3.39495843750935</v>
      </c>
      <c r="H502" s="3">
        <v>6.8639019612454103E-4</v>
      </c>
      <c r="I502" s="3">
        <v>1.0306075339202799E-2</v>
      </c>
    </row>
    <row r="503" spans="1:9" ht="17.100000000000001" customHeight="1" x14ac:dyDescent="0.15">
      <c r="A503" s="3" t="s">
        <v>4240</v>
      </c>
      <c r="B503" s="3" t="s">
        <v>4241</v>
      </c>
      <c r="C503" s="3" t="s">
        <v>4242</v>
      </c>
      <c r="D503" s="3">
        <v>9619.8307802487598</v>
      </c>
      <c r="E503" s="3">
        <v>-0.80821573579917505</v>
      </c>
      <c r="F503" s="3">
        <v>9.2163138759609201E-2</v>
      </c>
      <c r="G503" s="3">
        <v>-8.7694033284528192</v>
      </c>
      <c r="H503" s="3">
        <v>1.7961555247458E-18</v>
      </c>
      <c r="I503" s="3">
        <v>5.3345819084950402E-16</v>
      </c>
    </row>
    <row r="504" spans="1:9" ht="17.100000000000001" customHeight="1" x14ac:dyDescent="0.15">
      <c r="A504" s="3" t="s">
        <v>4243</v>
      </c>
      <c r="B504" s="3" t="s">
        <v>4244</v>
      </c>
      <c r="C504" s="3" t="s">
        <v>4245</v>
      </c>
      <c r="D504" s="3">
        <v>228.964789374861</v>
      </c>
      <c r="E504" s="3">
        <v>-0.69756670322132996</v>
      </c>
      <c r="F504" s="3">
        <v>0.151138329397738</v>
      </c>
      <c r="G504" s="3">
        <v>-4.61541890797006</v>
      </c>
      <c r="H504" s="3">
        <v>3.92303201477756E-6</v>
      </c>
      <c r="I504" s="3">
        <v>1.4678632529802299E-4</v>
      </c>
    </row>
    <row r="505" spans="1:9" ht="17.100000000000001" customHeight="1" x14ac:dyDescent="0.15">
      <c r="A505" s="3" t="s">
        <v>4246</v>
      </c>
      <c r="B505" s="3" t="s">
        <v>4247</v>
      </c>
      <c r="C505" s="3" t="s">
        <v>4248</v>
      </c>
      <c r="D505" s="3">
        <v>1454.46284912997</v>
      </c>
      <c r="E505" s="3">
        <v>-0.60903104276296205</v>
      </c>
      <c r="F505" s="3">
        <v>0.111291209589773</v>
      </c>
      <c r="G505" s="3">
        <v>-5.4724092316714898</v>
      </c>
      <c r="H505" s="3">
        <v>4.4395816536985203E-8</v>
      </c>
      <c r="I505" s="3">
        <v>2.9496667132448998E-6</v>
      </c>
    </row>
    <row r="506" spans="1:9" ht="17.100000000000001" customHeight="1" x14ac:dyDescent="0.15">
      <c r="A506" s="3" t="s">
        <v>4249</v>
      </c>
      <c r="B506" s="3" t="s">
        <v>4250</v>
      </c>
      <c r="C506" s="3" t="s">
        <v>4251</v>
      </c>
      <c r="D506" s="3">
        <v>1135.49987707737</v>
      </c>
      <c r="E506" s="3">
        <v>-0.67063739472324002</v>
      </c>
      <c r="F506" s="3">
        <v>0.103824010494107</v>
      </c>
      <c r="G506" s="3">
        <v>-6.4593670725260903</v>
      </c>
      <c r="H506" s="3">
        <v>1.05141795073576E-10</v>
      </c>
      <c r="I506" s="3">
        <v>1.1590372243139799E-8</v>
      </c>
    </row>
    <row r="507" spans="1:9" ht="17.100000000000001" customHeight="1" x14ac:dyDescent="0.15">
      <c r="A507" s="3" t="s">
        <v>4252</v>
      </c>
      <c r="B507" s="3" t="s">
        <v>4253</v>
      </c>
      <c r="C507" s="3" t="s">
        <v>4254</v>
      </c>
      <c r="D507" s="3">
        <v>47.917306014320602</v>
      </c>
      <c r="E507" s="3">
        <v>-1.16261781914368</v>
      </c>
      <c r="F507" s="3">
        <v>0.32058414098458099</v>
      </c>
      <c r="G507" s="3">
        <v>-3.6265606139250499</v>
      </c>
      <c r="H507" s="3">
        <v>2.87221420591701E-4</v>
      </c>
      <c r="I507" s="3">
        <v>5.3356646449224301E-3</v>
      </c>
    </row>
    <row r="508" spans="1:9" ht="17.100000000000001" customHeight="1" x14ac:dyDescent="0.15">
      <c r="A508" s="3" t="s">
        <v>4255</v>
      </c>
      <c r="B508" s="3" t="s">
        <v>4256</v>
      </c>
      <c r="C508" s="3" t="s">
        <v>4257</v>
      </c>
      <c r="D508" s="3">
        <v>95.022504707559307</v>
      </c>
      <c r="E508" s="3">
        <v>-1.81359194817636</v>
      </c>
      <c r="F508" s="3">
        <v>0.27648421202703399</v>
      </c>
      <c r="G508" s="3">
        <v>-6.5594774286751401</v>
      </c>
      <c r="H508" s="3">
        <v>5.3996665575294799E-11</v>
      </c>
      <c r="I508" s="3">
        <v>6.2451816526195501E-9</v>
      </c>
    </row>
    <row r="509" spans="1:9" ht="17.100000000000001" customHeight="1" x14ac:dyDescent="0.15">
      <c r="A509" s="3" t="s">
        <v>4258</v>
      </c>
      <c r="B509" s="3" t="s">
        <v>4259</v>
      </c>
      <c r="C509" s="3" t="s">
        <v>4260</v>
      </c>
      <c r="D509" s="3">
        <v>23.782143028436199</v>
      </c>
      <c r="E509" s="3">
        <v>-1.4165266385894999</v>
      </c>
      <c r="F509" s="3">
        <v>0.49964933580054799</v>
      </c>
      <c r="G509" s="3">
        <v>-2.83504157234576</v>
      </c>
      <c r="H509" s="3">
        <v>4.5819722771009101E-3</v>
      </c>
      <c r="I509" s="3">
        <v>4.3449937922614097E-2</v>
      </c>
    </row>
    <row r="510" spans="1:9" ht="17.100000000000001" customHeight="1" x14ac:dyDescent="0.15">
      <c r="A510" s="3" t="s">
        <v>4261</v>
      </c>
      <c r="B510" s="3" t="s">
        <v>4262</v>
      </c>
      <c r="C510" s="3" t="s">
        <v>4263</v>
      </c>
      <c r="D510" s="3">
        <v>434.02836080860698</v>
      </c>
      <c r="E510" s="3">
        <v>-0.62508836836945103</v>
      </c>
      <c r="F510" s="3">
        <v>0.12714495528290001</v>
      </c>
      <c r="G510" s="3">
        <v>-4.9163442385788496</v>
      </c>
      <c r="H510" s="3">
        <v>8.8175293269479298E-7</v>
      </c>
      <c r="I510" s="3">
        <v>3.9501546185919199E-5</v>
      </c>
    </row>
    <row r="511" spans="1:9" ht="17.100000000000001" customHeight="1" x14ac:dyDescent="0.15">
      <c r="A511" s="3" t="s">
        <v>4264</v>
      </c>
      <c r="B511" s="3" t="s">
        <v>4265</v>
      </c>
      <c r="C511" s="3" t="s">
        <v>4266</v>
      </c>
      <c r="D511" s="3">
        <v>25.023947688790599</v>
      </c>
      <c r="E511" s="3">
        <v>-3.9767243031002999</v>
      </c>
      <c r="F511" s="3">
        <v>0.61365005192924005</v>
      </c>
      <c r="G511" s="3">
        <v>-6.4804431949414303</v>
      </c>
      <c r="H511" s="3">
        <v>9.1453581447973604E-11</v>
      </c>
      <c r="I511" s="3">
        <v>1.0138704188451199E-8</v>
      </c>
    </row>
    <row r="512" spans="1:9" ht="17.100000000000001" customHeight="1" x14ac:dyDescent="0.15">
      <c r="A512" s="3" t="s">
        <v>4267</v>
      </c>
      <c r="B512" s="3" t="s">
        <v>4268</v>
      </c>
      <c r="C512" s="3" t="s">
        <v>4269</v>
      </c>
      <c r="D512" s="3">
        <v>121.858857745645</v>
      </c>
      <c r="E512" s="3">
        <v>-0.60017872283562801</v>
      </c>
      <c r="F512" s="3">
        <v>0.21344938470105701</v>
      </c>
      <c r="G512" s="3">
        <v>-2.8118081655573701</v>
      </c>
      <c r="H512" s="3">
        <v>4.9263874802735899E-3</v>
      </c>
      <c r="I512" s="3">
        <v>4.5811404566270503E-2</v>
      </c>
    </row>
    <row r="513" spans="1:9" ht="17.100000000000001" customHeight="1" x14ac:dyDescent="0.15">
      <c r="A513" s="3" t="s">
        <v>4270</v>
      </c>
      <c r="B513" s="3" t="s">
        <v>4271</v>
      </c>
      <c r="C513" s="3" t="s">
        <v>4272</v>
      </c>
      <c r="D513" s="3">
        <v>1666.8341596365899</v>
      </c>
      <c r="E513" s="3">
        <v>-0.75823223257279804</v>
      </c>
      <c r="F513" s="3">
        <v>0.121619723306103</v>
      </c>
      <c r="G513" s="3">
        <v>-6.2344512218993797</v>
      </c>
      <c r="H513" s="3">
        <v>4.5336456300760598E-10</v>
      </c>
      <c r="I513" s="3">
        <v>4.4883091737753003E-8</v>
      </c>
    </row>
    <row r="514" spans="1:9" ht="17.100000000000001" customHeight="1" x14ac:dyDescent="0.15">
      <c r="A514" s="3" t="s">
        <v>4273</v>
      </c>
      <c r="B514" s="3" t="s">
        <v>4274</v>
      </c>
      <c r="C514" s="3" t="s">
        <v>4275</v>
      </c>
      <c r="D514" s="3">
        <v>41.542905733681899</v>
      </c>
      <c r="E514" s="3">
        <v>-1.60302658427694</v>
      </c>
      <c r="F514" s="3">
        <v>0.33364735192219802</v>
      </c>
      <c r="G514" s="3">
        <v>-4.8045535954103604</v>
      </c>
      <c r="H514" s="3">
        <v>1.5509715275649699E-6</v>
      </c>
      <c r="I514" s="3">
        <v>6.5574203934323997E-5</v>
      </c>
    </row>
    <row r="515" spans="1:9" ht="17.100000000000001" customHeight="1" x14ac:dyDescent="0.15">
      <c r="A515" s="3" t="s">
        <v>4276</v>
      </c>
      <c r="B515" s="3" t="s">
        <v>4277</v>
      </c>
      <c r="C515" s="3" t="s">
        <v>4278</v>
      </c>
      <c r="D515" s="3">
        <v>71.985205317018497</v>
      </c>
      <c r="E515" s="3">
        <v>-0.78924147810225498</v>
      </c>
      <c r="F515" s="3">
        <v>0.25496826814354601</v>
      </c>
      <c r="G515" s="3">
        <v>-3.0954498136133299</v>
      </c>
      <c r="H515" s="3">
        <v>1.9651462575724201E-3</v>
      </c>
      <c r="I515" s="3">
        <v>2.3461798272168599E-2</v>
      </c>
    </row>
    <row r="516" spans="1:9" ht="17.100000000000001" customHeight="1" x14ac:dyDescent="0.15">
      <c r="A516" s="3" t="s">
        <v>4279</v>
      </c>
      <c r="B516" s="3" t="s">
        <v>4280</v>
      </c>
      <c r="C516" s="3" t="s">
        <v>4281</v>
      </c>
      <c r="D516" s="3">
        <v>167.47225888285999</v>
      </c>
      <c r="E516" s="3">
        <v>-0.65758747511481097</v>
      </c>
      <c r="F516" s="3">
        <v>0.18573609094930801</v>
      </c>
      <c r="G516" s="3">
        <v>-3.5404399422527</v>
      </c>
      <c r="H516" s="3">
        <v>3.9946053959124102E-4</v>
      </c>
      <c r="I516" s="3">
        <v>6.8788992132759498E-3</v>
      </c>
    </row>
    <row r="517" spans="1:9" ht="17.100000000000001" customHeight="1" x14ac:dyDescent="0.15">
      <c r="A517" s="3" t="s">
        <v>4282</v>
      </c>
      <c r="B517" s="3" t="s">
        <v>4283</v>
      </c>
      <c r="C517" s="3" t="s">
        <v>4284</v>
      </c>
      <c r="D517" s="3">
        <v>169.92090579647001</v>
      </c>
      <c r="E517" s="3">
        <v>-0.62810490014054299</v>
      </c>
      <c r="F517" s="3">
        <v>0.174622443952338</v>
      </c>
      <c r="G517" s="3">
        <v>-3.5969311041825698</v>
      </c>
      <c r="H517" s="3">
        <v>3.2199372421376602E-4</v>
      </c>
      <c r="I517" s="3">
        <v>5.8417820689370898E-3</v>
      </c>
    </row>
    <row r="518" spans="1:9" ht="17.100000000000001" customHeight="1" x14ac:dyDescent="0.15">
      <c r="A518" s="3" t="s">
        <v>4285</v>
      </c>
      <c r="B518" s="3" t="s">
        <v>4286</v>
      </c>
      <c r="C518" s="3" t="s">
        <v>4287</v>
      </c>
      <c r="D518" s="3">
        <v>44.5698069154273</v>
      </c>
      <c r="E518" s="3">
        <v>-0.84534880131076995</v>
      </c>
      <c r="F518" s="3">
        <v>0.304849468495003</v>
      </c>
      <c r="G518" s="3">
        <v>-2.7730040189478902</v>
      </c>
      <c r="H518" s="3">
        <v>5.5541434787005498E-3</v>
      </c>
      <c r="I518" s="3">
        <v>4.9770294010969801E-2</v>
      </c>
    </row>
    <row r="519" spans="1:9" ht="17.100000000000001" customHeight="1" x14ac:dyDescent="0.15">
      <c r="A519" s="3" t="s">
        <v>4288</v>
      </c>
      <c r="B519" s="3" t="s">
        <v>4289</v>
      </c>
      <c r="C519" s="3" t="s">
        <v>4290</v>
      </c>
      <c r="D519" s="3">
        <v>279.45893624603701</v>
      </c>
      <c r="E519" s="3">
        <v>-0.59780766895756898</v>
      </c>
      <c r="F519" s="3">
        <v>0.167811934719929</v>
      </c>
      <c r="G519" s="3">
        <v>-3.5623668242386102</v>
      </c>
      <c r="H519" s="3">
        <v>3.6752635934927198E-4</v>
      </c>
      <c r="I519" s="3">
        <v>6.4537092166901001E-3</v>
      </c>
    </row>
    <row r="520" spans="1:9" ht="17.100000000000001" customHeight="1" x14ac:dyDescent="0.15">
      <c r="A520" s="3" t="s">
        <v>4291</v>
      </c>
      <c r="B520" s="3" t="s">
        <v>4292</v>
      </c>
      <c r="C520" s="3" t="s">
        <v>4293</v>
      </c>
      <c r="D520" s="3">
        <v>224.98968206761501</v>
      </c>
      <c r="E520" s="3">
        <v>-0.66016798060967496</v>
      </c>
      <c r="F520" s="3">
        <v>0.152730319496404</v>
      </c>
      <c r="G520" s="3">
        <v>-4.3224422157070101</v>
      </c>
      <c r="H520" s="3">
        <v>1.5431150592006901E-5</v>
      </c>
      <c r="I520" s="3">
        <v>4.7838555385555501E-4</v>
      </c>
    </row>
    <row r="521" spans="1:9" ht="17.100000000000001" customHeight="1" x14ac:dyDescent="0.15">
      <c r="A521" s="3" t="s">
        <v>4294</v>
      </c>
      <c r="B521" s="3" t="s">
        <v>4295</v>
      </c>
      <c r="C521" s="3" t="s">
        <v>4296</v>
      </c>
      <c r="D521" s="3">
        <v>102.654576225795</v>
      </c>
      <c r="E521" s="3">
        <v>-1.69292255348258</v>
      </c>
      <c r="F521" s="3">
        <v>0.23486288287449</v>
      </c>
      <c r="G521" s="3">
        <v>-7.2081315394023804</v>
      </c>
      <c r="H521" s="3">
        <v>5.6724821783076001E-13</v>
      </c>
      <c r="I521" s="3">
        <v>8.5825725637450296E-11</v>
      </c>
    </row>
    <row r="522" spans="1:9" ht="17.100000000000001" customHeight="1" x14ac:dyDescent="0.15">
      <c r="A522" s="3" t="s">
        <v>4297</v>
      </c>
      <c r="B522" s="3" t="s">
        <v>4298</v>
      </c>
      <c r="C522" s="3" t="s">
        <v>4299</v>
      </c>
      <c r="D522" s="3">
        <v>131.959849566613</v>
      </c>
      <c r="E522" s="3">
        <v>-0.64072636501742397</v>
      </c>
      <c r="F522" s="3">
        <v>0.22898295045651501</v>
      </c>
      <c r="G522" s="3">
        <v>-2.7981400525237001</v>
      </c>
      <c r="H522" s="3">
        <v>5.1397820971747403E-3</v>
      </c>
      <c r="I522" s="3">
        <v>4.7109123319945698E-2</v>
      </c>
    </row>
    <row r="523" spans="1:9" ht="17.100000000000001" customHeight="1" x14ac:dyDescent="0.15">
      <c r="A523" s="3" t="s">
        <v>4300</v>
      </c>
      <c r="B523" s="3" t="s">
        <v>4301</v>
      </c>
      <c r="C523" s="3" t="s">
        <v>4302</v>
      </c>
      <c r="D523" s="3">
        <v>1615.4634021281599</v>
      </c>
      <c r="E523" s="3">
        <v>-1.4026117853154401</v>
      </c>
      <c r="F523" s="3">
        <v>0.13392463130809101</v>
      </c>
      <c r="G523" s="3">
        <v>-10.473142779006499</v>
      </c>
      <c r="H523" s="3">
        <v>1.1476818488896001E-25</v>
      </c>
      <c r="I523" s="3">
        <v>6.1355071641638105E-23</v>
      </c>
    </row>
    <row r="524" spans="1:9" ht="17.100000000000001" customHeight="1" x14ac:dyDescent="0.15">
      <c r="A524" s="3" t="s">
        <v>4303</v>
      </c>
      <c r="B524" s="3" t="s">
        <v>4304</v>
      </c>
      <c r="C524" s="3" t="s">
        <v>4305</v>
      </c>
      <c r="D524" s="3">
        <v>691.09543160220505</v>
      </c>
      <c r="E524" s="3">
        <v>-0.72547981995754796</v>
      </c>
      <c r="F524" s="3">
        <v>0.11138375967931501</v>
      </c>
      <c r="G524" s="3">
        <v>-6.51333571470634</v>
      </c>
      <c r="H524" s="3">
        <v>7.3499986117105106E-11</v>
      </c>
      <c r="I524" s="3">
        <v>8.3405149340528198E-9</v>
      </c>
    </row>
    <row r="525" spans="1:9" ht="17.100000000000001" customHeight="1" x14ac:dyDescent="0.15">
      <c r="A525" s="3" t="s">
        <v>4306</v>
      </c>
      <c r="B525" s="3" t="s">
        <v>4307</v>
      </c>
      <c r="C525" s="3" t="s">
        <v>4308</v>
      </c>
      <c r="D525" s="3">
        <v>22.333359087190601</v>
      </c>
      <c r="E525" s="3">
        <v>-1.2404772825055701</v>
      </c>
      <c r="F525" s="3">
        <v>0.43982875390794801</v>
      </c>
      <c r="G525" s="3">
        <v>-2.8203642246754699</v>
      </c>
      <c r="H525" s="3">
        <v>4.7969168532496203E-3</v>
      </c>
      <c r="I525" s="3">
        <v>4.4832722897679103E-2</v>
      </c>
    </row>
    <row r="526" spans="1:9" ht="17.100000000000001" customHeight="1" x14ac:dyDescent="0.15">
      <c r="A526" s="3" t="s">
        <v>4309</v>
      </c>
      <c r="B526" s="3" t="s">
        <v>4310</v>
      </c>
      <c r="C526" s="3" t="s">
        <v>4311</v>
      </c>
      <c r="D526" s="3">
        <v>1592.7122776736301</v>
      </c>
      <c r="E526" s="3">
        <v>-0.59916852324832603</v>
      </c>
      <c r="F526" s="3">
        <v>0.11589909797916401</v>
      </c>
      <c r="G526" s="3">
        <v>-5.1697427650044503</v>
      </c>
      <c r="H526" s="3">
        <v>2.3441643706512799E-7</v>
      </c>
      <c r="I526" s="3">
        <v>1.23670092685872E-5</v>
      </c>
    </row>
    <row r="527" spans="1:9" ht="17.100000000000001" customHeight="1" x14ac:dyDescent="0.15">
      <c r="A527" s="3" t="s">
        <v>4312</v>
      </c>
      <c r="B527" s="3" t="s">
        <v>4313</v>
      </c>
      <c r="C527" s="3" t="s">
        <v>4314</v>
      </c>
      <c r="D527" s="3">
        <v>216.32166292783899</v>
      </c>
      <c r="E527" s="3">
        <v>-0.92417429987179101</v>
      </c>
      <c r="F527" s="3">
        <v>0.16930580286595001</v>
      </c>
      <c r="G527" s="3">
        <v>-5.4586097122938897</v>
      </c>
      <c r="H527" s="3">
        <v>4.7987730306932598E-8</v>
      </c>
      <c r="I527" s="3">
        <v>3.1456153351331801E-6</v>
      </c>
    </row>
    <row r="528" spans="1:9" ht="17.100000000000001" customHeight="1" x14ac:dyDescent="0.15">
      <c r="A528" s="3" t="s">
        <v>4315</v>
      </c>
      <c r="B528" s="3" t="s">
        <v>4316</v>
      </c>
      <c r="C528" s="3" t="s">
        <v>4317</v>
      </c>
      <c r="D528" s="3">
        <v>249.08245564032899</v>
      </c>
      <c r="E528" s="3">
        <v>-0.66025151356313405</v>
      </c>
      <c r="F528" s="3">
        <v>0.19005558287895299</v>
      </c>
      <c r="G528" s="3">
        <v>-3.4739916794954202</v>
      </c>
      <c r="H528" s="3">
        <v>5.1277693446564196E-4</v>
      </c>
      <c r="I528" s="3">
        <v>8.2420041806686092E-3</v>
      </c>
    </row>
    <row r="529" spans="1:9" ht="17.100000000000001" customHeight="1" x14ac:dyDescent="0.15">
      <c r="A529" s="3" t="s">
        <v>4318</v>
      </c>
      <c r="B529" s="3" t="s">
        <v>4319</v>
      </c>
      <c r="C529" s="3" t="s">
        <v>4320</v>
      </c>
      <c r="D529" s="3">
        <v>5.6722612279127897</v>
      </c>
      <c r="E529" s="3">
        <v>-5.9572157705538</v>
      </c>
      <c r="F529" s="3">
        <v>1.43153991560352</v>
      </c>
      <c r="G529" s="3">
        <v>-4.1614038879539699</v>
      </c>
      <c r="H529" s="3">
        <v>3.1629711432906603E-5</v>
      </c>
      <c r="I529" s="3">
        <v>8.7865585212636805E-4</v>
      </c>
    </row>
    <row r="530" spans="1:9" ht="17.100000000000001" customHeight="1" x14ac:dyDescent="0.15">
      <c r="A530" s="3" t="s">
        <v>4321</v>
      </c>
      <c r="B530" s="3" t="s">
        <v>4322</v>
      </c>
      <c r="C530" s="3" t="s">
        <v>4323</v>
      </c>
      <c r="D530" s="3">
        <v>128.29865252592401</v>
      </c>
      <c r="E530" s="3">
        <v>-0.85729841096446502</v>
      </c>
      <c r="F530" s="3">
        <v>0.21389675705592101</v>
      </c>
      <c r="G530" s="3">
        <v>-4.0080009756311297</v>
      </c>
      <c r="H530" s="3">
        <v>6.1234867444789396E-5</v>
      </c>
      <c r="I530" s="3">
        <v>1.52339938585243E-3</v>
      </c>
    </row>
    <row r="531" spans="1:9" ht="17.100000000000001" customHeight="1" x14ac:dyDescent="0.15">
      <c r="A531" s="3" t="s">
        <v>4324</v>
      </c>
      <c r="B531" s="3" t="s">
        <v>4325</v>
      </c>
      <c r="C531" s="3" t="s">
        <v>4326</v>
      </c>
      <c r="D531" s="3">
        <v>222.50242666355999</v>
      </c>
      <c r="E531" s="3">
        <v>-0.95002335168119101</v>
      </c>
      <c r="F531" s="3">
        <v>0.153753349237265</v>
      </c>
      <c r="G531" s="3">
        <v>-6.1788790708888</v>
      </c>
      <c r="H531" s="3">
        <v>6.4558320496764997E-10</v>
      </c>
      <c r="I531" s="3">
        <v>6.1875677935883498E-8</v>
      </c>
    </row>
    <row r="532" spans="1:9" ht="17.100000000000001" customHeight="1" x14ac:dyDescent="0.15">
      <c r="A532" s="3" t="s">
        <v>4327</v>
      </c>
      <c r="B532" s="3" t="s">
        <v>4328</v>
      </c>
      <c r="C532" s="3" t="s">
        <v>4329</v>
      </c>
      <c r="D532" s="3">
        <v>73.393546622700796</v>
      </c>
      <c r="E532" s="3">
        <v>-0.83202856275255999</v>
      </c>
      <c r="F532" s="3">
        <v>0.25473272082313603</v>
      </c>
      <c r="G532" s="3">
        <v>-3.2662806727929099</v>
      </c>
      <c r="H532" s="3">
        <v>1.0897018451245201E-3</v>
      </c>
      <c r="I532" s="3">
        <v>1.4894810876842199E-2</v>
      </c>
    </row>
    <row r="533" spans="1:9" ht="17.100000000000001" customHeight="1" x14ac:dyDescent="0.15">
      <c r="A533" s="3" t="s">
        <v>4330</v>
      </c>
      <c r="B533" s="3" t="s">
        <v>4331</v>
      </c>
      <c r="C533" s="3" t="s">
        <v>4332</v>
      </c>
      <c r="D533" s="3">
        <v>467.00409890504301</v>
      </c>
      <c r="E533" s="3">
        <v>-1.03816401483884</v>
      </c>
      <c r="F533" s="3">
        <v>0.123544001099683</v>
      </c>
      <c r="G533" s="3">
        <v>-8.4031924302110603</v>
      </c>
      <c r="H533" s="3">
        <v>4.34501824994897E-17</v>
      </c>
      <c r="I533" s="3">
        <v>1.16142337821136E-14</v>
      </c>
    </row>
    <row r="534" spans="1:9" ht="17.100000000000001" customHeight="1" x14ac:dyDescent="0.15">
      <c r="A534" s="3" t="s">
        <v>4333</v>
      </c>
      <c r="B534" s="3" t="s">
        <v>4334</v>
      </c>
      <c r="C534" s="3" t="s">
        <v>4335</v>
      </c>
      <c r="D534" s="3">
        <v>138.504713202451</v>
      </c>
      <c r="E534" s="3">
        <v>-0.67763373699478102</v>
      </c>
      <c r="F534" s="3">
        <v>0.188016531424188</v>
      </c>
      <c r="G534" s="3">
        <v>-3.6041178499669102</v>
      </c>
      <c r="H534" s="3">
        <v>3.1321492280873202E-4</v>
      </c>
      <c r="I534" s="3">
        <v>5.70834196818913E-3</v>
      </c>
    </row>
    <row r="535" spans="1:9" ht="17.100000000000001" customHeight="1" x14ac:dyDescent="0.15">
      <c r="A535" s="3" t="s">
        <v>4336</v>
      </c>
      <c r="B535" s="3" t="s">
        <v>4337</v>
      </c>
      <c r="C535" s="3" t="s">
        <v>4338</v>
      </c>
      <c r="D535" s="3">
        <v>38.328051295447302</v>
      </c>
      <c r="E535" s="3">
        <v>-1.0521153873437801</v>
      </c>
      <c r="F535" s="3">
        <v>0.35154348483838499</v>
      </c>
      <c r="G535" s="3">
        <v>-2.9928456441952598</v>
      </c>
      <c r="H535" s="3">
        <v>2.7638949792386899E-3</v>
      </c>
      <c r="I535" s="3">
        <v>2.9910491010141801E-2</v>
      </c>
    </row>
    <row r="536" spans="1:9" ht="17.100000000000001" customHeight="1" x14ac:dyDescent="0.15">
      <c r="A536" s="3" t="s">
        <v>4339</v>
      </c>
      <c r="B536" s="3" t="s">
        <v>4340</v>
      </c>
      <c r="C536" s="3" t="s">
        <v>4341</v>
      </c>
      <c r="D536" s="3">
        <v>182.55583223259501</v>
      </c>
      <c r="E536" s="3">
        <v>-0.96795418558735902</v>
      </c>
      <c r="F536" s="3">
        <v>0.186663057671967</v>
      </c>
      <c r="G536" s="3">
        <v>-5.1855691086363596</v>
      </c>
      <c r="H536" s="3">
        <v>2.1535620829475799E-7</v>
      </c>
      <c r="I536" s="3">
        <v>1.15129428954378E-5</v>
      </c>
    </row>
    <row r="537" spans="1:9" ht="17.100000000000001" customHeight="1" x14ac:dyDescent="0.15">
      <c r="A537" s="3" t="s">
        <v>4342</v>
      </c>
      <c r="B537" s="3" t="s">
        <v>4343</v>
      </c>
      <c r="C537" s="3" t="s">
        <v>4344</v>
      </c>
      <c r="D537" s="3">
        <v>36.855878013532298</v>
      </c>
      <c r="E537" s="3">
        <v>-1.6014331030269</v>
      </c>
      <c r="F537" s="3">
        <v>0.37854036131172603</v>
      </c>
      <c r="G537" s="3">
        <v>-4.2305478271262196</v>
      </c>
      <c r="H537" s="3">
        <v>2.3312286930997601E-5</v>
      </c>
      <c r="I537" s="3">
        <v>6.7325772712966401E-4</v>
      </c>
    </row>
    <row r="538" spans="1:9" ht="17.100000000000001" customHeight="1" x14ac:dyDescent="0.15">
      <c r="A538" s="3" t="s">
        <v>4345</v>
      </c>
      <c r="B538" s="3" t="s">
        <v>4346</v>
      </c>
      <c r="C538" s="3" t="s">
        <v>4347</v>
      </c>
      <c r="D538" s="3">
        <v>20.160145388704901</v>
      </c>
      <c r="E538" s="3">
        <v>-1.4788508373703999</v>
      </c>
      <c r="F538" s="3">
        <v>0.51605782492483698</v>
      </c>
      <c r="G538" s="3">
        <v>-2.8656688571397799</v>
      </c>
      <c r="H538" s="3">
        <v>4.1612928017069799E-3</v>
      </c>
      <c r="I538" s="3">
        <v>4.0366218117203603E-2</v>
      </c>
    </row>
    <row r="539" spans="1:9" ht="17.100000000000001" customHeight="1" x14ac:dyDescent="0.15">
      <c r="A539" s="3" t="s">
        <v>4348</v>
      </c>
      <c r="B539" s="3" t="s">
        <v>4349</v>
      </c>
      <c r="C539" s="3" t="s">
        <v>4350</v>
      </c>
      <c r="D539" s="3">
        <v>745.31341976021804</v>
      </c>
      <c r="E539" s="3">
        <v>-0.63260998205199104</v>
      </c>
      <c r="F539" s="3">
        <v>0.121451850599155</v>
      </c>
      <c r="G539" s="3">
        <v>-5.2087306939429503</v>
      </c>
      <c r="H539" s="3">
        <v>1.90136845361292E-7</v>
      </c>
      <c r="I539" s="3">
        <v>1.03721589316476E-5</v>
      </c>
    </row>
    <row r="540" spans="1:9" ht="17.100000000000001" customHeight="1" x14ac:dyDescent="0.15">
      <c r="A540" s="3" t="s">
        <v>4351</v>
      </c>
      <c r="B540" s="3" t="s">
        <v>4352</v>
      </c>
      <c r="C540" s="3"/>
      <c r="D540" s="3">
        <v>7.7209957595782504</v>
      </c>
      <c r="E540" s="3">
        <v>-4.4774041562261697</v>
      </c>
      <c r="F540" s="3">
        <v>1.2047900375362099</v>
      </c>
      <c r="G540" s="3">
        <v>-3.7163356408411601</v>
      </c>
      <c r="H540" s="3">
        <v>2.02133026813013E-4</v>
      </c>
      <c r="I540" s="3">
        <v>4.0556415563308204E-3</v>
      </c>
    </row>
    <row r="541" spans="1:9" ht="17.100000000000001" customHeight="1" x14ac:dyDescent="0.15">
      <c r="A541" s="3" t="s">
        <v>4353</v>
      </c>
      <c r="B541" s="3" t="s">
        <v>4354</v>
      </c>
      <c r="C541" s="3"/>
      <c r="D541" s="3">
        <v>634.972260097299</v>
      </c>
      <c r="E541" s="3">
        <v>-1.8733007930605701</v>
      </c>
      <c r="F541" s="3">
        <v>0.12123034792274399</v>
      </c>
      <c r="G541" s="3">
        <v>-15.452407958561301</v>
      </c>
      <c r="H541" s="3">
        <v>7.2676858302180795E-54</v>
      </c>
      <c r="I541" s="3">
        <v>2.9139786336259401E-50</v>
      </c>
    </row>
    <row r="542" spans="1:9" ht="17.100000000000001" customHeight="1" x14ac:dyDescent="0.15">
      <c r="A542" s="3" t="s">
        <v>4355</v>
      </c>
      <c r="B542" s="3" t="s">
        <v>4356</v>
      </c>
      <c r="C542" s="3" t="s">
        <v>4357</v>
      </c>
      <c r="D542" s="3">
        <v>46.007590192102498</v>
      </c>
      <c r="E542" s="3">
        <v>-1.5411946990627901</v>
      </c>
      <c r="F542" s="3">
        <v>0.33776752769450902</v>
      </c>
      <c r="G542" s="3">
        <v>-4.56288592803008</v>
      </c>
      <c r="H542" s="3">
        <v>5.0455231451659403E-6</v>
      </c>
      <c r="I542" s="3">
        <v>1.8197923583696701E-4</v>
      </c>
    </row>
    <row r="543" spans="1:9" ht="17.100000000000001" customHeight="1" x14ac:dyDescent="0.15">
      <c r="A543" s="3" t="s">
        <v>4358</v>
      </c>
      <c r="B543" s="3" t="s">
        <v>4359</v>
      </c>
      <c r="C543" s="3" t="s">
        <v>4360</v>
      </c>
      <c r="D543" s="3">
        <v>17.7513833090775</v>
      </c>
      <c r="E543" s="3">
        <v>-6.6222382868487397</v>
      </c>
      <c r="F543" s="3">
        <v>1.26450252934623</v>
      </c>
      <c r="G543" s="3">
        <v>-5.23703047891295</v>
      </c>
      <c r="H543" s="3">
        <v>1.6318075328948001E-7</v>
      </c>
      <c r="I543" s="3">
        <v>9.0870228014256895E-6</v>
      </c>
    </row>
    <row r="544" spans="1:9" ht="17.100000000000001" customHeight="1" x14ac:dyDescent="0.15">
      <c r="A544" s="3" t="s">
        <v>4361</v>
      </c>
      <c r="B544" s="3" t="s">
        <v>4362</v>
      </c>
      <c r="C544" s="3" t="s">
        <v>4363</v>
      </c>
      <c r="D544" s="3">
        <v>103.174135175324</v>
      </c>
      <c r="E544" s="3">
        <v>-0.99137018012692002</v>
      </c>
      <c r="F544" s="3">
        <v>0.225202969216513</v>
      </c>
      <c r="G544" s="3">
        <v>-4.4021186025030001</v>
      </c>
      <c r="H544" s="3">
        <v>1.07198925989014E-5</v>
      </c>
      <c r="I544" s="3">
        <v>3.5245522462255802E-4</v>
      </c>
    </row>
    <row r="545" spans="1:9" ht="17.100000000000001" customHeight="1" x14ac:dyDescent="0.15">
      <c r="A545" s="3" t="s">
        <v>4364</v>
      </c>
      <c r="B545" s="3" t="s">
        <v>4365</v>
      </c>
      <c r="C545" s="3"/>
      <c r="D545" s="3">
        <v>9.7285353736823499</v>
      </c>
      <c r="E545" s="3">
        <v>-2.6633784336164701</v>
      </c>
      <c r="F545" s="3">
        <v>0.77423752412268598</v>
      </c>
      <c r="G545" s="3">
        <v>-3.4400017444703801</v>
      </c>
      <c r="H545" s="3">
        <v>5.81710437121113E-4</v>
      </c>
      <c r="I545" s="3">
        <v>9.0460297258064797E-3</v>
      </c>
    </row>
    <row r="546" spans="1:9" ht="17.100000000000001" customHeight="1" x14ac:dyDescent="0.15">
      <c r="A546" s="3" t="s">
        <v>4366</v>
      </c>
      <c r="B546" s="3" t="s">
        <v>2471</v>
      </c>
      <c r="C546" s="3" t="s">
        <v>4367</v>
      </c>
      <c r="D546" s="3">
        <v>56.614291554436299</v>
      </c>
      <c r="E546" s="3">
        <v>-5.5768406718748302</v>
      </c>
      <c r="F546" s="3">
        <v>0.61108547663002499</v>
      </c>
      <c r="G546" s="3">
        <v>-9.1261220977294908</v>
      </c>
      <c r="H546" s="3">
        <v>7.0996911562645195E-20</v>
      </c>
      <c r="I546" s="3">
        <v>2.3396886321404899E-17</v>
      </c>
    </row>
    <row r="547" spans="1:9" ht="17.100000000000001" customHeight="1" x14ac:dyDescent="0.15">
      <c r="A547" s="3" t="s">
        <v>4368</v>
      </c>
      <c r="B547" s="3" t="s">
        <v>4369</v>
      </c>
      <c r="C547" s="3" t="s">
        <v>4370</v>
      </c>
      <c r="D547" s="3">
        <v>465.46249784812699</v>
      </c>
      <c r="E547" s="3">
        <v>-0.63178647137530697</v>
      </c>
      <c r="F547" s="3">
        <v>0.14892039654154399</v>
      </c>
      <c r="G547" s="3">
        <v>-4.2424441919818401</v>
      </c>
      <c r="H547" s="3">
        <v>2.2109853308559501E-5</v>
      </c>
      <c r="I547" s="3">
        <v>6.4472332247759502E-4</v>
      </c>
    </row>
    <row r="548" spans="1:9" ht="17.100000000000001" customHeight="1" x14ac:dyDescent="0.15">
      <c r="A548" s="3" t="s">
        <v>4371</v>
      </c>
      <c r="B548" s="3" t="s">
        <v>4372</v>
      </c>
      <c r="C548" s="3" t="s">
        <v>4373</v>
      </c>
      <c r="D548" s="3">
        <v>22.4649756932412</v>
      </c>
      <c r="E548" s="3">
        <v>-2.07036759238615</v>
      </c>
      <c r="F548" s="3">
        <v>0.47697768775308103</v>
      </c>
      <c r="G548" s="3">
        <v>-4.3405963120394997</v>
      </c>
      <c r="H548" s="3">
        <v>1.42096568565628E-5</v>
      </c>
      <c r="I548" s="3">
        <v>4.45106399737411E-4</v>
      </c>
    </row>
    <row r="549" spans="1:9" ht="17.100000000000001" customHeight="1" x14ac:dyDescent="0.15">
      <c r="A549" s="3" t="s">
        <v>4374</v>
      </c>
      <c r="B549" s="3" t="s">
        <v>4375</v>
      </c>
      <c r="C549" s="3" t="s">
        <v>4376</v>
      </c>
      <c r="D549" s="3">
        <v>143.78579779379101</v>
      </c>
      <c r="E549" s="3">
        <v>-0.60420758170741795</v>
      </c>
      <c r="F549" s="3">
        <v>0.19761704915701001</v>
      </c>
      <c r="G549" s="3">
        <v>-3.0574668748715301</v>
      </c>
      <c r="H549" s="3">
        <v>2.23216310930415E-3</v>
      </c>
      <c r="I549" s="3">
        <v>2.57303056638859E-2</v>
      </c>
    </row>
    <row r="550" spans="1:9" ht="17.100000000000001" customHeight="1" x14ac:dyDescent="0.15">
      <c r="A550" s="3" t="s">
        <v>4377</v>
      </c>
      <c r="B550" s="3" t="s">
        <v>4378</v>
      </c>
      <c r="C550" s="3" t="s">
        <v>4379</v>
      </c>
      <c r="D550" s="3">
        <v>41.516748414655702</v>
      </c>
      <c r="E550" s="3">
        <v>-1.16985483612229</v>
      </c>
      <c r="F550" s="3">
        <v>0.32229181340375701</v>
      </c>
      <c r="G550" s="3">
        <v>-3.6298000367037999</v>
      </c>
      <c r="H550" s="3">
        <v>2.8364086433409999E-4</v>
      </c>
      <c r="I550" s="3">
        <v>5.2813841124500303E-3</v>
      </c>
    </row>
    <row r="551" spans="1:9" ht="17.100000000000001" customHeight="1" x14ac:dyDescent="0.15">
      <c r="A551" s="3" t="s">
        <v>4380</v>
      </c>
      <c r="B551" s="3" t="s">
        <v>4381</v>
      </c>
      <c r="C551" s="3" t="s">
        <v>4382</v>
      </c>
      <c r="D551" s="3">
        <v>113.096436227551</v>
      </c>
      <c r="E551" s="3">
        <v>-3.6588914293533099</v>
      </c>
      <c r="F551" s="3">
        <v>0.30080754493300399</v>
      </c>
      <c r="G551" s="3">
        <v>-12.1635626864619</v>
      </c>
      <c r="H551" s="3">
        <v>4.8592301206723497E-34</v>
      </c>
      <c r="I551" s="3">
        <v>5.0825434353484696E-31</v>
      </c>
    </row>
    <row r="552" spans="1:9" ht="17.100000000000001" customHeight="1" x14ac:dyDescent="0.15">
      <c r="A552" s="3" t="s">
        <v>4383</v>
      </c>
      <c r="B552" s="3" t="s">
        <v>4384</v>
      </c>
      <c r="C552" s="3" t="s">
        <v>4385</v>
      </c>
      <c r="D552" s="3">
        <v>93.6842071495375</v>
      </c>
      <c r="E552" s="3">
        <v>-0.689246461498084</v>
      </c>
      <c r="F552" s="3">
        <v>0.22446371214701499</v>
      </c>
      <c r="G552" s="3">
        <v>-3.0706364735100502</v>
      </c>
      <c r="H552" s="3">
        <v>2.1360304357527201E-3</v>
      </c>
      <c r="I552" s="3">
        <v>2.4957010292813501E-2</v>
      </c>
    </row>
    <row r="553" spans="1:9" ht="17.100000000000001" customHeight="1" x14ac:dyDescent="0.15">
      <c r="A553" s="3" t="s">
        <v>4386</v>
      </c>
      <c r="B553" s="3" t="s">
        <v>4387</v>
      </c>
      <c r="C553" s="3" t="s">
        <v>4388</v>
      </c>
      <c r="D553" s="3">
        <v>1470.97755116848</v>
      </c>
      <c r="E553" s="3">
        <v>-0.62548948984371699</v>
      </c>
      <c r="F553" s="3">
        <v>0.116370293514294</v>
      </c>
      <c r="G553" s="3">
        <v>-5.3749928006058498</v>
      </c>
      <c r="H553" s="3">
        <v>7.65857421470133E-8</v>
      </c>
      <c r="I553" s="3">
        <v>4.7241620482838399E-6</v>
      </c>
    </row>
    <row r="554" spans="1:9" ht="17.100000000000001" customHeight="1" x14ac:dyDescent="0.15">
      <c r="A554" s="3" t="s">
        <v>4389</v>
      </c>
      <c r="B554" s="3" t="s">
        <v>4390</v>
      </c>
      <c r="C554" s="3" t="s">
        <v>4391</v>
      </c>
      <c r="D554" s="3">
        <v>281.624656227076</v>
      </c>
      <c r="E554" s="3">
        <v>-0.66405580078040904</v>
      </c>
      <c r="F554" s="3">
        <v>0.14165932434166101</v>
      </c>
      <c r="G554" s="3">
        <v>-4.6876956661095397</v>
      </c>
      <c r="H554" s="3">
        <v>2.7629848788269299E-6</v>
      </c>
      <c r="I554" s="3">
        <v>1.08432507716051E-4</v>
      </c>
    </row>
    <row r="555" spans="1:9" ht="17.100000000000001" customHeight="1" x14ac:dyDescent="0.15">
      <c r="A555" s="3" t="s">
        <v>4392</v>
      </c>
      <c r="B555" s="3" t="s">
        <v>4393</v>
      </c>
      <c r="C555" s="3" t="s">
        <v>4394</v>
      </c>
      <c r="D555" s="3">
        <v>510.42708008226998</v>
      </c>
      <c r="E555" s="3">
        <v>-0.83295746447873298</v>
      </c>
      <c r="F555" s="3">
        <v>0.124720458884244</v>
      </c>
      <c r="G555" s="3">
        <v>-6.6785952515763398</v>
      </c>
      <c r="H555" s="3">
        <v>2.4124340902295799E-11</v>
      </c>
      <c r="I555" s="3">
        <v>2.9762013799309301E-9</v>
      </c>
    </row>
    <row r="556" spans="1:9" ht="17.100000000000001" customHeight="1" x14ac:dyDescent="0.15">
      <c r="A556" s="3" t="s">
        <v>4395</v>
      </c>
      <c r="B556" s="3" t="s">
        <v>4396</v>
      </c>
      <c r="C556" s="3" t="s">
        <v>4397</v>
      </c>
      <c r="D556" s="3">
        <v>1505.0531315206699</v>
      </c>
      <c r="E556" s="3">
        <v>-0.78612700739297403</v>
      </c>
      <c r="F556" s="3">
        <v>0.12776925632915601</v>
      </c>
      <c r="G556" s="3">
        <v>-6.1527086403929303</v>
      </c>
      <c r="H556" s="3">
        <v>7.6170665105256098E-10</v>
      </c>
      <c r="I556" s="3">
        <v>7.1860301585770402E-8</v>
      </c>
    </row>
    <row r="557" spans="1:9" ht="17.100000000000001" customHeight="1" x14ac:dyDescent="0.15">
      <c r="A557" s="3" t="s">
        <v>4398</v>
      </c>
      <c r="B557" s="3" t="s">
        <v>4399</v>
      </c>
      <c r="C557" s="3" t="s">
        <v>4400</v>
      </c>
      <c r="D557" s="3">
        <v>533.23978376499895</v>
      </c>
      <c r="E557" s="3">
        <v>-0.76082337725629601</v>
      </c>
      <c r="F557" s="3">
        <v>0.11707241741421601</v>
      </c>
      <c r="G557" s="3">
        <v>-6.4987414974478002</v>
      </c>
      <c r="H557" s="3">
        <v>8.0994696048739801E-11</v>
      </c>
      <c r="I557" s="3">
        <v>9.1050906674978208E-9</v>
      </c>
    </row>
    <row r="558" spans="1:9" ht="17.100000000000001" customHeight="1" x14ac:dyDescent="0.15">
      <c r="A558" s="3" t="s">
        <v>4401</v>
      </c>
      <c r="B558" s="3" t="s">
        <v>4402</v>
      </c>
      <c r="C558" s="3" t="s">
        <v>4403</v>
      </c>
      <c r="D558" s="3">
        <v>14186.404459191999</v>
      </c>
      <c r="E558" s="3">
        <v>-0.80366314161721097</v>
      </c>
      <c r="F558" s="3">
        <v>0.101622228957041</v>
      </c>
      <c r="G558" s="3">
        <v>-7.9083400341173604</v>
      </c>
      <c r="H558" s="3">
        <v>2.6084353696829898E-15</v>
      </c>
      <c r="I558" s="3">
        <v>5.4095801455572004E-13</v>
      </c>
    </row>
    <row r="559" spans="1:9" ht="17.100000000000001" customHeight="1" x14ac:dyDescent="0.15">
      <c r="A559" s="3" t="s">
        <v>4404</v>
      </c>
      <c r="B559" s="3" t="s">
        <v>4405</v>
      </c>
      <c r="C559" s="3" t="s">
        <v>4406</v>
      </c>
      <c r="D559" s="3">
        <v>445.19309798718399</v>
      </c>
      <c r="E559" s="3">
        <v>-0.73381584471283201</v>
      </c>
      <c r="F559" s="3">
        <v>0.13678723804484599</v>
      </c>
      <c r="G559" s="3">
        <v>-5.3646513753881697</v>
      </c>
      <c r="H559" s="3">
        <v>8.1105716420420794E-8</v>
      </c>
      <c r="I559" s="3">
        <v>4.96478427462103E-6</v>
      </c>
    </row>
    <row r="560" spans="1:9" ht="17.100000000000001" customHeight="1" x14ac:dyDescent="0.15">
      <c r="A560" s="3" t="s">
        <v>4407</v>
      </c>
      <c r="B560" s="3" t="s">
        <v>4408</v>
      </c>
      <c r="C560" s="3" t="s">
        <v>4409</v>
      </c>
      <c r="D560" s="3">
        <v>138.98998754650901</v>
      </c>
      <c r="E560" s="3">
        <v>-0.67111127624358102</v>
      </c>
      <c r="F560" s="3">
        <v>0.18929344172821599</v>
      </c>
      <c r="G560" s="3">
        <v>-3.5453487987563199</v>
      </c>
      <c r="H560" s="3">
        <v>3.92093865791762E-4</v>
      </c>
      <c r="I560" s="3">
        <v>6.7665725461638496E-3</v>
      </c>
    </row>
    <row r="561" spans="1:9" ht="17.100000000000001" customHeight="1" x14ac:dyDescent="0.15">
      <c r="A561" s="3" t="s">
        <v>4410</v>
      </c>
      <c r="B561" s="3" t="s">
        <v>4411</v>
      </c>
      <c r="C561" s="3" t="s">
        <v>4412</v>
      </c>
      <c r="D561" s="3">
        <v>658.16752158066799</v>
      </c>
      <c r="E561" s="3">
        <v>-0.60340377780779997</v>
      </c>
      <c r="F561" s="3">
        <v>0.133131559220664</v>
      </c>
      <c r="G561" s="3">
        <v>-4.5323872216329004</v>
      </c>
      <c r="H561" s="3">
        <v>5.8320814822340801E-6</v>
      </c>
      <c r="I561" s="3">
        <v>2.06630904592202E-4</v>
      </c>
    </row>
    <row r="562" spans="1:9" ht="17.100000000000001" customHeight="1" x14ac:dyDescent="0.15">
      <c r="A562" s="3" t="s">
        <v>4413</v>
      </c>
      <c r="B562" s="3" t="s">
        <v>4414</v>
      </c>
      <c r="C562" s="3" t="s">
        <v>4415</v>
      </c>
      <c r="D562" s="3">
        <v>1901.3383621887001</v>
      </c>
      <c r="E562" s="3">
        <v>-0.68083790740896</v>
      </c>
      <c r="F562" s="3">
        <v>0.109828773436219</v>
      </c>
      <c r="G562" s="3">
        <v>-6.1990850494596597</v>
      </c>
      <c r="H562" s="3">
        <v>5.6792338184790205E-10</v>
      </c>
      <c r="I562" s="3">
        <v>5.53138979640283E-8</v>
      </c>
    </row>
    <row r="563" spans="1:9" ht="17.100000000000001" customHeight="1" x14ac:dyDescent="0.15">
      <c r="A563" s="3" t="s">
        <v>4416</v>
      </c>
      <c r="B563" s="3" t="s">
        <v>4417</v>
      </c>
      <c r="C563" s="3" t="s">
        <v>4418</v>
      </c>
      <c r="D563" s="3">
        <v>185.55152750241399</v>
      </c>
      <c r="E563" s="3">
        <v>-0.59717950636232697</v>
      </c>
      <c r="F563" s="3">
        <v>0.17967276881952601</v>
      </c>
      <c r="G563" s="3">
        <v>-3.3237062593618099</v>
      </c>
      <c r="H563" s="3">
        <v>8.8829706649143402E-4</v>
      </c>
      <c r="I563" s="3">
        <v>1.2712529761204299E-2</v>
      </c>
    </row>
    <row r="564" spans="1:9" ht="17.100000000000001" customHeight="1" x14ac:dyDescent="0.15">
      <c r="A564" s="3" t="s">
        <v>4419</v>
      </c>
      <c r="B564" s="3" t="s">
        <v>4420</v>
      </c>
      <c r="C564" s="3" t="s">
        <v>4421</v>
      </c>
      <c r="D564" s="3">
        <v>267.70212284679502</v>
      </c>
      <c r="E564" s="3">
        <v>-0.60960315365019002</v>
      </c>
      <c r="F564" s="3">
        <v>0.160254870758089</v>
      </c>
      <c r="G564" s="3">
        <v>-3.80396022140512</v>
      </c>
      <c r="H564" s="3">
        <v>1.4240105703205099E-4</v>
      </c>
      <c r="I564" s="3">
        <v>3.0262740539046501E-3</v>
      </c>
    </row>
    <row r="565" spans="1:9" ht="17.100000000000001" customHeight="1" x14ac:dyDescent="0.15">
      <c r="A565" s="3" t="s">
        <v>4422</v>
      </c>
      <c r="B565" s="3" t="s">
        <v>4423</v>
      </c>
      <c r="C565" s="3" t="s">
        <v>4424</v>
      </c>
      <c r="D565" s="3">
        <v>37.891302096531902</v>
      </c>
      <c r="E565" s="3">
        <v>-1.11551293437981</v>
      </c>
      <c r="F565" s="3">
        <v>0.34566350272819701</v>
      </c>
      <c r="G565" s="3">
        <v>-3.2271643537008501</v>
      </c>
      <c r="H565" s="3">
        <v>1.2502362529698101E-3</v>
      </c>
      <c r="I565" s="3">
        <v>1.6643199498247298E-2</v>
      </c>
    </row>
    <row r="566" spans="1:9" ht="17.100000000000001" customHeight="1" x14ac:dyDescent="0.15">
      <c r="A566" s="3" t="s">
        <v>4425</v>
      </c>
      <c r="B566" s="3" t="s">
        <v>4426</v>
      </c>
      <c r="C566" s="3" t="s">
        <v>4427</v>
      </c>
      <c r="D566" s="3">
        <v>144.42386489536599</v>
      </c>
      <c r="E566" s="3">
        <v>-0.88804616681861503</v>
      </c>
      <c r="F566" s="3">
        <v>0.18494631744194001</v>
      </c>
      <c r="G566" s="3">
        <v>-4.8016428718425299</v>
      </c>
      <c r="H566" s="3">
        <v>1.5736916816171599E-6</v>
      </c>
      <c r="I566" s="3">
        <v>6.6301752687677798E-5</v>
      </c>
    </row>
    <row r="567" spans="1:9" ht="17.100000000000001" customHeight="1" x14ac:dyDescent="0.15">
      <c r="A567" s="3" t="s">
        <v>4428</v>
      </c>
      <c r="B567" s="3" t="s">
        <v>4429</v>
      </c>
      <c r="C567" s="3" t="s">
        <v>4430</v>
      </c>
      <c r="D567" s="3">
        <v>316.29618344181102</v>
      </c>
      <c r="E567" s="3">
        <v>-0.71327069533840104</v>
      </c>
      <c r="F567" s="3">
        <v>0.156498943065872</v>
      </c>
      <c r="G567" s="3">
        <v>-4.5576710063669799</v>
      </c>
      <c r="H567" s="3">
        <v>5.1723973211047396E-6</v>
      </c>
      <c r="I567" s="3">
        <v>1.8571994381166699E-4</v>
      </c>
    </row>
    <row r="568" spans="1:9" ht="17.100000000000001" customHeight="1" x14ac:dyDescent="0.15">
      <c r="A568" s="3" t="s">
        <v>4431</v>
      </c>
      <c r="B568" s="3" t="s">
        <v>4432</v>
      </c>
      <c r="C568" s="3" t="s">
        <v>4433</v>
      </c>
      <c r="D568" s="3">
        <v>42.510378321195397</v>
      </c>
      <c r="E568" s="3">
        <v>-0.95686482400901096</v>
      </c>
      <c r="F568" s="3">
        <v>0.31458838338821898</v>
      </c>
      <c r="G568" s="3">
        <v>-3.0416406788555501</v>
      </c>
      <c r="H568" s="3">
        <v>2.35292586999335E-3</v>
      </c>
      <c r="I568" s="3">
        <v>2.6737996057831899E-2</v>
      </c>
    </row>
    <row r="569" spans="1:9" ht="17.100000000000001" customHeight="1" x14ac:dyDescent="0.15">
      <c r="A569" s="3" t="s">
        <v>4434</v>
      </c>
      <c r="B569" s="3" t="s">
        <v>4435</v>
      </c>
      <c r="C569" s="3" t="s">
        <v>4436</v>
      </c>
      <c r="D569" s="3">
        <v>57.436802351142397</v>
      </c>
      <c r="E569" s="3">
        <v>-1.4018553691412801</v>
      </c>
      <c r="F569" s="3">
        <v>0.32089262593927698</v>
      </c>
      <c r="G569" s="3">
        <v>-4.36861197741126</v>
      </c>
      <c r="H569" s="3">
        <v>1.25038700565172E-5</v>
      </c>
      <c r="I569" s="3">
        <v>3.9894642168386601E-4</v>
      </c>
    </row>
    <row r="570" spans="1:9" ht="17.100000000000001" customHeight="1" x14ac:dyDescent="0.15">
      <c r="A570" s="3" t="s">
        <v>4437</v>
      </c>
      <c r="B570" s="3" t="s">
        <v>4438</v>
      </c>
      <c r="C570" s="3" t="s">
        <v>4439</v>
      </c>
      <c r="D570" s="3">
        <v>162.013289906642</v>
      </c>
      <c r="E570" s="3">
        <v>-0.90341621789992399</v>
      </c>
      <c r="F570" s="3">
        <v>0.195804018517346</v>
      </c>
      <c r="G570" s="3">
        <v>-4.61387986181649</v>
      </c>
      <c r="H570" s="3">
        <v>3.9522092730429498E-6</v>
      </c>
      <c r="I570" s="3">
        <v>1.4763710944346901E-4</v>
      </c>
    </row>
    <row r="571" spans="1:9" ht="17.100000000000001" customHeight="1" x14ac:dyDescent="0.15">
      <c r="A571" s="3" t="s">
        <v>4440</v>
      </c>
      <c r="B571" s="3" t="s">
        <v>4441</v>
      </c>
      <c r="C571" s="3" t="s">
        <v>4442</v>
      </c>
      <c r="D571" s="3">
        <v>30.752241733224501</v>
      </c>
      <c r="E571" s="3">
        <v>-1.7254595710358001</v>
      </c>
      <c r="F571" s="3">
        <v>0.39458076738839998</v>
      </c>
      <c r="G571" s="3">
        <v>-4.3728932417462802</v>
      </c>
      <c r="H571" s="3">
        <v>1.2261069047363499E-5</v>
      </c>
      <c r="I571" s="3">
        <v>3.9381113227292697E-4</v>
      </c>
    </row>
    <row r="572" spans="1:9" ht="17.100000000000001" customHeight="1" x14ac:dyDescent="0.15">
      <c r="A572" s="3" t="s">
        <v>4443</v>
      </c>
      <c r="B572" s="3" t="s">
        <v>4444</v>
      </c>
      <c r="C572" s="3" t="s">
        <v>4445</v>
      </c>
      <c r="D572" s="3">
        <v>190.23249801722099</v>
      </c>
      <c r="E572" s="3">
        <v>-0.93849423111528796</v>
      </c>
      <c r="F572" s="3">
        <v>0.18228576818008799</v>
      </c>
      <c r="G572" s="3">
        <v>-5.1484778021074398</v>
      </c>
      <c r="H572" s="3">
        <v>2.6260885649217302E-7</v>
      </c>
      <c r="I572" s="3">
        <v>1.3557041331828801E-5</v>
      </c>
    </row>
    <row r="573" spans="1:9" ht="17.100000000000001" customHeight="1" x14ac:dyDescent="0.15">
      <c r="A573" s="3" t="s">
        <v>4446</v>
      </c>
      <c r="B573" s="3" t="s">
        <v>4447</v>
      </c>
      <c r="C573" s="3" t="s">
        <v>4448</v>
      </c>
      <c r="D573" s="3">
        <v>728.29578744110199</v>
      </c>
      <c r="E573" s="3">
        <v>-5.3779975636104798</v>
      </c>
      <c r="F573" s="3">
        <v>0.18327316970239599</v>
      </c>
      <c r="G573" s="3">
        <v>-29.344161899657301</v>
      </c>
      <c r="H573" s="3">
        <v>2.8366416456147299E-189</v>
      </c>
      <c r="I573" s="3">
        <v>6.8241088068553503E-185</v>
      </c>
    </row>
    <row r="574" spans="1:9" ht="17.100000000000001" customHeight="1" x14ac:dyDescent="0.15">
      <c r="A574" s="3" t="s">
        <v>4449</v>
      </c>
      <c r="B574" s="3" t="s">
        <v>4450</v>
      </c>
      <c r="C574" s="3" t="s">
        <v>4451</v>
      </c>
      <c r="D574" s="3">
        <v>15.584310160796001</v>
      </c>
      <c r="E574" s="3">
        <v>-2.1822350372844399</v>
      </c>
      <c r="F574" s="3">
        <v>0.65700521229816</v>
      </c>
      <c r="G574" s="3">
        <v>-3.3214881654456501</v>
      </c>
      <c r="H574" s="3">
        <v>8.9538779507396195E-4</v>
      </c>
      <c r="I574" s="3">
        <v>1.27863349763818E-2</v>
      </c>
    </row>
    <row r="575" spans="1:9" ht="17.100000000000001" customHeight="1" x14ac:dyDescent="0.15">
      <c r="A575" s="3" t="s">
        <v>4452</v>
      </c>
      <c r="B575" s="3" t="s">
        <v>4453</v>
      </c>
      <c r="C575" s="3" t="s">
        <v>4454</v>
      </c>
      <c r="D575" s="3">
        <v>98.674887202115798</v>
      </c>
      <c r="E575" s="3">
        <v>-0.72346549698088003</v>
      </c>
      <c r="F575" s="3">
        <v>0.243593845234401</v>
      </c>
      <c r="G575" s="3">
        <v>-2.9699662414898702</v>
      </c>
      <c r="H575" s="3">
        <v>2.9783247641001899E-3</v>
      </c>
      <c r="I575" s="3">
        <v>3.1487455930191997E-2</v>
      </c>
    </row>
    <row r="576" spans="1:9" ht="17.100000000000001" customHeight="1" x14ac:dyDescent="0.15">
      <c r="A576" s="3" t="s">
        <v>4455</v>
      </c>
      <c r="B576" s="3" t="s">
        <v>4456</v>
      </c>
      <c r="C576" s="3" t="s">
        <v>4457</v>
      </c>
      <c r="D576" s="3">
        <v>8.0509782763160604</v>
      </c>
      <c r="E576" s="3">
        <v>-3.1143660575398502</v>
      </c>
      <c r="F576" s="3">
        <v>0.91729144098542204</v>
      </c>
      <c r="G576" s="3">
        <v>-3.3951761876183699</v>
      </c>
      <c r="H576" s="3">
        <v>6.8584449521817605E-4</v>
      </c>
      <c r="I576" s="3">
        <v>1.0305659601164099E-2</v>
      </c>
    </row>
    <row r="577" spans="1:9" ht="17.100000000000001" customHeight="1" x14ac:dyDescent="0.15">
      <c r="A577" s="3" t="s">
        <v>4458</v>
      </c>
      <c r="B577" s="3" t="s">
        <v>4459</v>
      </c>
      <c r="C577" s="3"/>
      <c r="D577" s="3">
        <v>743.00895236880797</v>
      </c>
      <c r="E577" s="3">
        <v>-1.2631371301376699</v>
      </c>
      <c r="F577" s="3">
        <v>0.34318018951405999</v>
      </c>
      <c r="G577" s="3">
        <v>-3.6806819529013701</v>
      </c>
      <c r="H577" s="3">
        <v>2.3261100135378899E-4</v>
      </c>
      <c r="I577" s="3">
        <v>4.50194920319235E-3</v>
      </c>
    </row>
    <row r="578" spans="1:9" ht="17.100000000000001" customHeight="1" x14ac:dyDescent="0.15">
      <c r="A578" s="3" t="s">
        <v>4460</v>
      </c>
      <c r="B578" s="3" t="s">
        <v>4461</v>
      </c>
      <c r="C578" s="3" t="s">
        <v>4462</v>
      </c>
      <c r="D578" s="3">
        <v>101.995047784463</v>
      </c>
      <c r="E578" s="3">
        <v>-0.76102800539196802</v>
      </c>
      <c r="F578" s="3">
        <v>0.218232220563394</v>
      </c>
      <c r="G578" s="3">
        <v>-3.4872394343387101</v>
      </c>
      <c r="H578" s="3">
        <v>4.8803422282319299E-4</v>
      </c>
      <c r="I578" s="3">
        <v>7.9448994043254707E-3</v>
      </c>
    </row>
    <row r="579" spans="1:9" ht="17.100000000000001" customHeight="1" x14ac:dyDescent="0.15">
      <c r="A579" s="3" t="s">
        <v>4463</v>
      </c>
      <c r="B579" s="3" t="s">
        <v>4464</v>
      </c>
      <c r="C579" s="3" t="s">
        <v>4465</v>
      </c>
      <c r="D579" s="3">
        <v>297.75065818303301</v>
      </c>
      <c r="E579" s="3">
        <v>-0.62832244591207298</v>
      </c>
      <c r="F579" s="3">
        <v>0.175523391424458</v>
      </c>
      <c r="G579" s="3">
        <v>-3.5797077575412</v>
      </c>
      <c r="H579" s="3">
        <v>3.43978679454696E-4</v>
      </c>
      <c r="I579" s="3">
        <v>6.1387945783691498E-3</v>
      </c>
    </row>
    <row r="580" spans="1:9" ht="17.100000000000001" customHeight="1" x14ac:dyDescent="0.15">
      <c r="A580" s="3" t="s">
        <v>4466</v>
      </c>
      <c r="B580" s="3" t="s">
        <v>4467</v>
      </c>
      <c r="C580" s="3" t="s">
        <v>4468</v>
      </c>
      <c r="D580" s="3">
        <v>151.59614193880901</v>
      </c>
      <c r="E580" s="3">
        <v>-0.80156199310259701</v>
      </c>
      <c r="F580" s="3">
        <v>0.19960772732964799</v>
      </c>
      <c r="G580" s="3">
        <v>-4.0156861852288497</v>
      </c>
      <c r="H580" s="3">
        <v>5.9273083437987402E-5</v>
      </c>
      <c r="I580" s="3">
        <v>1.48689527452311E-3</v>
      </c>
    </row>
    <row r="581" spans="1:9" ht="17.100000000000001" customHeight="1" x14ac:dyDescent="0.15">
      <c r="A581" s="3" t="s">
        <v>4469</v>
      </c>
      <c r="B581" s="3" t="s">
        <v>4470</v>
      </c>
      <c r="C581" s="3" t="s">
        <v>4471</v>
      </c>
      <c r="D581" s="3">
        <v>84.615310576693005</v>
      </c>
      <c r="E581" s="3">
        <v>-0.89896751276728804</v>
      </c>
      <c r="F581" s="3">
        <v>0.242882325585072</v>
      </c>
      <c r="G581" s="3">
        <v>-3.7012471393371</v>
      </c>
      <c r="H581" s="3">
        <v>2.1454238763636801E-4</v>
      </c>
      <c r="I581" s="3">
        <v>4.2444459040856097E-3</v>
      </c>
    </row>
    <row r="582" spans="1:9" ht="17.100000000000001" customHeight="1" x14ac:dyDescent="0.15">
      <c r="A582" s="3" t="s">
        <v>4472</v>
      </c>
      <c r="B582" s="3" t="s">
        <v>4473</v>
      </c>
      <c r="C582" s="3"/>
      <c r="D582" s="3">
        <v>14.5497456770961</v>
      </c>
      <c r="E582" s="3">
        <v>-2.6581253301483798</v>
      </c>
      <c r="F582" s="3">
        <v>0.61801010359492403</v>
      </c>
      <c r="G582" s="3">
        <v>-4.3011033552465197</v>
      </c>
      <c r="H582" s="3">
        <v>1.6994976341156601E-5</v>
      </c>
      <c r="I582" s="3">
        <v>5.1752929853063703E-4</v>
      </c>
    </row>
    <row r="583" spans="1:9" ht="17.100000000000001" customHeight="1" x14ac:dyDescent="0.15">
      <c r="A583" s="3" t="s">
        <v>4474</v>
      </c>
      <c r="B583" s="3" t="s">
        <v>4475</v>
      </c>
      <c r="C583" s="3" t="s">
        <v>4476</v>
      </c>
      <c r="D583" s="3">
        <v>78.273378743089594</v>
      </c>
      <c r="E583" s="3">
        <v>-0.69340205215030304</v>
      </c>
      <c r="F583" s="3">
        <v>0.24536406488030199</v>
      </c>
      <c r="G583" s="3">
        <v>-2.82601306140152</v>
      </c>
      <c r="H583" s="3">
        <v>4.7131342178250704E-3</v>
      </c>
      <c r="I583" s="3">
        <v>4.4335055945266801E-2</v>
      </c>
    </row>
    <row r="584" spans="1:9" ht="17.100000000000001" customHeight="1" x14ac:dyDescent="0.15">
      <c r="A584" s="3" t="s">
        <v>4477</v>
      </c>
      <c r="B584" s="3" t="s">
        <v>4478</v>
      </c>
      <c r="C584" s="3" t="s">
        <v>4479</v>
      </c>
      <c r="D584" s="3">
        <v>5.3717390000067402</v>
      </c>
      <c r="E584" s="3">
        <v>-3.9309514186338301</v>
      </c>
      <c r="F584" s="3">
        <v>1.3047523073985601</v>
      </c>
      <c r="G584" s="3">
        <v>-3.0127951461311802</v>
      </c>
      <c r="H584" s="3">
        <v>2.5885358784018099E-3</v>
      </c>
      <c r="I584" s="3">
        <v>2.86705375813593E-2</v>
      </c>
    </row>
    <row r="585" spans="1:9" ht="17.100000000000001" customHeight="1" x14ac:dyDescent="0.15">
      <c r="A585" s="3" t="s">
        <v>4480</v>
      </c>
      <c r="B585" s="3" t="s">
        <v>4481</v>
      </c>
      <c r="C585" s="3" t="s">
        <v>4482</v>
      </c>
      <c r="D585" s="3">
        <v>1074.0825412439799</v>
      </c>
      <c r="E585" s="3">
        <v>-0.61500529542876803</v>
      </c>
      <c r="F585" s="3">
        <v>0.15921059066934201</v>
      </c>
      <c r="G585" s="3">
        <v>-3.8628416165231498</v>
      </c>
      <c r="H585" s="3">
        <v>1.12075676084939E-4</v>
      </c>
      <c r="I585" s="3">
        <v>2.5198173267059602E-3</v>
      </c>
    </row>
    <row r="586" spans="1:9" ht="17.100000000000001" customHeight="1" x14ac:dyDescent="0.15">
      <c r="A586" s="3" t="s">
        <v>4483</v>
      </c>
      <c r="B586" s="3" t="s">
        <v>4484</v>
      </c>
      <c r="C586" s="3" t="s">
        <v>4485</v>
      </c>
      <c r="D586" s="3">
        <v>9.6095456153742305</v>
      </c>
      <c r="E586" s="3">
        <v>-2.6416238517625601</v>
      </c>
      <c r="F586" s="3">
        <v>0.77862900297392601</v>
      </c>
      <c r="G586" s="3">
        <v>-3.3926604861532801</v>
      </c>
      <c r="H586" s="3">
        <v>6.9217371859023498E-4</v>
      </c>
      <c r="I586" s="3">
        <v>1.0374843082944099E-2</v>
      </c>
    </row>
    <row r="587" spans="1:9" ht="17.100000000000001" customHeight="1" x14ac:dyDescent="0.15">
      <c r="A587" s="3" t="s">
        <v>4486</v>
      </c>
      <c r="B587" s="3" t="s">
        <v>4487</v>
      </c>
      <c r="C587" s="3"/>
      <c r="D587" s="3">
        <v>10.9826514194396</v>
      </c>
      <c r="E587" s="3">
        <v>-5.9240286768784696</v>
      </c>
      <c r="F587" s="3">
        <v>1.3065438368472799</v>
      </c>
      <c r="G587" s="3">
        <v>-4.5341216343519397</v>
      </c>
      <c r="H587" s="3">
        <v>5.7843690180713804E-6</v>
      </c>
      <c r="I587" s="3">
        <v>2.05242721928825E-4</v>
      </c>
    </row>
    <row r="588" spans="1:9" ht="17.100000000000001" customHeight="1" x14ac:dyDescent="0.15">
      <c r="A588" s="3" t="s">
        <v>4488</v>
      </c>
      <c r="B588" s="3" t="s">
        <v>4489</v>
      </c>
      <c r="C588" s="3" t="s">
        <v>4490</v>
      </c>
      <c r="D588" s="3">
        <v>158.58511625324701</v>
      </c>
      <c r="E588" s="3">
        <v>-0.67394556351964297</v>
      </c>
      <c r="F588" s="3">
        <v>0.19141039970932</v>
      </c>
      <c r="G588" s="3">
        <v>-3.5209453851155001</v>
      </c>
      <c r="H588" s="3">
        <v>4.3001117360180898E-4</v>
      </c>
      <c r="I588" s="3">
        <v>7.2850554953089704E-3</v>
      </c>
    </row>
    <row r="589" spans="1:9" ht="17.100000000000001" customHeight="1" x14ac:dyDescent="0.15">
      <c r="A589" s="3" t="s">
        <v>4491</v>
      </c>
      <c r="B589" s="3" t="s">
        <v>4492</v>
      </c>
      <c r="C589" s="3" t="s">
        <v>4493</v>
      </c>
      <c r="D589" s="3">
        <v>52.080143730128903</v>
      </c>
      <c r="E589" s="3">
        <v>-1.40285309943151</v>
      </c>
      <c r="F589" s="3">
        <v>0.308335710355365</v>
      </c>
      <c r="G589" s="3">
        <v>-4.5497587607179302</v>
      </c>
      <c r="H589" s="3">
        <v>5.3707452504894204E-6</v>
      </c>
      <c r="I589" s="3">
        <v>1.9169735681160799E-4</v>
      </c>
    </row>
    <row r="590" spans="1:9" ht="17.100000000000001" customHeight="1" x14ac:dyDescent="0.15">
      <c r="A590" s="3" t="s">
        <v>4494</v>
      </c>
      <c r="B590" s="3" t="s">
        <v>4495</v>
      </c>
      <c r="C590" s="3"/>
      <c r="D590" s="3">
        <v>72.096007379311601</v>
      </c>
      <c r="E590" s="3">
        <v>-0.88980839101726295</v>
      </c>
      <c r="F590" s="3">
        <v>0.307606171782424</v>
      </c>
      <c r="G590" s="3">
        <v>-2.8926870545583299</v>
      </c>
      <c r="H590" s="3">
        <v>3.8196166386779101E-3</v>
      </c>
      <c r="I590" s="3">
        <v>3.7999138648088203E-2</v>
      </c>
    </row>
    <row r="591" spans="1:9" ht="17.100000000000001" customHeight="1" x14ac:dyDescent="0.15">
      <c r="A591" s="3" t="s">
        <v>4496</v>
      </c>
      <c r="B591" s="3" t="s">
        <v>4497</v>
      </c>
      <c r="C591" s="3"/>
      <c r="D591" s="3">
        <v>53.960703145239599</v>
      </c>
      <c r="E591" s="3">
        <v>-1.9195511119745201</v>
      </c>
      <c r="F591" s="3">
        <v>0.31302696222118598</v>
      </c>
      <c r="G591" s="3">
        <v>-6.1322229189259296</v>
      </c>
      <c r="H591" s="3">
        <v>8.6659556740757098E-10</v>
      </c>
      <c r="I591" s="3">
        <v>8.0804998314433897E-8</v>
      </c>
    </row>
    <row r="592" spans="1:9" ht="17.100000000000001" customHeight="1" x14ac:dyDescent="0.15">
      <c r="A592" s="3" t="s">
        <v>4498</v>
      </c>
      <c r="B592" s="3" t="s">
        <v>4499</v>
      </c>
      <c r="C592" s="3" t="s">
        <v>4500</v>
      </c>
      <c r="D592" s="3">
        <v>50.204822027902402</v>
      </c>
      <c r="E592" s="3">
        <v>-1.1264843476273401</v>
      </c>
      <c r="F592" s="3">
        <v>0.30380509971720698</v>
      </c>
      <c r="G592" s="3">
        <v>-3.7079178350722799</v>
      </c>
      <c r="H592" s="3">
        <v>2.08970432647145E-4</v>
      </c>
      <c r="I592" s="3">
        <v>4.1719516167571498E-3</v>
      </c>
    </row>
    <row r="593" spans="1:9" ht="17.100000000000001" customHeight="1" x14ac:dyDescent="0.15">
      <c r="A593" s="3" t="s">
        <v>4501</v>
      </c>
      <c r="B593" s="3" t="s">
        <v>4502</v>
      </c>
      <c r="C593" s="3" t="s">
        <v>4503</v>
      </c>
      <c r="D593" s="3">
        <v>308.59898509619302</v>
      </c>
      <c r="E593" s="3">
        <v>-1.0719823604551799</v>
      </c>
      <c r="F593" s="3">
        <v>0.16760630464885501</v>
      </c>
      <c r="G593" s="3">
        <v>-6.3958355427085296</v>
      </c>
      <c r="H593" s="3">
        <v>1.5967178776363601E-10</v>
      </c>
      <c r="I593" s="3">
        <v>1.70721075476879E-8</v>
      </c>
    </row>
    <row r="594" spans="1:9" ht="17.100000000000001" customHeight="1" x14ac:dyDescent="0.15">
      <c r="A594" s="3" t="s">
        <v>4504</v>
      </c>
      <c r="B594" s="3" t="s">
        <v>4505</v>
      </c>
      <c r="C594" s="3" t="s">
        <v>4506</v>
      </c>
      <c r="D594" s="3">
        <v>133.894911523134</v>
      </c>
      <c r="E594" s="3">
        <v>-1.0135915288564801</v>
      </c>
      <c r="F594" s="3">
        <v>0.206866605927048</v>
      </c>
      <c r="G594" s="3">
        <v>-4.89973490073079</v>
      </c>
      <c r="H594" s="3">
        <v>9.596605268333799E-7</v>
      </c>
      <c r="I594" s="3">
        <v>4.2438517084615098E-5</v>
      </c>
    </row>
    <row r="595" spans="1:9" ht="17.100000000000001" customHeight="1" x14ac:dyDescent="0.15">
      <c r="A595" s="3" t="s">
        <v>4507</v>
      </c>
      <c r="B595" s="3" t="s">
        <v>4508</v>
      </c>
      <c r="C595" s="3" t="s">
        <v>4509</v>
      </c>
      <c r="D595" s="3">
        <v>200.75035516156899</v>
      </c>
      <c r="E595" s="3">
        <v>-0.63406601826659703</v>
      </c>
      <c r="F595" s="3">
        <v>0.177392449217816</v>
      </c>
      <c r="G595" s="3">
        <v>-3.5743687009363101</v>
      </c>
      <c r="H595" s="3">
        <v>3.5107393026794702E-4</v>
      </c>
      <c r="I595" s="3">
        <v>6.2330520593771198E-3</v>
      </c>
    </row>
    <row r="596" spans="1:9" ht="17.100000000000001" customHeight="1" x14ac:dyDescent="0.15">
      <c r="A596" s="3" t="s">
        <v>4510</v>
      </c>
      <c r="B596" s="3" t="s">
        <v>4511</v>
      </c>
      <c r="C596" s="3" t="s">
        <v>4512</v>
      </c>
      <c r="D596" s="3">
        <v>3075.0191787068402</v>
      </c>
      <c r="E596" s="3">
        <v>-0.81148336005645405</v>
      </c>
      <c r="F596" s="3">
        <v>9.1047852596430195E-2</v>
      </c>
      <c r="G596" s="3">
        <v>-8.9127127869051002</v>
      </c>
      <c r="H596" s="3">
        <v>4.9798861795855104E-19</v>
      </c>
      <c r="I596" s="3">
        <v>1.49751402277861E-16</v>
      </c>
    </row>
    <row r="597" spans="1:9" ht="17.100000000000001" customHeight="1" x14ac:dyDescent="0.15">
      <c r="A597" s="3" t="s">
        <v>4513</v>
      </c>
      <c r="B597" s="3" t="s">
        <v>4514</v>
      </c>
      <c r="C597" s="3" t="s">
        <v>4515</v>
      </c>
      <c r="D597" s="3">
        <v>160.26030049380401</v>
      </c>
      <c r="E597" s="3">
        <v>-0.76248472253729205</v>
      </c>
      <c r="F597" s="3">
        <v>0.18216398835471001</v>
      </c>
      <c r="G597" s="3">
        <v>-4.18570503107662</v>
      </c>
      <c r="H597" s="3">
        <v>2.8428232544926901E-5</v>
      </c>
      <c r="I597" s="3">
        <v>7.9869748404476804E-4</v>
      </c>
    </row>
    <row r="598" spans="1:9" ht="17.100000000000001" customHeight="1" x14ac:dyDescent="0.15">
      <c r="A598" s="3" t="s">
        <v>4516</v>
      </c>
      <c r="B598" s="3" t="s">
        <v>4517</v>
      </c>
      <c r="C598" s="3" t="s">
        <v>4518</v>
      </c>
      <c r="D598" s="3">
        <v>198.825846517971</v>
      </c>
      <c r="E598" s="3">
        <v>-0.79938921033477905</v>
      </c>
      <c r="F598" s="3">
        <v>0.16312461519466401</v>
      </c>
      <c r="G598" s="3">
        <v>-4.9004818149660103</v>
      </c>
      <c r="H598" s="3">
        <v>9.5601906986298498E-7</v>
      </c>
      <c r="I598" s="3">
        <v>4.2355342106250199E-5</v>
      </c>
    </row>
    <row r="599" spans="1:9" ht="17.100000000000001" customHeight="1" x14ac:dyDescent="0.15">
      <c r="A599" s="3" t="s">
        <v>4519</v>
      </c>
      <c r="B599" s="3" t="s">
        <v>4520</v>
      </c>
      <c r="C599" s="3" t="s">
        <v>4521</v>
      </c>
      <c r="D599" s="3">
        <v>130.050776582861</v>
      </c>
      <c r="E599" s="3">
        <v>-0.70374217334197797</v>
      </c>
      <c r="F599" s="3">
        <v>0.19619065012242801</v>
      </c>
      <c r="G599" s="3">
        <v>-3.58703216948832</v>
      </c>
      <c r="H599" s="3">
        <v>3.34463074127726E-4</v>
      </c>
      <c r="I599" s="3">
        <v>6.00067611483944E-3</v>
      </c>
    </row>
    <row r="600" spans="1:9" ht="17.100000000000001" customHeight="1" x14ac:dyDescent="0.15">
      <c r="A600" s="3" t="s">
        <v>4522</v>
      </c>
      <c r="B600" s="3" t="s">
        <v>4523</v>
      </c>
      <c r="C600" s="3" t="s">
        <v>4524</v>
      </c>
      <c r="D600" s="3">
        <v>191.36428459813101</v>
      </c>
      <c r="E600" s="3">
        <v>-0.96866270963474599</v>
      </c>
      <c r="F600" s="3">
        <v>0.17066061212831099</v>
      </c>
      <c r="G600" s="3">
        <v>-5.675959423528</v>
      </c>
      <c r="H600" s="3">
        <v>1.37913469606294E-8</v>
      </c>
      <c r="I600" s="3">
        <v>1.05661921602504E-6</v>
      </c>
    </row>
    <row r="601" spans="1:9" ht="17.100000000000001" customHeight="1" x14ac:dyDescent="0.15">
      <c r="A601" s="3" t="s">
        <v>4525</v>
      </c>
      <c r="B601" s="3" t="s">
        <v>4526</v>
      </c>
      <c r="C601" s="3" t="s">
        <v>4527</v>
      </c>
      <c r="D601" s="3">
        <v>143.546948313276</v>
      </c>
      <c r="E601" s="3">
        <v>-0.66945079532766805</v>
      </c>
      <c r="F601" s="3">
        <v>0.203463748603708</v>
      </c>
      <c r="G601" s="3">
        <v>-3.2902706252187301</v>
      </c>
      <c r="H601" s="3">
        <v>1.00091068285647E-3</v>
      </c>
      <c r="I601" s="3">
        <v>1.39184441025885E-2</v>
      </c>
    </row>
    <row r="602" spans="1:9" ht="17.100000000000001" customHeight="1" x14ac:dyDescent="0.15">
      <c r="A602" s="3" t="s">
        <v>4528</v>
      </c>
      <c r="B602" s="3" t="s">
        <v>4529</v>
      </c>
      <c r="C602" s="3" t="s">
        <v>4530</v>
      </c>
      <c r="D602" s="3">
        <v>65.291387381669196</v>
      </c>
      <c r="E602" s="3">
        <v>-1.32919618357206</v>
      </c>
      <c r="F602" s="3">
        <v>0.28140336772913699</v>
      </c>
      <c r="G602" s="3">
        <v>-4.7234551394973598</v>
      </c>
      <c r="H602" s="3">
        <v>2.3187112503834102E-6</v>
      </c>
      <c r="I602" s="3">
        <v>9.3592678775962596E-5</v>
      </c>
    </row>
    <row r="603" spans="1:9" ht="17.100000000000001" customHeight="1" x14ac:dyDescent="0.15">
      <c r="A603" s="3" t="s">
        <v>4531</v>
      </c>
      <c r="B603" s="3" t="s">
        <v>4532</v>
      </c>
      <c r="C603" s="3" t="s">
        <v>4533</v>
      </c>
      <c r="D603" s="3">
        <v>34.171090498964098</v>
      </c>
      <c r="E603" s="3">
        <v>-1.21301020556893</v>
      </c>
      <c r="F603" s="3">
        <v>0.35178204099087501</v>
      </c>
      <c r="G603" s="3">
        <v>-3.4481868436268401</v>
      </c>
      <c r="H603" s="3">
        <v>5.6436348503545203E-4</v>
      </c>
      <c r="I603" s="3">
        <v>8.8622012790456096E-3</v>
      </c>
    </row>
    <row r="604" spans="1:9" ht="17.100000000000001" customHeight="1" x14ac:dyDescent="0.15">
      <c r="A604" s="3" t="s">
        <v>4534</v>
      </c>
      <c r="B604" s="3" t="s">
        <v>4535</v>
      </c>
      <c r="C604" s="3" t="s">
        <v>4536</v>
      </c>
      <c r="D604" s="3">
        <v>92.306658050259401</v>
      </c>
      <c r="E604" s="3">
        <v>-0.84466136784688906</v>
      </c>
      <c r="F604" s="3">
        <v>0.22756007893131</v>
      </c>
      <c r="G604" s="3">
        <v>-3.7118169927417402</v>
      </c>
      <c r="H604" s="3">
        <v>2.0577675077001901E-4</v>
      </c>
      <c r="I604" s="3">
        <v>4.1184453355027897E-3</v>
      </c>
    </row>
    <row r="605" spans="1:9" ht="17.100000000000001" customHeight="1" x14ac:dyDescent="0.15">
      <c r="A605" s="3" t="s">
        <v>4537</v>
      </c>
      <c r="B605" s="3" t="s">
        <v>4538</v>
      </c>
      <c r="C605" s="3" t="s">
        <v>4539</v>
      </c>
      <c r="D605" s="3">
        <v>69.423382546850803</v>
      </c>
      <c r="E605" s="3">
        <v>-0.79201378324359195</v>
      </c>
      <c r="F605" s="3">
        <v>0.25151806195244703</v>
      </c>
      <c r="G605" s="3">
        <v>-3.1489340252364602</v>
      </c>
      <c r="H605" s="3">
        <v>1.6386718552704399E-3</v>
      </c>
      <c r="I605" s="3">
        <v>2.03319417288064E-2</v>
      </c>
    </row>
    <row r="606" spans="1:9" ht="17.100000000000001" customHeight="1" x14ac:dyDescent="0.15">
      <c r="A606" s="3" t="s">
        <v>4540</v>
      </c>
      <c r="B606" s="3" t="s">
        <v>4541</v>
      </c>
      <c r="C606" s="3" t="s">
        <v>4542</v>
      </c>
      <c r="D606" s="3">
        <v>265.91662056865999</v>
      </c>
      <c r="E606" s="3">
        <v>-0.81405730332803095</v>
      </c>
      <c r="F606" s="3">
        <v>0.19033586666993299</v>
      </c>
      <c r="G606" s="3">
        <v>-4.2769516726960903</v>
      </c>
      <c r="H606" s="3">
        <v>1.8946991415974999E-5</v>
      </c>
      <c r="I606" s="3">
        <v>5.6622083539641099E-4</v>
      </c>
    </row>
    <row r="607" spans="1:9" ht="17.100000000000001" customHeight="1" x14ac:dyDescent="0.15">
      <c r="A607" s="3" t="s">
        <v>4543</v>
      </c>
      <c r="B607" s="3" t="s">
        <v>4544</v>
      </c>
      <c r="C607" s="3" t="s">
        <v>4545</v>
      </c>
      <c r="D607" s="3">
        <v>240.26289161755599</v>
      </c>
      <c r="E607" s="3">
        <v>-0.59012336264251197</v>
      </c>
      <c r="F607" s="3">
        <v>0.17033522040985699</v>
      </c>
      <c r="G607" s="3">
        <v>-3.4644823379602299</v>
      </c>
      <c r="H607" s="3">
        <v>5.3125302383331605E-4</v>
      </c>
      <c r="I607" s="3">
        <v>8.4862908329070893E-3</v>
      </c>
    </row>
    <row r="608" spans="1:9" ht="17.100000000000001" customHeight="1" x14ac:dyDescent="0.15">
      <c r="A608" s="3" t="s">
        <v>4546</v>
      </c>
      <c r="B608" s="3" t="s">
        <v>4547</v>
      </c>
      <c r="C608" s="3" t="s">
        <v>4548</v>
      </c>
      <c r="D608" s="3">
        <v>167.462772752278</v>
      </c>
      <c r="E608" s="3">
        <v>-0.92560292281828704</v>
      </c>
      <c r="F608" s="3">
        <v>0.17913085642937401</v>
      </c>
      <c r="G608" s="3">
        <v>-5.1671886199194699</v>
      </c>
      <c r="H608" s="3">
        <v>2.3764141126599401E-7</v>
      </c>
      <c r="I608" s="3">
        <v>1.24988849617205E-5</v>
      </c>
    </row>
    <row r="609" spans="1:9" ht="17.100000000000001" customHeight="1" x14ac:dyDescent="0.15">
      <c r="A609" s="3" t="s">
        <v>4549</v>
      </c>
      <c r="B609" s="3" t="s">
        <v>4550</v>
      </c>
      <c r="C609" s="3" t="s">
        <v>4551</v>
      </c>
      <c r="D609" s="3">
        <v>219.94171959447399</v>
      </c>
      <c r="E609" s="3">
        <v>-0.64906550528388895</v>
      </c>
      <c r="F609" s="3">
        <v>0.17590417278741299</v>
      </c>
      <c r="G609" s="3">
        <v>-3.6898812290729999</v>
      </c>
      <c r="H609" s="3">
        <v>2.2435877611122799E-4</v>
      </c>
      <c r="I609" s="3">
        <v>4.3845646441168203E-3</v>
      </c>
    </row>
    <row r="610" spans="1:9" ht="17.100000000000001" customHeight="1" x14ac:dyDescent="0.15">
      <c r="A610" s="3" t="s">
        <v>4552</v>
      </c>
      <c r="B610" s="3" t="s">
        <v>4553</v>
      </c>
      <c r="C610" s="3" t="s">
        <v>4554</v>
      </c>
      <c r="D610" s="3">
        <v>232.05108489843801</v>
      </c>
      <c r="E610" s="3">
        <v>-0.68840439168706502</v>
      </c>
      <c r="F610" s="3">
        <v>0.16020317616868501</v>
      </c>
      <c r="G610" s="3">
        <v>-4.2970708081481002</v>
      </c>
      <c r="H610" s="3">
        <v>1.73069923176263E-5</v>
      </c>
      <c r="I610" s="3">
        <v>5.2636449328082903E-4</v>
      </c>
    </row>
    <row r="611" spans="1:9" ht="17.100000000000001" customHeight="1" x14ac:dyDescent="0.15">
      <c r="A611" s="3" t="s">
        <v>4555</v>
      </c>
      <c r="B611" s="3" t="s">
        <v>4556</v>
      </c>
      <c r="C611" s="3" t="s">
        <v>4557</v>
      </c>
      <c r="D611" s="3">
        <v>972.60408122982403</v>
      </c>
      <c r="E611" s="3">
        <v>-0.63824092640478902</v>
      </c>
      <c r="F611" s="3">
        <v>0.11458229206347199</v>
      </c>
      <c r="G611" s="3">
        <v>-5.57015324890898</v>
      </c>
      <c r="H611" s="3">
        <v>2.5451537015891999E-8</v>
      </c>
      <c r="I611" s="3">
        <v>1.80084595879798E-6</v>
      </c>
    </row>
    <row r="612" spans="1:9" ht="17.100000000000001" customHeight="1" x14ac:dyDescent="0.15">
      <c r="A612" s="3" t="s">
        <v>4558</v>
      </c>
      <c r="B612" s="3" t="s">
        <v>4559</v>
      </c>
      <c r="C612" s="3" t="s">
        <v>4560</v>
      </c>
      <c r="D612" s="3">
        <v>18.210980718174</v>
      </c>
      <c r="E612" s="3">
        <v>-3.0260970917857701</v>
      </c>
      <c r="F612" s="3">
        <v>0.59060120399861205</v>
      </c>
      <c r="G612" s="3">
        <v>-5.1237570653392703</v>
      </c>
      <c r="H612" s="3">
        <v>2.9950683026444999E-7</v>
      </c>
      <c r="I612" s="3">
        <v>1.5233056692752401E-5</v>
      </c>
    </row>
    <row r="613" spans="1:9" ht="17.100000000000001" customHeight="1" x14ac:dyDescent="0.15">
      <c r="A613" s="3" t="s">
        <v>4561</v>
      </c>
      <c r="B613" s="3" t="s">
        <v>4562</v>
      </c>
      <c r="C613" s="3" t="s">
        <v>4563</v>
      </c>
      <c r="D613" s="3">
        <v>103.46177850942099</v>
      </c>
      <c r="E613" s="3">
        <v>-10.141807316110899</v>
      </c>
      <c r="F613" s="3">
        <v>1.19454612347047</v>
      </c>
      <c r="G613" s="3">
        <v>-8.4900926944923896</v>
      </c>
      <c r="H613" s="3">
        <v>2.0647234864332101E-17</v>
      </c>
      <c r="I613" s="3">
        <v>5.5810171812498403E-15</v>
      </c>
    </row>
    <row r="614" spans="1:9" ht="17.100000000000001" customHeight="1" x14ac:dyDescent="0.15">
      <c r="A614" s="3" t="s">
        <v>4564</v>
      </c>
      <c r="B614" s="3" t="s">
        <v>4565</v>
      </c>
      <c r="C614" s="3" t="s">
        <v>4566</v>
      </c>
      <c r="D614" s="3">
        <v>36082.5970989661</v>
      </c>
      <c r="E614" s="3">
        <v>-0.71998930720179199</v>
      </c>
      <c r="F614" s="3">
        <v>8.9784439386348502E-2</v>
      </c>
      <c r="G614" s="3">
        <v>-8.0190878522238105</v>
      </c>
      <c r="H614" s="3">
        <v>1.06533294415181E-15</v>
      </c>
      <c r="I614" s="3">
        <v>2.2882780926303602E-13</v>
      </c>
    </row>
    <row r="615" spans="1:9" ht="17.100000000000001" customHeight="1" x14ac:dyDescent="0.15">
      <c r="A615" s="3" t="s">
        <v>4567</v>
      </c>
      <c r="B615" s="3" t="s">
        <v>4568</v>
      </c>
      <c r="C615" s="3" t="s">
        <v>4569</v>
      </c>
      <c r="D615" s="3">
        <v>108.40558495253801</v>
      </c>
      <c r="E615" s="3">
        <v>-0.79116939638797701</v>
      </c>
      <c r="F615" s="3">
        <v>0.212244376537192</v>
      </c>
      <c r="G615" s="3">
        <v>-3.7276341983521899</v>
      </c>
      <c r="H615" s="3">
        <v>1.9328564579950699E-4</v>
      </c>
      <c r="I615" s="3">
        <v>3.9173317447335704E-3</v>
      </c>
    </row>
    <row r="616" spans="1:9" ht="17.100000000000001" customHeight="1" x14ac:dyDescent="0.15">
      <c r="A616" s="3" t="s">
        <v>4570</v>
      </c>
      <c r="B616" s="3" t="s">
        <v>4571</v>
      </c>
      <c r="C616" s="3" t="s">
        <v>4572</v>
      </c>
      <c r="D616" s="3">
        <v>40.514950255770898</v>
      </c>
      <c r="E616" s="3">
        <v>-2.1889185744886599</v>
      </c>
      <c r="F616" s="3">
        <v>0.43983510503081302</v>
      </c>
      <c r="G616" s="3">
        <v>-4.9766800090577501</v>
      </c>
      <c r="H616" s="3">
        <v>6.4684121788385104E-7</v>
      </c>
      <c r="I616" s="3">
        <v>2.98676759666637E-5</v>
      </c>
    </row>
    <row r="617" spans="1:9" ht="17.100000000000001" customHeight="1" x14ac:dyDescent="0.15">
      <c r="A617" s="3" t="s">
        <v>4573</v>
      </c>
      <c r="B617" s="3" t="s">
        <v>4574</v>
      </c>
      <c r="C617" s="3" t="s">
        <v>4575</v>
      </c>
      <c r="D617" s="3">
        <v>190.43317299127</v>
      </c>
      <c r="E617" s="3">
        <v>-0.59140387054770704</v>
      </c>
      <c r="F617" s="3">
        <v>0.179601824960299</v>
      </c>
      <c r="G617" s="3">
        <v>-3.2928611425771299</v>
      </c>
      <c r="H617" s="3">
        <v>9.9173440830291511E-4</v>
      </c>
      <c r="I617" s="3">
        <v>1.38305293814009E-2</v>
      </c>
    </row>
    <row r="618" spans="1:9" ht="17.100000000000001" customHeight="1" x14ac:dyDescent="0.15">
      <c r="A618" s="3" t="s">
        <v>4576</v>
      </c>
      <c r="B618" s="3" t="s">
        <v>4577</v>
      </c>
      <c r="C618" s="3" t="s">
        <v>4578</v>
      </c>
      <c r="D618" s="3">
        <v>244.65178100270401</v>
      </c>
      <c r="E618" s="3">
        <v>-0.58561405641929598</v>
      </c>
      <c r="F618" s="3">
        <v>0.14906745002010199</v>
      </c>
      <c r="G618" s="3">
        <v>-3.9285173009957899</v>
      </c>
      <c r="H618" s="3">
        <v>8.5471202713882202E-5</v>
      </c>
      <c r="I618" s="3">
        <v>2.0178417308026101E-3</v>
      </c>
    </row>
    <row r="619" spans="1:9" ht="17.100000000000001" customHeight="1" x14ac:dyDescent="0.15">
      <c r="A619" s="3" t="s">
        <v>4579</v>
      </c>
      <c r="B619" s="3" t="s">
        <v>4580</v>
      </c>
      <c r="C619" s="3" t="s">
        <v>4581</v>
      </c>
      <c r="D619" s="3">
        <v>59.754698715275801</v>
      </c>
      <c r="E619" s="3">
        <v>-1.2040517117182601</v>
      </c>
      <c r="F619" s="3">
        <v>0.28940043478850402</v>
      </c>
      <c r="G619" s="3">
        <v>-4.1605041561122196</v>
      </c>
      <c r="H619" s="3">
        <v>3.1754583787856599E-5</v>
      </c>
      <c r="I619" s="3">
        <v>8.8110729202360702E-4</v>
      </c>
    </row>
    <row r="620" spans="1:9" ht="17.100000000000001" customHeight="1" x14ac:dyDescent="0.15">
      <c r="A620" s="3" t="s">
        <v>4582</v>
      </c>
      <c r="B620" s="3" t="s">
        <v>4583</v>
      </c>
      <c r="C620" s="3" t="s">
        <v>4584</v>
      </c>
      <c r="D620" s="3">
        <v>6.5302762101993901</v>
      </c>
      <c r="E620" s="3">
        <v>-3.1399124749754899</v>
      </c>
      <c r="F620" s="3">
        <v>1.0142450555011999</v>
      </c>
      <c r="G620" s="3">
        <v>-3.0958124547364601</v>
      </c>
      <c r="H620" s="3">
        <v>1.9627446067618098E-3</v>
      </c>
      <c r="I620" s="3">
        <v>2.3446380657402201E-2</v>
      </c>
    </row>
    <row r="621" spans="1:9" ht="17.100000000000001" customHeight="1" x14ac:dyDescent="0.15">
      <c r="A621" s="3" t="s">
        <v>4585</v>
      </c>
      <c r="B621" s="3" t="s">
        <v>4586</v>
      </c>
      <c r="C621" s="3" t="s">
        <v>4587</v>
      </c>
      <c r="D621" s="3">
        <v>17.157600107110699</v>
      </c>
      <c r="E621" s="3">
        <v>-7.5499054948567101</v>
      </c>
      <c r="F621" s="3">
        <v>1.25596185605019</v>
      </c>
      <c r="G621" s="3">
        <v>-6.0112538119589001</v>
      </c>
      <c r="H621" s="3">
        <v>1.8409391620339999E-9</v>
      </c>
      <c r="I621" s="3">
        <v>1.6525176649646301E-7</v>
      </c>
    </row>
    <row r="622" spans="1:9" ht="17.100000000000001" customHeight="1" x14ac:dyDescent="0.15">
      <c r="A622" s="3" t="s">
        <v>4588</v>
      </c>
      <c r="B622" s="3"/>
      <c r="C622" s="3" t="s">
        <v>4589</v>
      </c>
      <c r="D622" s="3">
        <v>72.7057782767357</v>
      </c>
      <c r="E622" s="3">
        <v>-0.71078184509525499</v>
      </c>
      <c r="F622" s="3">
        <v>0.243540896538296</v>
      </c>
      <c r="G622" s="3">
        <v>-2.91853177514884</v>
      </c>
      <c r="H622" s="3">
        <v>3.5168403056978301E-3</v>
      </c>
      <c r="I622" s="3">
        <v>3.5728174396072197E-2</v>
      </c>
    </row>
    <row r="623" spans="1:9" ht="17.100000000000001" customHeight="1" x14ac:dyDescent="0.15">
      <c r="A623" s="3" t="s">
        <v>4590</v>
      </c>
      <c r="B623" s="3" t="s">
        <v>4591</v>
      </c>
      <c r="C623" s="3" t="s">
        <v>4592</v>
      </c>
      <c r="D623" s="3">
        <v>62.638378011512103</v>
      </c>
      <c r="E623" s="3">
        <v>-0.983299887853613</v>
      </c>
      <c r="F623" s="3">
        <v>0.316383477613563</v>
      </c>
      <c r="G623" s="3">
        <v>-3.1079369102031098</v>
      </c>
      <c r="H623" s="3">
        <v>1.88398281629787E-3</v>
      </c>
      <c r="I623" s="3">
        <v>2.2672823717697799E-2</v>
      </c>
    </row>
    <row r="624" spans="1:9" ht="17.100000000000001" customHeight="1" x14ac:dyDescent="0.15">
      <c r="A624" s="3" t="s">
        <v>4593</v>
      </c>
      <c r="B624" s="3" t="s">
        <v>4594</v>
      </c>
      <c r="C624" s="3" t="s">
        <v>4595</v>
      </c>
      <c r="D624" s="3">
        <v>39.541304848031899</v>
      </c>
      <c r="E624" s="3">
        <v>-4.2355068911642002</v>
      </c>
      <c r="F624" s="3">
        <v>0.52313730191726404</v>
      </c>
      <c r="G624" s="3">
        <v>-8.0963580223420202</v>
      </c>
      <c r="H624" s="3">
        <v>5.6628999503148401E-16</v>
      </c>
      <c r="I624" s="3">
        <v>1.26141096393263E-13</v>
      </c>
    </row>
    <row r="625" spans="1:9" ht="17.100000000000001" customHeight="1" x14ac:dyDescent="0.15">
      <c r="A625" s="3" t="s">
        <v>4596</v>
      </c>
      <c r="B625" s="3" t="s">
        <v>4597</v>
      </c>
      <c r="C625" s="3" t="s">
        <v>4598</v>
      </c>
      <c r="D625" s="3">
        <v>280.515928230106</v>
      </c>
      <c r="E625" s="3">
        <v>-0.83798066742972399</v>
      </c>
      <c r="F625" s="3">
        <v>0.14350556003831999</v>
      </c>
      <c r="G625" s="3">
        <v>-5.8393602812738301</v>
      </c>
      <c r="H625" s="3">
        <v>5.2401640713073498E-9</v>
      </c>
      <c r="I625" s="3">
        <v>4.3620286181121399E-7</v>
      </c>
    </row>
    <row r="626" spans="1:9" ht="17.100000000000001" customHeight="1" x14ac:dyDescent="0.15">
      <c r="A626" s="3" t="s">
        <v>4599</v>
      </c>
      <c r="B626" s="3" t="s">
        <v>4600</v>
      </c>
      <c r="C626" s="3" t="s">
        <v>4601</v>
      </c>
      <c r="D626" s="3">
        <v>490.99639062282802</v>
      </c>
      <c r="E626" s="3">
        <v>-0.67057473568194104</v>
      </c>
      <c r="F626" s="3">
        <v>0.12586505877287801</v>
      </c>
      <c r="G626" s="3">
        <v>-5.3277275061062301</v>
      </c>
      <c r="H626" s="3">
        <v>9.94491723252042E-8</v>
      </c>
      <c r="I626" s="3">
        <v>5.9961121268858103E-6</v>
      </c>
    </row>
    <row r="627" spans="1:9" ht="17.100000000000001" customHeight="1" x14ac:dyDescent="0.15">
      <c r="A627" s="3" t="s">
        <v>4602</v>
      </c>
      <c r="B627" s="3" t="s">
        <v>4603</v>
      </c>
      <c r="C627" s="3" t="s">
        <v>4604</v>
      </c>
      <c r="D627" s="3">
        <v>6.0180657686210699</v>
      </c>
      <c r="E627" s="3">
        <v>-3.4646580160305298</v>
      </c>
      <c r="F627" s="3">
        <v>1.1014684175662099</v>
      </c>
      <c r="G627" s="3">
        <v>-3.1454901119053398</v>
      </c>
      <c r="H627" s="3">
        <v>1.65808799851097E-3</v>
      </c>
      <c r="I627" s="3">
        <v>2.0476705841980702E-2</v>
      </c>
    </row>
    <row r="628" spans="1:9" ht="17.100000000000001" customHeight="1" x14ac:dyDescent="0.15">
      <c r="A628" s="3" t="s">
        <v>4605</v>
      </c>
      <c r="B628" s="3" t="s">
        <v>4606</v>
      </c>
      <c r="C628" s="3" t="s">
        <v>4607</v>
      </c>
      <c r="D628" s="3">
        <v>14.3551844178947</v>
      </c>
      <c r="E628" s="3">
        <v>-2.0331634054470902</v>
      </c>
      <c r="F628" s="3">
        <v>0.64900506728159202</v>
      </c>
      <c r="G628" s="3">
        <v>-3.1327388766980699</v>
      </c>
      <c r="H628" s="3">
        <v>1.73183439631961E-3</v>
      </c>
      <c r="I628" s="3">
        <v>2.1203656390218002E-2</v>
      </c>
    </row>
    <row r="629" spans="1:9" ht="17.100000000000001" customHeight="1" x14ac:dyDescent="0.15">
      <c r="A629" s="3" t="s">
        <v>4608</v>
      </c>
      <c r="B629" s="3" t="s">
        <v>4609</v>
      </c>
      <c r="C629" s="3" t="s">
        <v>4610</v>
      </c>
      <c r="D629" s="3">
        <v>160.919250949787</v>
      </c>
      <c r="E629" s="3">
        <v>-1.09481538646738</v>
      </c>
      <c r="F629" s="3">
        <v>0.19164290436954401</v>
      </c>
      <c r="G629" s="3">
        <v>-5.7127885327611603</v>
      </c>
      <c r="H629" s="3">
        <v>1.11139753784528E-8</v>
      </c>
      <c r="I629" s="3">
        <v>8.6527153941566299E-7</v>
      </c>
    </row>
    <row r="630" spans="1:9" ht="17.100000000000001" customHeight="1" x14ac:dyDescent="0.15">
      <c r="A630" s="3" t="s">
        <v>4611</v>
      </c>
      <c r="B630" s="3" t="s">
        <v>4612</v>
      </c>
      <c r="C630" s="3" t="s">
        <v>4613</v>
      </c>
      <c r="D630" s="3">
        <v>16.487628815126001</v>
      </c>
      <c r="E630" s="3">
        <v>-1.5696342608379199</v>
      </c>
      <c r="F630" s="3">
        <v>0.52188320848343295</v>
      </c>
      <c r="G630" s="3">
        <v>-3.00763510939393</v>
      </c>
      <c r="H630" s="3">
        <v>2.6328905931628402E-3</v>
      </c>
      <c r="I630" s="3">
        <v>2.8975045288068799E-2</v>
      </c>
    </row>
    <row r="631" spans="1:9" ht="17.100000000000001" customHeight="1" x14ac:dyDescent="0.15">
      <c r="A631" s="3" t="s">
        <v>4614</v>
      </c>
      <c r="B631" s="3" t="s">
        <v>4615</v>
      </c>
      <c r="C631" s="3" t="s">
        <v>4616</v>
      </c>
      <c r="D631" s="3">
        <v>215.55621997662701</v>
      </c>
      <c r="E631" s="3">
        <v>-0.58888204388685805</v>
      </c>
      <c r="F631" s="3">
        <v>0.17199042079573301</v>
      </c>
      <c r="G631" s="3">
        <v>-3.4239235020318599</v>
      </c>
      <c r="H631" s="3">
        <v>6.1723993407206102E-4</v>
      </c>
      <c r="I631" s="3">
        <v>9.4881412741032508E-3</v>
      </c>
    </row>
    <row r="632" spans="1:9" ht="17.100000000000001" customHeight="1" x14ac:dyDescent="0.15">
      <c r="A632" s="3" t="s">
        <v>4617</v>
      </c>
      <c r="B632" s="3" t="s">
        <v>4618</v>
      </c>
      <c r="C632" s="3" t="s">
        <v>4619</v>
      </c>
      <c r="D632" s="3">
        <v>101.65472839377399</v>
      </c>
      <c r="E632" s="3">
        <v>-0.63435898584764205</v>
      </c>
      <c r="F632" s="3">
        <v>0.211127379831899</v>
      </c>
      <c r="G632" s="3">
        <v>-3.0046268103773399</v>
      </c>
      <c r="H632" s="3">
        <v>2.6590688739950501E-3</v>
      </c>
      <c r="I632" s="3">
        <v>2.9196357782610202E-2</v>
      </c>
    </row>
    <row r="633" spans="1:9" ht="17.100000000000001" customHeight="1" x14ac:dyDescent="0.15">
      <c r="A633" s="3" t="s">
        <v>4620</v>
      </c>
      <c r="B633" s="3" t="s">
        <v>4621</v>
      </c>
      <c r="C633" s="3" t="s">
        <v>4622</v>
      </c>
      <c r="D633" s="3">
        <v>12.6314819238079</v>
      </c>
      <c r="E633" s="3">
        <v>-2.7228314106044298</v>
      </c>
      <c r="F633" s="3">
        <v>0.71314942290530103</v>
      </c>
      <c r="G633" s="3">
        <v>-3.8180377395692</v>
      </c>
      <c r="H633" s="3">
        <v>1.34517351436357E-4</v>
      </c>
      <c r="I633" s="3">
        <v>2.8961071245109998E-3</v>
      </c>
    </row>
    <row r="634" spans="1:9" ht="17.100000000000001" customHeight="1" x14ac:dyDescent="0.15">
      <c r="A634" s="3" t="s">
        <v>4623</v>
      </c>
      <c r="B634" s="3" t="s">
        <v>4624</v>
      </c>
      <c r="C634" s="3" t="s">
        <v>4625</v>
      </c>
      <c r="D634" s="3">
        <v>132.25251514949699</v>
      </c>
      <c r="E634" s="3">
        <v>-0.59072335502988105</v>
      </c>
      <c r="F634" s="3">
        <v>0.192688515506208</v>
      </c>
      <c r="G634" s="3">
        <v>-3.0656905185968299</v>
      </c>
      <c r="H634" s="3">
        <v>2.1716797152449199E-3</v>
      </c>
      <c r="I634" s="3">
        <v>2.5234476578865302E-2</v>
      </c>
    </row>
    <row r="635" spans="1:9" ht="17.100000000000001" customHeight="1" x14ac:dyDescent="0.15">
      <c r="A635" s="3" t="s">
        <v>4626</v>
      </c>
      <c r="B635" s="3" t="s">
        <v>4627</v>
      </c>
      <c r="C635" s="3" t="s">
        <v>4628</v>
      </c>
      <c r="D635" s="3">
        <v>229.722242884416</v>
      </c>
      <c r="E635" s="3">
        <v>-0.60532512627661295</v>
      </c>
      <c r="F635" s="3">
        <v>0.15588819389397801</v>
      </c>
      <c r="G635" s="3">
        <v>-3.8830722914674598</v>
      </c>
      <c r="H635" s="3">
        <v>1.03144885845877E-4</v>
      </c>
      <c r="I635" s="3">
        <v>2.3542281961995001E-3</v>
      </c>
    </row>
    <row r="636" spans="1:9" ht="17.100000000000001" customHeight="1" x14ac:dyDescent="0.15">
      <c r="A636" s="3" t="s">
        <v>4629</v>
      </c>
      <c r="B636" s="3" t="s">
        <v>4630</v>
      </c>
      <c r="C636" s="3" t="s">
        <v>4631</v>
      </c>
      <c r="D636" s="3">
        <v>362.74668254434698</v>
      </c>
      <c r="E636" s="3">
        <v>-0.64780184150047404</v>
      </c>
      <c r="F636" s="3">
        <v>0.13621623832114901</v>
      </c>
      <c r="G636" s="3">
        <v>-4.7556873503817698</v>
      </c>
      <c r="H636" s="3">
        <v>1.9777234851371199E-6</v>
      </c>
      <c r="I636" s="3">
        <v>8.1191286487958603E-5</v>
      </c>
    </row>
    <row r="637" spans="1:9" ht="17.100000000000001" customHeight="1" x14ac:dyDescent="0.15">
      <c r="A637" s="3" t="s">
        <v>4632</v>
      </c>
      <c r="B637" s="3" t="s">
        <v>4633</v>
      </c>
      <c r="C637" s="3" t="s">
        <v>4634</v>
      </c>
      <c r="D637" s="3">
        <v>345.43497488924902</v>
      </c>
      <c r="E637" s="3">
        <v>-0.70188762813208605</v>
      </c>
      <c r="F637" s="3">
        <v>0.13721714761735701</v>
      </c>
      <c r="G637" s="3">
        <v>-5.1151597327279203</v>
      </c>
      <c r="H637" s="3">
        <v>3.1347556619893901E-7</v>
      </c>
      <c r="I637" s="3">
        <v>1.5876382517995501E-5</v>
      </c>
    </row>
    <row r="638" spans="1:9" ht="17.100000000000001" customHeight="1" x14ac:dyDescent="0.15">
      <c r="A638" s="3" t="s">
        <v>4635</v>
      </c>
      <c r="B638" s="3" t="s">
        <v>4636</v>
      </c>
      <c r="C638" s="3" t="s">
        <v>4637</v>
      </c>
      <c r="D638" s="3">
        <v>1280.7420166714401</v>
      </c>
      <c r="E638" s="3">
        <v>-0.86181479871773703</v>
      </c>
      <c r="F638" s="3">
        <v>0.277106025650661</v>
      </c>
      <c r="G638" s="3">
        <v>-3.1100543436186401</v>
      </c>
      <c r="H638" s="3">
        <v>1.87052926183646E-3</v>
      </c>
      <c r="I638" s="3">
        <v>2.2556051354385799E-2</v>
      </c>
    </row>
    <row r="639" spans="1:9" ht="17.100000000000001" customHeight="1" x14ac:dyDescent="0.15">
      <c r="A639" s="3" t="s">
        <v>4638</v>
      </c>
      <c r="B639" s="3" t="s">
        <v>4639</v>
      </c>
      <c r="C639" s="3" t="s">
        <v>4640</v>
      </c>
      <c r="D639" s="3">
        <v>14.5211039271553</v>
      </c>
      <c r="E639" s="3">
        <v>-1.8527715550488699</v>
      </c>
      <c r="F639" s="3">
        <v>0.59788468599917399</v>
      </c>
      <c r="G639" s="3">
        <v>-3.0988777575939199</v>
      </c>
      <c r="H639" s="3">
        <v>1.94255151985553E-3</v>
      </c>
      <c r="I639" s="3">
        <v>2.3248646755285301E-2</v>
      </c>
    </row>
    <row r="640" spans="1:9" ht="17.100000000000001" customHeight="1" x14ac:dyDescent="0.15">
      <c r="A640" s="3" t="s">
        <v>4641</v>
      </c>
      <c r="B640" s="3" t="s">
        <v>4642</v>
      </c>
      <c r="C640" s="3" t="s">
        <v>4643</v>
      </c>
      <c r="D640" s="3">
        <v>82.173881859269599</v>
      </c>
      <c r="E640" s="3">
        <v>-1.3449907052135801</v>
      </c>
      <c r="F640" s="3">
        <v>0.28095573305847699</v>
      </c>
      <c r="G640" s="3">
        <v>-4.7871979353190302</v>
      </c>
      <c r="H640" s="3">
        <v>1.6912601393472199E-6</v>
      </c>
      <c r="I640" s="3">
        <v>7.0636536757423698E-5</v>
      </c>
    </row>
    <row r="641" spans="1:9" ht="17.100000000000001" customHeight="1" x14ac:dyDescent="0.15">
      <c r="A641" s="3" t="s">
        <v>4644</v>
      </c>
      <c r="B641" s="3" t="s">
        <v>4645</v>
      </c>
      <c r="C641" s="3" t="s">
        <v>4646</v>
      </c>
      <c r="D641" s="3">
        <v>236.57233140020301</v>
      </c>
      <c r="E641" s="3">
        <v>-0.69702667239268701</v>
      </c>
      <c r="F641" s="3">
        <v>0.166757257617136</v>
      </c>
      <c r="G641" s="3">
        <v>-4.1798880741551496</v>
      </c>
      <c r="H641" s="3">
        <v>2.9165260793909901E-5</v>
      </c>
      <c r="I641" s="3">
        <v>8.1489974322774595E-4</v>
      </c>
    </row>
    <row r="642" spans="1:9" ht="17.100000000000001" customHeight="1" x14ac:dyDescent="0.15">
      <c r="A642" s="3" t="s">
        <v>4647</v>
      </c>
      <c r="B642" s="3" t="s">
        <v>4648</v>
      </c>
      <c r="C642" s="3" t="s">
        <v>4649</v>
      </c>
      <c r="D642" s="3">
        <v>754.16592340909494</v>
      </c>
      <c r="E642" s="3">
        <v>-1.0236532100026201</v>
      </c>
      <c r="F642" s="3">
        <v>0.113390543370132</v>
      </c>
      <c r="G642" s="3">
        <v>-9.0276770846859193</v>
      </c>
      <c r="H642" s="3">
        <v>1.75354395996004E-19</v>
      </c>
      <c r="I642" s="3">
        <v>5.5506588216787799E-17</v>
      </c>
    </row>
    <row r="643" spans="1:9" ht="17.100000000000001" customHeight="1" x14ac:dyDescent="0.15">
      <c r="A643" s="3" t="s">
        <v>4650</v>
      </c>
      <c r="B643" s="3" t="s">
        <v>4651</v>
      </c>
      <c r="C643" s="3" t="s">
        <v>4652</v>
      </c>
      <c r="D643" s="3">
        <v>424.29715189494198</v>
      </c>
      <c r="E643" s="3">
        <v>-0.60088436255083399</v>
      </c>
      <c r="F643" s="3">
        <v>0.13814243792424999</v>
      </c>
      <c r="G643" s="3">
        <v>-4.3497448834682197</v>
      </c>
      <c r="H643" s="3">
        <v>1.36296003423286E-5</v>
      </c>
      <c r="I643" s="3">
        <v>4.2861084370640401E-4</v>
      </c>
    </row>
    <row r="644" spans="1:9" ht="17.100000000000001" customHeight="1" x14ac:dyDescent="0.15">
      <c r="A644" s="3" t="s">
        <v>4653</v>
      </c>
      <c r="B644" s="3" t="s">
        <v>4654</v>
      </c>
      <c r="C644" s="3" t="s">
        <v>4655</v>
      </c>
      <c r="D644" s="3">
        <v>59.910164278585498</v>
      </c>
      <c r="E644" s="3">
        <v>-1.0436570107985299</v>
      </c>
      <c r="F644" s="3">
        <v>0.298092790588046</v>
      </c>
      <c r="G644" s="3">
        <v>-3.5011145648296602</v>
      </c>
      <c r="H644" s="3">
        <v>4.6331662499468499E-4</v>
      </c>
      <c r="I644" s="3">
        <v>7.6893848898452804E-3</v>
      </c>
    </row>
    <row r="645" spans="1:9" ht="17.100000000000001" customHeight="1" x14ac:dyDescent="0.15">
      <c r="A645" s="3" t="s">
        <v>4656</v>
      </c>
      <c r="B645" s="3" t="s">
        <v>4657</v>
      </c>
      <c r="C645" s="3" t="s">
        <v>4658</v>
      </c>
      <c r="D645" s="3">
        <v>74.365850800543399</v>
      </c>
      <c r="E645" s="3">
        <v>-1.01773576555676</v>
      </c>
      <c r="F645" s="3">
        <v>0.251816103163369</v>
      </c>
      <c r="G645" s="3">
        <v>-4.0415833331218396</v>
      </c>
      <c r="H645" s="3">
        <v>5.3091507192250103E-5</v>
      </c>
      <c r="I645" s="3">
        <v>1.36019423697973E-3</v>
      </c>
    </row>
    <row r="646" spans="1:9" ht="17.100000000000001" customHeight="1" x14ac:dyDescent="0.15">
      <c r="A646" s="3" t="s">
        <v>4659</v>
      </c>
      <c r="B646" s="3" t="s">
        <v>4660</v>
      </c>
      <c r="C646" s="3" t="s">
        <v>4661</v>
      </c>
      <c r="D646" s="3">
        <v>100.37504685276799</v>
      </c>
      <c r="E646" s="3">
        <v>-0.65408985394667096</v>
      </c>
      <c r="F646" s="3">
        <v>0.21228681709615399</v>
      </c>
      <c r="G646" s="3">
        <v>-3.0811609637088599</v>
      </c>
      <c r="H646" s="3">
        <v>2.0619514830092999E-3</v>
      </c>
      <c r="I646" s="3">
        <v>2.4351677381813801E-2</v>
      </c>
    </row>
    <row r="647" spans="1:9" ht="17.100000000000001" customHeight="1" x14ac:dyDescent="0.15">
      <c r="A647" s="3" t="s">
        <v>4662</v>
      </c>
      <c r="B647" s="3" t="s">
        <v>4663</v>
      </c>
      <c r="C647" s="3" t="s">
        <v>4664</v>
      </c>
      <c r="D647" s="3">
        <v>95.631705307362907</v>
      </c>
      <c r="E647" s="3">
        <v>-0.67145146701529002</v>
      </c>
      <c r="F647" s="3">
        <v>0.21907095631692899</v>
      </c>
      <c r="G647" s="3">
        <v>-3.0649953709240401</v>
      </c>
      <c r="H647" s="3">
        <v>2.1767336617980501E-3</v>
      </c>
      <c r="I647" s="3">
        <v>2.5248641129159002E-2</v>
      </c>
    </row>
    <row r="648" spans="1:9" ht="17.100000000000001" customHeight="1" x14ac:dyDescent="0.15">
      <c r="A648" s="3" t="s">
        <v>4665</v>
      </c>
      <c r="B648" s="3" t="s">
        <v>4666</v>
      </c>
      <c r="C648" s="3" t="s">
        <v>4667</v>
      </c>
      <c r="D648" s="3">
        <v>23.8683313759581</v>
      </c>
      <c r="E648" s="3">
        <v>-1.4820589841429701</v>
      </c>
      <c r="F648" s="3">
        <v>0.49485169212597802</v>
      </c>
      <c r="G648" s="3">
        <v>-2.9949558781455399</v>
      </c>
      <c r="H648" s="3">
        <v>2.7448454319236302E-3</v>
      </c>
      <c r="I648" s="3">
        <v>2.97713014228074E-2</v>
      </c>
    </row>
    <row r="649" spans="1:9" ht="17.100000000000001" customHeight="1" x14ac:dyDescent="0.15">
      <c r="A649" s="3" t="s">
        <v>4668</v>
      </c>
      <c r="B649" s="3" t="s">
        <v>4669</v>
      </c>
      <c r="C649" s="3" t="s">
        <v>4670</v>
      </c>
      <c r="D649" s="3">
        <v>259.42954692712101</v>
      </c>
      <c r="E649" s="3">
        <v>-0.597340112494811</v>
      </c>
      <c r="F649" s="3">
        <v>0.15881969959758599</v>
      </c>
      <c r="G649" s="3">
        <v>-3.7611210322670101</v>
      </c>
      <c r="H649" s="3">
        <v>1.6915355176645101E-4</v>
      </c>
      <c r="I649" s="3">
        <v>3.5080405127978602E-3</v>
      </c>
    </row>
    <row r="650" spans="1:9" ht="17.100000000000001" customHeight="1" x14ac:dyDescent="0.15">
      <c r="A650" s="3" t="s">
        <v>4671</v>
      </c>
      <c r="B650" s="3" t="s">
        <v>4672</v>
      </c>
      <c r="C650" s="3" t="s">
        <v>4673</v>
      </c>
      <c r="D650" s="3">
        <v>791.64609406758598</v>
      </c>
      <c r="E650" s="3">
        <v>-0.67897784727017296</v>
      </c>
      <c r="F650" s="3">
        <v>0.10727165086097699</v>
      </c>
      <c r="G650" s="3">
        <v>-6.3295180210298296</v>
      </c>
      <c r="H650" s="3">
        <v>2.4592817142905802E-10</v>
      </c>
      <c r="I650" s="3">
        <v>2.5501267327882901E-8</v>
      </c>
    </row>
    <row r="651" spans="1:9" ht="17.100000000000001" customHeight="1" x14ac:dyDescent="0.15">
      <c r="A651" s="3" t="s">
        <v>4674</v>
      </c>
      <c r="B651" s="3" t="s">
        <v>4675</v>
      </c>
      <c r="C651" s="3" t="s">
        <v>4676</v>
      </c>
      <c r="D651" s="3">
        <v>219.41433164443001</v>
      </c>
      <c r="E651" s="3">
        <v>-0.63921411576440501</v>
      </c>
      <c r="F651" s="3">
        <v>0.163706085093344</v>
      </c>
      <c r="G651" s="3">
        <v>-3.90464481146154</v>
      </c>
      <c r="H651" s="3">
        <v>9.4363874492808602E-5</v>
      </c>
      <c r="I651" s="3">
        <v>2.1888019138975902E-3</v>
      </c>
    </row>
    <row r="652" spans="1:9" ht="17.100000000000001" customHeight="1" x14ac:dyDescent="0.15">
      <c r="A652" s="3" t="s">
        <v>4677</v>
      </c>
      <c r="B652" s="3" t="s">
        <v>4678</v>
      </c>
      <c r="C652" s="3" t="s">
        <v>4679</v>
      </c>
      <c r="D652" s="3">
        <v>55.029625277668401</v>
      </c>
      <c r="E652" s="3">
        <v>-1.5140728729936901</v>
      </c>
      <c r="F652" s="3">
        <v>0.29389581162511802</v>
      </c>
      <c r="G652" s="3">
        <v>-5.1517334140337399</v>
      </c>
      <c r="H652" s="3">
        <v>2.5808973848434297E-7</v>
      </c>
      <c r="I652" s="3">
        <v>1.3352397502619E-5</v>
      </c>
    </row>
    <row r="653" spans="1:9" ht="17.100000000000001" customHeight="1" x14ac:dyDescent="0.15">
      <c r="A653" s="3" t="s">
        <v>4680</v>
      </c>
      <c r="B653" s="3" t="s">
        <v>4681</v>
      </c>
      <c r="C653" s="3" t="s">
        <v>4682</v>
      </c>
      <c r="D653" s="3">
        <v>150.08982285539199</v>
      </c>
      <c r="E653" s="3">
        <v>-0.63433039744053799</v>
      </c>
      <c r="F653" s="3">
        <v>0.18921263691389201</v>
      </c>
      <c r="G653" s="3">
        <v>-3.35247374481236</v>
      </c>
      <c r="H653" s="3">
        <v>8.0092837711964499E-4</v>
      </c>
      <c r="I653" s="3">
        <v>1.17457114334652E-2</v>
      </c>
    </row>
    <row r="654" spans="1:9" ht="17.100000000000001" customHeight="1" x14ac:dyDescent="0.15">
      <c r="A654" s="3" t="s">
        <v>4683</v>
      </c>
      <c r="B654" s="3" t="s">
        <v>4684</v>
      </c>
      <c r="C654" s="3" t="s">
        <v>4685</v>
      </c>
      <c r="D654" s="3">
        <v>686.09835988314001</v>
      </c>
      <c r="E654" s="3">
        <v>-1.5113943627245201</v>
      </c>
      <c r="F654" s="3">
        <v>0.13144740424089599</v>
      </c>
      <c r="G654" s="3">
        <v>-11.498092118690099</v>
      </c>
      <c r="H654" s="3">
        <v>1.34863524733366E-30</v>
      </c>
      <c r="I654" s="3">
        <v>1.0814706048368601E-27</v>
      </c>
    </row>
    <row r="655" spans="1:9" ht="17.100000000000001" customHeight="1" x14ac:dyDescent="0.15">
      <c r="A655" s="3" t="s">
        <v>4686</v>
      </c>
      <c r="B655" s="3" t="s">
        <v>4687</v>
      </c>
      <c r="C655" s="3" t="s">
        <v>4688</v>
      </c>
      <c r="D655" s="3">
        <v>94.245163000270296</v>
      </c>
      <c r="E655" s="3">
        <v>-2.0706266621017302</v>
      </c>
      <c r="F655" s="3">
        <v>0.27648070093049198</v>
      </c>
      <c r="G655" s="3">
        <v>-7.4892267530177099</v>
      </c>
      <c r="H655" s="3">
        <v>6.9280557866916903E-14</v>
      </c>
      <c r="I655" s="3">
        <v>1.1904874147174399E-11</v>
      </c>
    </row>
    <row r="656" spans="1:9" ht="17.100000000000001" customHeight="1" x14ac:dyDescent="0.15">
      <c r="A656" s="3" t="s">
        <v>4689</v>
      </c>
      <c r="B656" s="3" t="s">
        <v>4690</v>
      </c>
      <c r="C656" s="3" t="s">
        <v>4691</v>
      </c>
      <c r="D656" s="3">
        <v>154.355790554815</v>
      </c>
      <c r="E656" s="3">
        <v>-0.78565701327370097</v>
      </c>
      <c r="F656" s="3">
        <v>0.22783315575233001</v>
      </c>
      <c r="G656" s="3">
        <v>-3.44838753024939</v>
      </c>
      <c r="H656" s="3">
        <v>5.6394427742712503E-4</v>
      </c>
      <c r="I656" s="3">
        <v>8.8622012790456096E-3</v>
      </c>
    </row>
    <row r="657" spans="1:9" ht="17.100000000000001" customHeight="1" x14ac:dyDescent="0.15">
      <c r="A657" s="3" t="s">
        <v>4692</v>
      </c>
      <c r="B657" s="3" t="s">
        <v>4693</v>
      </c>
      <c r="C657" s="3" t="s">
        <v>4694</v>
      </c>
      <c r="D657" s="3">
        <v>40.600179914584203</v>
      </c>
      <c r="E657" s="3">
        <v>-3.4135714565200002</v>
      </c>
      <c r="F657" s="3">
        <v>0.42713068714122598</v>
      </c>
      <c r="G657" s="3">
        <v>-7.99186656282399</v>
      </c>
      <c r="H657" s="3">
        <v>1.3291085450052799E-15</v>
      </c>
      <c r="I657" s="3">
        <v>2.80787925290619E-13</v>
      </c>
    </row>
    <row r="658" spans="1:9" ht="17.100000000000001" customHeight="1" x14ac:dyDescent="0.15">
      <c r="A658" s="3" t="s">
        <v>4695</v>
      </c>
      <c r="B658" s="3" t="s">
        <v>4696</v>
      </c>
      <c r="C658" s="3" t="s">
        <v>4697</v>
      </c>
      <c r="D658" s="3">
        <v>453.30923574100598</v>
      </c>
      <c r="E658" s="3">
        <v>-0.68666303705842102</v>
      </c>
      <c r="F658" s="3">
        <v>0.14887068451449201</v>
      </c>
      <c r="G658" s="3">
        <v>-4.6124798800906701</v>
      </c>
      <c r="H658" s="3">
        <v>3.9789307008800801E-6</v>
      </c>
      <c r="I658" s="3">
        <v>1.48404861815615E-4</v>
      </c>
    </row>
    <row r="659" spans="1:9" ht="17.100000000000001" customHeight="1" x14ac:dyDescent="0.15">
      <c r="A659" s="3" t="s">
        <v>4698</v>
      </c>
      <c r="B659" s="3" t="s">
        <v>4699</v>
      </c>
      <c r="C659" s="3" t="s">
        <v>4700</v>
      </c>
      <c r="D659" s="3">
        <v>104.830238095448</v>
      </c>
      <c r="E659" s="3">
        <v>-1.20564489679576</v>
      </c>
      <c r="F659" s="3">
        <v>0.21115698160799701</v>
      </c>
      <c r="G659" s="3">
        <v>-5.7097088981598798</v>
      </c>
      <c r="H659" s="3">
        <v>1.13169573140874E-8</v>
      </c>
      <c r="I659" s="3">
        <v>8.7823239388710205E-7</v>
      </c>
    </row>
    <row r="660" spans="1:9" ht="17.100000000000001" customHeight="1" x14ac:dyDescent="0.15">
      <c r="A660" s="3" t="s">
        <v>4701</v>
      </c>
      <c r="B660" s="3" t="s">
        <v>4702</v>
      </c>
      <c r="C660" s="3" t="s">
        <v>4703</v>
      </c>
      <c r="D660" s="3">
        <v>144.395869528834</v>
      </c>
      <c r="E660" s="3">
        <v>-1.9889974280591201</v>
      </c>
      <c r="F660" s="3">
        <v>0.19949315991189601</v>
      </c>
      <c r="G660" s="3">
        <v>-9.9702537617707794</v>
      </c>
      <c r="H660" s="3">
        <v>2.0570259442084001E-23</v>
      </c>
      <c r="I660" s="3">
        <v>9.5165140653502705E-21</v>
      </c>
    </row>
    <row r="661" spans="1:9" ht="17.100000000000001" customHeight="1" x14ac:dyDescent="0.15">
      <c r="A661" s="3" t="s">
        <v>4704</v>
      </c>
      <c r="B661" s="3" t="s">
        <v>4705</v>
      </c>
      <c r="C661" s="3" t="s">
        <v>4706</v>
      </c>
      <c r="D661" s="3">
        <v>119.91377495267901</v>
      </c>
      <c r="E661" s="3">
        <v>-0.65669930999563098</v>
      </c>
      <c r="F661" s="3">
        <v>0.207921196170469</v>
      </c>
      <c r="G661" s="3">
        <v>-3.1584048288045601</v>
      </c>
      <c r="H661" s="3">
        <v>1.5863509667715099E-3</v>
      </c>
      <c r="I661" s="3">
        <v>1.9857725647425099E-2</v>
      </c>
    </row>
    <row r="662" spans="1:9" ht="17.100000000000001" customHeight="1" x14ac:dyDescent="0.15">
      <c r="A662" s="3" t="s">
        <v>4707</v>
      </c>
      <c r="B662" s="3" t="s">
        <v>4708</v>
      </c>
      <c r="C662" s="3" t="s">
        <v>4709</v>
      </c>
      <c r="D662" s="3">
        <v>35.0982344770552</v>
      </c>
      <c r="E662" s="3">
        <v>-1.01821466481181</v>
      </c>
      <c r="F662" s="3">
        <v>0.36723034521607301</v>
      </c>
      <c r="G662" s="3">
        <v>-2.7726866204716898</v>
      </c>
      <c r="H662" s="3">
        <v>5.5595631279492901E-3</v>
      </c>
      <c r="I662" s="3">
        <v>4.9791625046560102E-2</v>
      </c>
    </row>
    <row r="663" spans="1:9" ht="17.100000000000001" customHeight="1" x14ac:dyDescent="0.15">
      <c r="A663" s="3" t="s">
        <v>4710</v>
      </c>
      <c r="B663" s="3" t="s">
        <v>4711</v>
      </c>
      <c r="C663" s="3" t="s">
        <v>4712</v>
      </c>
      <c r="D663" s="3">
        <v>135.17028615845399</v>
      </c>
      <c r="E663" s="3">
        <v>-0.80840067237290203</v>
      </c>
      <c r="F663" s="3">
        <v>0.19819740373691</v>
      </c>
      <c r="G663" s="3">
        <v>-4.0787651963695</v>
      </c>
      <c r="H663" s="3">
        <v>4.5275535723023102E-5</v>
      </c>
      <c r="I663" s="3">
        <v>1.1839060466182199E-3</v>
      </c>
    </row>
    <row r="664" spans="1:9" ht="17.100000000000001" customHeight="1" x14ac:dyDescent="0.15">
      <c r="A664" s="3" t="s">
        <v>4713</v>
      </c>
      <c r="B664" s="3" t="s">
        <v>4714</v>
      </c>
      <c r="C664" s="3" t="s">
        <v>4715</v>
      </c>
      <c r="D664" s="3">
        <v>25.9303939875747</v>
      </c>
      <c r="E664" s="3">
        <v>-1.58961695345585</v>
      </c>
      <c r="F664" s="3">
        <v>0.447957758579828</v>
      </c>
      <c r="G664" s="3">
        <v>-3.5485867205324202</v>
      </c>
      <c r="H664" s="3">
        <v>3.8730443994984499E-4</v>
      </c>
      <c r="I664" s="3">
        <v>6.7079790582242104E-3</v>
      </c>
    </row>
    <row r="665" spans="1:9" ht="17.100000000000001" customHeight="1" x14ac:dyDescent="0.15">
      <c r="A665" s="3" t="s">
        <v>4716</v>
      </c>
      <c r="B665" s="3" t="s">
        <v>4717</v>
      </c>
      <c r="C665" s="3" t="s">
        <v>4718</v>
      </c>
      <c r="D665" s="3">
        <v>130.768977102647</v>
      </c>
      <c r="E665" s="3">
        <v>-0.71378911193196204</v>
      </c>
      <c r="F665" s="3">
        <v>0.21478541520307901</v>
      </c>
      <c r="G665" s="3">
        <v>-3.32326620621365</v>
      </c>
      <c r="H665" s="3">
        <v>8.8969966117895401E-4</v>
      </c>
      <c r="I665" s="3">
        <v>1.2725032549929899E-2</v>
      </c>
    </row>
    <row r="666" spans="1:9" ht="17.100000000000001" customHeight="1" x14ac:dyDescent="0.15">
      <c r="A666" s="3" t="s">
        <v>4719</v>
      </c>
      <c r="B666" s="3" t="s">
        <v>4720</v>
      </c>
      <c r="C666" s="3" t="s">
        <v>4721</v>
      </c>
      <c r="D666" s="3">
        <v>97.882310478137896</v>
      </c>
      <c r="E666" s="3">
        <v>-0.644611368403046</v>
      </c>
      <c r="F666" s="3">
        <v>0.21646805916072401</v>
      </c>
      <c r="G666" s="3">
        <v>-2.9778590472067501</v>
      </c>
      <c r="H666" s="3">
        <v>2.9026944067502801E-3</v>
      </c>
      <c r="I666" s="3">
        <v>3.0925650727719901E-2</v>
      </c>
    </row>
    <row r="667" spans="1:9" ht="17.100000000000001" customHeight="1" x14ac:dyDescent="0.15">
      <c r="A667" s="3" t="s">
        <v>4722</v>
      </c>
      <c r="B667" s="3" t="s">
        <v>4723</v>
      </c>
      <c r="C667" s="3" t="s">
        <v>4724</v>
      </c>
      <c r="D667" s="3">
        <v>145.84309122885401</v>
      </c>
      <c r="E667" s="3">
        <v>-0.66471064341129804</v>
      </c>
      <c r="F667" s="3">
        <v>0.20098034775328</v>
      </c>
      <c r="G667" s="3">
        <v>-3.3073414930462999</v>
      </c>
      <c r="H667" s="3">
        <v>9.4185997204632795E-4</v>
      </c>
      <c r="I667" s="3">
        <v>1.3278454619816801E-2</v>
      </c>
    </row>
    <row r="668" spans="1:9" ht="17.100000000000001" customHeight="1" x14ac:dyDescent="0.15">
      <c r="A668" s="3" t="s">
        <v>4725</v>
      </c>
      <c r="B668" s="3" t="s">
        <v>4726</v>
      </c>
      <c r="C668" s="3" t="s">
        <v>4727</v>
      </c>
      <c r="D668" s="3">
        <v>103.141059264086</v>
      </c>
      <c r="E668" s="3">
        <v>-0.629648008749919</v>
      </c>
      <c r="F668" s="3">
        <v>0.22553016937978401</v>
      </c>
      <c r="G668" s="3">
        <v>-2.7918571181916501</v>
      </c>
      <c r="H668" s="3">
        <v>5.2406491868396601E-3</v>
      </c>
      <c r="I668" s="3">
        <v>4.7773511742251501E-2</v>
      </c>
    </row>
    <row r="669" spans="1:9" ht="17.100000000000001" customHeight="1" x14ac:dyDescent="0.15">
      <c r="A669" s="3" t="s">
        <v>4728</v>
      </c>
      <c r="B669" s="3" t="s">
        <v>4729</v>
      </c>
      <c r="C669" s="3" t="s">
        <v>4730</v>
      </c>
      <c r="D669" s="3">
        <v>13.108766736466601</v>
      </c>
      <c r="E669" s="3">
        <v>-2.7853741765980802</v>
      </c>
      <c r="F669" s="3">
        <v>0.67585306384212596</v>
      </c>
      <c r="G669" s="3">
        <v>-4.1212718053886404</v>
      </c>
      <c r="H669" s="3">
        <v>3.7678656781320303E-5</v>
      </c>
      <c r="I669" s="3">
        <v>1.0105188920715999E-3</v>
      </c>
    </row>
    <row r="670" spans="1:9" ht="17.100000000000001" customHeight="1" x14ac:dyDescent="0.15">
      <c r="A670" s="3" t="s">
        <v>4731</v>
      </c>
      <c r="B670" s="3" t="s">
        <v>4732</v>
      </c>
      <c r="C670" s="3" t="s">
        <v>4733</v>
      </c>
      <c r="D670" s="3">
        <v>16.6392674723743</v>
      </c>
      <c r="E670" s="3">
        <v>-1.8318459623074499</v>
      </c>
      <c r="F670" s="3">
        <v>0.55968373768134605</v>
      </c>
      <c r="G670" s="3">
        <v>-3.2730019455208899</v>
      </c>
      <c r="H670" s="3">
        <v>1.06411745122601E-3</v>
      </c>
      <c r="I670" s="3">
        <v>1.4586594600651899E-2</v>
      </c>
    </row>
    <row r="671" spans="1:9" ht="17.100000000000001" customHeight="1" x14ac:dyDescent="0.15">
      <c r="A671" s="3" t="s">
        <v>4734</v>
      </c>
      <c r="B671" s="3" t="s">
        <v>4735</v>
      </c>
      <c r="C671" s="3" t="s">
        <v>4736</v>
      </c>
      <c r="D671" s="3">
        <v>180.35039958376001</v>
      </c>
      <c r="E671" s="3">
        <v>-0.94079208797589398</v>
      </c>
      <c r="F671" s="3">
        <v>0.17056792041485999</v>
      </c>
      <c r="G671" s="3">
        <v>-5.5156449447684803</v>
      </c>
      <c r="H671" s="3">
        <v>3.4750320184309002E-8</v>
      </c>
      <c r="I671" s="3">
        <v>2.36823924270233E-6</v>
      </c>
    </row>
    <row r="672" spans="1:9" ht="17.100000000000001" customHeight="1" x14ac:dyDescent="0.15">
      <c r="A672" s="3" t="s">
        <v>4737</v>
      </c>
      <c r="B672" s="3" t="s">
        <v>4738</v>
      </c>
      <c r="C672" s="3" t="s">
        <v>4739</v>
      </c>
      <c r="D672" s="3">
        <v>389.89336469025801</v>
      </c>
      <c r="E672" s="3">
        <v>-0.78259357948296004</v>
      </c>
      <c r="F672" s="3">
        <v>0.15720140192298401</v>
      </c>
      <c r="G672" s="3">
        <v>-4.9782862615078098</v>
      </c>
      <c r="H672" s="3">
        <v>6.4149731440120797E-7</v>
      </c>
      <c r="I672" s="3">
        <v>2.97152111220514E-5</v>
      </c>
    </row>
    <row r="673" spans="1:9" ht="17.100000000000001" customHeight="1" x14ac:dyDescent="0.15">
      <c r="A673" s="3" t="s">
        <v>4740</v>
      </c>
      <c r="B673" s="3" t="s">
        <v>4741</v>
      </c>
      <c r="C673" s="3" t="s">
        <v>4742</v>
      </c>
      <c r="D673" s="3">
        <v>46.456776475058398</v>
      </c>
      <c r="E673" s="3">
        <v>-1.0055221744520899</v>
      </c>
      <c r="F673" s="3">
        <v>0.33873711329189399</v>
      </c>
      <c r="G673" s="3">
        <v>-2.96844406767327</v>
      </c>
      <c r="H673" s="3">
        <v>2.99311569937376E-3</v>
      </c>
      <c r="I673" s="3">
        <v>3.15813089385239E-2</v>
      </c>
    </row>
    <row r="674" spans="1:9" ht="17.100000000000001" customHeight="1" x14ac:dyDescent="0.15">
      <c r="A674" s="3" t="s">
        <v>4743</v>
      </c>
      <c r="B674" s="3" t="s">
        <v>4744</v>
      </c>
      <c r="C674" s="3" t="s">
        <v>4745</v>
      </c>
      <c r="D674" s="3">
        <v>129.05018254514499</v>
      </c>
      <c r="E674" s="3">
        <v>-0.63789163141480398</v>
      </c>
      <c r="F674" s="3">
        <v>0.193151833731147</v>
      </c>
      <c r="G674" s="3">
        <v>-3.3025398676913502</v>
      </c>
      <c r="H674" s="3">
        <v>9.5813466764523502E-4</v>
      </c>
      <c r="I674" s="3">
        <v>1.3440143265038699E-2</v>
      </c>
    </row>
    <row r="675" spans="1:9" ht="17.100000000000001" customHeight="1" x14ac:dyDescent="0.15">
      <c r="A675" s="3" t="s">
        <v>4746</v>
      </c>
      <c r="B675" s="3" t="s">
        <v>4747</v>
      </c>
      <c r="C675" s="3"/>
      <c r="D675" s="3">
        <v>5.9983982772863804</v>
      </c>
      <c r="E675" s="3">
        <v>-5.0360937819764198</v>
      </c>
      <c r="F675" s="3">
        <v>1.41262959824321</v>
      </c>
      <c r="G675" s="3">
        <v>-3.5650490321308901</v>
      </c>
      <c r="H675" s="3">
        <v>3.6378817273785899E-4</v>
      </c>
      <c r="I675" s="3">
        <v>6.4067731124119202E-3</v>
      </c>
    </row>
    <row r="676" spans="1:9" ht="17.100000000000001" customHeight="1" x14ac:dyDescent="0.15">
      <c r="A676" s="3" t="s">
        <v>4748</v>
      </c>
      <c r="B676" s="3" t="s">
        <v>4749</v>
      </c>
      <c r="C676" s="3" t="s">
        <v>4750</v>
      </c>
      <c r="D676" s="3">
        <v>18.096718898500299</v>
      </c>
      <c r="E676" s="3">
        <v>-2.06183967962557</v>
      </c>
      <c r="F676" s="3">
        <v>0.58354558383906197</v>
      </c>
      <c r="G676" s="3">
        <v>-3.5332966896279601</v>
      </c>
      <c r="H676" s="3">
        <v>4.1041161734430199E-4</v>
      </c>
      <c r="I676" s="3">
        <v>7.0222420188135702E-3</v>
      </c>
    </row>
    <row r="677" spans="1:9" ht="17.100000000000001" customHeight="1" x14ac:dyDescent="0.15">
      <c r="A677" s="3" t="s">
        <v>4751</v>
      </c>
      <c r="B677" s="3" t="s">
        <v>4752</v>
      </c>
      <c r="C677" s="3" t="s">
        <v>4753</v>
      </c>
      <c r="D677" s="3">
        <v>596.27483152381501</v>
      </c>
      <c r="E677" s="3">
        <v>-0.65231656390080295</v>
      </c>
      <c r="F677" s="3">
        <v>0.169476246948434</v>
      </c>
      <c r="G677" s="3">
        <v>-3.8490146887621401</v>
      </c>
      <c r="H677" s="3">
        <v>1.1859389662532099E-4</v>
      </c>
      <c r="I677" s="3">
        <v>2.6343613768378101E-3</v>
      </c>
    </row>
    <row r="678" spans="1:9" ht="17.100000000000001" customHeight="1" x14ac:dyDescent="0.15">
      <c r="A678" s="3" t="s">
        <v>4754</v>
      </c>
      <c r="B678" s="3" t="s">
        <v>4755</v>
      </c>
      <c r="C678" s="3" t="s">
        <v>4756</v>
      </c>
      <c r="D678" s="3">
        <v>240.64006542580401</v>
      </c>
      <c r="E678" s="3">
        <v>-0.67147054896458103</v>
      </c>
      <c r="F678" s="3">
        <v>0.15356367861909401</v>
      </c>
      <c r="G678" s="3">
        <v>-4.3725870271063698</v>
      </c>
      <c r="H678" s="3">
        <v>1.22782847540955E-5</v>
      </c>
      <c r="I678" s="3">
        <v>3.9383826177236798E-4</v>
      </c>
    </row>
    <row r="679" spans="1:9" ht="17.100000000000001" customHeight="1" x14ac:dyDescent="0.15">
      <c r="A679" s="3" t="s">
        <v>4757</v>
      </c>
      <c r="B679" s="3" t="s">
        <v>4758</v>
      </c>
      <c r="C679" s="3" t="s">
        <v>4759</v>
      </c>
      <c r="D679" s="3">
        <v>36.684881806663498</v>
      </c>
      <c r="E679" s="3">
        <v>-1.1415630945917601</v>
      </c>
      <c r="F679" s="3">
        <v>0.36451609636237797</v>
      </c>
      <c r="G679" s="3">
        <v>-3.1317220446059202</v>
      </c>
      <c r="H679" s="3">
        <v>1.73784318080202E-3</v>
      </c>
      <c r="I679" s="3">
        <v>2.1254343365813E-2</v>
      </c>
    </row>
    <row r="680" spans="1:9" ht="17.100000000000001" customHeight="1" x14ac:dyDescent="0.15">
      <c r="A680" s="3" t="s">
        <v>4760</v>
      </c>
      <c r="B680" s="3" t="s">
        <v>4761</v>
      </c>
      <c r="C680" s="3" t="s">
        <v>4762</v>
      </c>
      <c r="D680" s="3">
        <v>92.092863809787502</v>
      </c>
      <c r="E680" s="3">
        <v>-0.82861312622486905</v>
      </c>
      <c r="F680" s="3">
        <v>0.22869961673550299</v>
      </c>
      <c r="G680" s="3">
        <v>-3.6231504803227601</v>
      </c>
      <c r="H680" s="3">
        <v>2.9103638909920901E-4</v>
      </c>
      <c r="I680" s="3">
        <v>5.3940388386438196E-3</v>
      </c>
    </row>
    <row r="681" spans="1:9" ht="17.100000000000001" customHeight="1" x14ac:dyDescent="0.15">
      <c r="A681" s="3" t="s">
        <v>4763</v>
      </c>
      <c r="B681" s="3" t="s">
        <v>4764</v>
      </c>
      <c r="C681" s="3" t="s">
        <v>4765</v>
      </c>
      <c r="D681" s="3">
        <v>390.01907474895802</v>
      </c>
      <c r="E681" s="3">
        <v>-0.65537850215767302</v>
      </c>
      <c r="F681" s="3">
        <v>0.133572177936301</v>
      </c>
      <c r="G681" s="3">
        <v>-4.9065494946875399</v>
      </c>
      <c r="H681" s="3">
        <v>9.2692605966637104E-7</v>
      </c>
      <c r="I681" s="3">
        <v>4.1218225910155102E-5</v>
      </c>
    </row>
    <row r="682" spans="1:9" ht="17.100000000000001" customHeight="1" x14ac:dyDescent="0.15">
      <c r="A682" s="3" t="s">
        <v>4766</v>
      </c>
      <c r="B682" s="3" t="s">
        <v>4767</v>
      </c>
      <c r="C682" s="3" t="s">
        <v>4768</v>
      </c>
      <c r="D682" s="3">
        <v>81.457400801332497</v>
      </c>
      <c r="E682" s="3">
        <v>-0.87906497829817398</v>
      </c>
      <c r="F682" s="3">
        <v>0.25190159683448199</v>
      </c>
      <c r="G682" s="3">
        <v>-3.4897157832460501</v>
      </c>
      <c r="H682" s="3">
        <v>4.83534507976457E-4</v>
      </c>
      <c r="I682" s="3">
        <v>7.9078107806863397E-3</v>
      </c>
    </row>
    <row r="683" spans="1:9" ht="17.100000000000001" customHeight="1" x14ac:dyDescent="0.15">
      <c r="A683" s="3" t="s">
        <v>4769</v>
      </c>
      <c r="B683" s="3" t="s">
        <v>4770</v>
      </c>
      <c r="C683" s="3" t="s">
        <v>4771</v>
      </c>
      <c r="D683" s="3">
        <v>43.948952052776697</v>
      </c>
      <c r="E683" s="3">
        <v>-0.93518619338369202</v>
      </c>
      <c r="F683" s="3">
        <v>0.32462405838321801</v>
      </c>
      <c r="G683" s="3">
        <v>-2.8808283589373</v>
      </c>
      <c r="H683" s="3">
        <v>3.9663156980412001E-3</v>
      </c>
      <c r="I683" s="3">
        <v>3.9121630482893403E-2</v>
      </c>
    </row>
    <row r="684" spans="1:9" ht="17.100000000000001" customHeight="1" x14ac:dyDescent="0.15">
      <c r="A684" s="3" t="s">
        <v>4772</v>
      </c>
      <c r="B684" s="3" t="s">
        <v>4773</v>
      </c>
      <c r="C684" s="3"/>
      <c r="D684" s="3">
        <v>59.819861977970199</v>
      </c>
      <c r="E684" s="3">
        <v>-0.805977116022778</v>
      </c>
      <c r="F684" s="3">
        <v>0.26908937368835401</v>
      </c>
      <c r="G684" s="3">
        <v>-2.9952023187516201</v>
      </c>
      <c r="H684" s="3">
        <v>2.7426285974178799E-3</v>
      </c>
      <c r="I684" s="3">
        <v>2.97606748615615E-2</v>
      </c>
    </row>
    <row r="685" spans="1:9" ht="17.100000000000001" customHeight="1" x14ac:dyDescent="0.15">
      <c r="A685" s="3" t="s">
        <v>4774</v>
      </c>
      <c r="B685" s="3" t="s">
        <v>4775</v>
      </c>
      <c r="C685" s="3" t="s">
        <v>4776</v>
      </c>
      <c r="D685" s="3">
        <v>392.594479601275</v>
      </c>
      <c r="E685" s="3">
        <v>-0.62391715815512805</v>
      </c>
      <c r="F685" s="3">
        <v>0.139693458968008</v>
      </c>
      <c r="G685" s="3">
        <v>-4.4663305122827204</v>
      </c>
      <c r="H685" s="3">
        <v>7.9572647264503608E-6</v>
      </c>
      <c r="I685" s="3">
        <v>2.7425203083698602E-4</v>
      </c>
    </row>
    <row r="686" spans="1:9" ht="17.100000000000001" customHeight="1" x14ac:dyDescent="0.15">
      <c r="A686" s="3" t="s">
        <v>4777</v>
      </c>
      <c r="B686" s="3" t="s">
        <v>4778</v>
      </c>
      <c r="C686" s="3" t="s">
        <v>4779</v>
      </c>
      <c r="D686" s="3">
        <v>2.7881450259762799</v>
      </c>
      <c r="E686" s="3">
        <v>-4.9301065935616197</v>
      </c>
      <c r="F686" s="3">
        <v>1.58625499637076</v>
      </c>
      <c r="G686" s="3">
        <v>-3.1080164316842902</v>
      </c>
      <c r="H686" s="3">
        <v>1.88347595792367E-3</v>
      </c>
      <c r="I686" s="3">
        <v>2.2672823717697799E-2</v>
      </c>
    </row>
    <row r="687" spans="1:9" ht="17.100000000000001" customHeight="1" x14ac:dyDescent="0.15">
      <c r="A687" s="3" t="s">
        <v>4780</v>
      </c>
      <c r="B687" s="3" t="s">
        <v>4781</v>
      </c>
      <c r="C687" s="3" t="s">
        <v>4782</v>
      </c>
      <c r="D687" s="3">
        <v>102.041167089187</v>
      </c>
      <c r="E687" s="3">
        <v>-1.5787743936893599</v>
      </c>
      <c r="F687" s="3">
        <v>0.24345755190360299</v>
      </c>
      <c r="G687" s="3">
        <v>-6.4848035369815804</v>
      </c>
      <c r="H687" s="3">
        <v>8.8847482011741999E-11</v>
      </c>
      <c r="I687" s="3">
        <v>9.8953883090577699E-9</v>
      </c>
    </row>
    <row r="688" spans="1:9" ht="17.100000000000001" customHeight="1" x14ac:dyDescent="0.15">
      <c r="A688" s="3" t="s">
        <v>4783</v>
      </c>
      <c r="B688" s="3" t="s">
        <v>4784</v>
      </c>
      <c r="C688" s="3" t="s">
        <v>4785</v>
      </c>
      <c r="D688" s="3">
        <v>360.35816535640902</v>
      </c>
      <c r="E688" s="3">
        <v>-0.84529598084360602</v>
      </c>
      <c r="F688" s="3">
        <v>0.14261574603907901</v>
      </c>
      <c r="G688" s="3">
        <v>-5.9270873260514998</v>
      </c>
      <c r="H688" s="3">
        <v>3.0835501755289802E-9</v>
      </c>
      <c r="I688" s="3">
        <v>2.6398920488505599E-7</v>
      </c>
    </row>
    <row r="689" spans="1:9" ht="17.100000000000001" customHeight="1" x14ac:dyDescent="0.15">
      <c r="A689" s="3" t="s">
        <v>4786</v>
      </c>
      <c r="B689" s="3" t="s">
        <v>4787</v>
      </c>
      <c r="C689" s="3" t="s">
        <v>4788</v>
      </c>
      <c r="D689" s="3">
        <v>280.91194552559699</v>
      </c>
      <c r="E689" s="3">
        <v>-0.77568480667157103</v>
      </c>
      <c r="F689" s="3">
        <v>0.150424400239938</v>
      </c>
      <c r="G689" s="3">
        <v>-5.1566421766302204</v>
      </c>
      <c r="H689" s="3">
        <v>2.5141759712836999E-7</v>
      </c>
      <c r="I689" s="3">
        <v>1.3063397697877301E-5</v>
      </c>
    </row>
    <row r="690" spans="1:9" ht="17.100000000000001" customHeight="1" x14ac:dyDescent="0.15">
      <c r="A690" s="3" t="s">
        <v>4789</v>
      </c>
      <c r="B690" s="3" t="s">
        <v>4790</v>
      </c>
      <c r="C690" s="3" t="s">
        <v>4791</v>
      </c>
      <c r="D690" s="3">
        <v>137.953424597403</v>
      </c>
      <c r="E690" s="3">
        <v>-0.94683730236572505</v>
      </c>
      <c r="F690" s="3">
        <v>0.20333763174783301</v>
      </c>
      <c r="G690" s="3">
        <v>-4.6564784601206304</v>
      </c>
      <c r="H690" s="3">
        <v>3.21663915699408E-6</v>
      </c>
      <c r="I690" s="3">
        <v>1.23417365549931E-4</v>
      </c>
    </row>
    <row r="691" spans="1:9" ht="17.100000000000001" customHeight="1" x14ac:dyDescent="0.15">
      <c r="A691" s="3" t="s">
        <v>4792</v>
      </c>
      <c r="B691" s="3" t="s">
        <v>4793</v>
      </c>
      <c r="C691" s="3" t="s">
        <v>4794</v>
      </c>
      <c r="D691" s="3">
        <v>56.622102044880798</v>
      </c>
      <c r="E691" s="3">
        <v>-0.958067711031511</v>
      </c>
      <c r="F691" s="3">
        <v>0.30406427707714501</v>
      </c>
      <c r="G691" s="3">
        <v>-3.15087230976639</v>
      </c>
      <c r="H691" s="3">
        <v>1.6278363999241E-3</v>
      </c>
      <c r="I691" s="3">
        <v>2.02381706837075E-2</v>
      </c>
    </row>
    <row r="692" spans="1:9" ht="17.100000000000001" customHeight="1" x14ac:dyDescent="0.15">
      <c r="A692" s="3" t="s">
        <v>4795</v>
      </c>
      <c r="B692" s="3" t="s">
        <v>4796</v>
      </c>
      <c r="C692" s="3" t="s">
        <v>4797</v>
      </c>
      <c r="D692" s="3">
        <v>45.463746268715603</v>
      </c>
      <c r="E692" s="3">
        <v>-0.93785066434073905</v>
      </c>
      <c r="F692" s="3">
        <v>0.314336204603544</v>
      </c>
      <c r="G692" s="3">
        <v>-2.9835909787216601</v>
      </c>
      <c r="H692" s="3">
        <v>2.8488732584639798E-3</v>
      </c>
      <c r="I692" s="3">
        <v>3.0541597138533001E-2</v>
      </c>
    </row>
    <row r="693" spans="1:9" ht="17.100000000000001" customHeight="1" x14ac:dyDescent="0.15">
      <c r="A693" s="3" t="s">
        <v>4798</v>
      </c>
      <c r="B693" s="3" t="s">
        <v>4799</v>
      </c>
      <c r="C693" s="3"/>
      <c r="D693" s="3">
        <v>8135.1302338946198</v>
      </c>
      <c r="E693" s="3">
        <v>-0.65738797339953703</v>
      </c>
      <c r="F693" s="3">
        <v>0.122672469714904</v>
      </c>
      <c r="G693" s="3">
        <v>-5.3588875721450604</v>
      </c>
      <c r="H693" s="3">
        <v>8.3735940943214806E-8</v>
      </c>
      <c r="I693" s="3">
        <v>5.1127805362206098E-6</v>
      </c>
    </row>
    <row r="694" spans="1:9" ht="17.100000000000001" customHeight="1" x14ac:dyDescent="0.15">
      <c r="A694" s="3" t="s">
        <v>4800</v>
      </c>
      <c r="B694" s="3" t="s">
        <v>881</v>
      </c>
      <c r="C694" s="3" t="s">
        <v>882</v>
      </c>
      <c r="D694" s="3">
        <v>5.11747132282908</v>
      </c>
      <c r="E694" s="3">
        <v>-3.2092812932357502</v>
      </c>
      <c r="F694" s="3">
        <v>1.1562246779806</v>
      </c>
      <c r="G694" s="3">
        <v>-2.7756554191879999</v>
      </c>
      <c r="H694" s="3">
        <v>5.5090561572641904E-3</v>
      </c>
      <c r="I694" s="3">
        <v>4.9525920768050999E-2</v>
      </c>
    </row>
    <row r="695" spans="1:9" ht="17.100000000000001" customHeight="1" x14ac:dyDescent="0.15">
      <c r="A695" s="3" t="s">
        <v>4801</v>
      </c>
      <c r="B695" s="3" t="s">
        <v>4802</v>
      </c>
      <c r="C695" s="3" t="s">
        <v>4803</v>
      </c>
      <c r="D695" s="3">
        <v>24.434138363387799</v>
      </c>
      <c r="E695" s="3">
        <v>-1.42046818223316</v>
      </c>
      <c r="F695" s="3">
        <v>0.432600053905285</v>
      </c>
      <c r="G695" s="3">
        <v>-3.2835598826443002</v>
      </c>
      <c r="H695" s="3">
        <v>1.0250486497516899E-3</v>
      </c>
      <c r="I695" s="3">
        <v>1.41396762425897E-2</v>
      </c>
    </row>
    <row r="696" spans="1:9" ht="17.100000000000001" customHeight="1" x14ac:dyDescent="0.15">
      <c r="A696" s="3" t="s">
        <v>4804</v>
      </c>
      <c r="B696" s="3" t="s">
        <v>4805</v>
      </c>
      <c r="C696" s="3"/>
      <c r="D696" s="3">
        <v>234.08085199117701</v>
      </c>
      <c r="E696" s="3">
        <v>-0.75838578434774495</v>
      </c>
      <c r="F696" s="3">
        <v>0.15528849389317301</v>
      </c>
      <c r="G696" s="3">
        <v>-4.8837216804321599</v>
      </c>
      <c r="H696" s="3">
        <v>1.04101989499908E-6</v>
      </c>
      <c r="I696" s="3">
        <v>4.5287189175393898E-5</v>
      </c>
    </row>
    <row r="697" spans="1:9" ht="17.100000000000001" customHeight="1" x14ac:dyDescent="0.15">
      <c r="A697" s="3" t="s">
        <v>4806</v>
      </c>
      <c r="B697" s="3" t="s">
        <v>4807</v>
      </c>
      <c r="C697" s="3"/>
      <c r="D697" s="3">
        <v>149.401227904384</v>
      </c>
      <c r="E697" s="3">
        <v>-0.99901071752914306</v>
      </c>
      <c r="F697" s="3">
        <v>0.19486788188752299</v>
      </c>
      <c r="G697" s="3">
        <v>-5.1266053074142102</v>
      </c>
      <c r="H697" s="3">
        <v>2.9501307534245699E-7</v>
      </c>
      <c r="I697" s="3">
        <v>1.50541037994548E-5</v>
      </c>
    </row>
    <row r="698" spans="1:9" ht="17.100000000000001" customHeight="1" x14ac:dyDescent="0.15">
      <c r="A698" s="3" t="s">
        <v>4808</v>
      </c>
      <c r="B698" s="3" t="s">
        <v>4809</v>
      </c>
      <c r="C698" s="3"/>
      <c r="D698" s="3">
        <v>17.103765734184801</v>
      </c>
      <c r="E698" s="3">
        <v>-4.2953850054315499</v>
      </c>
      <c r="F698" s="3">
        <v>0.78044695969670697</v>
      </c>
      <c r="G698" s="3">
        <v>-5.5037500653481999</v>
      </c>
      <c r="H698" s="3">
        <v>3.71796537678226E-8</v>
      </c>
      <c r="I698" s="3">
        <v>2.5195237484295998E-6</v>
      </c>
    </row>
    <row r="699" spans="1:9" ht="17.100000000000001" customHeight="1" x14ac:dyDescent="0.15">
      <c r="A699" s="3" t="s">
        <v>4810</v>
      </c>
      <c r="B699" s="3" t="s">
        <v>4811</v>
      </c>
      <c r="C699" s="3" t="s">
        <v>4812</v>
      </c>
      <c r="D699" s="3">
        <v>51.095931885158699</v>
      </c>
      <c r="E699" s="3">
        <v>-1.03708148023104</v>
      </c>
      <c r="F699" s="3">
        <v>0.36036306374577098</v>
      </c>
      <c r="G699" s="3">
        <v>-2.8778795180925498</v>
      </c>
      <c r="H699" s="3">
        <v>4.0035801251738501E-3</v>
      </c>
      <c r="I699" s="3">
        <v>3.9333430204970203E-2</v>
      </c>
    </row>
    <row r="700" spans="1:9" ht="17.100000000000001" customHeight="1" x14ac:dyDescent="0.15">
      <c r="A700" s="3" t="s">
        <v>4813</v>
      </c>
      <c r="B700" s="3" t="s">
        <v>4814</v>
      </c>
      <c r="C700" s="3"/>
      <c r="D700" s="3">
        <v>142.72838300362301</v>
      </c>
      <c r="E700" s="3">
        <v>-0.66093399860551305</v>
      </c>
      <c r="F700" s="3">
        <v>0.18555505929608801</v>
      </c>
      <c r="G700" s="3">
        <v>-3.5619292791735102</v>
      </c>
      <c r="H700" s="3">
        <v>3.6813956131633702E-4</v>
      </c>
      <c r="I700" s="3">
        <v>6.45976179911533E-3</v>
      </c>
    </row>
  </sheetData>
  <phoneticPr fontId="12" type="noConversion"/>
  <conditionalFormatting sqref="A1:A1048576">
    <cfRule type="duplicateValues" dxfId="0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30"/>
  <sheetViews>
    <sheetView workbookViewId="0">
      <selection activeCell="J20" sqref="J20"/>
    </sheetView>
  </sheetViews>
  <sheetFormatPr defaultColWidth="9" defaultRowHeight="17.100000000000001" customHeight="1" x14ac:dyDescent="0.15"/>
  <cols>
    <col min="1" max="1" width="17.75" customWidth="1"/>
  </cols>
  <sheetData>
    <row r="1" spans="1:9" ht="17.100000000000001" customHeight="1" x14ac:dyDescent="0.15">
      <c r="A1" s="1" t="s">
        <v>3762</v>
      </c>
    </row>
    <row r="3" spans="1:9" ht="17.100000000000001" customHeight="1" x14ac:dyDescent="0.15">
      <c r="A3" s="2" t="s">
        <v>4815</v>
      </c>
    </row>
    <row r="4" spans="1:9" ht="17.100000000000001" customHeight="1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7.100000000000001" customHeight="1" x14ac:dyDescent="0.15">
      <c r="A5" s="3" t="s">
        <v>11</v>
      </c>
      <c r="B5" s="3" t="s">
        <v>12</v>
      </c>
      <c r="C5" s="3" t="s">
        <v>13</v>
      </c>
      <c r="D5" s="3">
        <v>65.385493034176605</v>
      </c>
      <c r="E5" s="3">
        <v>-1.2257275689410601</v>
      </c>
      <c r="F5" s="3">
        <v>0.264792663468633</v>
      </c>
      <c r="G5" s="3">
        <v>-4.62900879837352</v>
      </c>
      <c r="H5" s="4">
        <v>3.67420159427782E-6</v>
      </c>
      <c r="I5" s="3">
        <v>1.51651593776549E-4</v>
      </c>
    </row>
    <row r="6" spans="1:9" ht="17.100000000000001" customHeight="1" x14ac:dyDescent="0.15">
      <c r="A6" s="3" t="s">
        <v>4816</v>
      </c>
      <c r="B6" s="3" t="s">
        <v>4817</v>
      </c>
      <c r="C6" s="3" t="s">
        <v>4818</v>
      </c>
      <c r="D6" s="3">
        <v>42.781077948397801</v>
      </c>
      <c r="E6" s="3">
        <v>-1.51711253951198</v>
      </c>
      <c r="F6" s="3">
        <v>0.39961316506300898</v>
      </c>
      <c r="G6" s="3">
        <v>-3.7964528502777601</v>
      </c>
      <c r="H6" s="3">
        <v>1.4678126405606601E-4</v>
      </c>
      <c r="I6" s="3">
        <v>3.2264381156159902E-3</v>
      </c>
    </row>
    <row r="7" spans="1:9" ht="17.100000000000001" customHeight="1" x14ac:dyDescent="0.15">
      <c r="A7" s="3" t="s">
        <v>4819</v>
      </c>
      <c r="B7" s="3" t="s">
        <v>4820</v>
      </c>
      <c r="C7" s="3" t="s">
        <v>4821</v>
      </c>
      <c r="D7" s="3">
        <v>195.76527254185399</v>
      </c>
      <c r="E7" s="3">
        <v>-5.3041606168687796</v>
      </c>
      <c r="F7" s="3">
        <v>0.66798290820498196</v>
      </c>
      <c r="G7" s="3">
        <v>-7.9405633762729604</v>
      </c>
      <c r="H7" s="4">
        <v>2.0126498329523499E-15</v>
      </c>
      <c r="I7" s="4">
        <v>5.0094651044221001E-13</v>
      </c>
    </row>
    <row r="8" spans="1:9" ht="17.100000000000001" customHeight="1" x14ac:dyDescent="0.15">
      <c r="A8" s="3" t="s">
        <v>4822</v>
      </c>
      <c r="B8" s="3" t="s">
        <v>4823</v>
      </c>
      <c r="C8" s="3" t="s">
        <v>4824</v>
      </c>
      <c r="D8" s="3">
        <v>51.386363356769401</v>
      </c>
      <c r="E8" s="3">
        <v>-1.28968205850493</v>
      </c>
      <c r="F8" s="3">
        <v>0.39632043445478099</v>
      </c>
      <c r="G8" s="3">
        <v>-3.2541396970336698</v>
      </c>
      <c r="H8" s="3">
        <v>1.13736334766817E-3</v>
      </c>
      <c r="I8" s="3">
        <v>1.53313841629603E-2</v>
      </c>
    </row>
    <row r="9" spans="1:9" ht="17.100000000000001" customHeight="1" x14ac:dyDescent="0.15">
      <c r="A9" s="3" t="s">
        <v>3773</v>
      </c>
      <c r="B9" s="3" t="s">
        <v>3774</v>
      </c>
      <c r="C9" s="3" t="s">
        <v>3775</v>
      </c>
      <c r="D9" s="3">
        <v>1450.2645012494199</v>
      </c>
      <c r="E9" s="3">
        <v>-1.3651592286969001</v>
      </c>
      <c r="F9" s="3">
        <v>0.16731813355928099</v>
      </c>
      <c r="G9" s="3">
        <v>-8.1590632148261797</v>
      </c>
      <c r="H9" s="4">
        <v>3.3763291649271598E-16</v>
      </c>
      <c r="I9" s="4">
        <v>9.5627732129850705E-14</v>
      </c>
    </row>
    <row r="10" spans="1:9" ht="17.100000000000001" customHeight="1" x14ac:dyDescent="0.15">
      <c r="A10" s="3" t="s">
        <v>23</v>
      </c>
      <c r="B10" s="3" t="s">
        <v>24</v>
      </c>
      <c r="C10" s="3" t="s">
        <v>25</v>
      </c>
      <c r="D10" s="3">
        <v>434.73344463758701</v>
      </c>
      <c r="E10" s="3">
        <v>-2.4701262213089299</v>
      </c>
      <c r="F10" s="3">
        <v>0.198385636661431</v>
      </c>
      <c r="G10" s="3">
        <v>-12.451134380885099</v>
      </c>
      <c r="H10" s="4">
        <v>1.3787151309833601E-35</v>
      </c>
      <c r="I10" s="4">
        <v>1.8873844190311701E-32</v>
      </c>
    </row>
    <row r="11" spans="1:9" ht="17.100000000000001" customHeight="1" x14ac:dyDescent="0.15">
      <c r="A11" s="3" t="s">
        <v>4825</v>
      </c>
      <c r="B11" s="3" t="s">
        <v>4826</v>
      </c>
      <c r="C11" s="3" t="s">
        <v>4827</v>
      </c>
      <c r="D11" s="3">
        <v>4.70502481682915</v>
      </c>
      <c r="E11" s="3">
        <v>-3.9583554831827898</v>
      </c>
      <c r="F11" s="3">
        <v>1.4120721929629501</v>
      </c>
      <c r="G11" s="3">
        <v>-2.8032245822198201</v>
      </c>
      <c r="H11" s="3">
        <v>5.0594424599267303E-3</v>
      </c>
      <c r="I11" s="3">
        <v>4.5700044594961402E-2</v>
      </c>
    </row>
    <row r="12" spans="1:9" ht="17.100000000000001" customHeight="1" x14ac:dyDescent="0.15">
      <c r="A12" s="3" t="s">
        <v>4828</v>
      </c>
      <c r="B12" s="3" t="s">
        <v>4829</v>
      </c>
      <c r="C12" s="3" t="s">
        <v>4830</v>
      </c>
      <c r="D12" s="3">
        <v>7.6100739959211499</v>
      </c>
      <c r="E12" s="3">
        <v>-3.59846423733328</v>
      </c>
      <c r="F12" s="3">
        <v>1.1809762970959901</v>
      </c>
      <c r="G12" s="3">
        <v>-3.0470249455318301</v>
      </c>
      <c r="H12" s="3">
        <v>2.3111852856940399E-3</v>
      </c>
      <c r="I12" s="3">
        <v>2.6028298274582699E-2</v>
      </c>
    </row>
    <row r="13" spans="1:9" ht="17.100000000000001" customHeight="1" x14ac:dyDescent="0.15">
      <c r="A13" s="3" t="s">
        <v>4831</v>
      </c>
      <c r="B13" s="3" t="s">
        <v>4832</v>
      </c>
      <c r="C13" s="3" t="s">
        <v>4833</v>
      </c>
      <c r="D13" s="3">
        <v>27.379794149498998</v>
      </c>
      <c r="E13" s="3">
        <v>-1.10064554655338</v>
      </c>
      <c r="F13" s="3">
        <v>0.39193098633760498</v>
      </c>
      <c r="G13" s="3">
        <v>-2.8082636610040899</v>
      </c>
      <c r="H13" s="3">
        <v>4.9809427881420901E-3</v>
      </c>
      <c r="I13" s="3">
        <v>4.5189768498751497E-2</v>
      </c>
    </row>
    <row r="14" spans="1:9" ht="17.100000000000001" customHeight="1" x14ac:dyDescent="0.15">
      <c r="A14" s="3" t="s">
        <v>35</v>
      </c>
      <c r="B14" s="3" t="s">
        <v>36</v>
      </c>
      <c r="C14" s="3" t="s">
        <v>37</v>
      </c>
      <c r="D14" s="3">
        <v>33.159236128352902</v>
      </c>
      <c r="E14" s="3">
        <v>-2.7357871050192699</v>
      </c>
      <c r="F14" s="3">
        <v>0.47702572557246897</v>
      </c>
      <c r="G14" s="3">
        <v>-5.73509343072873</v>
      </c>
      <c r="H14" s="4">
        <v>9.7458606835220794E-9</v>
      </c>
      <c r="I14" s="4">
        <v>8.6384083849880405E-7</v>
      </c>
    </row>
    <row r="15" spans="1:9" ht="17.100000000000001" customHeight="1" x14ac:dyDescent="0.15">
      <c r="A15" s="3" t="s">
        <v>1020</v>
      </c>
      <c r="B15" s="3" t="s">
        <v>1021</v>
      </c>
      <c r="C15" s="3" t="s">
        <v>1022</v>
      </c>
      <c r="D15" s="3">
        <v>49.775706275685003</v>
      </c>
      <c r="E15" s="3">
        <v>-2.2933819670226399</v>
      </c>
      <c r="F15" s="3">
        <v>0.34895472934702898</v>
      </c>
      <c r="G15" s="3">
        <v>-6.5721475427888896</v>
      </c>
      <c r="H15" s="4">
        <v>4.9594681639288302E-11</v>
      </c>
      <c r="I15" s="4">
        <v>6.6416442949657696E-9</v>
      </c>
    </row>
    <row r="16" spans="1:9" ht="17.100000000000001" customHeight="1" x14ac:dyDescent="0.15">
      <c r="A16" s="3" t="s">
        <v>4834</v>
      </c>
      <c r="B16" s="3" t="s">
        <v>4835</v>
      </c>
      <c r="C16" s="3" t="s">
        <v>4836</v>
      </c>
      <c r="D16" s="3">
        <v>4.7353811350086499</v>
      </c>
      <c r="E16" s="3">
        <v>-5.3363471266573503</v>
      </c>
      <c r="F16" s="3">
        <v>1.4380107254057</v>
      </c>
      <c r="G16" s="3">
        <v>-3.7109230358152199</v>
      </c>
      <c r="H16" s="3">
        <v>2.0650488706833899E-4</v>
      </c>
      <c r="I16" s="3">
        <v>4.2025433399403003E-3</v>
      </c>
    </row>
    <row r="17" spans="1:9" ht="17.100000000000001" customHeight="1" x14ac:dyDescent="0.15">
      <c r="A17" s="3" t="s">
        <v>1032</v>
      </c>
      <c r="B17" s="3" t="s">
        <v>1033</v>
      </c>
      <c r="C17" s="3" t="s">
        <v>1034</v>
      </c>
      <c r="D17" s="3">
        <v>31.613108650547101</v>
      </c>
      <c r="E17" s="3">
        <v>-1.63436000159574</v>
      </c>
      <c r="F17" s="3">
        <v>0.36840289352358702</v>
      </c>
      <c r="G17" s="3">
        <v>-4.4363386670607099</v>
      </c>
      <c r="H17" s="4">
        <v>9.1501854078896592E-6</v>
      </c>
      <c r="I17" s="3">
        <v>3.3206144128985099E-4</v>
      </c>
    </row>
    <row r="18" spans="1:9" ht="17.100000000000001" customHeight="1" x14ac:dyDescent="0.15">
      <c r="A18" s="3" t="s">
        <v>4837</v>
      </c>
      <c r="B18" s="3" t="s">
        <v>4838</v>
      </c>
      <c r="C18" s="3" t="s">
        <v>4839</v>
      </c>
      <c r="D18" s="3">
        <v>28.362811428460301</v>
      </c>
      <c r="E18" s="3">
        <v>-1.14993789055273</v>
      </c>
      <c r="F18" s="3">
        <v>0.413510412320517</v>
      </c>
      <c r="G18" s="3">
        <v>-2.7809164081251598</v>
      </c>
      <c r="H18" s="3">
        <v>5.4205692690037204E-3</v>
      </c>
      <c r="I18" s="3">
        <v>4.7878650936032802E-2</v>
      </c>
    </row>
    <row r="19" spans="1:9" ht="17.100000000000001" customHeight="1" x14ac:dyDescent="0.15">
      <c r="A19" s="3" t="s">
        <v>1047</v>
      </c>
      <c r="B19" s="3" t="s">
        <v>1048</v>
      </c>
      <c r="C19" s="3" t="s">
        <v>1049</v>
      </c>
      <c r="D19" s="3">
        <v>16.377975827720601</v>
      </c>
      <c r="E19" s="3">
        <v>-1.4921228082298099</v>
      </c>
      <c r="F19" s="3">
        <v>0.52627907510871497</v>
      </c>
      <c r="G19" s="3">
        <v>-2.83523111368542</v>
      </c>
      <c r="H19" s="3">
        <v>4.5792544933028001E-3</v>
      </c>
      <c r="I19" s="3">
        <v>4.2475717170140599E-2</v>
      </c>
    </row>
    <row r="20" spans="1:9" ht="17.100000000000001" customHeight="1" x14ac:dyDescent="0.15">
      <c r="A20" s="3" t="s">
        <v>41</v>
      </c>
      <c r="B20" s="3" t="s">
        <v>42</v>
      </c>
      <c r="C20" s="3" t="s">
        <v>43</v>
      </c>
      <c r="D20" s="3">
        <v>74.965319273175794</v>
      </c>
      <c r="E20" s="3">
        <v>-1.43924605180596</v>
      </c>
      <c r="F20" s="3">
        <v>0.270166425871537</v>
      </c>
      <c r="G20" s="3">
        <v>-5.3272572532395799</v>
      </c>
      <c r="H20" s="4">
        <v>9.9706899739858701E-8</v>
      </c>
      <c r="I20" s="4">
        <v>6.7127806461471498E-6</v>
      </c>
    </row>
    <row r="21" spans="1:9" ht="17.100000000000001" customHeight="1" x14ac:dyDescent="0.15">
      <c r="A21" s="3" t="s">
        <v>4840</v>
      </c>
      <c r="B21" s="3" t="s">
        <v>4841</v>
      </c>
      <c r="C21" s="3" t="s">
        <v>4842</v>
      </c>
      <c r="D21" s="3">
        <v>10.897580722842701</v>
      </c>
      <c r="E21" s="3">
        <v>-2.00636573742737</v>
      </c>
      <c r="F21" s="3">
        <v>0.63582978497781495</v>
      </c>
      <c r="G21" s="3">
        <v>-3.1555076292900899</v>
      </c>
      <c r="H21" s="3">
        <v>1.60219075999027E-3</v>
      </c>
      <c r="I21" s="3">
        <v>1.9680749011425799E-2</v>
      </c>
    </row>
    <row r="22" spans="1:9" ht="17.100000000000001" customHeight="1" x14ac:dyDescent="0.15">
      <c r="A22" s="3" t="s">
        <v>4843</v>
      </c>
      <c r="B22" s="3" t="s">
        <v>4844</v>
      </c>
      <c r="C22" s="3" t="s">
        <v>4845</v>
      </c>
      <c r="D22" s="3">
        <v>21.835267569369002</v>
      </c>
      <c r="E22" s="3">
        <v>-1.4700711903811601</v>
      </c>
      <c r="F22" s="3">
        <v>0.43468782305276998</v>
      </c>
      <c r="G22" s="3">
        <v>-3.3819010158991598</v>
      </c>
      <c r="H22" s="3">
        <v>7.1986078323329995E-4</v>
      </c>
      <c r="I22" s="3">
        <v>1.08777807612785E-2</v>
      </c>
    </row>
    <row r="23" spans="1:9" ht="17.100000000000001" customHeight="1" x14ac:dyDescent="0.15">
      <c r="A23" s="3" t="s">
        <v>4846</v>
      </c>
      <c r="B23" s="3" t="s">
        <v>4847</v>
      </c>
      <c r="C23" s="3" t="s">
        <v>4848</v>
      </c>
      <c r="D23" s="3">
        <v>17.0270648067238</v>
      </c>
      <c r="E23" s="3">
        <v>-2.0149496339056698</v>
      </c>
      <c r="F23" s="3">
        <v>0.56606180173095799</v>
      </c>
      <c r="G23" s="3">
        <v>-3.55959301218377</v>
      </c>
      <c r="H23" s="3">
        <v>3.7142996733177501E-4</v>
      </c>
      <c r="I23" s="3">
        <v>6.58446462231817E-3</v>
      </c>
    </row>
    <row r="24" spans="1:9" ht="17.100000000000001" customHeight="1" x14ac:dyDescent="0.15">
      <c r="A24" s="3" t="s">
        <v>4849</v>
      </c>
      <c r="B24" s="3" t="s">
        <v>4850</v>
      </c>
      <c r="C24" s="3" t="s">
        <v>4851</v>
      </c>
      <c r="D24" s="3">
        <v>9.4183353419513196</v>
      </c>
      <c r="E24" s="3">
        <v>-6.47606530261793</v>
      </c>
      <c r="F24" s="3">
        <v>1.2921331214608001</v>
      </c>
      <c r="G24" s="3">
        <v>-5.0119180408412696</v>
      </c>
      <c r="H24" s="4">
        <v>5.3890157988012996E-7</v>
      </c>
      <c r="I24" s="4">
        <v>3.0043153461145399E-5</v>
      </c>
    </row>
    <row r="25" spans="1:9" ht="17.100000000000001" customHeight="1" x14ac:dyDescent="0.15">
      <c r="A25" s="3" t="s">
        <v>4852</v>
      </c>
      <c r="B25" s="3"/>
      <c r="C25" s="3" t="s">
        <v>4853</v>
      </c>
      <c r="D25" s="3">
        <v>142.95637999694699</v>
      </c>
      <c r="E25" s="3">
        <v>-1.23688757785102</v>
      </c>
      <c r="F25" s="3">
        <v>0.220949903435182</v>
      </c>
      <c r="G25" s="3">
        <v>-5.5980453424994501</v>
      </c>
      <c r="H25" s="4">
        <v>2.1678206135603999E-8</v>
      </c>
      <c r="I25" s="4">
        <v>1.73432687463447E-6</v>
      </c>
    </row>
    <row r="26" spans="1:9" ht="17.100000000000001" customHeight="1" x14ac:dyDescent="0.15">
      <c r="A26" s="3" t="s">
        <v>1104</v>
      </c>
      <c r="B26" s="3" t="s">
        <v>1105</v>
      </c>
      <c r="C26" s="3" t="s">
        <v>1106</v>
      </c>
      <c r="D26" s="3">
        <v>27.591218485024399</v>
      </c>
      <c r="E26" s="3">
        <v>-1.28932235471872</v>
      </c>
      <c r="F26" s="3">
        <v>0.43770338621393201</v>
      </c>
      <c r="G26" s="3">
        <v>-2.9456531416655398</v>
      </c>
      <c r="H26" s="3">
        <v>3.22273569968777E-3</v>
      </c>
      <c r="I26" s="3">
        <v>3.3226539906278801E-2</v>
      </c>
    </row>
    <row r="27" spans="1:9" ht="17.100000000000001" customHeight="1" x14ac:dyDescent="0.15">
      <c r="A27" s="3" t="s">
        <v>4854</v>
      </c>
      <c r="B27" s="3" t="s">
        <v>4855</v>
      </c>
      <c r="C27" s="3" t="s">
        <v>4856</v>
      </c>
      <c r="D27" s="3">
        <v>9.5372516328612793</v>
      </c>
      <c r="E27" s="3">
        <v>-3.7016067349676698</v>
      </c>
      <c r="F27" s="3">
        <v>1.0957856526954299</v>
      </c>
      <c r="G27" s="3">
        <v>-3.3780390588820102</v>
      </c>
      <c r="H27" s="3">
        <v>7.30047104131662E-4</v>
      </c>
      <c r="I27" s="3">
        <v>1.1009235430176401E-2</v>
      </c>
    </row>
    <row r="28" spans="1:9" ht="17.100000000000001" customHeight="1" x14ac:dyDescent="0.15">
      <c r="A28" s="3" t="s">
        <v>1110</v>
      </c>
      <c r="B28" s="3" t="s">
        <v>1111</v>
      </c>
      <c r="C28" s="3" t="s">
        <v>1112</v>
      </c>
      <c r="D28" s="3">
        <v>122.03516199712401</v>
      </c>
      <c r="E28" s="3">
        <v>-1.2075719907624201</v>
      </c>
      <c r="F28" s="3">
        <v>0.25636382103300998</v>
      </c>
      <c r="G28" s="3">
        <v>-4.7103838049243798</v>
      </c>
      <c r="H28" s="4">
        <v>2.4725073128582399E-6</v>
      </c>
      <c r="I28" s="3">
        <v>1.09774869722775E-4</v>
      </c>
    </row>
    <row r="29" spans="1:9" ht="17.100000000000001" customHeight="1" x14ac:dyDescent="0.15">
      <c r="A29" s="3" t="s">
        <v>3827</v>
      </c>
      <c r="B29" s="3" t="s">
        <v>3828</v>
      </c>
      <c r="C29" s="3" t="s">
        <v>3829</v>
      </c>
      <c r="D29" s="3">
        <v>131.29141228770101</v>
      </c>
      <c r="E29" s="3">
        <v>-1.79382676064536</v>
      </c>
      <c r="F29" s="3">
        <v>0.20655101697823799</v>
      </c>
      <c r="G29" s="3">
        <v>-8.6846668047843707</v>
      </c>
      <c r="H29" s="4">
        <v>3.7985416316851503E-18</v>
      </c>
      <c r="I29" s="4">
        <v>1.3764685933287301E-15</v>
      </c>
    </row>
    <row r="30" spans="1:9" ht="17.100000000000001" customHeight="1" x14ac:dyDescent="0.15">
      <c r="A30" s="3" t="s">
        <v>1119</v>
      </c>
      <c r="B30" s="3" t="s">
        <v>1120</v>
      </c>
      <c r="C30" s="3" t="s">
        <v>1121</v>
      </c>
      <c r="D30" s="3">
        <v>13.9045542356253</v>
      </c>
      <c r="E30" s="3">
        <v>-3.5162973142245999</v>
      </c>
      <c r="F30" s="3">
        <v>0.74037117408987696</v>
      </c>
      <c r="G30" s="3">
        <v>-4.7493709064876999</v>
      </c>
      <c r="H30" s="4">
        <v>2.0405040096915201E-6</v>
      </c>
      <c r="I30" s="4">
        <v>9.2426579600751195E-5</v>
      </c>
    </row>
    <row r="31" spans="1:9" ht="17.100000000000001" customHeight="1" x14ac:dyDescent="0.15">
      <c r="A31" s="3" t="s">
        <v>3833</v>
      </c>
      <c r="B31" s="3" t="s">
        <v>3834</v>
      </c>
      <c r="C31" s="3" t="s">
        <v>3835</v>
      </c>
      <c r="D31" s="3">
        <v>516.37782161785594</v>
      </c>
      <c r="E31" s="3">
        <v>-2.20527181670117</v>
      </c>
      <c r="F31" s="3">
        <v>0.167058536208505</v>
      </c>
      <c r="G31" s="3">
        <v>-13.2005934371936</v>
      </c>
      <c r="H31" s="4">
        <v>8.7046592774823394E-40</v>
      </c>
      <c r="I31" s="4">
        <v>2.14491509256442E-36</v>
      </c>
    </row>
    <row r="32" spans="1:9" ht="17.100000000000001" customHeight="1" x14ac:dyDescent="0.15">
      <c r="A32" s="3" t="s">
        <v>56</v>
      </c>
      <c r="B32" s="3" t="s">
        <v>57</v>
      </c>
      <c r="C32" s="3" t="s">
        <v>58</v>
      </c>
      <c r="D32" s="3">
        <v>23.6226416056574</v>
      </c>
      <c r="E32" s="3">
        <v>-3.1341937434051999</v>
      </c>
      <c r="F32" s="3">
        <v>0.45563123505356401</v>
      </c>
      <c r="G32" s="3">
        <v>-6.8787947407440999</v>
      </c>
      <c r="H32" s="4">
        <v>6.03610571181064E-12</v>
      </c>
      <c r="I32" s="4">
        <v>9.4136506863750593E-10</v>
      </c>
    </row>
    <row r="33" spans="1:9" ht="17.100000000000001" customHeight="1" x14ac:dyDescent="0.15">
      <c r="A33" s="3" t="s">
        <v>4857</v>
      </c>
      <c r="B33" s="3" t="s">
        <v>4858</v>
      </c>
      <c r="C33" s="3" t="s">
        <v>4859</v>
      </c>
      <c r="D33" s="3">
        <v>3.7346585845543001</v>
      </c>
      <c r="E33" s="3">
        <v>-4.7624215664326703</v>
      </c>
      <c r="F33" s="3">
        <v>1.45134489942088</v>
      </c>
      <c r="G33" s="3">
        <v>-3.2813851265353899</v>
      </c>
      <c r="H33" s="3">
        <v>1.0329859206873401E-3</v>
      </c>
      <c r="I33" s="3">
        <v>1.4251851103951101E-2</v>
      </c>
    </row>
    <row r="34" spans="1:9" ht="17.100000000000001" customHeight="1" x14ac:dyDescent="0.15">
      <c r="A34" s="3" t="s">
        <v>4860</v>
      </c>
      <c r="B34" s="3" t="s">
        <v>4861</v>
      </c>
      <c r="C34" s="3" t="s">
        <v>4862</v>
      </c>
      <c r="D34" s="3">
        <v>9.5112846963668698</v>
      </c>
      <c r="E34" s="3">
        <v>-3.84724389513292</v>
      </c>
      <c r="F34" s="3">
        <v>0.870973444557958</v>
      </c>
      <c r="G34" s="3">
        <v>-4.4171770324013604</v>
      </c>
      <c r="H34" s="4">
        <v>9.9998326345441797E-6</v>
      </c>
      <c r="I34" s="3">
        <v>3.5710996514174402E-4</v>
      </c>
    </row>
    <row r="35" spans="1:9" ht="17.100000000000001" customHeight="1" x14ac:dyDescent="0.15">
      <c r="A35" s="3" t="s">
        <v>4863</v>
      </c>
      <c r="B35" s="3" t="s">
        <v>4864</v>
      </c>
      <c r="C35" s="3"/>
      <c r="D35" s="3">
        <v>29.563818119247699</v>
      </c>
      <c r="E35" s="3">
        <v>-1.7363746726340501</v>
      </c>
      <c r="F35" s="3">
        <v>0.435069116411338</v>
      </c>
      <c r="G35" s="3">
        <v>-3.9910317858378801</v>
      </c>
      <c r="H35" s="4">
        <v>6.5786461604616005E-5</v>
      </c>
      <c r="I35" s="3">
        <v>1.70099076642114E-3</v>
      </c>
    </row>
    <row r="36" spans="1:9" ht="17.100000000000001" customHeight="1" x14ac:dyDescent="0.15">
      <c r="A36" s="3" t="s">
        <v>4865</v>
      </c>
      <c r="B36" s="3" t="s">
        <v>4866</v>
      </c>
      <c r="C36" s="3" t="s">
        <v>4867</v>
      </c>
      <c r="D36" s="3">
        <v>44.0474638895491</v>
      </c>
      <c r="E36" s="3">
        <v>-1.25386520580746</v>
      </c>
      <c r="F36" s="3">
        <v>0.36063971548247897</v>
      </c>
      <c r="G36" s="3">
        <v>-3.4767807093292098</v>
      </c>
      <c r="H36" s="3">
        <v>5.07472693290223E-4</v>
      </c>
      <c r="I36" s="3">
        <v>8.3980084858054898E-3</v>
      </c>
    </row>
    <row r="37" spans="1:9" ht="17.100000000000001" customHeight="1" x14ac:dyDescent="0.15">
      <c r="A37" s="3" t="s">
        <v>4868</v>
      </c>
      <c r="B37" s="3" t="s">
        <v>4869</v>
      </c>
      <c r="C37" s="3"/>
      <c r="D37" s="3">
        <v>11.374851584695699</v>
      </c>
      <c r="E37" s="3">
        <v>-5.2569181151013602</v>
      </c>
      <c r="F37" s="3">
        <v>1.1450410811643199</v>
      </c>
      <c r="G37" s="3">
        <v>-4.5910301399456799</v>
      </c>
      <c r="H37" s="4">
        <v>4.41063631076439E-6</v>
      </c>
      <c r="I37" s="3">
        <v>1.7643261255445699E-4</v>
      </c>
    </row>
    <row r="38" spans="1:9" ht="17.100000000000001" customHeight="1" x14ac:dyDescent="0.15">
      <c r="A38" s="3" t="s">
        <v>1140</v>
      </c>
      <c r="B38" s="3" t="s">
        <v>1141</v>
      </c>
      <c r="C38" s="3" t="s">
        <v>1142</v>
      </c>
      <c r="D38" s="3">
        <v>63.662459075460902</v>
      </c>
      <c r="E38" s="3">
        <v>-1.1820222966584399</v>
      </c>
      <c r="F38" s="3">
        <v>0.30129819760924798</v>
      </c>
      <c r="G38" s="3">
        <v>-3.92309780157199</v>
      </c>
      <c r="H38" s="4">
        <v>8.7417643666730599E-5</v>
      </c>
      <c r="I38" s="3">
        <v>2.11389416839245E-3</v>
      </c>
    </row>
    <row r="39" spans="1:9" ht="17.100000000000001" customHeight="1" x14ac:dyDescent="0.15">
      <c r="A39" s="3" t="s">
        <v>4870</v>
      </c>
      <c r="B39" s="3" t="s">
        <v>4871</v>
      </c>
      <c r="C39" s="3" t="s">
        <v>4872</v>
      </c>
      <c r="D39" s="3">
        <v>2.55228741400474</v>
      </c>
      <c r="E39" s="3">
        <v>-5.4458221146559396</v>
      </c>
      <c r="F39" s="3">
        <v>1.59575876997911</v>
      </c>
      <c r="G39" s="3">
        <v>-3.4126850606168002</v>
      </c>
      <c r="H39" s="3">
        <v>6.4326234813810105E-4</v>
      </c>
      <c r="I39" s="3">
        <v>1.0057504771872399E-2</v>
      </c>
    </row>
    <row r="40" spans="1:9" ht="17.100000000000001" customHeight="1" x14ac:dyDescent="0.15">
      <c r="A40" s="3" t="s">
        <v>4873</v>
      </c>
      <c r="B40" s="3" t="s">
        <v>4874</v>
      </c>
      <c r="C40" s="3" t="s">
        <v>4875</v>
      </c>
      <c r="D40" s="3">
        <v>21.125928810800101</v>
      </c>
      <c r="E40" s="3">
        <v>-1.7797553280957901</v>
      </c>
      <c r="F40" s="3">
        <v>0.500390886225481</v>
      </c>
      <c r="G40" s="3">
        <v>-3.5567301025818798</v>
      </c>
      <c r="H40" s="3">
        <v>3.7549958690978298E-4</v>
      </c>
      <c r="I40" s="3">
        <v>6.6422723051284696E-3</v>
      </c>
    </row>
    <row r="41" spans="1:9" ht="17.100000000000001" customHeight="1" x14ac:dyDescent="0.15">
      <c r="A41" s="3" t="s">
        <v>4876</v>
      </c>
      <c r="B41" s="3" t="s">
        <v>4877</v>
      </c>
      <c r="C41" s="3" t="s">
        <v>4878</v>
      </c>
      <c r="D41" s="3">
        <v>18.049958610307002</v>
      </c>
      <c r="E41" s="3">
        <v>-1.5048676573066999</v>
      </c>
      <c r="F41" s="3">
        <v>0.51377215282023703</v>
      </c>
      <c r="G41" s="3">
        <v>-2.92905648748392</v>
      </c>
      <c r="H41" s="3">
        <v>3.3999262904728998E-3</v>
      </c>
      <c r="I41" s="3">
        <v>3.4469454935874701E-2</v>
      </c>
    </row>
    <row r="42" spans="1:9" ht="17.100000000000001" customHeight="1" x14ac:dyDescent="0.15">
      <c r="A42" s="3" t="s">
        <v>1146</v>
      </c>
      <c r="B42" s="3" t="s">
        <v>1147</v>
      </c>
      <c r="C42" s="3" t="s">
        <v>1148</v>
      </c>
      <c r="D42" s="3">
        <v>344.45516614129701</v>
      </c>
      <c r="E42" s="3">
        <v>-2.1598973580408298</v>
      </c>
      <c r="F42" s="3">
        <v>0.231581312261747</v>
      </c>
      <c r="G42" s="3">
        <v>-9.3267342556535002</v>
      </c>
      <c r="H42" s="4">
        <v>1.09183180916207E-20</v>
      </c>
      <c r="I42" s="4">
        <v>5.07619388859672E-18</v>
      </c>
    </row>
    <row r="43" spans="1:9" ht="17.100000000000001" customHeight="1" x14ac:dyDescent="0.15">
      <c r="A43" s="3" t="s">
        <v>4879</v>
      </c>
      <c r="B43" s="3" t="s">
        <v>4880</v>
      </c>
      <c r="C43" s="3" t="s">
        <v>4881</v>
      </c>
      <c r="D43" s="3">
        <v>10.1711864184175</v>
      </c>
      <c r="E43" s="3">
        <v>-2.5807068656093501</v>
      </c>
      <c r="F43" s="3">
        <v>0.68358498530743705</v>
      </c>
      <c r="G43" s="3">
        <v>-3.7752538763687098</v>
      </c>
      <c r="H43" s="3">
        <v>1.5984478253472601E-4</v>
      </c>
      <c r="I43" s="3">
        <v>3.4489801107164598E-3</v>
      </c>
    </row>
    <row r="44" spans="1:9" ht="17.100000000000001" customHeight="1" x14ac:dyDescent="0.15">
      <c r="A44" s="3" t="s">
        <v>4882</v>
      </c>
      <c r="B44" s="3" t="s">
        <v>4883</v>
      </c>
      <c r="C44" s="3"/>
      <c r="D44" s="3">
        <v>4.2309065228181097</v>
      </c>
      <c r="E44" s="3">
        <v>-4.8341492151808199</v>
      </c>
      <c r="F44" s="3">
        <v>1.41727956062603</v>
      </c>
      <c r="G44" s="3">
        <v>-3.4108649764521601</v>
      </c>
      <c r="H44" s="3">
        <v>6.4757151141844698E-4</v>
      </c>
      <c r="I44" s="3">
        <v>1.0092858705162499E-2</v>
      </c>
    </row>
    <row r="45" spans="1:9" ht="17.100000000000001" customHeight="1" x14ac:dyDescent="0.15">
      <c r="A45" s="3" t="s">
        <v>74</v>
      </c>
      <c r="B45" s="3" t="s">
        <v>75</v>
      </c>
      <c r="C45" s="3" t="s">
        <v>76</v>
      </c>
      <c r="D45" s="3">
        <v>22.882882280900599</v>
      </c>
      <c r="E45" s="3">
        <v>-4.6786969125012901</v>
      </c>
      <c r="F45" s="3">
        <v>0.63321844918306003</v>
      </c>
      <c r="G45" s="3">
        <v>-7.3887564686996496</v>
      </c>
      <c r="H45" s="4">
        <v>1.4820833020458999E-13</v>
      </c>
      <c r="I45" s="4">
        <v>2.8755917043868601E-11</v>
      </c>
    </row>
    <row r="46" spans="1:9" ht="17.100000000000001" customHeight="1" x14ac:dyDescent="0.15">
      <c r="A46" s="3" t="s">
        <v>3864</v>
      </c>
      <c r="B46" s="3" t="s">
        <v>3865</v>
      </c>
      <c r="C46" s="3" t="s">
        <v>3866</v>
      </c>
      <c r="D46" s="3">
        <v>16.021652011487902</v>
      </c>
      <c r="E46" s="3">
        <v>-3.6708596160442202</v>
      </c>
      <c r="F46" s="3">
        <v>0.73128589028854696</v>
      </c>
      <c r="G46" s="3">
        <v>-5.0197325899393297</v>
      </c>
      <c r="H46" s="4">
        <v>5.1743459553913196E-7</v>
      </c>
      <c r="I46" s="4">
        <v>2.9043521340956099E-5</v>
      </c>
    </row>
    <row r="47" spans="1:9" ht="17.100000000000001" customHeight="1" x14ac:dyDescent="0.15">
      <c r="A47" s="3" t="s">
        <v>77</v>
      </c>
      <c r="B47" s="3" t="s">
        <v>78</v>
      </c>
      <c r="C47" s="3" t="s">
        <v>79</v>
      </c>
      <c r="D47" s="3">
        <v>87.986606041004293</v>
      </c>
      <c r="E47" s="3">
        <v>-3.7635315599069199</v>
      </c>
      <c r="F47" s="3">
        <v>0.353496052710147</v>
      </c>
      <c r="G47" s="3">
        <v>-10.6466013723578</v>
      </c>
      <c r="H47" s="4">
        <v>1.8084756997140801E-26</v>
      </c>
      <c r="I47" s="4">
        <v>1.17270130833302E-23</v>
      </c>
    </row>
    <row r="48" spans="1:9" ht="17.100000000000001" customHeight="1" x14ac:dyDescent="0.15">
      <c r="A48" s="3" t="s">
        <v>4884</v>
      </c>
      <c r="B48" s="3" t="s">
        <v>4885</v>
      </c>
      <c r="C48" s="3" t="s">
        <v>4886</v>
      </c>
      <c r="D48" s="3">
        <v>19.9889219352929</v>
      </c>
      <c r="E48" s="3">
        <v>-1.7632172566531801</v>
      </c>
      <c r="F48" s="3">
        <v>0.48095158761135498</v>
      </c>
      <c r="G48" s="3">
        <v>-3.6661013334215098</v>
      </c>
      <c r="H48" s="3">
        <v>2.4627636903860802E-4</v>
      </c>
      <c r="I48" s="3">
        <v>4.8048266108316204E-3</v>
      </c>
    </row>
    <row r="49" spans="1:9" ht="17.100000000000001" customHeight="1" x14ac:dyDescent="0.15">
      <c r="A49" s="3" t="s">
        <v>4887</v>
      </c>
      <c r="B49" s="3" t="s">
        <v>4888</v>
      </c>
      <c r="C49" s="3" t="s">
        <v>4889</v>
      </c>
      <c r="D49" s="3">
        <v>3.0529363046514502</v>
      </c>
      <c r="E49" s="3">
        <v>-4.5672360155966203</v>
      </c>
      <c r="F49" s="3">
        <v>1.5947436682524001</v>
      </c>
      <c r="G49" s="3">
        <v>-2.8639311172820801</v>
      </c>
      <c r="H49" s="3">
        <v>4.1841899113542096E-3</v>
      </c>
      <c r="I49" s="3">
        <v>3.9962257211503503E-2</v>
      </c>
    </row>
    <row r="50" spans="1:9" ht="17.100000000000001" customHeight="1" x14ac:dyDescent="0.15">
      <c r="A50" s="3" t="s">
        <v>4890</v>
      </c>
      <c r="B50" s="3" t="s">
        <v>4891</v>
      </c>
      <c r="C50" s="3" t="s">
        <v>4892</v>
      </c>
      <c r="D50" s="3">
        <v>7.09299355607794</v>
      </c>
      <c r="E50" s="3">
        <v>-2.3796595225986499</v>
      </c>
      <c r="F50" s="3">
        <v>0.83646893716128701</v>
      </c>
      <c r="G50" s="3">
        <v>-2.8448869012093501</v>
      </c>
      <c r="H50" s="3">
        <v>4.4427194551285003E-3</v>
      </c>
      <c r="I50" s="3">
        <v>4.1688137887974597E-2</v>
      </c>
    </row>
    <row r="51" spans="1:9" ht="17.100000000000001" customHeight="1" x14ac:dyDescent="0.15">
      <c r="A51" s="3" t="s">
        <v>1169</v>
      </c>
      <c r="B51" s="3" t="s">
        <v>1170</v>
      </c>
      <c r="C51" s="3"/>
      <c r="D51" s="3">
        <v>4.1308763840080802</v>
      </c>
      <c r="E51" s="3">
        <v>-6.0687319541407998</v>
      </c>
      <c r="F51" s="3">
        <v>1.4877822927450399</v>
      </c>
      <c r="G51" s="3">
        <v>-4.0790456935360302</v>
      </c>
      <c r="H51" s="4">
        <v>4.5220948885287602E-5</v>
      </c>
      <c r="I51" s="3">
        <v>1.2394765311261101E-3</v>
      </c>
    </row>
    <row r="52" spans="1:9" ht="17.100000000000001" customHeight="1" x14ac:dyDescent="0.15">
      <c r="A52" s="3" t="s">
        <v>1174</v>
      </c>
      <c r="B52" s="3" t="s">
        <v>1175</v>
      </c>
      <c r="C52" s="3" t="s">
        <v>1176</v>
      </c>
      <c r="D52" s="3">
        <v>20.7125674258624</v>
      </c>
      <c r="E52" s="3">
        <v>-7.4169106071772504</v>
      </c>
      <c r="F52" s="3">
        <v>1.2284809221670301</v>
      </c>
      <c r="G52" s="3">
        <v>-6.0374650296513099</v>
      </c>
      <c r="H52" s="4">
        <v>1.5655407540884299E-9</v>
      </c>
      <c r="I52" s="4">
        <v>1.5940698232021901E-7</v>
      </c>
    </row>
    <row r="53" spans="1:9" ht="17.100000000000001" customHeight="1" x14ac:dyDescent="0.15">
      <c r="A53" s="3" t="s">
        <v>1177</v>
      </c>
      <c r="B53" s="3" t="s">
        <v>122</v>
      </c>
      <c r="C53" s="3" t="s">
        <v>123</v>
      </c>
      <c r="D53" s="3">
        <v>42.160089131762</v>
      </c>
      <c r="E53" s="3">
        <v>-1.2716679718766899</v>
      </c>
      <c r="F53" s="3">
        <v>0.337004468903776</v>
      </c>
      <c r="G53" s="3">
        <v>-3.7734454264456101</v>
      </c>
      <c r="H53" s="3">
        <v>1.6100845179477599E-4</v>
      </c>
      <c r="I53" s="3">
        <v>3.4649862538646899E-3</v>
      </c>
    </row>
    <row r="54" spans="1:9" ht="17.100000000000001" customHeight="1" x14ac:dyDescent="0.15">
      <c r="A54" s="3" t="s">
        <v>4893</v>
      </c>
      <c r="B54" s="3" t="s">
        <v>4894</v>
      </c>
      <c r="C54" s="3"/>
      <c r="D54" s="3">
        <v>5.6160350033502402</v>
      </c>
      <c r="E54" s="3">
        <v>-2.9313720312035501</v>
      </c>
      <c r="F54" s="3">
        <v>0.96085425047466999</v>
      </c>
      <c r="G54" s="3">
        <v>-3.05079779764249</v>
      </c>
      <c r="H54" s="3">
        <v>2.28234221401974E-3</v>
      </c>
      <c r="I54" s="3">
        <v>2.5809634922285701E-2</v>
      </c>
    </row>
    <row r="55" spans="1:9" ht="17.100000000000001" customHeight="1" x14ac:dyDescent="0.15">
      <c r="A55" s="3" t="s">
        <v>84</v>
      </c>
      <c r="B55" s="3" t="s">
        <v>85</v>
      </c>
      <c r="C55" s="3" t="s">
        <v>86</v>
      </c>
      <c r="D55" s="3">
        <v>9.6641179128152093</v>
      </c>
      <c r="E55" s="3">
        <v>-1.87455688013266</v>
      </c>
      <c r="F55" s="3">
        <v>0.62825324229222901</v>
      </c>
      <c r="G55" s="3">
        <v>-2.9837599775740098</v>
      </c>
      <c r="H55" s="3">
        <v>2.84730032723827E-3</v>
      </c>
      <c r="I55" s="3">
        <v>3.0454019965550999E-2</v>
      </c>
    </row>
    <row r="56" spans="1:9" ht="17.100000000000001" customHeight="1" x14ac:dyDescent="0.15">
      <c r="A56" s="3" t="s">
        <v>1178</v>
      </c>
      <c r="B56" s="3" t="s">
        <v>1179</v>
      </c>
      <c r="C56" s="3" t="s">
        <v>1180</v>
      </c>
      <c r="D56" s="3">
        <v>18.2565257226391</v>
      </c>
      <c r="E56" s="3">
        <v>-3.1962911606953002</v>
      </c>
      <c r="F56" s="3">
        <v>0.603472189228351</v>
      </c>
      <c r="G56" s="3">
        <v>-5.2965011772660899</v>
      </c>
      <c r="H56" s="4">
        <v>1.1804257786925201E-7</v>
      </c>
      <c r="I56" s="4">
        <v>7.81905150880712E-6</v>
      </c>
    </row>
    <row r="57" spans="1:9" ht="17.100000000000001" customHeight="1" x14ac:dyDescent="0.15">
      <c r="A57" s="3" t="s">
        <v>4895</v>
      </c>
      <c r="B57" s="3" t="s">
        <v>4896</v>
      </c>
      <c r="C57" s="3" t="s">
        <v>4897</v>
      </c>
      <c r="D57" s="3">
        <v>5.4472575875492204</v>
      </c>
      <c r="E57" s="3">
        <v>-2.91891353612059</v>
      </c>
      <c r="F57" s="3">
        <v>0.98013604745235305</v>
      </c>
      <c r="G57" s="3">
        <v>-2.9780697727704801</v>
      </c>
      <c r="H57" s="3">
        <v>2.9006994361980599E-3</v>
      </c>
      <c r="I57" s="3">
        <v>3.0848569187465001E-2</v>
      </c>
    </row>
    <row r="58" spans="1:9" ht="17.100000000000001" customHeight="1" x14ac:dyDescent="0.15">
      <c r="A58" s="3" t="s">
        <v>4898</v>
      </c>
      <c r="B58" s="3" t="s">
        <v>4899</v>
      </c>
      <c r="C58" s="3" t="s">
        <v>4900</v>
      </c>
      <c r="D58" s="3">
        <v>11.699134497710601</v>
      </c>
      <c r="E58" s="3">
        <v>-1.93319199576844</v>
      </c>
      <c r="F58" s="3">
        <v>0.61247833010471597</v>
      </c>
      <c r="G58" s="3">
        <v>-3.1563434994311099</v>
      </c>
      <c r="H58" s="3">
        <v>1.59760594803607E-3</v>
      </c>
      <c r="I58" s="3">
        <v>1.9644016050677001E-2</v>
      </c>
    </row>
    <row r="59" spans="1:9" ht="17.100000000000001" customHeight="1" x14ac:dyDescent="0.15">
      <c r="A59" s="3" t="s">
        <v>1181</v>
      </c>
      <c r="B59" s="3" t="s">
        <v>1182</v>
      </c>
      <c r="C59" s="3" t="s">
        <v>1183</v>
      </c>
      <c r="D59" s="3">
        <v>25.214476085793699</v>
      </c>
      <c r="E59" s="3">
        <v>-1.31520553219502</v>
      </c>
      <c r="F59" s="3">
        <v>0.38748889451356899</v>
      </c>
      <c r="G59" s="3">
        <v>-3.39417606753881</v>
      </c>
      <c r="H59" s="3">
        <v>6.88354215816941E-4</v>
      </c>
      <c r="I59" s="3">
        <v>1.05417875897733E-2</v>
      </c>
    </row>
    <row r="60" spans="1:9" ht="17.100000000000001" customHeight="1" x14ac:dyDescent="0.15">
      <c r="A60" s="3" t="s">
        <v>4901</v>
      </c>
      <c r="B60" s="3" t="s">
        <v>4902</v>
      </c>
      <c r="C60" s="3" t="s">
        <v>4903</v>
      </c>
      <c r="D60" s="3">
        <v>4.5978056146051696</v>
      </c>
      <c r="E60" s="3">
        <v>-5.9696072744570099</v>
      </c>
      <c r="F60" s="3">
        <v>1.4327364957883399</v>
      </c>
      <c r="G60" s="3">
        <v>-4.1665772401311898</v>
      </c>
      <c r="H60" s="4">
        <v>3.0920715645221498E-5</v>
      </c>
      <c r="I60" s="3">
        <v>9.1247587331006201E-4</v>
      </c>
    </row>
    <row r="61" spans="1:9" ht="17.100000000000001" customHeight="1" x14ac:dyDescent="0.15">
      <c r="A61" s="3" t="s">
        <v>1184</v>
      </c>
      <c r="B61" s="3" t="s">
        <v>1185</v>
      </c>
      <c r="C61" s="3" t="s">
        <v>1186</v>
      </c>
      <c r="D61" s="3">
        <v>14.7836283822972</v>
      </c>
      <c r="E61" s="3">
        <v>-7.8485751373173898</v>
      </c>
      <c r="F61" s="3">
        <v>1.2823357137324201</v>
      </c>
      <c r="G61" s="3">
        <v>-6.1205307262893003</v>
      </c>
      <c r="H61" s="4">
        <v>9.3264195947173107E-10</v>
      </c>
      <c r="I61" s="4">
        <v>9.8631890658124103E-8</v>
      </c>
    </row>
    <row r="62" spans="1:9" ht="17.100000000000001" customHeight="1" x14ac:dyDescent="0.15">
      <c r="A62" s="3" t="s">
        <v>89</v>
      </c>
      <c r="B62" s="3" t="s">
        <v>90</v>
      </c>
      <c r="C62" s="3" t="s">
        <v>91</v>
      </c>
      <c r="D62" s="3">
        <v>32.154985824903903</v>
      </c>
      <c r="E62" s="3">
        <v>-3.1895894019248101</v>
      </c>
      <c r="F62" s="3">
        <v>0.41584535332903499</v>
      </c>
      <c r="G62" s="3">
        <v>-7.6701335638132502</v>
      </c>
      <c r="H62" s="4">
        <v>1.7181734153111899E-14</v>
      </c>
      <c r="I62" s="4">
        <v>3.8141901915930803E-12</v>
      </c>
    </row>
    <row r="63" spans="1:9" ht="17.100000000000001" customHeight="1" x14ac:dyDescent="0.15">
      <c r="A63" s="3" t="s">
        <v>4904</v>
      </c>
      <c r="B63" s="3" t="s">
        <v>4905</v>
      </c>
      <c r="C63" s="3"/>
      <c r="D63" s="3">
        <v>9.8063203040891498</v>
      </c>
      <c r="E63" s="3">
        <v>-1.77116225426003</v>
      </c>
      <c r="F63" s="3">
        <v>0.59619100807227099</v>
      </c>
      <c r="G63" s="3">
        <v>-2.9707966579149199</v>
      </c>
      <c r="H63" s="3">
        <v>2.9702837662543102E-3</v>
      </c>
      <c r="I63" s="3">
        <v>3.1331661936760499E-2</v>
      </c>
    </row>
    <row r="64" spans="1:9" ht="17.100000000000001" customHeight="1" x14ac:dyDescent="0.15">
      <c r="A64" s="3" t="s">
        <v>4906</v>
      </c>
      <c r="B64" s="3" t="s">
        <v>4907</v>
      </c>
      <c r="C64" s="3" t="s">
        <v>4908</v>
      </c>
      <c r="D64" s="3">
        <v>12.4500150586553</v>
      </c>
      <c r="E64" s="3">
        <v>-1.5495624186187</v>
      </c>
      <c r="F64" s="3">
        <v>0.50831702212065999</v>
      </c>
      <c r="G64" s="3">
        <v>-3.0484173285286502</v>
      </c>
      <c r="H64" s="3">
        <v>2.300502013233E-3</v>
      </c>
      <c r="I64" s="3">
        <v>2.59554350311695E-2</v>
      </c>
    </row>
    <row r="65" spans="1:9" ht="17.100000000000001" customHeight="1" x14ac:dyDescent="0.15">
      <c r="A65" s="3" t="s">
        <v>4909</v>
      </c>
      <c r="B65" s="3" t="s">
        <v>4910</v>
      </c>
      <c r="C65" s="3"/>
      <c r="D65" s="3">
        <v>4.9477933528913702</v>
      </c>
      <c r="E65" s="3">
        <v>-3.6141591125595198</v>
      </c>
      <c r="F65" s="3">
        <v>1.23037680687921</v>
      </c>
      <c r="G65" s="3">
        <v>-2.9374408655561801</v>
      </c>
      <c r="H65" s="3">
        <v>3.3093327855765798E-3</v>
      </c>
      <c r="I65" s="3">
        <v>3.3808154713678401E-2</v>
      </c>
    </row>
    <row r="66" spans="1:9" ht="17.100000000000001" customHeight="1" x14ac:dyDescent="0.15">
      <c r="A66" s="3" t="s">
        <v>4911</v>
      </c>
      <c r="B66" s="3" t="s">
        <v>4912</v>
      </c>
      <c r="C66" s="3" t="s">
        <v>4913</v>
      </c>
      <c r="D66" s="3">
        <v>9.0839864793583498</v>
      </c>
      <c r="E66" s="3">
        <v>-3.62584075295986</v>
      </c>
      <c r="F66" s="3">
        <v>0.92364301128532</v>
      </c>
      <c r="G66" s="3">
        <v>-3.9255867349813198</v>
      </c>
      <c r="H66" s="4">
        <v>8.6518586994152504E-5</v>
      </c>
      <c r="I66" s="3">
        <v>2.1024699231981399E-3</v>
      </c>
    </row>
    <row r="67" spans="1:9" ht="17.100000000000001" customHeight="1" x14ac:dyDescent="0.15">
      <c r="A67" s="3" t="s">
        <v>3884</v>
      </c>
      <c r="B67" s="3" t="s">
        <v>69</v>
      </c>
      <c r="C67" s="3" t="s">
        <v>70</v>
      </c>
      <c r="D67" s="3">
        <v>14.9574849957766</v>
      </c>
      <c r="E67" s="3">
        <v>-2.2635720415343799</v>
      </c>
      <c r="F67" s="3">
        <v>0.536775644546159</v>
      </c>
      <c r="G67" s="3">
        <v>-4.2169797838875702</v>
      </c>
      <c r="H67" s="4">
        <v>2.47596162623904E-5</v>
      </c>
      <c r="I67" s="3">
        <v>7.5789031592740598E-4</v>
      </c>
    </row>
    <row r="68" spans="1:9" ht="17.100000000000001" customHeight="1" x14ac:dyDescent="0.15">
      <c r="A68" s="3" t="s">
        <v>4914</v>
      </c>
      <c r="B68" s="3" t="s">
        <v>4915</v>
      </c>
      <c r="C68" s="3"/>
      <c r="D68" s="3">
        <v>25.047927993019901</v>
      </c>
      <c r="E68" s="3">
        <v>-2.2197653656613001</v>
      </c>
      <c r="F68" s="3">
        <v>0.49990352511182701</v>
      </c>
      <c r="G68" s="3">
        <v>-4.4403875030982203</v>
      </c>
      <c r="H68" s="4">
        <v>8.9797037041122307E-6</v>
      </c>
      <c r="I68" s="3">
        <v>3.2635527872128299E-4</v>
      </c>
    </row>
    <row r="69" spans="1:9" ht="17.100000000000001" customHeight="1" x14ac:dyDescent="0.15">
      <c r="A69" s="3" t="s">
        <v>4916</v>
      </c>
      <c r="B69" s="3" t="s">
        <v>122</v>
      </c>
      <c r="C69" s="3" t="s">
        <v>123</v>
      </c>
      <c r="D69" s="3">
        <v>17.3443474888828</v>
      </c>
      <c r="E69" s="3">
        <v>-2.1773459918960398</v>
      </c>
      <c r="F69" s="3">
        <v>0.48646464901812903</v>
      </c>
      <c r="G69" s="3">
        <v>-4.4758565628371096</v>
      </c>
      <c r="H69" s="4">
        <v>7.6105568719208404E-6</v>
      </c>
      <c r="I69" s="3">
        <v>2.83280561753778E-4</v>
      </c>
    </row>
    <row r="70" spans="1:9" ht="17.100000000000001" customHeight="1" x14ac:dyDescent="0.15">
      <c r="A70" s="3" t="s">
        <v>4917</v>
      </c>
      <c r="B70" s="3" t="s">
        <v>4918</v>
      </c>
      <c r="C70" s="3" t="s">
        <v>4919</v>
      </c>
      <c r="D70" s="3">
        <v>12.271073756134401</v>
      </c>
      <c r="E70" s="3">
        <v>-3.62367377150753</v>
      </c>
      <c r="F70" s="3">
        <v>0.714989578068705</v>
      </c>
      <c r="G70" s="3">
        <v>-5.0681490788937298</v>
      </c>
      <c r="H70" s="4">
        <v>4.0170274164460202E-7</v>
      </c>
      <c r="I70" s="4">
        <v>2.35706373136846E-5</v>
      </c>
    </row>
    <row r="71" spans="1:9" ht="17.100000000000001" customHeight="1" x14ac:dyDescent="0.15">
      <c r="A71" s="3" t="s">
        <v>4920</v>
      </c>
      <c r="B71" s="3" t="s">
        <v>4921</v>
      </c>
      <c r="C71" s="3" t="s">
        <v>4922</v>
      </c>
      <c r="D71" s="3">
        <v>18.735816132988798</v>
      </c>
      <c r="E71" s="3">
        <v>-2.3847042929821001</v>
      </c>
      <c r="F71" s="3">
        <v>0.47913786011423198</v>
      </c>
      <c r="G71" s="3">
        <v>-4.9770733884681198</v>
      </c>
      <c r="H71" s="4">
        <v>6.4552851562025597E-7</v>
      </c>
      <c r="I71" s="4">
        <v>3.5113616232668301E-5</v>
      </c>
    </row>
    <row r="72" spans="1:9" ht="17.100000000000001" customHeight="1" x14ac:dyDescent="0.15">
      <c r="A72" s="3" t="s">
        <v>4923</v>
      </c>
      <c r="B72" s="3" t="s">
        <v>4924</v>
      </c>
      <c r="C72" s="3" t="s">
        <v>4925</v>
      </c>
      <c r="D72" s="3">
        <v>228.339839443004</v>
      </c>
      <c r="E72" s="3">
        <v>-1.2112952518819899</v>
      </c>
      <c r="F72" s="3">
        <v>0.16109730047193099</v>
      </c>
      <c r="G72" s="3">
        <v>-7.5190288622685104</v>
      </c>
      <c r="H72" s="4">
        <v>5.5184603211587902E-14</v>
      </c>
      <c r="I72" s="4">
        <v>1.14269227540902E-11</v>
      </c>
    </row>
    <row r="73" spans="1:9" ht="17.100000000000001" customHeight="1" x14ac:dyDescent="0.15">
      <c r="A73" s="3" t="s">
        <v>4926</v>
      </c>
      <c r="B73" s="3" t="s">
        <v>122</v>
      </c>
      <c r="C73" s="3" t="s">
        <v>123</v>
      </c>
      <c r="D73" s="3">
        <v>15.240284618575</v>
      </c>
      <c r="E73" s="3">
        <v>-2.6857637858810399</v>
      </c>
      <c r="F73" s="3">
        <v>0.64435533578683701</v>
      </c>
      <c r="G73" s="3">
        <v>-4.1681408327307397</v>
      </c>
      <c r="H73" s="4">
        <v>3.0709418307445499E-5</v>
      </c>
      <c r="I73" s="3">
        <v>9.0841629833585201E-4</v>
      </c>
    </row>
    <row r="74" spans="1:9" ht="17.100000000000001" customHeight="1" x14ac:dyDescent="0.15">
      <c r="A74" s="3" t="s">
        <v>4927</v>
      </c>
      <c r="B74" s="3" t="s">
        <v>4928</v>
      </c>
      <c r="C74" s="3" t="s">
        <v>4929</v>
      </c>
      <c r="D74" s="3">
        <v>17.246228113676299</v>
      </c>
      <c r="E74" s="3">
        <v>-2.2164493335650599</v>
      </c>
      <c r="F74" s="3">
        <v>0.61625391724395095</v>
      </c>
      <c r="G74" s="3">
        <v>-3.59664948415679</v>
      </c>
      <c r="H74" s="3">
        <v>3.2234237558676399E-4</v>
      </c>
      <c r="I74" s="3">
        <v>5.8705384159892498E-3</v>
      </c>
    </row>
    <row r="75" spans="1:9" ht="17.100000000000001" customHeight="1" x14ac:dyDescent="0.15">
      <c r="A75" s="3" t="s">
        <v>3896</v>
      </c>
      <c r="B75" s="3" t="s">
        <v>3897</v>
      </c>
      <c r="C75" s="3"/>
      <c r="D75" s="3">
        <v>57.276564419977802</v>
      </c>
      <c r="E75" s="3">
        <v>-1.62643155457463</v>
      </c>
      <c r="F75" s="3">
        <v>0.38063180483983999</v>
      </c>
      <c r="G75" s="3">
        <v>-4.2729785947839796</v>
      </c>
      <c r="H75" s="4">
        <v>1.9287897902752899E-5</v>
      </c>
      <c r="I75" s="3">
        <v>6.1723778210614696E-4</v>
      </c>
    </row>
    <row r="76" spans="1:9" ht="17.100000000000001" customHeight="1" x14ac:dyDescent="0.15">
      <c r="A76" s="3" t="s">
        <v>4930</v>
      </c>
      <c r="B76" s="3" t="s">
        <v>4931</v>
      </c>
      <c r="C76" s="3"/>
      <c r="D76" s="3">
        <v>31.357045183127902</v>
      </c>
      <c r="E76" s="3">
        <v>-2.0230621649431901</v>
      </c>
      <c r="F76" s="3">
        <v>0.50897796943054896</v>
      </c>
      <c r="G76" s="3">
        <v>-3.9747538920134802</v>
      </c>
      <c r="H76" s="4">
        <v>7.0452070332947198E-5</v>
      </c>
      <c r="I76" s="3">
        <v>1.78785732757379E-3</v>
      </c>
    </row>
    <row r="77" spans="1:9" ht="17.100000000000001" customHeight="1" x14ac:dyDescent="0.15">
      <c r="A77" s="3" t="s">
        <v>4932</v>
      </c>
      <c r="B77" s="3" t="s">
        <v>4933</v>
      </c>
      <c r="C77" s="3"/>
      <c r="D77" s="3">
        <v>3.5506719910066602</v>
      </c>
      <c r="E77" s="3">
        <v>-4.5075131203091896</v>
      </c>
      <c r="F77" s="3">
        <v>1.4810269396561899</v>
      </c>
      <c r="G77" s="3">
        <v>-3.0435051514698102</v>
      </c>
      <c r="H77" s="3">
        <v>2.3383943747026801E-3</v>
      </c>
      <c r="I77" s="3">
        <v>2.6238786788273599E-2</v>
      </c>
    </row>
    <row r="78" spans="1:9" ht="17.100000000000001" customHeight="1" x14ac:dyDescent="0.15">
      <c r="A78" s="3" t="s">
        <v>1211</v>
      </c>
      <c r="B78" s="3" t="s">
        <v>1212</v>
      </c>
      <c r="C78" s="3" t="s">
        <v>1213</v>
      </c>
      <c r="D78" s="3">
        <v>33.285265491568801</v>
      </c>
      <c r="E78" s="3">
        <v>-1.6933830881082199</v>
      </c>
      <c r="F78" s="3">
        <v>0.38617350500932301</v>
      </c>
      <c r="G78" s="3">
        <v>-4.3850317697671599</v>
      </c>
      <c r="H78" s="4">
        <v>1.15968851926941E-5</v>
      </c>
      <c r="I78" s="3">
        <v>4.0822692576167899E-4</v>
      </c>
    </row>
    <row r="79" spans="1:9" ht="17.100000000000001" customHeight="1" x14ac:dyDescent="0.15">
      <c r="A79" s="3" t="s">
        <v>4934</v>
      </c>
      <c r="B79" s="3" t="s">
        <v>4935</v>
      </c>
      <c r="C79" s="3" t="s">
        <v>4936</v>
      </c>
      <c r="D79" s="3">
        <v>16.0044800446388</v>
      </c>
      <c r="E79" s="3">
        <v>-1.9712648279171201</v>
      </c>
      <c r="F79" s="3">
        <v>0.49187410386445701</v>
      </c>
      <c r="G79" s="3">
        <v>-4.0076613353491899</v>
      </c>
      <c r="H79" s="4">
        <v>6.1322969492572099E-5</v>
      </c>
      <c r="I79" s="3">
        <v>1.609221822435E-3</v>
      </c>
    </row>
    <row r="80" spans="1:9" ht="17.100000000000001" customHeight="1" x14ac:dyDescent="0.15">
      <c r="A80" s="3" t="s">
        <v>4937</v>
      </c>
      <c r="B80" s="3" t="s">
        <v>4938</v>
      </c>
      <c r="C80" s="3" t="s">
        <v>4939</v>
      </c>
      <c r="D80" s="3">
        <v>324.240916479399</v>
      </c>
      <c r="E80" s="3">
        <v>-1.1060561665259201</v>
      </c>
      <c r="F80" s="3">
        <v>0.147423054279187</v>
      </c>
      <c r="G80" s="3">
        <v>-7.5025997252186301</v>
      </c>
      <c r="H80" s="4">
        <v>6.2564381555585497E-14</v>
      </c>
      <c r="I80" s="4">
        <v>1.2780825585883699E-11</v>
      </c>
    </row>
    <row r="81" spans="1:9" ht="17.100000000000001" customHeight="1" x14ac:dyDescent="0.15">
      <c r="A81" s="3" t="s">
        <v>112</v>
      </c>
      <c r="B81" s="3" t="s">
        <v>113</v>
      </c>
      <c r="C81" s="3" t="s">
        <v>114</v>
      </c>
      <c r="D81" s="3">
        <v>97.317383824660794</v>
      </c>
      <c r="E81" s="3">
        <v>-2.88690513687088</v>
      </c>
      <c r="F81" s="3">
        <v>0.259297851060802</v>
      </c>
      <c r="G81" s="3">
        <v>-11.1335482537182</v>
      </c>
      <c r="H81" s="4">
        <v>8.6137026256289801E-29</v>
      </c>
      <c r="I81" s="4">
        <v>6.2426543058271699E-26</v>
      </c>
    </row>
    <row r="82" spans="1:9" ht="17.100000000000001" customHeight="1" x14ac:dyDescent="0.15">
      <c r="A82" s="3" t="s">
        <v>1217</v>
      </c>
      <c r="B82" s="3" t="s">
        <v>1218</v>
      </c>
      <c r="C82" s="3" t="s">
        <v>1219</v>
      </c>
      <c r="D82" s="3">
        <v>34.772856021194798</v>
      </c>
      <c r="E82" s="3">
        <v>-1.93522494648254</v>
      </c>
      <c r="F82" s="3">
        <v>0.348097239040218</v>
      </c>
      <c r="G82" s="3">
        <v>-5.55943779335451</v>
      </c>
      <c r="H82" s="4">
        <v>2.7064503654466301E-8</v>
      </c>
      <c r="I82" s="4">
        <v>2.13065953530257E-6</v>
      </c>
    </row>
    <row r="83" spans="1:9" ht="17.100000000000001" customHeight="1" x14ac:dyDescent="0.15">
      <c r="A83" s="3" t="s">
        <v>4940</v>
      </c>
      <c r="B83" s="3" t="s">
        <v>4941</v>
      </c>
      <c r="C83" s="3" t="s">
        <v>4942</v>
      </c>
      <c r="D83" s="3">
        <v>41.077276441931602</v>
      </c>
      <c r="E83" s="3">
        <v>-1.97576436821931</v>
      </c>
      <c r="F83" s="3">
        <v>0.41316975407957401</v>
      </c>
      <c r="G83" s="3">
        <v>-4.78196757800134</v>
      </c>
      <c r="H83" s="4">
        <v>1.7358768147944099E-6</v>
      </c>
      <c r="I83" s="4">
        <v>8.10108723358885E-5</v>
      </c>
    </row>
    <row r="84" spans="1:9" ht="17.100000000000001" customHeight="1" x14ac:dyDescent="0.15">
      <c r="A84" s="3" t="s">
        <v>4943</v>
      </c>
      <c r="B84" s="3" t="s">
        <v>4944</v>
      </c>
      <c r="C84" s="3"/>
      <c r="D84" s="3">
        <v>5.7258108190724997</v>
      </c>
      <c r="E84" s="3">
        <v>-5.7683903681823399</v>
      </c>
      <c r="F84" s="3">
        <v>1.4231016756083299</v>
      </c>
      <c r="G84" s="3">
        <v>-4.0533929985828498</v>
      </c>
      <c r="H84" s="4">
        <v>5.04800943618255E-5</v>
      </c>
      <c r="I84" s="3">
        <v>1.36240964421659E-3</v>
      </c>
    </row>
    <row r="85" spans="1:9" ht="17.100000000000001" customHeight="1" x14ac:dyDescent="0.15">
      <c r="A85" s="3" t="s">
        <v>121</v>
      </c>
      <c r="B85" s="3" t="s">
        <v>122</v>
      </c>
      <c r="C85" s="3" t="s">
        <v>123</v>
      </c>
      <c r="D85" s="3">
        <v>28.077800433456499</v>
      </c>
      <c r="E85" s="3">
        <v>-1.6975448680201299</v>
      </c>
      <c r="F85" s="3">
        <v>0.43215910525136603</v>
      </c>
      <c r="G85" s="3">
        <v>-3.9280553097053201</v>
      </c>
      <c r="H85" s="4">
        <v>8.5635519049454895E-5</v>
      </c>
      <c r="I85" s="3">
        <v>2.08512334476049E-3</v>
      </c>
    </row>
    <row r="86" spans="1:9" ht="17.100000000000001" customHeight="1" x14ac:dyDescent="0.15">
      <c r="A86" s="3" t="s">
        <v>4945</v>
      </c>
      <c r="B86" s="3" t="s">
        <v>4946</v>
      </c>
      <c r="C86" s="3" t="s">
        <v>4947</v>
      </c>
      <c r="D86" s="3">
        <v>11.3869367941468</v>
      </c>
      <c r="E86" s="3">
        <v>-4.45743442591308</v>
      </c>
      <c r="F86" s="3">
        <v>1.1317496713258299</v>
      </c>
      <c r="G86" s="3">
        <v>-3.9385338815174999</v>
      </c>
      <c r="H86" s="4">
        <v>8.1981018871931605E-5</v>
      </c>
      <c r="I86" s="3">
        <v>2.01606216169987E-3</v>
      </c>
    </row>
    <row r="87" spans="1:9" ht="17.100000000000001" customHeight="1" x14ac:dyDescent="0.15">
      <c r="A87" s="3" t="s">
        <v>4948</v>
      </c>
      <c r="B87" s="3" t="s">
        <v>122</v>
      </c>
      <c r="C87" s="3" t="s">
        <v>123</v>
      </c>
      <c r="D87" s="3">
        <v>10.7843375923111</v>
      </c>
      <c r="E87" s="3">
        <v>-2.51958402284522</v>
      </c>
      <c r="F87" s="3">
        <v>0.63117594804378996</v>
      </c>
      <c r="G87" s="3">
        <v>-3.99188852277118</v>
      </c>
      <c r="H87" s="4">
        <v>6.5549186983202907E-5</v>
      </c>
      <c r="I87" s="3">
        <v>1.70074710230732E-3</v>
      </c>
    </row>
    <row r="88" spans="1:9" ht="17.100000000000001" customHeight="1" x14ac:dyDescent="0.15">
      <c r="A88" s="3" t="s">
        <v>4949</v>
      </c>
      <c r="B88" s="3" t="s">
        <v>4950</v>
      </c>
      <c r="C88" s="3" t="s">
        <v>4951</v>
      </c>
      <c r="D88" s="3">
        <v>11.4577325804916</v>
      </c>
      <c r="E88" s="3">
        <v>-2.1920253489250801</v>
      </c>
      <c r="F88" s="3">
        <v>0.69776184763912097</v>
      </c>
      <c r="G88" s="3">
        <v>-3.1415093220441901</v>
      </c>
      <c r="H88" s="3">
        <v>1.6807945799232199E-3</v>
      </c>
      <c r="I88" s="3">
        <v>2.0452572466117602E-2</v>
      </c>
    </row>
    <row r="89" spans="1:9" ht="17.100000000000001" customHeight="1" x14ac:dyDescent="0.15">
      <c r="A89" s="3" t="s">
        <v>4952</v>
      </c>
      <c r="B89" s="3" t="s">
        <v>4953</v>
      </c>
      <c r="C89" s="3" t="s">
        <v>4954</v>
      </c>
      <c r="D89" s="3">
        <v>18.308907601622401</v>
      </c>
      <c r="E89" s="3">
        <v>-2.1626758347360999</v>
      </c>
      <c r="F89" s="3">
        <v>0.66156590267339799</v>
      </c>
      <c r="G89" s="3">
        <v>-3.2690255437843598</v>
      </c>
      <c r="H89" s="3">
        <v>1.07918558521107E-3</v>
      </c>
      <c r="I89" s="3">
        <v>1.4701859360663099E-2</v>
      </c>
    </row>
    <row r="90" spans="1:9" ht="17.100000000000001" customHeight="1" x14ac:dyDescent="0.15">
      <c r="A90" s="3" t="s">
        <v>4955</v>
      </c>
      <c r="B90" s="3" t="s">
        <v>4956</v>
      </c>
      <c r="C90" s="3" t="s">
        <v>4957</v>
      </c>
      <c r="D90" s="3">
        <v>11.3389238131442</v>
      </c>
      <c r="E90" s="3">
        <v>-2.4082530989354201</v>
      </c>
      <c r="F90" s="3">
        <v>0.76477357088706999</v>
      </c>
      <c r="G90" s="3">
        <v>-3.1489753184619902</v>
      </c>
      <c r="H90" s="3">
        <v>1.63844032638981E-3</v>
      </c>
      <c r="I90" s="3">
        <v>2.00660079933257E-2</v>
      </c>
    </row>
    <row r="91" spans="1:9" ht="17.100000000000001" customHeight="1" x14ac:dyDescent="0.15">
      <c r="A91" s="3" t="s">
        <v>4958</v>
      </c>
      <c r="B91" s="3" t="s">
        <v>4959</v>
      </c>
      <c r="C91" s="3" t="s">
        <v>4960</v>
      </c>
      <c r="D91" s="3">
        <v>6.1373316284985204</v>
      </c>
      <c r="E91" s="3">
        <v>-4.2230280348144298</v>
      </c>
      <c r="F91" s="3">
        <v>1.36683052519433</v>
      </c>
      <c r="G91" s="3">
        <v>-3.0896500750991298</v>
      </c>
      <c r="H91" s="3">
        <v>2.00392437805548E-3</v>
      </c>
      <c r="I91" s="3">
        <v>2.3369001703580201E-2</v>
      </c>
    </row>
    <row r="92" spans="1:9" ht="17.100000000000001" customHeight="1" x14ac:dyDescent="0.15">
      <c r="A92" s="3" t="s">
        <v>3907</v>
      </c>
      <c r="B92" s="3" t="s">
        <v>3908</v>
      </c>
      <c r="C92" s="3" t="s">
        <v>3909</v>
      </c>
      <c r="D92" s="3">
        <v>51.845904235571297</v>
      </c>
      <c r="E92" s="3">
        <v>-3.1384790614202598</v>
      </c>
      <c r="F92" s="3">
        <v>0.47394684617795801</v>
      </c>
      <c r="G92" s="3">
        <v>-6.62200642694396</v>
      </c>
      <c r="H92" s="4">
        <v>3.5435564557264199E-11</v>
      </c>
      <c r="I92" s="4">
        <v>4.8241311947820301E-9</v>
      </c>
    </row>
    <row r="93" spans="1:9" ht="17.100000000000001" customHeight="1" x14ac:dyDescent="0.15">
      <c r="A93" s="3" t="s">
        <v>4961</v>
      </c>
      <c r="B93" s="3" t="s">
        <v>4962</v>
      </c>
      <c r="C93" s="3" t="s">
        <v>4963</v>
      </c>
      <c r="D93" s="3">
        <v>228.92216341179099</v>
      </c>
      <c r="E93" s="3">
        <v>-1.8353682351893901</v>
      </c>
      <c r="F93" s="3">
        <v>0.247323969065007</v>
      </c>
      <c r="G93" s="3">
        <v>-7.4209072502268398</v>
      </c>
      <c r="H93" s="4">
        <v>1.1632075627182601E-13</v>
      </c>
      <c r="I93" s="4">
        <v>2.2930078042352499E-11</v>
      </c>
    </row>
    <row r="94" spans="1:9" ht="17.100000000000001" customHeight="1" x14ac:dyDescent="0.15">
      <c r="A94" s="3" t="s">
        <v>132</v>
      </c>
      <c r="B94" s="3" t="s">
        <v>133</v>
      </c>
      <c r="C94" s="3" t="s">
        <v>134</v>
      </c>
      <c r="D94" s="3">
        <v>86.122983011099905</v>
      </c>
      <c r="E94" s="3">
        <v>-1.7344089973827099</v>
      </c>
      <c r="F94" s="3">
        <v>0.305286864535465</v>
      </c>
      <c r="G94" s="3">
        <v>-5.6812434430214998</v>
      </c>
      <c r="H94" s="4">
        <v>1.3371898444330299E-8</v>
      </c>
      <c r="I94" s="4">
        <v>1.14408663044008E-6</v>
      </c>
    </row>
    <row r="95" spans="1:9" ht="17.100000000000001" customHeight="1" x14ac:dyDescent="0.15">
      <c r="A95" s="3" t="s">
        <v>4964</v>
      </c>
      <c r="B95" s="3" t="s">
        <v>4965</v>
      </c>
      <c r="C95" s="3" t="s">
        <v>4966</v>
      </c>
      <c r="D95" s="3">
        <v>7.5515605079329902</v>
      </c>
      <c r="E95" s="3">
        <v>-2.9914633475861501</v>
      </c>
      <c r="F95" s="3">
        <v>0.87553954962210201</v>
      </c>
      <c r="G95" s="3">
        <v>-3.41670841583035</v>
      </c>
      <c r="H95" s="3">
        <v>6.3383127025186902E-4</v>
      </c>
      <c r="I95" s="3">
        <v>9.9797037254161693E-3</v>
      </c>
    </row>
    <row r="96" spans="1:9" ht="17.100000000000001" customHeight="1" x14ac:dyDescent="0.15">
      <c r="A96" s="3" t="s">
        <v>1234</v>
      </c>
      <c r="B96" s="3" t="s">
        <v>1235</v>
      </c>
      <c r="C96" s="3" t="s">
        <v>1236</v>
      </c>
      <c r="D96" s="3">
        <v>4.2328610799863</v>
      </c>
      <c r="E96" s="3">
        <v>-3.0283387309308201</v>
      </c>
      <c r="F96" s="3">
        <v>1.0520647849995</v>
      </c>
      <c r="G96" s="3">
        <v>-2.8784717197166301</v>
      </c>
      <c r="H96" s="3">
        <v>3.99607107888705E-3</v>
      </c>
      <c r="I96" s="3">
        <v>3.8689868971154798E-2</v>
      </c>
    </row>
    <row r="97" spans="1:9" ht="17.100000000000001" customHeight="1" x14ac:dyDescent="0.15">
      <c r="A97" s="3" t="s">
        <v>4967</v>
      </c>
      <c r="B97" s="3" t="s">
        <v>4968</v>
      </c>
      <c r="C97" s="3" t="s">
        <v>4969</v>
      </c>
      <c r="D97" s="3">
        <v>13.045808903671499</v>
      </c>
      <c r="E97" s="3">
        <v>-3.01484838185528</v>
      </c>
      <c r="F97" s="3">
        <v>0.65254898642308801</v>
      </c>
      <c r="G97" s="3">
        <v>-4.6201104355107603</v>
      </c>
      <c r="H97" s="4">
        <v>3.8353584177922604E-6</v>
      </c>
      <c r="I97" s="3">
        <v>1.5672813726835699E-4</v>
      </c>
    </row>
    <row r="98" spans="1:9" ht="17.100000000000001" customHeight="1" x14ac:dyDescent="0.15">
      <c r="A98" s="3" t="s">
        <v>4970</v>
      </c>
      <c r="B98" s="3" t="s">
        <v>4971</v>
      </c>
      <c r="C98" s="3" t="s">
        <v>4972</v>
      </c>
      <c r="D98" s="3">
        <v>6.9709460067320004</v>
      </c>
      <c r="E98" s="3">
        <v>-2.1000771854031299</v>
      </c>
      <c r="F98" s="3">
        <v>0.75269358581497303</v>
      </c>
      <c r="G98" s="3">
        <v>-2.7900824784222</v>
      </c>
      <c r="H98" s="3">
        <v>5.2694615930415903E-3</v>
      </c>
      <c r="I98" s="3">
        <v>4.69524241083457E-2</v>
      </c>
    </row>
    <row r="99" spans="1:9" ht="17.100000000000001" customHeight="1" x14ac:dyDescent="0.15">
      <c r="A99" s="3" t="s">
        <v>4973</v>
      </c>
      <c r="B99" s="3" t="s">
        <v>4974</v>
      </c>
      <c r="C99" s="3" t="s">
        <v>4975</v>
      </c>
      <c r="D99" s="3">
        <v>5.2811494999729902</v>
      </c>
      <c r="E99" s="3">
        <v>-4.6229963942968704</v>
      </c>
      <c r="F99" s="3">
        <v>1.4092951313851001</v>
      </c>
      <c r="G99" s="3">
        <v>-3.2803607217128898</v>
      </c>
      <c r="H99" s="3">
        <v>1.0367443929590299E-3</v>
      </c>
      <c r="I99" s="3">
        <v>1.4279719724373001E-2</v>
      </c>
    </row>
    <row r="100" spans="1:9" ht="17.100000000000001" customHeight="1" x14ac:dyDescent="0.15">
      <c r="A100" s="3" t="s">
        <v>4976</v>
      </c>
      <c r="B100" s="3" t="s">
        <v>4977</v>
      </c>
      <c r="C100" s="3" t="s">
        <v>4978</v>
      </c>
      <c r="D100" s="3">
        <v>14.1282009757841</v>
      </c>
      <c r="E100" s="3">
        <v>-3.91444115571672</v>
      </c>
      <c r="F100" s="3">
        <v>0.80539500389541696</v>
      </c>
      <c r="G100" s="3">
        <v>-4.86027494184086</v>
      </c>
      <c r="H100" s="4">
        <v>1.17222838372205E-6</v>
      </c>
      <c r="I100" s="4">
        <v>5.7769759206590202E-5</v>
      </c>
    </row>
    <row r="101" spans="1:9" ht="17.100000000000001" customHeight="1" x14ac:dyDescent="0.15">
      <c r="A101" s="3" t="s">
        <v>1243</v>
      </c>
      <c r="B101" s="3" t="s">
        <v>1244</v>
      </c>
      <c r="C101" s="3" t="s">
        <v>1245</v>
      </c>
      <c r="D101" s="3">
        <v>40.461012993569199</v>
      </c>
      <c r="E101" s="3">
        <v>-1.9511186290665801</v>
      </c>
      <c r="F101" s="3">
        <v>0.34291144821432301</v>
      </c>
      <c r="G101" s="3">
        <v>-5.6898614473994202</v>
      </c>
      <c r="H101" s="4">
        <v>1.2714249240017999E-8</v>
      </c>
      <c r="I101" s="4">
        <v>1.10703821739676E-6</v>
      </c>
    </row>
    <row r="102" spans="1:9" ht="17.100000000000001" customHeight="1" x14ac:dyDescent="0.15">
      <c r="A102" s="3" t="s">
        <v>4979</v>
      </c>
      <c r="B102" s="3" t="s">
        <v>4980</v>
      </c>
      <c r="C102" s="3"/>
      <c r="D102" s="3">
        <v>14.5981557299119</v>
      </c>
      <c r="E102" s="3">
        <v>-3.1355244021337798</v>
      </c>
      <c r="F102" s="3">
        <v>0.74947797081996503</v>
      </c>
      <c r="G102" s="3">
        <v>-4.1836111589822496</v>
      </c>
      <c r="H102" s="4">
        <v>2.8691469754724401E-5</v>
      </c>
      <c r="I102" s="3">
        <v>8.6112850941067604E-4</v>
      </c>
    </row>
    <row r="103" spans="1:9" ht="17.100000000000001" customHeight="1" x14ac:dyDescent="0.15">
      <c r="A103" s="3" t="s">
        <v>4981</v>
      </c>
      <c r="B103" s="3" t="s">
        <v>4982</v>
      </c>
      <c r="C103" s="3" t="s">
        <v>4983</v>
      </c>
      <c r="D103" s="3">
        <v>7.8985261088024599</v>
      </c>
      <c r="E103" s="3">
        <v>-7.0750173143543904</v>
      </c>
      <c r="F103" s="3">
        <v>1.3176495732640201</v>
      </c>
      <c r="G103" s="3">
        <v>-5.36942253684985</v>
      </c>
      <c r="H103" s="4">
        <v>7.8989155630758794E-8</v>
      </c>
      <c r="I103" s="4">
        <v>5.4982253782415997E-6</v>
      </c>
    </row>
    <row r="104" spans="1:9" ht="17.100000000000001" customHeight="1" x14ac:dyDescent="0.15">
      <c r="A104" s="3" t="s">
        <v>4984</v>
      </c>
      <c r="B104" s="3" t="s">
        <v>4985</v>
      </c>
      <c r="C104" s="3"/>
      <c r="D104" s="3">
        <v>1107.9761488225199</v>
      </c>
      <c r="E104" s="3">
        <v>-2.7870219938004599</v>
      </c>
      <c r="F104" s="3">
        <v>0.57321925412533603</v>
      </c>
      <c r="G104" s="3">
        <v>-4.8620523015283501</v>
      </c>
      <c r="H104" s="4">
        <v>1.16174915325814E-6</v>
      </c>
      <c r="I104" s="4">
        <v>5.7368057886640702E-5</v>
      </c>
    </row>
    <row r="105" spans="1:9" ht="17.100000000000001" customHeight="1" x14ac:dyDescent="0.15">
      <c r="A105" s="3" t="s">
        <v>4986</v>
      </c>
      <c r="B105" s="3" t="s">
        <v>4987</v>
      </c>
      <c r="C105" s="3" t="s">
        <v>4988</v>
      </c>
      <c r="D105" s="3">
        <v>14.9919577867438</v>
      </c>
      <c r="E105" s="3">
        <v>-1.75802033106105</v>
      </c>
      <c r="F105" s="3">
        <v>0.51047979892278605</v>
      </c>
      <c r="G105" s="3">
        <v>-3.4438587673220802</v>
      </c>
      <c r="H105" s="3">
        <v>5.7347518226901796E-4</v>
      </c>
      <c r="I105" s="3">
        <v>9.2316307971923792E-3</v>
      </c>
    </row>
    <row r="106" spans="1:9" ht="17.100000000000001" customHeight="1" x14ac:dyDescent="0.15">
      <c r="A106" s="3" t="s">
        <v>4989</v>
      </c>
      <c r="B106" s="3" t="s">
        <v>4990</v>
      </c>
      <c r="C106" s="3" t="s">
        <v>4991</v>
      </c>
      <c r="D106" s="3">
        <v>9.7762045306909098</v>
      </c>
      <c r="E106" s="3">
        <v>-2.57623121223582</v>
      </c>
      <c r="F106" s="3">
        <v>0.81279556511797602</v>
      </c>
      <c r="G106" s="3">
        <v>-3.1695930967116901</v>
      </c>
      <c r="H106" s="3">
        <v>1.52652547064607E-3</v>
      </c>
      <c r="I106" s="3">
        <v>1.90939665594872E-2</v>
      </c>
    </row>
    <row r="107" spans="1:9" ht="17.100000000000001" customHeight="1" x14ac:dyDescent="0.15">
      <c r="A107" s="3" t="s">
        <v>4992</v>
      </c>
      <c r="B107" s="3" t="s">
        <v>4993</v>
      </c>
      <c r="C107" s="3"/>
      <c r="D107" s="3">
        <v>40.976037791590301</v>
      </c>
      <c r="E107" s="3">
        <v>-1.3260076708666599</v>
      </c>
      <c r="F107" s="3">
        <v>0.31300879897613998</v>
      </c>
      <c r="G107" s="3">
        <v>-4.2363271422531001</v>
      </c>
      <c r="H107" s="4">
        <v>2.2720568160368399E-5</v>
      </c>
      <c r="I107" s="3">
        <v>7.0333859301462099E-4</v>
      </c>
    </row>
    <row r="108" spans="1:9" ht="17.100000000000001" customHeight="1" x14ac:dyDescent="0.15">
      <c r="A108" s="3" t="s">
        <v>4994</v>
      </c>
      <c r="B108" s="3" t="s">
        <v>4995</v>
      </c>
      <c r="C108" s="3"/>
      <c r="D108" s="3">
        <v>2.6230706077606798</v>
      </c>
      <c r="E108" s="3">
        <v>-4.7264419366155304</v>
      </c>
      <c r="F108" s="3">
        <v>1.5772966223202201</v>
      </c>
      <c r="G108" s="3">
        <v>-2.99654603308722</v>
      </c>
      <c r="H108" s="3">
        <v>2.73057008109668E-3</v>
      </c>
      <c r="I108" s="3">
        <v>2.95564827259952E-2</v>
      </c>
    </row>
    <row r="109" spans="1:9" ht="17.100000000000001" customHeight="1" x14ac:dyDescent="0.15">
      <c r="A109" s="3" t="s">
        <v>4996</v>
      </c>
      <c r="B109" s="3" t="s">
        <v>4997</v>
      </c>
      <c r="C109" s="3"/>
      <c r="D109" s="3">
        <v>1.92015051864315</v>
      </c>
      <c r="E109" s="3">
        <v>-5.0322621215186798</v>
      </c>
      <c r="F109" s="3">
        <v>1.8023489923221101</v>
      </c>
      <c r="G109" s="3">
        <v>-2.7920575554211702</v>
      </c>
      <c r="H109" s="3">
        <v>5.2374039221949999E-3</v>
      </c>
      <c r="I109" s="3">
        <v>4.67759586976466E-2</v>
      </c>
    </row>
    <row r="110" spans="1:9" ht="17.100000000000001" customHeight="1" x14ac:dyDescent="0.15">
      <c r="A110" s="3" t="s">
        <v>1253</v>
      </c>
      <c r="B110" s="3" t="s">
        <v>1254</v>
      </c>
      <c r="C110" s="3" t="s">
        <v>1255</v>
      </c>
      <c r="D110" s="3">
        <v>58.716698219750199</v>
      </c>
      <c r="E110" s="3">
        <v>-1.1689083128458699</v>
      </c>
      <c r="F110" s="3">
        <v>0.32714807016254799</v>
      </c>
      <c r="G110" s="3">
        <v>-3.5730252428665801</v>
      </c>
      <c r="H110" s="3">
        <v>3.5288072918776098E-4</v>
      </c>
      <c r="I110" s="3">
        <v>6.3284818398221402E-3</v>
      </c>
    </row>
    <row r="111" spans="1:9" ht="17.100000000000001" customHeight="1" x14ac:dyDescent="0.15">
      <c r="A111" s="3" t="s">
        <v>1310</v>
      </c>
      <c r="B111" s="3" t="s">
        <v>1311</v>
      </c>
      <c r="C111" s="3" t="s">
        <v>1312</v>
      </c>
      <c r="D111" s="3">
        <v>16.9162537165621</v>
      </c>
      <c r="E111" s="3">
        <v>-3.31243161476577</v>
      </c>
      <c r="F111" s="3">
        <v>0.63065928413721495</v>
      </c>
      <c r="G111" s="3">
        <v>-5.2523314856093899</v>
      </c>
      <c r="H111" s="4">
        <v>1.5018585185809399E-7</v>
      </c>
      <c r="I111" s="4">
        <v>9.7902898826330305E-6</v>
      </c>
    </row>
    <row r="112" spans="1:9" ht="17.100000000000001" customHeight="1" x14ac:dyDescent="0.15">
      <c r="A112" s="3" t="s">
        <v>4998</v>
      </c>
      <c r="B112" s="3" t="s">
        <v>4999</v>
      </c>
      <c r="C112" s="3" t="s">
        <v>5000</v>
      </c>
      <c r="D112" s="3">
        <v>37.644476266967999</v>
      </c>
      <c r="E112" s="3">
        <v>-1.4571851493261201</v>
      </c>
      <c r="F112" s="3">
        <v>0.33863354172738802</v>
      </c>
      <c r="G112" s="3">
        <v>-4.30313294392794</v>
      </c>
      <c r="H112" s="4">
        <v>1.6839973247412199E-5</v>
      </c>
      <c r="I112" s="3">
        <v>5.5401038823696099E-4</v>
      </c>
    </row>
    <row r="113" spans="1:9" ht="17.100000000000001" customHeight="1" x14ac:dyDescent="0.15">
      <c r="A113" s="3" t="s">
        <v>5001</v>
      </c>
      <c r="B113" s="3" t="s">
        <v>5002</v>
      </c>
      <c r="C113" s="3" t="s">
        <v>5003</v>
      </c>
      <c r="D113" s="3">
        <v>26.660417001272901</v>
      </c>
      <c r="E113" s="3">
        <v>-1.74195687342488</v>
      </c>
      <c r="F113" s="3">
        <v>0.46218090781592502</v>
      </c>
      <c r="G113" s="3">
        <v>-3.7689935779836601</v>
      </c>
      <c r="H113" s="3">
        <v>1.63907104291399E-4</v>
      </c>
      <c r="I113" s="3">
        <v>3.5138343082316901E-3</v>
      </c>
    </row>
    <row r="114" spans="1:9" ht="17.100000000000001" customHeight="1" x14ac:dyDescent="0.15">
      <c r="A114" s="3" t="s">
        <v>5004</v>
      </c>
      <c r="B114" s="3" t="s">
        <v>5005</v>
      </c>
      <c r="C114" s="3" t="s">
        <v>5006</v>
      </c>
      <c r="D114" s="3">
        <v>40.260803170378999</v>
      </c>
      <c r="E114" s="3">
        <v>-1.4521824389402</v>
      </c>
      <c r="F114" s="3">
        <v>0.40789557993102599</v>
      </c>
      <c r="G114" s="3">
        <v>-3.5601818465053299</v>
      </c>
      <c r="H114" s="3">
        <v>3.7059806944871699E-4</v>
      </c>
      <c r="I114" s="3">
        <v>6.5791837386785599E-3</v>
      </c>
    </row>
    <row r="115" spans="1:9" ht="17.100000000000001" customHeight="1" x14ac:dyDescent="0.15">
      <c r="A115" s="3" t="s">
        <v>3949</v>
      </c>
      <c r="B115" s="3" t="s">
        <v>3950</v>
      </c>
      <c r="C115" s="3" t="s">
        <v>3951</v>
      </c>
      <c r="D115" s="3">
        <v>515.71731589813999</v>
      </c>
      <c r="E115" s="3">
        <v>-1.56321297490758</v>
      </c>
      <c r="F115" s="3">
        <v>0.186277854520911</v>
      </c>
      <c r="G115" s="3">
        <v>-8.3918347617220395</v>
      </c>
      <c r="H115" s="4">
        <v>4.7861328496836999E-17</v>
      </c>
      <c r="I115" s="4">
        <v>1.4741887443632001E-14</v>
      </c>
    </row>
    <row r="116" spans="1:9" ht="17.100000000000001" customHeight="1" x14ac:dyDescent="0.15">
      <c r="A116" s="3" t="s">
        <v>5007</v>
      </c>
      <c r="B116" s="3" t="s">
        <v>5008</v>
      </c>
      <c r="C116" s="3" t="s">
        <v>5009</v>
      </c>
      <c r="D116" s="3">
        <v>11.1931035968346</v>
      </c>
      <c r="E116" s="3">
        <v>-6.6610608429481202</v>
      </c>
      <c r="F116" s="3">
        <v>1.2852704552757801</v>
      </c>
      <c r="G116" s="3">
        <v>-5.1826141459999899</v>
      </c>
      <c r="H116" s="4">
        <v>2.1879737862415501E-7</v>
      </c>
      <c r="I116" s="4">
        <v>1.34448533832364E-5</v>
      </c>
    </row>
    <row r="117" spans="1:9" ht="17.100000000000001" customHeight="1" x14ac:dyDescent="0.15">
      <c r="A117" s="3" t="s">
        <v>5010</v>
      </c>
      <c r="B117" s="3" t="s">
        <v>5011</v>
      </c>
      <c r="C117" s="3" t="s">
        <v>5012</v>
      </c>
      <c r="D117" s="3">
        <v>27.4392962183428</v>
      </c>
      <c r="E117" s="3">
        <v>-1.2888387750061401</v>
      </c>
      <c r="F117" s="3">
        <v>0.44805257189183101</v>
      </c>
      <c r="G117" s="3">
        <v>-2.87653471012168</v>
      </c>
      <c r="H117" s="3">
        <v>4.0206797293616797E-3</v>
      </c>
      <c r="I117" s="3">
        <v>3.8837063149333703E-2</v>
      </c>
    </row>
    <row r="118" spans="1:9" ht="17.100000000000001" customHeight="1" x14ac:dyDescent="0.15">
      <c r="A118" s="3" t="s">
        <v>5013</v>
      </c>
      <c r="B118" s="3" t="s">
        <v>5014</v>
      </c>
      <c r="C118" s="3" t="s">
        <v>5015</v>
      </c>
      <c r="D118" s="3">
        <v>151.033501342406</v>
      </c>
      <c r="E118" s="3">
        <v>-1.0030869374856399</v>
      </c>
      <c r="F118" s="3">
        <v>0.20990419881970701</v>
      </c>
      <c r="G118" s="3">
        <v>-4.7787845270652101</v>
      </c>
      <c r="H118" s="4">
        <v>1.7635806533393601E-6</v>
      </c>
      <c r="I118" s="4">
        <v>8.1684945261156295E-5</v>
      </c>
    </row>
    <row r="119" spans="1:9" ht="17.100000000000001" customHeight="1" x14ac:dyDescent="0.15">
      <c r="A119" s="3" t="s">
        <v>1426</v>
      </c>
      <c r="B119" s="3" t="s">
        <v>1427</v>
      </c>
      <c r="C119" s="3" t="s">
        <v>1428</v>
      </c>
      <c r="D119" s="3">
        <v>30.517007961104799</v>
      </c>
      <c r="E119" s="3">
        <v>-2.4272307352098799</v>
      </c>
      <c r="F119" s="3">
        <v>0.49507444223746599</v>
      </c>
      <c r="G119" s="3">
        <v>-4.9027591168716498</v>
      </c>
      <c r="H119" s="4">
        <v>9.4499838496253099E-7</v>
      </c>
      <c r="I119" s="4">
        <v>4.8411029529857998E-5</v>
      </c>
    </row>
    <row r="120" spans="1:9" ht="17.100000000000001" customHeight="1" x14ac:dyDescent="0.15">
      <c r="A120" s="3" t="s">
        <v>1444</v>
      </c>
      <c r="B120" s="3" t="s">
        <v>1445</v>
      </c>
      <c r="C120" s="3" t="s">
        <v>1446</v>
      </c>
      <c r="D120" s="3">
        <v>349.62129747036499</v>
      </c>
      <c r="E120" s="3">
        <v>-1.0148094121331299</v>
      </c>
      <c r="F120" s="3">
        <v>0.15303171764689799</v>
      </c>
      <c r="G120" s="3">
        <v>-6.6313665411158604</v>
      </c>
      <c r="H120" s="4">
        <v>3.3259317757665301E-11</v>
      </c>
      <c r="I120" s="4">
        <v>4.6041733082394998E-9</v>
      </c>
    </row>
    <row r="121" spans="1:9" ht="17.100000000000001" customHeight="1" x14ac:dyDescent="0.15">
      <c r="A121" s="3" t="s">
        <v>1489</v>
      </c>
      <c r="B121" s="3" t="s">
        <v>1490</v>
      </c>
      <c r="C121" s="3" t="s">
        <v>1491</v>
      </c>
      <c r="D121" s="3">
        <v>295.59747979715598</v>
      </c>
      <c r="E121" s="3">
        <v>-1.3413586039276399</v>
      </c>
      <c r="F121" s="3">
        <v>0.271970973250938</v>
      </c>
      <c r="G121" s="3">
        <v>-4.9319917779976299</v>
      </c>
      <c r="H121" s="4">
        <v>8.1395343739086497E-7</v>
      </c>
      <c r="I121" s="4">
        <v>4.2492853073619299E-5</v>
      </c>
    </row>
    <row r="122" spans="1:9" ht="17.100000000000001" customHeight="1" x14ac:dyDescent="0.15">
      <c r="A122" s="3" t="s">
        <v>5016</v>
      </c>
      <c r="B122" s="3" t="s">
        <v>5017</v>
      </c>
      <c r="C122" s="3" t="s">
        <v>5018</v>
      </c>
      <c r="D122" s="3">
        <v>46.515212680130098</v>
      </c>
      <c r="E122" s="3">
        <v>-1.0802136435098399</v>
      </c>
      <c r="F122" s="3">
        <v>0.30570434652476802</v>
      </c>
      <c r="G122" s="3">
        <v>-3.5335239939819401</v>
      </c>
      <c r="H122" s="3">
        <v>4.1005886737096301E-4</v>
      </c>
      <c r="I122" s="3">
        <v>7.0781137118304102E-3</v>
      </c>
    </row>
    <row r="123" spans="1:9" ht="17.100000000000001" customHeight="1" x14ac:dyDescent="0.15">
      <c r="A123" s="3" t="s">
        <v>1504</v>
      </c>
      <c r="B123" s="3" t="s">
        <v>1505</v>
      </c>
      <c r="C123" s="3" t="s">
        <v>1506</v>
      </c>
      <c r="D123" s="3">
        <v>9.3470162536144397</v>
      </c>
      <c r="E123" s="3">
        <v>-3.0216867097059201</v>
      </c>
      <c r="F123" s="3">
        <v>0.76840101272670502</v>
      </c>
      <c r="G123" s="3">
        <v>-3.9324345747324401</v>
      </c>
      <c r="H123" s="4">
        <v>8.4089870298331205E-5</v>
      </c>
      <c r="I123" s="3">
        <v>2.0597002922675702E-3</v>
      </c>
    </row>
    <row r="124" spans="1:9" ht="17.100000000000001" customHeight="1" x14ac:dyDescent="0.15">
      <c r="A124" s="3" t="s">
        <v>5019</v>
      </c>
      <c r="B124" s="3" t="s">
        <v>5020</v>
      </c>
      <c r="C124" s="3" t="s">
        <v>5021</v>
      </c>
      <c r="D124" s="3">
        <v>16.813697504992099</v>
      </c>
      <c r="E124" s="3">
        <v>-1.33114641020487</v>
      </c>
      <c r="F124" s="3">
        <v>0.450808942126393</v>
      </c>
      <c r="G124" s="3">
        <v>-2.9527950442288602</v>
      </c>
      <c r="H124" s="3">
        <v>3.1491097075383901E-3</v>
      </c>
      <c r="I124" s="3">
        <v>3.2686273084858199E-2</v>
      </c>
    </row>
    <row r="125" spans="1:9" ht="17.100000000000001" customHeight="1" x14ac:dyDescent="0.15">
      <c r="A125" s="3" t="s">
        <v>1519</v>
      </c>
      <c r="B125" s="3" t="s">
        <v>1520</v>
      </c>
      <c r="C125" s="3" t="s">
        <v>1521</v>
      </c>
      <c r="D125" s="3">
        <v>27.386097785661502</v>
      </c>
      <c r="E125" s="3">
        <v>-1.2268659135272699</v>
      </c>
      <c r="F125" s="3">
        <v>0.38796837573454501</v>
      </c>
      <c r="G125" s="3">
        <v>-3.1622832948804902</v>
      </c>
      <c r="H125" s="3">
        <v>1.56537196547481E-3</v>
      </c>
      <c r="I125" s="3">
        <v>1.9363619779751401E-2</v>
      </c>
    </row>
    <row r="126" spans="1:9" ht="17.100000000000001" customHeight="1" x14ac:dyDescent="0.15">
      <c r="A126" s="3" t="s">
        <v>5022</v>
      </c>
      <c r="B126" s="3" t="s">
        <v>5023</v>
      </c>
      <c r="C126" s="3" t="s">
        <v>5024</v>
      </c>
      <c r="D126" s="3">
        <v>61.665886813320597</v>
      </c>
      <c r="E126" s="3">
        <v>-1.42931757646214</v>
      </c>
      <c r="F126" s="3">
        <v>0.38801886677770903</v>
      </c>
      <c r="G126" s="3">
        <v>-3.6836290676581398</v>
      </c>
      <c r="H126" s="3">
        <v>2.29936773961375E-4</v>
      </c>
      <c r="I126" s="3">
        <v>4.5582236904121E-3</v>
      </c>
    </row>
    <row r="127" spans="1:9" ht="17.100000000000001" customHeight="1" x14ac:dyDescent="0.15">
      <c r="A127" s="3" t="s">
        <v>177</v>
      </c>
      <c r="B127" s="3" t="s">
        <v>178</v>
      </c>
      <c r="C127" s="3" t="s">
        <v>179</v>
      </c>
      <c r="D127" s="3">
        <v>99.887014892221998</v>
      </c>
      <c r="E127" s="3">
        <v>-1.2315970570714201</v>
      </c>
      <c r="F127" s="3">
        <v>0.321578274065423</v>
      </c>
      <c r="G127" s="3">
        <v>-3.8298515677115001</v>
      </c>
      <c r="H127" s="3">
        <v>1.2822057699948201E-4</v>
      </c>
      <c r="I127" s="3">
        <v>2.9059916323202102E-3</v>
      </c>
    </row>
    <row r="128" spans="1:9" ht="17.100000000000001" customHeight="1" x14ac:dyDescent="0.15">
      <c r="A128" s="3" t="s">
        <v>1531</v>
      </c>
      <c r="B128" s="3" t="s">
        <v>1532</v>
      </c>
      <c r="C128" s="3" t="s">
        <v>1533</v>
      </c>
      <c r="D128" s="3">
        <v>84.508559423301904</v>
      </c>
      <c r="E128" s="3">
        <v>-1.16057334521394</v>
      </c>
      <c r="F128" s="3">
        <v>0.238320060819147</v>
      </c>
      <c r="G128" s="3">
        <v>-4.8698097055902396</v>
      </c>
      <c r="H128" s="4">
        <v>1.11705773268657E-6</v>
      </c>
      <c r="I128" s="4">
        <v>5.5383138010321299E-5</v>
      </c>
    </row>
    <row r="129" spans="1:9" ht="17.100000000000001" customHeight="1" x14ac:dyDescent="0.15">
      <c r="A129" s="3" t="s">
        <v>5025</v>
      </c>
      <c r="B129" s="3" t="s">
        <v>5026</v>
      </c>
      <c r="C129" s="3" t="s">
        <v>5027</v>
      </c>
      <c r="D129" s="3">
        <v>30.032022295503801</v>
      </c>
      <c r="E129" s="3">
        <v>-1.0259536362747099</v>
      </c>
      <c r="F129" s="3">
        <v>0.36652209566921301</v>
      </c>
      <c r="G129" s="3">
        <v>-2.79915903678733</v>
      </c>
      <c r="H129" s="3">
        <v>5.1235895530643101E-3</v>
      </c>
      <c r="I129" s="3">
        <v>4.59760998459788E-2</v>
      </c>
    </row>
    <row r="130" spans="1:9" ht="17.100000000000001" customHeight="1" x14ac:dyDescent="0.15">
      <c r="A130" s="3" t="s">
        <v>5028</v>
      </c>
      <c r="B130" s="3" t="s">
        <v>5029</v>
      </c>
      <c r="C130" s="3" t="s">
        <v>5030</v>
      </c>
      <c r="D130" s="3">
        <v>4.10927660633262</v>
      </c>
      <c r="E130" s="3">
        <v>-3.7545854583445002</v>
      </c>
      <c r="F130" s="3">
        <v>1.3399048999501899</v>
      </c>
      <c r="G130" s="3">
        <v>-2.8021283140945901</v>
      </c>
      <c r="H130" s="3">
        <v>5.0766677461154602E-3</v>
      </c>
      <c r="I130" s="3">
        <v>4.5781628304722002E-2</v>
      </c>
    </row>
    <row r="131" spans="1:9" ht="17.100000000000001" customHeight="1" x14ac:dyDescent="0.15">
      <c r="A131" s="3" t="s">
        <v>183</v>
      </c>
      <c r="B131" s="3" t="s">
        <v>184</v>
      </c>
      <c r="C131" s="3" t="s">
        <v>185</v>
      </c>
      <c r="D131" s="3">
        <v>723.409935342425</v>
      </c>
      <c r="E131" s="3">
        <v>-2.2079947351237599</v>
      </c>
      <c r="F131" s="3">
        <v>0.16175023206577799</v>
      </c>
      <c r="G131" s="3">
        <v>-13.6506433834719</v>
      </c>
      <c r="H131" s="4">
        <v>2.0010401837801401E-42</v>
      </c>
      <c r="I131" s="4">
        <v>7.04394730978948E-39</v>
      </c>
    </row>
    <row r="132" spans="1:9" ht="17.100000000000001" customHeight="1" x14ac:dyDescent="0.15">
      <c r="A132" s="3" t="s">
        <v>5031</v>
      </c>
      <c r="B132" s="3" t="s">
        <v>5032</v>
      </c>
      <c r="C132" s="3" t="s">
        <v>5033</v>
      </c>
      <c r="D132" s="3">
        <v>5.3308664513684496</v>
      </c>
      <c r="E132" s="3">
        <v>-3.3114854955298298</v>
      </c>
      <c r="F132" s="3">
        <v>1.03388136986386</v>
      </c>
      <c r="G132" s="3">
        <v>-3.20296466505232</v>
      </c>
      <c r="H132" s="3">
        <v>1.36020669273058E-3</v>
      </c>
      <c r="I132" s="3">
        <v>1.7502273167401598E-2</v>
      </c>
    </row>
    <row r="133" spans="1:9" ht="17.100000000000001" customHeight="1" x14ac:dyDescent="0.15">
      <c r="A133" s="3" t="s">
        <v>1578</v>
      </c>
      <c r="B133" s="3" t="s">
        <v>1579</v>
      </c>
      <c r="C133" s="3"/>
      <c r="D133" s="3">
        <v>18.5976360054316</v>
      </c>
      <c r="E133" s="3">
        <v>-1.80610449703244</v>
      </c>
      <c r="F133" s="3">
        <v>0.46665526815784297</v>
      </c>
      <c r="G133" s="3">
        <v>-3.8703184561961099</v>
      </c>
      <c r="H133" s="3">
        <v>1.08693274345149E-4</v>
      </c>
      <c r="I133" s="3">
        <v>2.54170625551318E-3</v>
      </c>
    </row>
    <row r="134" spans="1:9" ht="17.100000000000001" customHeight="1" x14ac:dyDescent="0.15">
      <c r="A134" s="3" t="s">
        <v>1583</v>
      </c>
      <c r="B134" s="3" t="s">
        <v>1584</v>
      </c>
      <c r="C134" s="3" t="s">
        <v>1585</v>
      </c>
      <c r="D134" s="3">
        <v>169.459226091272</v>
      </c>
      <c r="E134" s="3">
        <v>-1.3836383812475901</v>
      </c>
      <c r="F134" s="3">
        <v>0.25202297385592598</v>
      </c>
      <c r="G134" s="3">
        <v>-5.4901279834852499</v>
      </c>
      <c r="H134" s="4">
        <v>4.0164260256805002E-8</v>
      </c>
      <c r="I134" s="4">
        <v>3.0640481021298201E-6</v>
      </c>
    </row>
    <row r="135" spans="1:9" ht="17.100000000000001" customHeight="1" x14ac:dyDescent="0.15">
      <c r="A135" s="3" t="s">
        <v>1592</v>
      </c>
      <c r="B135" s="3" t="s">
        <v>1593</v>
      </c>
      <c r="C135" s="3" t="s">
        <v>1594</v>
      </c>
      <c r="D135" s="3">
        <v>49.331104187126499</v>
      </c>
      <c r="E135" s="3">
        <v>-1.2303989241329301</v>
      </c>
      <c r="F135" s="3">
        <v>0.28162227096575398</v>
      </c>
      <c r="G135" s="3">
        <v>-4.3689688315969599</v>
      </c>
      <c r="H135" s="4">
        <v>1.24834579847737E-5</v>
      </c>
      <c r="I135" s="3">
        <v>4.3571371424886698E-4</v>
      </c>
    </row>
    <row r="136" spans="1:9" ht="17.100000000000001" customHeight="1" x14ac:dyDescent="0.15">
      <c r="A136" s="3" t="s">
        <v>193</v>
      </c>
      <c r="B136" s="3" t="s">
        <v>194</v>
      </c>
      <c r="C136" s="3" t="s">
        <v>195</v>
      </c>
      <c r="D136" s="3">
        <v>112.616017739521</v>
      </c>
      <c r="E136" s="3">
        <v>-1.33140752613507</v>
      </c>
      <c r="F136" s="3">
        <v>0.1991322326021</v>
      </c>
      <c r="G136" s="3">
        <v>-6.68604730001422</v>
      </c>
      <c r="H136" s="4">
        <v>2.2927894745451301E-11</v>
      </c>
      <c r="I136" s="4">
        <v>3.3429955882997899E-9</v>
      </c>
    </row>
    <row r="137" spans="1:9" ht="17.100000000000001" customHeight="1" x14ac:dyDescent="0.15">
      <c r="A137" s="3" t="s">
        <v>1602</v>
      </c>
      <c r="B137" s="3" t="s">
        <v>1603</v>
      </c>
      <c r="C137" s="3" t="s">
        <v>1604</v>
      </c>
      <c r="D137" s="3">
        <v>59.457624777846</v>
      </c>
      <c r="E137" s="3">
        <v>-1.1897188999616699</v>
      </c>
      <c r="F137" s="3">
        <v>0.33562665185807</v>
      </c>
      <c r="G137" s="3">
        <v>-3.5447688476920498</v>
      </c>
      <c r="H137" s="3">
        <v>3.9295753236733201E-4</v>
      </c>
      <c r="I137" s="3">
        <v>6.8527010297688802E-3</v>
      </c>
    </row>
    <row r="138" spans="1:9" ht="17.100000000000001" customHeight="1" x14ac:dyDescent="0.15">
      <c r="A138" s="3" t="s">
        <v>5034</v>
      </c>
      <c r="B138" s="3" t="s">
        <v>5035</v>
      </c>
      <c r="C138" s="3" t="s">
        <v>5036</v>
      </c>
      <c r="D138" s="3">
        <v>93.250908964698894</v>
      </c>
      <c r="E138" s="3">
        <v>-1.0144174062973399</v>
      </c>
      <c r="F138" s="3">
        <v>0.21479062038926799</v>
      </c>
      <c r="G138" s="3">
        <v>-4.7228198533944203</v>
      </c>
      <c r="H138" s="4">
        <v>2.3259686808264502E-6</v>
      </c>
      <c r="I138" s="3">
        <v>1.03642304275307E-4</v>
      </c>
    </row>
    <row r="139" spans="1:9" ht="17.100000000000001" customHeight="1" x14ac:dyDescent="0.15">
      <c r="A139" s="3" t="s">
        <v>199</v>
      </c>
      <c r="B139" s="3" t="s">
        <v>200</v>
      </c>
      <c r="C139" s="3" t="s">
        <v>201</v>
      </c>
      <c r="D139" s="3">
        <v>22.468764961194399</v>
      </c>
      <c r="E139" s="3">
        <v>-1.33478311680047</v>
      </c>
      <c r="F139" s="3">
        <v>0.38838043520332899</v>
      </c>
      <c r="G139" s="3">
        <v>-3.43679288608261</v>
      </c>
      <c r="H139" s="3">
        <v>5.88645539055229E-4</v>
      </c>
      <c r="I139" s="3">
        <v>9.4224242386269606E-3</v>
      </c>
    </row>
    <row r="140" spans="1:9" ht="17.100000000000001" customHeight="1" x14ac:dyDescent="0.15">
      <c r="A140" s="3" t="s">
        <v>1614</v>
      </c>
      <c r="B140" s="3" t="s">
        <v>1615</v>
      </c>
      <c r="C140" s="3" t="s">
        <v>1616</v>
      </c>
      <c r="D140" s="3">
        <v>158.021179091389</v>
      </c>
      <c r="E140" s="3">
        <v>-1.04406174196362</v>
      </c>
      <c r="F140" s="3">
        <v>0.170238690479984</v>
      </c>
      <c r="G140" s="3">
        <v>-6.1329286487103101</v>
      </c>
      <c r="H140" s="4">
        <v>8.6275849563893399E-10</v>
      </c>
      <c r="I140" s="4">
        <v>9.2031307753415505E-8</v>
      </c>
    </row>
    <row r="141" spans="1:9" ht="17.100000000000001" customHeight="1" x14ac:dyDescent="0.15">
      <c r="A141" s="3" t="s">
        <v>1620</v>
      </c>
      <c r="B141" s="3" t="s">
        <v>1621</v>
      </c>
      <c r="C141" s="3"/>
      <c r="D141" s="3">
        <v>8.1540986318210091</v>
      </c>
      <c r="E141" s="3">
        <v>-6.0800811493419404</v>
      </c>
      <c r="F141" s="3">
        <v>1.29852628536602</v>
      </c>
      <c r="G141" s="3">
        <v>-4.68229347211724</v>
      </c>
      <c r="H141" s="4">
        <v>2.83682947170748E-6</v>
      </c>
      <c r="I141" s="3">
        <v>1.2156924349972899E-4</v>
      </c>
    </row>
    <row r="142" spans="1:9" ht="17.100000000000001" customHeight="1" x14ac:dyDescent="0.15">
      <c r="A142" s="3" t="s">
        <v>1631</v>
      </c>
      <c r="B142" s="3" t="s">
        <v>1632</v>
      </c>
      <c r="C142" s="3"/>
      <c r="D142" s="3">
        <v>12.775072068750299</v>
      </c>
      <c r="E142" s="3">
        <v>-1.8063564942924899</v>
      </c>
      <c r="F142" s="3">
        <v>0.57420121462968199</v>
      </c>
      <c r="G142" s="3">
        <v>-3.1458597583383101</v>
      </c>
      <c r="H142" s="3">
        <v>1.6559939060608901E-3</v>
      </c>
      <c r="I142" s="3">
        <v>2.0220686738972399E-2</v>
      </c>
    </row>
    <row r="143" spans="1:9" ht="17.100000000000001" customHeight="1" x14ac:dyDescent="0.15">
      <c r="A143" s="3" t="s">
        <v>1633</v>
      </c>
      <c r="B143" s="3" t="s">
        <v>1634</v>
      </c>
      <c r="C143" s="3"/>
      <c r="D143" s="3">
        <v>25.776958265647998</v>
      </c>
      <c r="E143" s="3">
        <v>-3.7475977877167601</v>
      </c>
      <c r="F143" s="3">
        <v>0.54810795545519997</v>
      </c>
      <c r="G143" s="3">
        <v>-6.83733514614726</v>
      </c>
      <c r="H143" s="4">
        <v>8.0679845348680304E-12</v>
      </c>
      <c r="I143" s="4">
        <v>1.2271802896523599E-9</v>
      </c>
    </row>
    <row r="144" spans="1:9" ht="17.100000000000001" customHeight="1" x14ac:dyDescent="0.15">
      <c r="A144" s="3" t="s">
        <v>1648</v>
      </c>
      <c r="B144" s="3" t="s">
        <v>1649</v>
      </c>
      <c r="C144" s="3" t="s">
        <v>1650</v>
      </c>
      <c r="D144" s="3">
        <v>26.507073736895101</v>
      </c>
      <c r="E144" s="3">
        <v>-1.5214301844485301</v>
      </c>
      <c r="F144" s="3">
        <v>0.40934098536357799</v>
      </c>
      <c r="G144" s="3">
        <v>-3.7167795037606401</v>
      </c>
      <c r="H144" s="3">
        <v>2.01778395139216E-4</v>
      </c>
      <c r="I144" s="3">
        <v>4.11932181824808E-3</v>
      </c>
    </row>
    <row r="145" spans="1:9" ht="17.100000000000001" customHeight="1" x14ac:dyDescent="0.15">
      <c r="A145" s="3" t="s">
        <v>5037</v>
      </c>
      <c r="B145" s="3" t="s">
        <v>5038</v>
      </c>
      <c r="C145" s="3" t="s">
        <v>5039</v>
      </c>
      <c r="D145" s="3">
        <v>14.5350221550427</v>
      </c>
      <c r="E145" s="3">
        <v>-1.90740006368298</v>
      </c>
      <c r="F145" s="3">
        <v>0.59964511347506699</v>
      </c>
      <c r="G145" s="3">
        <v>-3.1808815261233399</v>
      </c>
      <c r="H145" s="3">
        <v>1.46827661709552E-3</v>
      </c>
      <c r="I145" s="3">
        <v>1.8525245326088399E-2</v>
      </c>
    </row>
    <row r="146" spans="1:9" ht="17.100000000000001" customHeight="1" x14ac:dyDescent="0.15">
      <c r="A146" s="3" t="s">
        <v>1654</v>
      </c>
      <c r="B146" s="3" t="s">
        <v>1655</v>
      </c>
      <c r="C146" s="3" t="s">
        <v>1656</v>
      </c>
      <c r="D146" s="3">
        <v>26.5855146577657</v>
      </c>
      <c r="E146" s="3">
        <v>-1.4735834302173101</v>
      </c>
      <c r="F146" s="3">
        <v>0.40496147150509298</v>
      </c>
      <c r="G146" s="3">
        <v>-3.63882377437176</v>
      </c>
      <c r="H146" s="3">
        <v>2.73886132762524E-4</v>
      </c>
      <c r="I146" s="3">
        <v>5.2235512363787602E-3</v>
      </c>
    </row>
    <row r="147" spans="1:9" ht="17.100000000000001" customHeight="1" x14ac:dyDescent="0.15">
      <c r="A147" s="3" t="s">
        <v>207</v>
      </c>
      <c r="B147" s="3" t="s">
        <v>208</v>
      </c>
      <c r="C147" s="3" t="s">
        <v>209</v>
      </c>
      <c r="D147" s="3">
        <v>74.584838029568203</v>
      </c>
      <c r="E147" s="3">
        <v>-1.30744247601094</v>
      </c>
      <c r="F147" s="3">
        <v>0.23147653627395301</v>
      </c>
      <c r="G147" s="3">
        <v>-5.6482721620802998</v>
      </c>
      <c r="H147" s="4">
        <v>1.6206845861770398E-8</v>
      </c>
      <c r="I147" s="4">
        <v>1.34462252148109E-6</v>
      </c>
    </row>
    <row r="148" spans="1:9" ht="17.100000000000001" customHeight="1" x14ac:dyDescent="0.15">
      <c r="A148" s="3" t="s">
        <v>1666</v>
      </c>
      <c r="B148" s="3" t="s">
        <v>1667</v>
      </c>
      <c r="C148" s="3"/>
      <c r="D148" s="3">
        <v>112.031501446291</v>
      </c>
      <c r="E148" s="3">
        <v>-1.3227519125992</v>
      </c>
      <c r="F148" s="3">
        <v>0.288864880559698</v>
      </c>
      <c r="G148" s="3">
        <v>-4.5791371731872097</v>
      </c>
      <c r="H148" s="4">
        <v>4.6689793558603503E-6</v>
      </c>
      <c r="I148" s="3">
        <v>1.8526299566466199E-4</v>
      </c>
    </row>
    <row r="149" spans="1:9" ht="17.100000000000001" customHeight="1" x14ac:dyDescent="0.15">
      <c r="A149" s="3" t="s">
        <v>213</v>
      </c>
      <c r="B149" s="3" t="s">
        <v>214</v>
      </c>
      <c r="C149" s="3" t="s">
        <v>215</v>
      </c>
      <c r="D149" s="3">
        <v>36.673264072974902</v>
      </c>
      <c r="E149" s="3">
        <v>-1.32713267707313</v>
      </c>
      <c r="F149" s="3">
        <v>0.30978941942198401</v>
      </c>
      <c r="G149" s="3">
        <v>-4.2839832281856003</v>
      </c>
      <c r="H149" s="4">
        <v>1.8357675712102402E-5</v>
      </c>
      <c r="I149" s="3">
        <v>5.9285909203396405E-4</v>
      </c>
    </row>
    <row r="150" spans="1:9" ht="17.100000000000001" customHeight="1" x14ac:dyDescent="0.15">
      <c r="A150" s="3" t="s">
        <v>1674</v>
      </c>
      <c r="B150" s="3" t="s">
        <v>1675</v>
      </c>
      <c r="C150" s="3" t="s">
        <v>1676</v>
      </c>
      <c r="D150" s="3">
        <v>7.23035906961299</v>
      </c>
      <c r="E150" s="3">
        <v>-2.6000216897981301</v>
      </c>
      <c r="F150" s="3">
        <v>0.76033998896747701</v>
      </c>
      <c r="G150" s="3">
        <v>-3.4195514211068798</v>
      </c>
      <c r="H150" s="3">
        <v>6.2724476337864903E-4</v>
      </c>
      <c r="I150" s="3">
        <v>9.8886360936745292E-3</v>
      </c>
    </row>
    <row r="151" spans="1:9" ht="17.100000000000001" customHeight="1" x14ac:dyDescent="0.15">
      <c r="A151" s="3" t="s">
        <v>219</v>
      </c>
      <c r="B151" s="3" t="s">
        <v>220</v>
      </c>
      <c r="C151" s="3" t="s">
        <v>221</v>
      </c>
      <c r="D151" s="3">
        <v>19.7362205892865</v>
      </c>
      <c r="E151" s="3">
        <v>-1.5259967533248799</v>
      </c>
      <c r="F151" s="3">
        <v>0.43126113498810997</v>
      </c>
      <c r="G151" s="3">
        <v>-3.5384518323612602</v>
      </c>
      <c r="H151" s="3">
        <v>4.0248070504030401E-4</v>
      </c>
      <c r="I151" s="3">
        <v>6.9694497912144403E-3</v>
      </c>
    </row>
    <row r="152" spans="1:9" ht="17.100000000000001" customHeight="1" x14ac:dyDescent="0.15">
      <c r="A152" s="3" t="s">
        <v>1683</v>
      </c>
      <c r="B152" s="3" t="s">
        <v>1684</v>
      </c>
      <c r="C152" s="3" t="s">
        <v>1685</v>
      </c>
      <c r="D152" s="3">
        <v>79.991306148007794</v>
      </c>
      <c r="E152" s="3">
        <v>-1.14299442468762</v>
      </c>
      <c r="F152" s="3">
        <v>0.25864904062433203</v>
      </c>
      <c r="G152" s="3">
        <v>-4.4190940044804998</v>
      </c>
      <c r="H152" s="4">
        <v>9.9115531086902699E-6</v>
      </c>
      <c r="I152" s="3">
        <v>3.5447108875361001E-4</v>
      </c>
    </row>
    <row r="153" spans="1:9" ht="17.100000000000001" customHeight="1" x14ac:dyDescent="0.15">
      <c r="A153" s="3" t="s">
        <v>5040</v>
      </c>
      <c r="B153" s="3" t="s">
        <v>5041</v>
      </c>
      <c r="C153" s="3"/>
      <c r="D153" s="3">
        <v>3.7862627732290499</v>
      </c>
      <c r="E153" s="3">
        <v>-5.7675973031364798</v>
      </c>
      <c r="F153" s="3">
        <v>1.4671433603142501</v>
      </c>
      <c r="G153" s="3">
        <v>-3.9311750024899501</v>
      </c>
      <c r="H153" s="4">
        <v>8.4531710325242305E-5</v>
      </c>
      <c r="I153" s="3">
        <v>2.06846660786921E-3</v>
      </c>
    </row>
    <row r="154" spans="1:9" ht="17.100000000000001" customHeight="1" x14ac:dyDescent="0.15">
      <c r="A154" s="3" t="s">
        <v>5042</v>
      </c>
      <c r="B154" s="3" t="s">
        <v>5043</v>
      </c>
      <c r="C154" s="3" t="s">
        <v>5044</v>
      </c>
      <c r="D154" s="3">
        <v>55.330684745006401</v>
      </c>
      <c r="E154" s="3">
        <v>-1.6378369453656201</v>
      </c>
      <c r="F154" s="3">
        <v>0.30606142599519498</v>
      </c>
      <c r="G154" s="3">
        <v>-5.3513340991599998</v>
      </c>
      <c r="H154" s="4">
        <v>8.7308157993297303E-8</v>
      </c>
      <c r="I154" s="4">
        <v>5.95944687288875E-6</v>
      </c>
    </row>
    <row r="155" spans="1:9" ht="17.100000000000001" customHeight="1" x14ac:dyDescent="0.15">
      <c r="A155" s="3" t="s">
        <v>1695</v>
      </c>
      <c r="B155" s="3" t="s">
        <v>1696</v>
      </c>
      <c r="C155" s="3" t="s">
        <v>1697</v>
      </c>
      <c r="D155" s="3">
        <v>3.17118470637674</v>
      </c>
      <c r="E155" s="3">
        <v>-5.7556765265786503</v>
      </c>
      <c r="F155" s="3">
        <v>1.59760991110554</v>
      </c>
      <c r="G155" s="3">
        <v>-3.6026795318237301</v>
      </c>
      <c r="H155" s="3">
        <v>3.1495372828829499E-4</v>
      </c>
      <c r="I155" s="3">
        <v>5.77141091359132E-3</v>
      </c>
    </row>
    <row r="156" spans="1:9" ht="17.100000000000001" customHeight="1" x14ac:dyDescent="0.15">
      <c r="A156" s="3" t="s">
        <v>5045</v>
      </c>
      <c r="B156" s="3" t="s">
        <v>5046</v>
      </c>
      <c r="C156" s="3" t="s">
        <v>5047</v>
      </c>
      <c r="D156" s="3">
        <v>14.6566042460503</v>
      </c>
      <c r="E156" s="3">
        <v>-1.7414287509858799</v>
      </c>
      <c r="F156" s="3">
        <v>0.585632434385433</v>
      </c>
      <c r="G156" s="3">
        <v>-2.97358658560869</v>
      </c>
      <c r="H156" s="3">
        <v>2.9434134920322298E-3</v>
      </c>
      <c r="I156" s="3">
        <v>3.1141542231501201E-2</v>
      </c>
    </row>
    <row r="157" spans="1:9" ht="17.100000000000001" customHeight="1" x14ac:dyDescent="0.15">
      <c r="A157" s="3" t="s">
        <v>1704</v>
      </c>
      <c r="B157" s="3" t="s">
        <v>1705</v>
      </c>
      <c r="C157" s="3" t="s">
        <v>1706</v>
      </c>
      <c r="D157" s="3">
        <v>1.9993467440347099</v>
      </c>
      <c r="E157" s="3">
        <v>-5.0933274433498097</v>
      </c>
      <c r="F157" s="3">
        <v>1.7410365192861901</v>
      </c>
      <c r="G157" s="3">
        <v>-2.92545698319873</v>
      </c>
      <c r="H157" s="3">
        <v>3.43950724880814E-3</v>
      </c>
      <c r="I157" s="3">
        <v>3.4706346485618898E-2</v>
      </c>
    </row>
    <row r="158" spans="1:9" ht="17.100000000000001" customHeight="1" x14ac:dyDescent="0.15">
      <c r="A158" s="3" t="s">
        <v>5048</v>
      </c>
      <c r="B158" s="3" t="s">
        <v>5049</v>
      </c>
      <c r="C158" s="3" t="s">
        <v>5050</v>
      </c>
      <c r="D158" s="3">
        <v>36.115239778233203</v>
      </c>
      <c r="E158" s="3">
        <v>-1.1439976984634499</v>
      </c>
      <c r="F158" s="3">
        <v>0.35574652059673501</v>
      </c>
      <c r="G158" s="3">
        <v>-3.2157663736091902</v>
      </c>
      <c r="H158" s="3">
        <v>1.30096695543533E-3</v>
      </c>
      <c r="I158" s="3">
        <v>1.6925621303527899E-2</v>
      </c>
    </row>
    <row r="159" spans="1:9" ht="17.100000000000001" customHeight="1" x14ac:dyDescent="0.15">
      <c r="A159" s="3" t="s">
        <v>5051</v>
      </c>
      <c r="B159" s="3" t="s">
        <v>5052</v>
      </c>
      <c r="C159" s="3" t="s">
        <v>5053</v>
      </c>
      <c r="D159" s="3">
        <v>321.60698828524602</v>
      </c>
      <c r="E159" s="3">
        <v>-1.02957116505345</v>
      </c>
      <c r="F159" s="3">
        <v>0.16127416622937499</v>
      </c>
      <c r="G159" s="3">
        <v>-6.3839807027067401</v>
      </c>
      <c r="H159" s="4">
        <v>1.72542843194065E-10</v>
      </c>
      <c r="I159" s="4">
        <v>2.0943981276576099E-8</v>
      </c>
    </row>
    <row r="160" spans="1:9" ht="17.100000000000001" customHeight="1" x14ac:dyDescent="0.15">
      <c r="A160" s="3" t="s">
        <v>5054</v>
      </c>
      <c r="B160" s="3" t="s">
        <v>5055</v>
      </c>
      <c r="C160" s="3" t="s">
        <v>5056</v>
      </c>
      <c r="D160" s="3">
        <v>13.535824929076</v>
      </c>
      <c r="E160" s="3">
        <v>-2.2426244843324801</v>
      </c>
      <c r="F160" s="3">
        <v>0.57682993425627704</v>
      </c>
      <c r="G160" s="3">
        <v>-3.88784345462925</v>
      </c>
      <c r="H160" s="3">
        <v>1.0113881906396E-4</v>
      </c>
      <c r="I160" s="3">
        <v>2.3986156309480601E-3</v>
      </c>
    </row>
    <row r="161" spans="1:9" ht="17.100000000000001" customHeight="1" x14ac:dyDescent="0.15">
      <c r="A161" s="3" t="s">
        <v>1707</v>
      </c>
      <c r="B161" s="3" t="s">
        <v>1708</v>
      </c>
      <c r="C161" s="3" t="s">
        <v>1709</v>
      </c>
      <c r="D161" s="3">
        <v>24.025733763756602</v>
      </c>
      <c r="E161" s="3">
        <v>-1.5663398581290899</v>
      </c>
      <c r="F161" s="3">
        <v>0.41588967106563601</v>
      </c>
      <c r="G161" s="3">
        <v>-3.7662389020522098</v>
      </c>
      <c r="H161" s="3">
        <v>1.6572522217967299E-4</v>
      </c>
      <c r="I161" s="3">
        <v>3.54174778814338E-3</v>
      </c>
    </row>
    <row r="162" spans="1:9" ht="17.100000000000001" customHeight="1" x14ac:dyDescent="0.15">
      <c r="A162" s="3" t="s">
        <v>1719</v>
      </c>
      <c r="B162" s="3" t="s">
        <v>1720</v>
      </c>
      <c r="C162" s="3"/>
      <c r="D162" s="3">
        <v>2.6526858974163998</v>
      </c>
      <c r="E162" s="3">
        <v>-5.5023188654062896</v>
      </c>
      <c r="F162" s="3">
        <v>1.5860351353661799</v>
      </c>
      <c r="G162" s="3">
        <v>-3.4692288605169699</v>
      </c>
      <c r="H162" s="3">
        <v>5.2195462093672601E-4</v>
      </c>
      <c r="I162" s="3">
        <v>8.5800425713821599E-3</v>
      </c>
    </row>
    <row r="163" spans="1:9" ht="17.100000000000001" customHeight="1" x14ac:dyDescent="0.15">
      <c r="A163" s="3" t="s">
        <v>1721</v>
      </c>
      <c r="B163" s="3" t="s">
        <v>1722</v>
      </c>
      <c r="C163" s="3"/>
      <c r="D163" s="3">
        <v>17.579734138518599</v>
      </c>
      <c r="E163" s="3">
        <v>-4.90842242628917</v>
      </c>
      <c r="F163" s="3">
        <v>0.82358828798969996</v>
      </c>
      <c r="G163" s="3">
        <v>-5.9598011504876496</v>
      </c>
      <c r="H163" s="4">
        <v>2.5254505089674699E-9</v>
      </c>
      <c r="I163" s="4">
        <v>2.4834144979163098E-7</v>
      </c>
    </row>
    <row r="164" spans="1:9" ht="17.100000000000001" customHeight="1" x14ac:dyDescent="0.15">
      <c r="A164" s="3" t="s">
        <v>5057</v>
      </c>
      <c r="B164" s="3" t="s">
        <v>5058</v>
      </c>
      <c r="C164" s="3"/>
      <c r="D164" s="3">
        <v>28.6374300678272</v>
      </c>
      <c r="E164" s="3">
        <v>-1.4210389648725601</v>
      </c>
      <c r="F164" s="3">
        <v>0.49730455969406601</v>
      </c>
      <c r="G164" s="3">
        <v>-2.8574822755431</v>
      </c>
      <c r="H164" s="3">
        <v>4.2701648215760796E-3</v>
      </c>
      <c r="I164" s="3">
        <v>4.0610239818007099E-2</v>
      </c>
    </row>
    <row r="165" spans="1:9" ht="17.100000000000001" customHeight="1" x14ac:dyDescent="0.15">
      <c r="A165" s="3" t="s">
        <v>5059</v>
      </c>
      <c r="B165" s="3" t="s">
        <v>5060</v>
      </c>
      <c r="C165" s="3" t="s">
        <v>5061</v>
      </c>
      <c r="D165" s="3">
        <v>9.1309069970642192</v>
      </c>
      <c r="E165" s="3">
        <v>-2.97811825876598</v>
      </c>
      <c r="F165" s="3">
        <v>0.87542735719998599</v>
      </c>
      <c r="G165" s="3">
        <v>-3.4019022072732099</v>
      </c>
      <c r="H165" s="3">
        <v>6.6918578842871303E-4</v>
      </c>
      <c r="I165" s="3">
        <v>1.03446719025545E-2</v>
      </c>
    </row>
    <row r="166" spans="1:9" ht="17.100000000000001" customHeight="1" x14ac:dyDescent="0.15">
      <c r="A166" s="3" t="s">
        <v>5062</v>
      </c>
      <c r="B166" s="3" t="s">
        <v>5063</v>
      </c>
      <c r="C166" s="3"/>
      <c r="D166" s="3">
        <v>2.76886155835592</v>
      </c>
      <c r="E166" s="3">
        <v>-5.5637305581426997</v>
      </c>
      <c r="F166" s="3">
        <v>1.5653951571509801</v>
      </c>
      <c r="G166" s="3">
        <v>-3.5542019743236501</v>
      </c>
      <c r="H166" s="3">
        <v>3.7912793278003999E-4</v>
      </c>
      <c r="I166" s="3">
        <v>6.6776922027397996E-3</v>
      </c>
    </row>
    <row r="167" spans="1:9" ht="17.100000000000001" customHeight="1" x14ac:dyDescent="0.15">
      <c r="A167" s="3" t="s">
        <v>1727</v>
      </c>
      <c r="B167" s="3" t="s">
        <v>1728</v>
      </c>
      <c r="C167" s="3" t="s">
        <v>1729</v>
      </c>
      <c r="D167" s="3">
        <v>20.735411937999199</v>
      </c>
      <c r="E167" s="3">
        <v>-2.3850548157606202</v>
      </c>
      <c r="F167" s="3">
        <v>0.46771867100168701</v>
      </c>
      <c r="G167" s="3">
        <v>-5.0993363396262996</v>
      </c>
      <c r="H167" s="4">
        <v>3.4084642900340899E-7</v>
      </c>
      <c r="I167" s="4">
        <v>2.0286948930127999E-5</v>
      </c>
    </row>
    <row r="168" spans="1:9" ht="17.100000000000001" customHeight="1" x14ac:dyDescent="0.15">
      <c r="A168" s="3" t="s">
        <v>4077</v>
      </c>
      <c r="B168" s="3" t="s">
        <v>4078</v>
      </c>
      <c r="C168" s="3" t="s">
        <v>4079</v>
      </c>
      <c r="D168" s="3">
        <v>257.20534669180103</v>
      </c>
      <c r="E168" s="3">
        <v>-1.0487515585051299</v>
      </c>
      <c r="F168" s="3">
        <v>0.211124483956975</v>
      </c>
      <c r="G168" s="3">
        <v>-4.9674558765001198</v>
      </c>
      <c r="H168" s="4">
        <v>6.7836986739245302E-7</v>
      </c>
      <c r="I168" s="4">
        <v>3.6577050114698997E-5</v>
      </c>
    </row>
    <row r="169" spans="1:9" ht="17.100000000000001" customHeight="1" x14ac:dyDescent="0.15">
      <c r="A169" s="3" t="s">
        <v>228</v>
      </c>
      <c r="B169" s="3" t="s">
        <v>229</v>
      </c>
      <c r="C169" s="3" t="s">
        <v>230</v>
      </c>
      <c r="D169" s="3">
        <v>13.316600451621101</v>
      </c>
      <c r="E169" s="3">
        <v>-1.9778841883818199</v>
      </c>
      <c r="F169" s="3">
        <v>0.53004884979878797</v>
      </c>
      <c r="G169" s="3">
        <v>-3.7315130277759199</v>
      </c>
      <c r="H169" s="3">
        <v>1.9033316500324701E-4</v>
      </c>
      <c r="I169" s="3">
        <v>3.9361693565439096E-3</v>
      </c>
    </row>
    <row r="170" spans="1:9" ht="17.100000000000001" customHeight="1" x14ac:dyDescent="0.15">
      <c r="A170" s="3" t="s">
        <v>5064</v>
      </c>
      <c r="B170" s="3" t="s">
        <v>5065</v>
      </c>
      <c r="C170" s="3" t="s">
        <v>5066</v>
      </c>
      <c r="D170" s="3">
        <v>10.9743083762058</v>
      </c>
      <c r="E170" s="3">
        <v>-5.3144265827619996</v>
      </c>
      <c r="F170" s="3">
        <v>1.29325152177719</v>
      </c>
      <c r="G170" s="3">
        <v>-4.1093526613128502</v>
      </c>
      <c r="H170" s="4">
        <v>3.9676976564031502E-5</v>
      </c>
      <c r="I170" s="3">
        <v>1.1122643680481199E-3</v>
      </c>
    </row>
    <row r="171" spans="1:9" ht="17.100000000000001" customHeight="1" x14ac:dyDescent="0.15">
      <c r="A171" s="3" t="s">
        <v>1733</v>
      </c>
      <c r="B171" s="3" t="s">
        <v>1734</v>
      </c>
      <c r="C171" s="3" t="s">
        <v>1735</v>
      </c>
      <c r="D171" s="3">
        <v>221.89851487585301</v>
      </c>
      <c r="E171" s="3">
        <v>-2.4077517700120001</v>
      </c>
      <c r="F171" s="3">
        <v>0.79789617517775702</v>
      </c>
      <c r="G171" s="3">
        <v>-3.01762540655819</v>
      </c>
      <c r="H171" s="3">
        <v>2.5476360579970402E-3</v>
      </c>
      <c r="I171" s="3">
        <v>2.8037650783879001E-2</v>
      </c>
    </row>
    <row r="172" spans="1:9" ht="17.100000000000001" customHeight="1" x14ac:dyDescent="0.15">
      <c r="A172" s="3" t="s">
        <v>1742</v>
      </c>
      <c r="B172" s="3" t="s">
        <v>1743</v>
      </c>
      <c r="C172" s="3"/>
      <c r="D172" s="3">
        <v>8.1598942111989601</v>
      </c>
      <c r="E172" s="3">
        <v>-7.1239436327918</v>
      </c>
      <c r="F172" s="3">
        <v>1.3145816551951099</v>
      </c>
      <c r="G172" s="3">
        <v>-5.4191716464615203</v>
      </c>
      <c r="H172" s="4">
        <v>5.9875810395929694E-8</v>
      </c>
      <c r="I172" s="4">
        <v>4.3140346314798302E-6</v>
      </c>
    </row>
    <row r="173" spans="1:9" ht="17.100000000000001" customHeight="1" x14ac:dyDescent="0.15">
      <c r="A173" s="3" t="s">
        <v>5067</v>
      </c>
      <c r="B173" s="3" t="s">
        <v>5068</v>
      </c>
      <c r="C173" s="3" t="s">
        <v>5069</v>
      </c>
      <c r="D173" s="3">
        <v>33.8450850813946</v>
      </c>
      <c r="E173" s="3">
        <v>-1.0652310387467501</v>
      </c>
      <c r="F173" s="3">
        <v>0.35590585913781703</v>
      </c>
      <c r="G173" s="3">
        <v>-2.9930134933076902</v>
      </c>
      <c r="H173" s="3">
        <v>2.7623753591066299E-3</v>
      </c>
      <c r="I173" s="3">
        <v>2.9789252601996798E-2</v>
      </c>
    </row>
    <row r="174" spans="1:9" ht="17.100000000000001" customHeight="1" x14ac:dyDescent="0.15">
      <c r="A174" s="3" t="s">
        <v>5070</v>
      </c>
      <c r="B174" s="3" t="s">
        <v>5071</v>
      </c>
      <c r="C174" s="3" t="s">
        <v>5072</v>
      </c>
      <c r="D174" s="3">
        <v>23.461545551957901</v>
      </c>
      <c r="E174" s="3">
        <v>-7.5235325084351397</v>
      </c>
      <c r="F174" s="3">
        <v>1.2266339648832401</v>
      </c>
      <c r="G174" s="3">
        <v>-6.1334780576953101</v>
      </c>
      <c r="H174" s="4">
        <v>8.5978282003283995E-10</v>
      </c>
      <c r="I174" s="4">
        <v>9.2031307753415505E-8</v>
      </c>
    </row>
    <row r="175" spans="1:9" ht="17.100000000000001" customHeight="1" x14ac:dyDescent="0.15">
      <c r="A175" s="3" t="s">
        <v>240</v>
      </c>
      <c r="B175" s="3" t="s">
        <v>241</v>
      </c>
      <c r="C175" s="3" t="s">
        <v>242</v>
      </c>
      <c r="D175" s="3">
        <v>32.760645728370399</v>
      </c>
      <c r="E175" s="3">
        <v>-6.17729450282269</v>
      </c>
      <c r="F175" s="3">
        <v>0.79096201203091698</v>
      </c>
      <c r="G175" s="3">
        <v>-7.8098497890708201</v>
      </c>
      <c r="H175" s="4">
        <v>5.7256182234192202E-15</v>
      </c>
      <c r="I175" s="4">
        <v>1.3063422096599399E-12</v>
      </c>
    </row>
    <row r="176" spans="1:9" ht="17.100000000000001" customHeight="1" x14ac:dyDescent="0.15">
      <c r="A176" s="3" t="s">
        <v>1800</v>
      </c>
      <c r="B176" s="3" t="s">
        <v>1801</v>
      </c>
      <c r="C176" s="3" t="s">
        <v>1802</v>
      </c>
      <c r="D176" s="3">
        <v>88.059080698227106</v>
      </c>
      <c r="E176" s="3">
        <v>-1.0065479058187601</v>
      </c>
      <c r="F176" s="3">
        <v>0.220119299657102</v>
      </c>
      <c r="G176" s="3">
        <v>-4.5727380896938401</v>
      </c>
      <c r="H176" s="4">
        <v>4.8139172591301701E-6</v>
      </c>
      <c r="I176" s="3">
        <v>1.90400859040492E-4</v>
      </c>
    </row>
    <row r="177" spans="1:9" ht="17.100000000000001" customHeight="1" x14ac:dyDescent="0.15">
      <c r="A177" s="3" t="s">
        <v>1803</v>
      </c>
      <c r="B177" s="3" t="s">
        <v>1804</v>
      </c>
      <c r="C177" s="3" t="s">
        <v>1805</v>
      </c>
      <c r="D177" s="3">
        <v>1160.3495050633501</v>
      </c>
      <c r="E177" s="3">
        <v>-1.25438021211346</v>
      </c>
      <c r="F177" s="3">
        <v>0.15274942182010201</v>
      </c>
      <c r="G177" s="3">
        <v>-8.2120128323024595</v>
      </c>
      <c r="H177" s="4">
        <v>2.17511022836941E-16</v>
      </c>
      <c r="I177" s="4">
        <v>6.30551660438242E-14</v>
      </c>
    </row>
    <row r="178" spans="1:9" ht="17.100000000000001" customHeight="1" x14ac:dyDescent="0.15">
      <c r="A178" s="3" t="s">
        <v>243</v>
      </c>
      <c r="B178" s="3" t="s">
        <v>244</v>
      </c>
      <c r="C178" s="3" t="s">
        <v>245</v>
      </c>
      <c r="D178" s="3">
        <v>53.370113321871997</v>
      </c>
      <c r="E178" s="3">
        <v>-1.16168428504662</v>
      </c>
      <c r="F178" s="3">
        <v>0.26979949291413702</v>
      </c>
      <c r="G178" s="3">
        <v>-4.30573190668051</v>
      </c>
      <c r="H178" s="4">
        <v>1.66434526375558E-5</v>
      </c>
      <c r="I178" s="3">
        <v>5.4966877065775995E-4</v>
      </c>
    </row>
    <row r="179" spans="1:9" ht="17.100000000000001" customHeight="1" x14ac:dyDescent="0.15">
      <c r="A179" s="3" t="s">
        <v>1812</v>
      </c>
      <c r="B179" s="3" t="s">
        <v>1813</v>
      </c>
      <c r="C179" s="3" t="s">
        <v>1814</v>
      </c>
      <c r="D179" s="3">
        <v>326.55195095380998</v>
      </c>
      <c r="E179" s="3">
        <v>-1.42419483750418</v>
      </c>
      <c r="F179" s="3">
        <v>0.20749568614410399</v>
      </c>
      <c r="G179" s="3">
        <v>-6.86373227304151</v>
      </c>
      <c r="H179" s="4">
        <v>6.7084305214323303E-12</v>
      </c>
      <c r="I179" s="4">
        <v>1.03314022799134E-9</v>
      </c>
    </row>
    <row r="180" spans="1:9" ht="17.100000000000001" customHeight="1" x14ac:dyDescent="0.15">
      <c r="A180" s="3" t="s">
        <v>1821</v>
      </c>
      <c r="B180" s="3" t="s">
        <v>1822</v>
      </c>
      <c r="C180" s="3" t="s">
        <v>1823</v>
      </c>
      <c r="D180" s="3">
        <v>173.87880658105101</v>
      </c>
      <c r="E180" s="3">
        <v>-1.05199708624819</v>
      </c>
      <c r="F180" s="3">
        <v>0.18689832896570099</v>
      </c>
      <c r="G180" s="3">
        <v>-5.6287131729318602</v>
      </c>
      <c r="H180" s="4">
        <v>1.81559019089516E-8</v>
      </c>
      <c r="I180" s="4">
        <v>1.49126526312825E-6</v>
      </c>
    </row>
    <row r="181" spans="1:9" ht="17.100000000000001" customHeight="1" x14ac:dyDescent="0.15">
      <c r="A181" s="3" t="s">
        <v>5073</v>
      </c>
      <c r="B181" s="3" t="s">
        <v>5074</v>
      </c>
      <c r="C181" s="3" t="s">
        <v>5075</v>
      </c>
      <c r="D181" s="3">
        <v>893.82417905394595</v>
      </c>
      <c r="E181" s="3">
        <v>-1.0043703426747399</v>
      </c>
      <c r="F181" s="3">
        <v>0.118156420116395</v>
      </c>
      <c r="G181" s="3">
        <v>-8.5003450653408592</v>
      </c>
      <c r="H181" s="4">
        <v>1.8902794517264201E-17</v>
      </c>
      <c r="I181" s="4">
        <v>6.2104501293320902E-15</v>
      </c>
    </row>
    <row r="182" spans="1:9" ht="17.100000000000001" customHeight="1" x14ac:dyDescent="0.15">
      <c r="A182" s="3" t="s">
        <v>1851</v>
      </c>
      <c r="B182" s="3" t="s">
        <v>1852</v>
      </c>
      <c r="C182" s="3" t="s">
        <v>1853</v>
      </c>
      <c r="D182" s="3">
        <v>59.314471453960103</v>
      </c>
      <c r="E182" s="3">
        <v>-1.1809717454214099</v>
      </c>
      <c r="F182" s="3">
        <v>0.26316525252003597</v>
      </c>
      <c r="G182" s="3">
        <v>-4.4875671621256101</v>
      </c>
      <c r="H182" s="4">
        <v>7.2041104957115304E-6</v>
      </c>
      <c r="I182" s="3">
        <v>2.7060440049516402E-4</v>
      </c>
    </row>
    <row r="183" spans="1:9" ht="17.100000000000001" customHeight="1" x14ac:dyDescent="0.15">
      <c r="A183" s="3" t="s">
        <v>1875</v>
      </c>
      <c r="B183" s="3" t="s">
        <v>1876</v>
      </c>
      <c r="C183" s="3" t="s">
        <v>1877</v>
      </c>
      <c r="D183" s="3">
        <v>227.675411452183</v>
      </c>
      <c r="E183" s="3">
        <v>-1.8865758204654799</v>
      </c>
      <c r="F183" s="3">
        <v>0.196440807778552</v>
      </c>
      <c r="G183" s="3">
        <v>-9.6037877353478898</v>
      </c>
      <c r="H183" s="4">
        <v>7.7059350526577895E-22</v>
      </c>
      <c r="I183" s="4">
        <v>3.9558738673445902E-19</v>
      </c>
    </row>
    <row r="184" spans="1:9" ht="17.100000000000001" customHeight="1" x14ac:dyDescent="0.15">
      <c r="A184" s="3" t="s">
        <v>261</v>
      </c>
      <c r="B184" s="3" t="s">
        <v>262</v>
      </c>
      <c r="C184" s="3" t="s">
        <v>263</v>
      </c>
      <c r="D184" s="3">
        <v>24.227302624431399</v>
      </c>
      <c r="E184" s="3">
        <v>-5.1541402143941299</v>
      </c>
      <c r="F184" s="3">
        <v>0.70586604064630398</v>
      </c>
      <c r="G184" s="3">
        <v>-7.3018673765278503</v>
      </c>
      <c r="H184" s="4">
        <v>2.83800944300851E-13</v>
      </c>
      <c r="I184" s="4">
        <v>5.29783262766459E-11</v>
      </c>
    </row>
    <row r="185" spans="1:9" ht="17.100000000000001" customHeight="1" x14ac:dyDescent="0.15">
      <c r="A185" s="3" t="s">
        <v>5076</v>
      </c>
      <c r="B185" s="3" t="s">
        <v>5077</v>
      </c>
      <c r="C185" s="3" t="s">
        <v>5078</v>
      </c>
      <c r="D185" s="3">
        <v>14.417387411329001</v>
      </c>
      <c r="E185" s="3">
        <v>-2.2343947656479299</v>
      </c>
      <c r="F185" s="3">
        <v>0.71083781532928303</v>
      </c>
      <c r="G185" s="3">
        <v>-3.1433256890151302</v>
      </c>
      <c r="H185" s="3">
        <v>1.67039869972309E-3</v>
      </c>
      <c r="I185" s="3">
        <v>2.03663010192363E-2</v>
      </c>
    </row>
    <row r="186" spans="1:9" ht="17.100000000000001" customHeight="1" x14ac:dyDescent="0.15">
      <c r="A186" s="3" t="s">
        <v>5079</v>
      </c>
      <c r="B186" s="3" t="s">
        <v>5080</v>
      </c>
      <c r="C186" s="3" t="s">
        <v>5081</v>
      </c>
      <c r="D186" s="3">
        <v>60.380524137611999</v>
      </c>
      <c r="E186" s="3">
        <v>-1.0409706077397101</v>
      </c>
      <c r="F186" s="3">
        <v>0.313163314502866</v>
      </c>
      <c r="G186" s="3">
        <v>-3.3240502943079702</v>
      </c>
      <c r="H186" s="3">
        <v>8.8720194146382997E-4</v>
      </c>
      <c r="I186" s="3">
        <v>1.27546925551985E-2</v>
      </c>
    </row>
    <row r="187" spans="1:9" ht="17.100000000000001" customHeight="1" x14ac:dyDescent="0.15">
      <c r="A187" s="3" t="s">
        <v>1899</v>
      </c>
      <c r="B187" s="3" t="s">
        <v>1900</v>
      </c>
      <c r="C187" s="3" t="s">
        <v>1901</v>
      </c>
      <c r="D187" s="3">
        <v>755.42181360105894</v>
      </c>
      <c r="E187" s="3">
        <v>-1.21029391101829</v>
      </c>
      <c r="F187" s="3">
        <v>0.193193918702568</v>
      </c>
      <c r="G187" s="3">
        <v>-6.2646584278959399</v>
      </c>
      <c r="H187" s="4">
        <v>3.7364351298856502E-10</v>
      </c>
      <c r="I187" s="4">
        <v>4.30231299231366E-8</v>
      </c>
    </row>
    <row r="188" spans="1:9" ht="17.100000000000001" customHeight="1" x14ac:dyDescent="0.15">
      <c r="A188" s="3" t="s">
        <v>1902</v>
      </c>
      <c r="B188" s="3" t="s">
        <v>1903</v>
      </c>
      <c r="C188" s="3" t="s">
        <v>1904</v>
      </c>
      <c r="D188" s="3">
        <v>90.311436646493206</v>
      </c>
      <c r="E188" s="3">
        <v>-1.09157225002089</v>
      </c>
      <c r="F188" s="3">
        <v>0.26009940153550998</v>
      </c>
      <c r="G188" s="3">
        <v>-4.1967503330524396</v>
      </c>
      <c r="H188" s="4">
        <v>2.70772142893659E-5</v>
      </c>
      <c r="I188" s="3">
        <v>8.2067606064485101E-4</v>
      </c>
    </row>
    <row r="189" spans="1:9" ht="17.100000000000001" customHeight="1" x14ac:dyDescent="0.15">
      <c r="A189" s="3" t="s">
        <v>1911</v>
      </c>
      <c r="B189" s="3" t="s">
        <v>1912</v>
      </c>
      <c r="C189" s="3" t="s">
        <v>1913</v>
      </c>
      <c r="D189" s="3">
        <v>358.43121073976999</v>
      </c>
      <c r="E189" s="3">
        <v>-1.4564484653433101</v>
      </c>
      <c r="F189" s="3">
        <v>0.138756556640805</v>
      </c>
      <c r="G189" s="3">
        <v>-10.496429866832001</v>
      </c>
      <c r="H189" s="4">
        <v>8.9709064514378103E-26</v>
      </c>
      <c r="I189" s="4">
        <v>5.5263026467469705E-23</v>
      </c>
    </row>
    <row r="190" spans="1:9" ht="17.100000000000001" customHeight="1" x14ac:dyDescent="0.15">
      <c r="A190" s="3" t="s">
        <v>285</v>
      </c>
      <c r="B190" s="3" t="s">
        <v>286</v>
      </c>
      <c r="C190" s="3" t="s">
        <v>287</v>
      </c>
      <c r="D190" s="3">
        <v>47.609295733175301</v>
      </c>
      <c r="E190" s="3">
        <v>-1.6386974997425601</v>
      </c>
      <c r="F190" s="3">
        <v>0.32497403945830899</v>
      </c>
      <c r="G190" s="3">
        <v>-5.0425489447528298</v>
      </c>
      <c r="H190" s="4">
        <v>4.5937120335844601E-7</v>
      </c>
      <c r="I190" s="4">
        <v>2.6263029749316599E-5</v>
      </c>
    </row>
    <row r="191" spans="1:9" ht="17.100000000000001" customHeight="1" x14ac:dyDescent="0.15">
      <c r="A191" s="3" t="s">
        <v>297</v>
      </c>
      <c r="B191" s="3" t="s">
        <v>298</v>
      </c>
      <c r="C191" s="3" t="s">
        <v>299</v>
      </c>
      <c r="D191" s="3">
        <v>79.533654622833097</v>
      </c>
      <c r="E191" s="3">
        <v>-1.00352849497982</v>
      </c>
      <c r="F191" s="3">
        <v>0.231924850741176</v>
      </c>
      <c r="G191" s="3">
        <v>-4.3269554416992397</v>
      </c>
      <c r="H191" s="4">
        <v>1.5118453036817401E-5</v>
      </c>
      <c r="I191" s="3">
        <v>5.0940572384485796E-4</v>
      </c>
    </row>
    <row r="192" spans="1:9" ht="17.100000000000001" customHeight="1" x14ac:dyDescent="0.15">
      <c r="A192" s="3" t="s">
        <v>1959</v>
      </c>
      <c r="B192" s="3" t="s">
        <v>1960</v>
      </c>
      <c r="C192" s="3" t="s">
        <v>1961</v>
      </c>
      <c r="D192" s="3">
        <v>56.467790371841197</v>
      </c>
      <c r="E192" s="3">
        <v>-2.0763266971004501</v>
      </c>
      <c r="F192" s="3">
        <v>0.36699912475249602</v>
      </c>
      <c r="G192" s="3">
        <v>-5.65757942474856</v>
      </c>
      <c r="H192" s="4">
        <v>1.5352277735124598E-8</v>
      </c>
      <c r="I192" s="4">
        <v>1.2867193050041E-6</v>
      </c>
    </row>
    <row r="193" spans="1:9" ht="17.100000000000001" customHeight="1" x14ac:dyDescent="0.15">
      <c r="A193" s="3" t="s">
        <v>303</v>
      </c>
      <c r="B193" s="3" t="s">
        <v>304</v>
      </c>
      <c r="C193" s="3" t="s">
        <v>305</v>
      </c>
      <c r="D193" s="3">
        <v>72.641330751537296</v>
      </c>
      <c r="E193" s="3">
        <v>-1.6385111604193801</v>
      </c>
      <c r="F193" s="3">
        <v>0.25970498338715697</v>
      </c>
      <c r="G193" s="3">
        <v>-6.3091248348390696</v>
      </c>
      <c r="H193" s="4">
        <v>2.8061771212652501E-10</v>
      </c>
      <c r="I193" s="4">
        <v>3.2927147830998599E-8</v>
      </c>
    </row>
    <row r="194" spans="1:9" ht="17.100000000000001" customHeight="1" x14ac:dyDescent="0.15">
      <c r="A194" s="3" t="s">
        <v>5082</v>
      </c>
      <c r="B194" s="3" t="s">
        <v>5083</v>
      </c>
      <c r="C194" s="3" t="s">
        <v>5084</v>
      </c>
      <c r="D194" s="3">
        <v>9.9146601270392107</v>
      </c>
      <c r="E194" s="3">
        <v>-4.2361670520882804</v>
      </c>
      <c r="F194" s="3">
        <v>1.36161061739505</v>
      </c>
      <c r="G194" s="3">
        <v>-3.1111442566397298</v>
      </c>
      <c r="H194" s="3">
        <v>1.86363873015843E-3</v>
      </c>
      <c r="I194" s="3">
        <v>2.21037382476162E-2</v>
      </c>
    </row>
    <row r="195" spans="1:9" ht="17.100000000000001" customHeight="1" x14ac:dyDescent="0.15">
      <c r="A195" s="3" t="s">
        <v>5085</v>
      </c>
      <c r="B195" s="3" t="s">
        <v>5086</v>
      </c>
      <c r="C195" s="3" t="s">
        <v>5087</v>
      </c>
      <c r="D195" s="3">
        <v>3196.4804642857998</v>
      </c>
      <c r="E195" s="3">
        <v>-1.1232419163917899</v>
      </c>
      <c r="F195" s="3">
        <v>0.10070673768425201</v>
      </c>
      <c r="G195" s="3">
        <v>-11.153592522414099</v>
      </c>
      <c r="H195" s="4">
        <v>6.87724876298817E-29</v>
      </c>
      <c r="I195" s="4">
        <v>5.1352208111755E-26</v>
      </c>
    </row>
    <row r="196" spans="1:9" ht="17.100000000000001" customHeight="1" x14ac:dyDescent="0.15">
      <c r="A196" s="3" t="s">
        <v>5088</v>
      </c>
      <c r="B196" s="3" t="s">
        <v>5089</v>
      </c>
      <c r="C196" s="3" t="s">
        <v>5090</v>
      </c>
      <c r="D196" s="3">
        <v>24.7216701629618</v>
      </c>
      <c r="E196" s="3">
        <v>-1.2440057337485</v>
      </c>
      <c r="F196" s="3">
        <v>0.44295948151283299</v>
      </c>
      <c r="G196" s="3">
        <v>-2.8083962205749899</v>
      </c>
      <c r="H196" s="3">
        <v>4.9788927010824503E-3</v>
      </c>
      <c r="I196" s="3">
        <v>4.5187806647282801E-2</v>
      </c>
    </row>
    <row r="197" spans="1:9" ht="17.100000000000001" customHeight="1" x14ac:dyDescent="0.15">
      <c r="A197" s="3" t="s">
        <v>1971</v>
      </c>
      <c r="B197" s="3" t="s">
        <v>1972</v>
      </c>
      <c r="C197" s="3" t="s">
        <v>1973</v>
      </c>
      <c r="D197" s="3">
        <v>94.046743145291401</v>
      </c>
      <c r="E197" s="3">
        <v>-1.44409470982767</v>
      </c>
      <c r="F197" s="3">
        <v>0.21047109418690399</v>
      </c>
      <c r="G197" s="3">
        <v>-6.8612495953732804</v>
      </c>
      <c r="H197" s="4">
        <v>6.82607749286684E-12</v>
      </c>
      <c r="I197" s="4">
        <v>1.0447290403834301E-9</v>
      </c>
    </row>
    <row r="198" spans="1:9" ht="17.100000000000001" customHeight="1" x14ac:dyDescent="0.15">
      <c r="A198" s="3" t="s">
        <v>1974</v>
      </c>
      <c r="B198" s="3" t="s">
        <v>1975</v>
      </c>
      <c r="C198" s="3" t="s">
        <v>1976</v>
      </c>
      <c r="D198" s="3">
        <v>46.549962343976297</v>
      </c>
      <c r="E198" s="3">
        <v>-2.3941908156896798</v>
      </c>
      <c r="F198" s="3">
        <v>0.36675953213901002</v>
      </c>
      <c r="G198" s="3">
        <v>-6.5279579830585703</v>
      </c>
      <c r="H198" s="4">
        <v>6.6672392626252405E-11</v>
      </c>
      <c r="I198" s="4">
        <v>8.5566376390806497E-9</v>
      </c>
    </row>
    <row r="199" spans="1:9" ht="17.100000000000001" customHeight="1" x14ac:dyDescent="0.15">
      <c r="A199" s="3" t="s">
        <v>1977</v>
      </c>
      <c r="B199" s="3" t="s">
        <v>1978</v>
      </c>
      <c r="C199" s="3" t="s">
        <v>1979</v>
      </c>
      <c r="D199" s="3">
        <v>1133.07586385789</v>
      </c>
      <c r="E199" s="3">
        <v>-1.83205184794033</v>
      </c>
      <c r="F199" s="3">
        <v>0.399092963078369</v>
      </c>
      <c r="G199" s="3">
        <v>-4.5905390909650796</v>
      </c>
      <c r="H199" s="4">
        <v>4.4210264407421803E-6</v>
      </c>
      <c r="I199" s="3">
        <v>1.76561608632622E-4</v>
      </c>
    </row>
    <row r="200" spans="1:9" ht="17.100000000000001" customHeight="1" x14ac:dyDescent="0.15">
      <c r="A200" s="3" t="s">
        <v>5091</v>
      </c>
      <c r="B200" s="3" t="s">
        <v>5092</v>
      </c>
      <c r="C200" s="3" t="s">
        <v>5093</v>
      </c>
      <c r="D200" s="3">
        <v>21.167526838148699</v>
      </c>
      <c r="E200" s="3">
        <v>-4.4414395094889096</v>
      </c>
      <c r="F200" s="3">
        <v>1.1007696027948599</v>
      </c>
      <c r="G200" s="3">
        <v>-4.0348493437791797</v>
      </c>
      <c r="H200" s="4">
        <v>5.4637343383749602E-5</v>
      </c>
      <c r="I200" s="3">
        <v>1.45547976034484E-3</v>
      </c>
    </row>
    <row r="201" spans="1:9" ht="17.100000000000001" customHeight="1" x14ac:dyDescent="0.15">
      <c r="A201" s="3" t="s">
        <v>5094</v>
      </c>
      <c r="B201" s="3" t="s">
        <v>5095</v>
      </c>
      <c r="C201" s="3" t="s">
        <v>5096</v>
      </c>
      <c r="D201" s="3">
        <v>27.9555106340731</v>
      </c>
      <c r="E201" s="3">
        <v>-4.3804730280668398</v>
      </c>
      <c r="F201" s="3">
        <v>1.2965232549355601</v>
      </c>
      <c r="G201" s="3">
        <v>-3.37863051155573</v>
      </c>
      <c r="H201" s="3">
        <v>7.2847845078827299E-4</v>
      </c>
      <c r="I201" s="3">
        <v>1.09923071070875E-2</v>
      </c>
    </row>
    <row r="202" spans="1:9" ht="17.100000000000001" customHeight="1" x14ac:dyDescent="0.15">
      <c r="A202" s="3" t="s">
        <v>5097</v>
      </c>
      <c r="B202" s="3" t="s">
        <v>5098</v>
      </c>
      <c r="C202" s="3" t="s">
        <v>5099</v>
      </c>
      <c r="D202" s="3">
        <v>34.191782865550003</v>
      </c>
      <c r="E202" s="3">
        <v>-1.0654347049381001</v>
      </c>
      <c r="F202" s="3">
        <v>0.32848593999654602</v>
      </c>
      <c r="G202" s="3">
        <v>-3.2434712577022302</v>
      </c>
      <c r="H202" s="3">
        <v>1.18082723904101E-3</v>
      </c>
      <c r="I202" s="3">
        <v>1.5799217860991501E-2</v>
      </c>
    </row>
    <row r="203" spans="1:9" ht="17.100000000000001" customHeight="1" x14ac:dyDescent="0.15">
      <c r="A203" s="3" t="s">
        <v>2016</v>
      </c>
      <c r="B203" s="3" t="s">
        <v>2017</v>
      </c>
      <c r="C203" s="3" t="s">
        <v>2018</v>
      </c>
      <c r="D203" s="3">
        <v>141.97181237067099</v>
      </c>
      <c r="E203" s="3">
        <v>-2.2751460414301898</v>
      </c>
      <c r="F203" s="3">
        <v>0.28631756669591202</v>
      </c>
      <c r="G203" s="3">
        <v>-7.9462328060595198</v>
      </c>
      <c r="H203" s="4">
        <v>1.92268938247466E-15</v>
      </c>
      <c r="I203" s="4">
        <v>4.8343866401589899E-13</v>
      </c>
    </row>
    <row r="204" spans="1:9" ht="17.100000000000001" customHeight="1" x14ac:dyDescent="0.15">
      <c r="A204" s="3" t="s">
        <v>333</v>
      </c>
      <c r="B204" s="3" t="s">
        <v>334</v>
      </c>
      <c r="C204" s="3" t="s">
        <v>335</v>
      </c>
      <c r="D204" s="3">
        <v>44.589903481818197</v>
      </c>
      <c r="E204" s="3">
        <v>-1.98258884415356</v>
      </c>
      <c r="F204" s="3">
        <v>0.335957572865206</v>
      </c>
      <c r="G204" s="3">
        <v>-5.9013072015168504</v>
      </c>
      <c r="H204" s="4">
        <v>3.6063268620271802E-9</v>
      </c>
      <c r="I204" s="4">
        <v>3.4310231740236202E-7</v>
      </c>
    </row>
    <row r="205" spans="1:9" ht="17.100000000000001" customHeight="1" x14ac:dyDescent="0.15">
      <c r="A205" s="3" t="s">
        <v>5100</v>
      </c>
      <c r="B205" s="3" t="s">
        <v>5101</v>
      </c>
      <c r="C205" s="3"/>
      <c r="D205" s="3">
        <v>13.8046191044736</v>
      </c>
      <c r="E205" s="3">
        <v>-2.8403459485176898</v>
      </c>
      <c r="F205" s="3">
        <v>0.69510545693651005</v>
      </c>
      <c r="G205" s="3">
        <v>-4.0862086754947198</v>
      </c>
      <c r="H205" s="4">
        <v>4.3847944354711003E-5</v>
      </c>
      <c r="I205" s="3">
        <v>1.2058674071924499E-3</v>
      </c>
    </row>
    <row r="206" spans="1:9" ht="17.100000000000001" customHeight="1" x14ac:dyDescent="0.15">
      <c r="A206" s="3" t="s">
        <v>5102</v>
      </c>
      <c r="B206" s="3" t="s">
        <v>5103</v>
      </c>
      <c r="C206" s="3" t="s">
        <v>5104</v>
      </c>
      <c r="D206" s="3">
        <v>65.2093915462994</v>
      </c>
      <c r="E206" s="3">
        <v>-1.30137445204375</v>
      </c>
      <c r="F206" s="3">
        <v>0.279706845262085</v>
      </c>
      <c r="G206" s="3">
        <v>-4.6526371237870903</v>
      </c>
      <c r="H206" s="4">
        <v>3.2771666747702199E-6</v>
      </c>
      <c r="I206" s="3">
        <v>1.37803180943708E-4</v>
      </c>
    </row>
    <row r="207" spans="1:9" ht="17.100000000000001" customHeight="1" x14ac:dyDescent="0.15">
      <c r="A207" s="3" t="s">
        <v>345</v>
      </c>
      <c r="B207" s="3" t="s">
        <v>346</v>
      </c>
      <c r="C207" s="3" t="s">
        <v>347</v>
      </c>
      <c r="D207" s="3">
        <v>37.281194252183397</v>
      </c>
      <c r="E207" s="3">
        <v>-1.60752438288787</v>
      </c>
      <c r="F207" s="3">
        <v>0.37109920105253802</v>
      </c>
      <c r="G207" s="3">
        <v>-4.3317915488055503</v>
      </c>
      <c r="H207" s="4">
        <v>1.4790093503665801E-5</v>
      </c>
      <c r="I207" s="3">
        <v>4.9983222197457996E-4</v>
      </c>
    </row>
    <row r="208" spans="1:9" ht="17.100000000000001" customHeight="1" x14ac:dyDescent="0.15">
      <c r="A208" s="3" t="s">
        <v>2028</v>
      </c>
      <c r="B208" s="3" t="s">
        <v>2029</v>
      </c>
      <c r="C208" s="3" t="s">
        <v>2030</v>
      </c>
      <c r="D208" s="3">
        <v>61.575944890728998</v>
      </c>
      <c r="E208" s="3">
        <v>-1.5160994454243699</v>
      </c>
      <c r="F208" s="3">
        <v>0.26656201647453898</v>
      </c>
      <c r="G208" s="3">
        <v>-5.6876049539082798</v>
      </c>
      <c r="H208" s="4">
        <v>1.2883342513972399E-8</v>
      </c>
      <c r="I208" s="4">
        <v>1.1100059720976301E-6</v>
      </c>
    </row>
    <row r="209" spans="1:9" ht="17.100000000000001" customHeight="1" x14ac:dyDescent="0.15">
      <c r="A209" s="3" t="s">
        <v>351</v>
      </c>
      <c r="B209" s="3" t="s">
        <v>352</v>
      </c>
      <c r="C209" s="3" t="s">
        <v>353</v>
      </c>
      <c r="D209" s="3">
        <v>79.658543102458296</v>
      </c>
      <c r="E209" s="3">
        <v>-1.3372130823394099</v>
      </c>
      <c r="F209" s="3">
        <v>0.24336996932652399</v>
      </c>
      <c r="G209" s="3">
        <v>-5.4945689726627496</v>
      </c>
      <c r="H209" s="4">
        <v>3.9166583144939803E-8</v>
      </c>
      <c r="I209" s="4">
        <v>2.9972166933989502E-6</v>
      </c>
    </row>
    <row r="210" spans="1:9" ht="17.100000000000001" customHeight="1" x14ac:dyDescent="0.15">
      <c r="A210" s="3" t="s">
        <v>4182</v>
      </c>
      <c r="B210" s="3" t="s">
        <v>4183</v>
      </c>
      <c r="C210" s="3" t="s">
        <v>4184</v>
      </c>
      <c r="D210" s="3">
        <v>39.686145738847998</v>
      </c>
      <c r="E210" s="3">
        <v>-1.13658878012375</v>
      </c>
      <c r="F210" s="3">
        <v>0.36396431814676</v>
      </c>
      <c r="G210" s="3">
        <v>-3.12280276789508</v>
      </c>
      <c r="H210" s="3">
        <v>1.7913774934864299E-3</v>
      </c>
      <c r="I210" s="3">
        <v>2.14340836509978E-2</v>
      </c>
    </row>
    <row r="211" spans="1:9" ht="17.100000000000001" customHeight="1" x14ac:dyDescent="0.15">
      <c r="A211" s="3" t="s">
        <v>4185</v>
      </c>
      <c r="B211" s="3" t="s">
        <v>4186</v>
      </c>
      <c r="C211" s="3" t="s">
        <v>4187</v>
      </c>
      <c r="D211" s="3">
        <v>85.751632063378807</v>
      </c>
      <c r="E211" s="3">
        <v>-1.86539059494116</v>
      </c>
      <c r="F211" s="3">
        <v>0.26427132025238698</v>
      </c>
      <c r="G211" s="3">
        <v>-7.0586191235570199</v>
      </c>
      <c r="H211" s="4">
        <v>1.6816530162663201E-12</v>
      </c>
      <c r="I211" s="4">
        <v>2.76250746492123E-10</v>
      </c>
    </row>
    <row r="212" spans="1:9" ht="17.100000000000001" customHeight="1" x14ac:dyDescent="0.15">
      <c r="A212" s="3" t="s">
        <v>4188</v>
      </c>
      <c r="B212" s="3" t="s">
        <v>4189</v>
      </c>
      <c r="C212" s="3" t="s">
        <v>4190</v>
      </c>
      <c r="D212" s="3">
        <v>136.94808973112401</v>
      </c>
      <c r="E212" s="3">
        <v>-2.1301022728067398</v>
      </c>
      <c r="F212" s="3">
        <v>0.32159147529159299</v>
      </c>
      <c r="G212" s="3">
        <v>-6.6236279145003403</v>
      </c>
      <c r="H212" s="4">
        <v>3.5048835323809303E-11</v>
      </c>
      <c r="I212" s="4">
        <v>4.8115175928016696E-9</v>
      </c>
    </row>
    <row r="213" spans="1:9" ht="17.100000000000001" customHeight="1" x14ac:dyDescent="0.15">
      <c r="A213" s="3" t="s">
        <v>2040</v>
      </c>
      <c r="B213" s="3" t="s">
        <v>2041</v>
      </c>
      <c r="C213" s="3" t="s">
        <v>2042</v>
      </c>
      <c r="D213" s="3">
        <v>50.2153995573792</v>
      </c>
      <c r="E213" s="3">
        <v>-1.3386778954295799</v>
      </c>
      <c r="F213" s="3">
        <v>0.30646094093145199</v>
      </c>
      <c r="G213" s="3">
        <v>-4.3681843805635596</v>
      </c>
      <c r="H213" s="4">
        <v>1.25283705570212E-5</v>
      </c>
      <c r="I213" s="3">
        <v>4.3603170596493498E-4</v>
      </c>
    </row>
    <row r="214" spans="1:9" ht="17.100000000000001" customHeight="1" x14ac:dyDescent="0.15">
      <c r="A214" s="3" t="s">
        <v>4191</v>
      </c>
      <c r="B214" s="3" t="s">
        <v>4192</v>
      </c>
      <c r="C214" s="3" t="s">
        <v>4193</v>
      </c>
      <c r="D214" s="3">
        <v>32.6083540832607</v>
      </c>
      <c r="E214" s="3">
        <v>-1.86527380411954</v>
      </c>
      <c r="F214" s="3">
        <v>0.41813310311778501</v>
      </c>
      <c r="G214" s="3">
        <v>-4.4609570259117</v>
      </c>
      <c r="H214" s="4">
        <v>8.1594452649147905E-6</v>
      </c>
      <c r="I214" s="3">
        <v>3.0098336942030701E-4</v>
      </c>
    </row>
    <row r="215" spans="1:9" ht="17.100000000000001" customHeight="1" x14ac:dyDescent="0.15">
      <c r="A215" s="3" t="s">
        <v>354</v>
      </c>
      <c r="B215" s="3" t="s">
        <v>355</v>
      </c>
      <c r="C215" s="3"/>
      <c r="D215" s="3">
        <v>9.6043320893242203</v>
      </c>
      <c r="E215" s="3">
        <v>-5.4449532245859498</v>
      </c>
      <c r="F215" s="3">
        <v>1.15969614859375</v>
      </c>
      <c r="G215" s="3">
        <v>-4.6951550465943397</v>
      </c>
      <c r="H215" s="4">
        <v>2.66404579533836E-6</v>
      </c>
      <c r="I215" s="3">
        <v>1.1618540255386301E-4</v>
      </c>
    </row>
    <row r="216" spans="1:9" ht="17.100000000000001" customHeight="1" x14ac:dyDescent="0.15">
      <c r="A216" s="3" t="s">
        <v>2049</v>
      </c>
      <c r="B216" s="3" t="s">
        <v>2050</v>
      </c>
      <c r="C216" s="3" t="s">
        <v>2051</v>
      </c>
      <c r="D216" s="3">
        <v>19.173635976986802</v>
      </c>
      <c r="E216" s="3">
        <v>-1.3978417061544699</v>
      </c>
      <c r="F216" s="3">
        <v>0.431960664429135</v>
      </c>
      <c r="G216" s="3">
        <v>-3.2360393463182899</v>
      </c>
      <c r="H216" s="3">
        <v>1.21200676467106E-3</v>
      </c>
      <c r="I216" s="3">
        <v>1.6108445894422702E-2</v>
      </c>
    </row>
    <row r="217" spans="1:9" ht="17.100000000000001" customHeight="1" x14ac:dyDescent="0.15">
      <c r="A217" s="3" t="s">
        <v>359</v>
      </c>
      <c r="B217" s="3" t="s">
        <v>360</v>
      </c>
      <c r="C217" s="3" t="s">
        <v>361</v>
      </c>
      <c r="D217" s="3">
        <v>141.77354084960899</v>
      </c>
      <c r="E217" s="3">
        <v>-1.48563913214608</v>
      </c>
      <c r="F217" s="3">
        <v>0.26177827029754003</v>
      </c>
      <c r="G217" s="3">
        <v>-5.6751812534229398</v>
      </c>
      <c r="H217" s="4">
        <v>1.3854188468196901E-8</v>
      </c>
      <c r="I217" s="4">
        <v>1.17313078365924E-6</v>
      </c>
    </row>
    <row r="218" spans="1:9" ht="17.100000000000001" customHeight="1" x14ac:dyDescent="0.15">
      <c r="A218" s="3" t="s">
        <v>365</v>
      </c>
      <c r="B218" s="3" t="s">
        <v>366</v>
      </c>
      <c r="C218" s="3"/>
      <c r="D218" s="3">
        <v>6.7079721080040304</v>
      </c>
      <c r="E218" s="3">
        <v>-6.8154672715895899</v>
      </c>
      <c r="F218" s="3">
        <v>1.3648776542511001</v>
      </c>
      <c r="G218" s="3">
        <v>-4.9934638832732698</v>
      </c>
      <c r="H218" s="4">
        <v>5.9305880382004398E-7</v>
      </c>
      <c r="I218" s="4">
        <v>3.2619558002075299E-5</v>
      </c>
    </row>
    <row r="219" spans="1:9" ht="17.100000000000001" customHeight="1" x14ac:dyDescent="0.15">
      <c r="A219" s="3" t="s">
        <v>5105</v>
      </c>
      <c r="B219" s="3" t="s">
        <v>5106</v>
      </c>
      <c r="C219" s="3" t="s">
        <v>5107</v>
      </c>
      <c r="D219" s="3">
        <v>27.126874115309299</v>
      </c>
      <c r="E219" s="3">
        <v>-5.5055541240435701</v>
      </c>
      <c r="F219" s="3">
        <v>1.2608392781779101</v>
      </c>
      <c r="G219" s="3">
        <v>-4.36657884897103</v>
      </c>
      <c r="H219" s="4">
        <v>1.26207740678681E-5</v>
      </c>
      <c r="I219" s="3">
        <v>4.3801196310751901E-4</v>
      </c>
    </row>
    <row r="220" spans="1:9" ht="17.100000000000001" customHeight="1" x14ac:dyDescent="0.15">
      <c r="A220" s="3" t="s">
        <v>5108</v>
      </c>
      <c r="B220" s="3" t="s">
        <v>5109</v>
      </c>
      <c r="C220" s="3"/>
      <c r="D220" s="3">
        <v>28.255241867116101</v>
      </c>
      <c r="E220" s="3">
        <v>-4.2237503674892896</v>
      </c>
      <c r="F220" s="3">
        <v>0.909169719371274</v>
      </c>
      <c r="G220" s="3">
        <v>-4.6457226604623196</v>
      </c>
      <c r="H220" s="4">
        <v>3.3888803121977801E-6</v>
      </c>
      <c r="I220" s="3">
        <v>1.42015986008275E-4</v>
      </c>
    </row>
    <row r="221" spans="1:9" ht="17.100000000000001" customHeight="1" x14ac:dyDescent="0.15">
      <c r="A221" s="3" t="s">
        <v>5110</v>
      </c>
      <c r="B221" s="3" t="s">
        <v>5111</v>
      </c>
      <c r="C221" s="3" t="s">
        <v>5112</v>
      </c>
      <c r="D221" s="3">
        <v>24.7953346737152</v>
      </c>
      <c r="E221" s="3">
        <v>-6.7096047424209004</v>
      </c>
      <c r="F221" s="3">
        <v>1.25354980514392</v>
      </c>
      <c r="G221" s="3">
        <v>-5.3524835749550297</v>
      </c>
      <c r="H221" s="4">
        <v>8.6755180161189698E-8</v>
      </c>
      <c r="I221" s="4">
        <v>5.9445232688533803E-6</v>
      </c>
    </row>
    <row r="222" spans="1:9" ht="17.100000000000001" customHeight="1" x14ac:dyDescent="0.15">
      <c r="A222" s="3" t="s">
        <v>372</v>
      </c>
      <c r="B222" s="3" t="s">
        <v>373</v>
      </c>
      <c r="C222" s="3" t="s">
        <v>374</v>
      </c>
      <c r="D222" s="3">
        <v>14.675255953605999</v>
      </c>
      <c r="E222" s="3">
        <v>-2.5400441825796398</v>
      </c>
      <c r="F222" s="3">
        <v>0.58175607145209296</v>
      </c>
      <c r="G222" s="3">
        <v>-4.3661670367093297</v>
      </c>
      <c r="H222" s="4">
        <v>1.26445797735393E-5</v>
      </c>
      <c r="I222" s="3">
        <v>4.3803332848872499E-4</v>
      </c>
    </row>
    <row r="223" spans="1:9" ht="17.100000000000001" customHeight="1" x14ac:dyDescent="0.15">
      <c r="A223" s="3" t="s">
        <v>4204</v>
      </c>
      <c r="B223" s="3" t="s">
        <v>4205</v>
      </c>
      <c r="C223" s="3" t="s">
        <v>4206</v>
      </c>
      <c r="D223" s="3">
        <v>12.9538721924805</v>
      </c>
      <c r="E223" s="3">
        <v>-2.1579502170573099</v>
      </c>
      <c r="F223" s="3">
        <v>0.56285412683369596</v>
      </c>
      <c r="G223" s="3">
        <v>-3.8339422492942199</v>
      </c>
      <c r="H223" s="3">
        <v>1.2610576036622501E-4</v>
      </c>
      <c r="I223" s="3">
        <v>2.8665793737861099E-3</v>
      </c>
    </row>
    <row r="224" spans="1:9" ht="17.100000000000001" customHeight="1" x14ac:dyDescent="0.15">
      <c r="A224" s="3" t="s">
        <v>5113</v>
      </c>
      <c r="B224" s="3" t="s">
        <v>5114</v>
      </c>
      <c r="C224" s="3"/>
      <c r="D224" s="3">
        <v>21.694152649910901</v>
      </c>
      <c r="E224" s="3">
        <v>-2.4720540504783299</v>
      </c>
      <c r="F224" s="3">
        <v>0.77078266377724902</v>
      </c>
      <c r="G224" s="3">
        <v>-3.2071998588602599</v>
      </c>
      <c r="H224" s="3">
        <v>1.3403384265653899E-3</v>
      </c>
      <c r="I224" s="3">
        <v>1.72827206535833E-2</v>
      </c>
    </row>
    <row r="225" spans="1:9" ht="17.100000000000001" customHeight="1" x14ac:dyDescent="0.15">
      <c r="A225" s="3" t="s">
        <v>2088</v>
      </c>
      <c r="B225" s="3" t="s">
        <v>2089</v>
      </c>
      <c r="C225" s="3" t="s">
        <v>2090</v>
      </c>
      <c r="D225" s="3">
        <v>59.466140855693801</v>
      </c>
      <c r="E225" s="3">
        <v>-1.7456272131233901</v>
      </c>
      <c r="F225" s="3">
        <v>0.26717683701280698</v>
      </c>
      <c r="G225" s="3">
        <v>-6.5336023610449399</v>
      </c>
      <c r="H225" s="4">
        <v>6.4206275379397198E-11</v>
      </c>
      <c r="I225" s="4">
        <v>8.2832818409619204E-9</v>
      </c>
    </row>
    <row r="226" spans="1:9" ht="17.100000000000001" customHeight="1" x14ac:dyDescent="0.15">
      <c r="A226" s="3" t="s">
        <v>5115</v>
      </c>
      <c r="B226" s="3" t="s">
        <v>5116</v>
      </c>
      <c r="C226" s="3"/>
      <c r="D226" s="3">
        <v>3.1823981149126599</v>
      </c>
      <c r="E226" s="3">
        <v>-4.3772121890593203</v>
      </c>
      <c r="F226" s="3">
        <v>1.5086824318518901</v>
      </c>
      <c r="G226" s="3">
        <v>-2.9013476240234</v>
      </c>
      <c r="H226" s="3">
        <v>3.71561436341135E-3</v>
      </c>
      <c r="I226" s="3">
        <v>3.6668731954067599E-2</v>
      </c>
    </row>
    <row r="227" spans="1:9" ht="17.100000000000001" customHeight="1" x14ac:dyDescent="0.15">
      <c r="A227" s="3" t="s">
        <v>5117</v>
      </c>
      <c r="B227" s="3" t="s">
        <v>5118</v>
      </c>
      <c r="C227" s="3" t="s">
        <v>5119</v>
      </c>
      <c r="D227" s="3">
        <v>1.8891530252945501</v>
      </c>
      <c r="E227" s="3">
        <v>-4.91945690663644</v>
      </c>
      <c r="F227" s="3">
        <v>1.7281882054148601</v>
      </c>
      <c r="G227" s="3">
        <v>-2.8465978943858699</v>
      </c>
      <c r="H227" s="3">
        <v>4.4189140204663104E-3</v>
      </c>
      <c r="I227" s="3">
        <v>4.1556178656390101E-2</v>
      </c>
    </row>
    <row r="228" spans="1:9" ht="17.100000000000001" customHeight="1" x14ac:dyDescent="0.15">
      <c r="A228" s="3" t="s">
        <v>2127</v>
      </c>
      <c r="B228" s="3" t="s">
        <v>2128</v>
      </c>
      <c r="C228" s="3" t="s">
        <v>2129</v>
      </c>
      <c r="D228" s="3">
        <v>110.984259972925</v>
      </c>
      <c r="E228" s="3">
        <v>-1.1429139833630699</v>
      </c>
      <c r="F228" s="3">
        <v>0.30021314319546899</v>
      </c>
      <c r="G228" s="3">
        <v>-3.8070084846982102</v>
      </c>
      <c r="H228" s="3">
        <v>1.4065792139506699E-4</v>
      </c>
      <c r="I228" s="3">
        <v>3.1366080009917301E-3</v>
      </c>
    </row>
    <row r="229" spans="1:9" ht="17.100000000000001" customHeight="1" x14ac:dyDescent="0.15">
      <c r="A229" s="3" t="s">
        <v>381</v>
      </c>
      <c r="B229" s="3" t="s">
        <v>382</v>
      </c>
      <c r="C229" s="3" t="s">
        <v>383</v>
      </c>
      <c r="D229" s="3">
        <v>107.303838211005</v>
      </c>
      <c r="E229" s="3">
        <v>-3.7597974442973898</v>
      </c>
      <c r="F229" s="3">
        <v>0.328782734855949</v>
      </c>
      <c r="G229" s="3">
        <v>-11.435507542525601</v>
      </c>
      <c r="H229" s="4">
        <v>2.7790686128430299E-30</v>
      </c>
      <c r="I229" s="4">
        <v>2.3613458513470699E-27</v>
      </c>
    </row>
    <row r="230" spans="1:9" ht="17.100000000000001" customHeight="1" x14ac:dyDescent="0.15">
      <c r="A230" s="3" t="s">
        <v>5120</v>
      </c>
      <c r="B230" s="3" t="s">
        <v>5121</v>
      </c>
      <c r="C230" s="3" t="s">
        <v>5122</v>
      </c>
      <c r="D230" s="3">
        <v>64.073907881053003</v>
      </c>
      <c r="E230" s="3">
        <v>-1.4860369228153201</v>
      </c>
      <c r="F230" s="3">
        <v>0.29848181526789802</v>
      </c>
      <c r="G230" s="3">
        <v>-4.9786514514512401</v>
      </c>
      <c r="H230" s="4">
        <v>6.4028829986822597E-7</v>
      </c>
      <c r="I230" s="4">
        <v>3.4905628312063997E-5</v>
      </c>
    </row>
    <row r="231" spans="1:9" ht="17.100000000000001" customHeight="1" x14ac:dyDescent="0.15">
      <c r="A231" s="3" t="s">
        <v>2153</v>
      </c>
      <c r="B231" s="3" t="s">
        <v>2154</v>
      </c>
      <c r="C231" s="3" t="s">
        <v>2155</v>
      </c>
      <c r="D231" s="3">
        <v>17.8863201854405</v>
      </c>
      <c r="E231" s="3">
        <v>-1.3476078606344499</v>
      </c>
      <c r="F231" s="3">
        <v>0.44159048743498602</v>
      </c>
      <c r="G231" s="3">
        <v>-3.05171397251363</v>
      </c>
      <c r="H231" s="3">
        <v>2.2753880894022401E-3</v>
      </c>
      <c r="I231" s="3">
        <v>2.5742808958200501E-2</v>
      </c>
    </row>
    <row r="232" spans="1:9" ht="17.100000000000001" customHeight="1" x14ac:dyDescent="0.15">
      <c r="A232" s="3" t="s">
        <v>4214</v>
      </c>
      <c r="B232" s="3" t="s">
        <v>4215</v>
      </c>
      <c r="C232" s="3"/>
      <c r="D232" s="3">
        <v>149.01876218128501</v>
      </c>
      <c r="E232" s="3">
        <v>-1.38486438906348</v>
      </c>
      <c r="F232" s="3">
        <v>0.195476875737227</v>
      </c>
      <c r="G232" s="3">
        <v>-7.0845432936277604</v>
      </c>
      <c r="H232" s="4">
        <v>1.3950359624739301E-12</v>
      </c>
      <c r="I232" s="4">
        <v>2.3706952518151801E-10</v>
      </c>
    </row>
    <row r="233" spans="1:9" ht="17.100000000000001" customHeight="1" x14ac:dyDescent="0.15">
      <c r="A233" s="3" t="s">
        <v>387</v>
      </c>
      <c r="B233" s="3" t="s">
        <v>388</v>
      </c>
      <c r="C233" s="3" t="s">
        <v>389</v>
      </c>
      <c r="D233" s="3">
        <v>81.410537848391797</v>
      </c>
      <c r="E233" s="3">
        <v>-1.3875842737485</v>
      </c>
      <c r="F233" s="3">
        <v>0.24111095343519701</v>
      </c>
      <c r="G233" s="3">
        <v>-5.7549615808783399</v>
      </c>
      <c r="H233" s="4">
        <v>8.6661501452611207E-9</v>
      </c>
      <c r="I233" s="4">
        <v>7.7370509322238898E-7</v>
      </c>
    </row>
    <row r="234" spans="1:9" ht="17.100000000000001" customHeight="1" x14ac:dyDescent="0.15">
      <c r="A234" s="3" t="s">
        <v>392</v>
      </c>
      <c r="B234" s="3" t="s">
        <v>393</v>
      </c>
      <c r="C234" s="3" t="s">
        <v>394</v>
      </c>
      <c r="D234" s="3">
        <v>456.91047638309999</v>
      </c>
      <c r="E234" s="3">
        <v>-1.1308181980385801</v>
      </c>
      <c r="F234" s="3">
        <v>0.15079640905163999</v>
      </c>
      <c r="G234" s="3">
        <v>-7.4989729871573303</v>
      </c>
      <c r="H234" s="4">
        <v>6.4319779723294806E-14</v>
      </c>
      <c r="I234" s="4">
        <v>1.29910138701779E-11</v>
      </c>
    </row>
    <row r="235" spans="1:9" ht="17.100000000000001" customHeight="1" x14ac:dyDescent="0.15">
      <c r="A235" s="3" t="s">
        <v>5123</v>
      </c>
      <c r="B235" s="3" t="s">
        <v>5124</v>
      </c>
      <c r="C235" s="3" t="s">
        <v>5125</v>
      </c>
      <c r="D235" s="3">
        <v>163.13876169181299</v>
      </c>
      <c r="E235" s="3">
        <v>-1.0930954297875899</v>
      </c>
      <c r="F235" s="3">
        <v>0.18823171853704701</v>
      </c>
      <c r="G235" s="3">
        <v>-5.8071797797056499</v>
      </c>
      <c r="H235" s="4">
        <v>6.35339061775046E-9</v>
      </c>
      <c r="I235" s="4">
        <v>5.8198475171743199E-7</v>
      </c>
    </row>
    <row r="236" spans="1:9" ht="17.100000000000001" customHeight="1" x14ac:dyDescent="0.15">
      <c r="A236" s="3" t="s">
        <v>397</v>
      </c>
      <c r="B236" s="3" t="s">
        <v>398</v>
      </c>
      <c r="C236" s="3"/>
      <c r="D236" s="3">
        <v>43.220619219219401</v>
      </c>
      <c r="E236" s="3">
        <v>-1.6838516377195101</v>
      </c>
      <c r="F236" s="3">
        <v>0.315500186650567</v>
      </c>
      <c r="G236" s="3">
        <v>-5.3370860270978699</v>
      </c>
      <c r="H236" s="4">
        <v>9.4452232848385194E-8</v>
      </c>
      <c r="I236" s="4">
        <v>6.4131412932106997E-6</v>
      </c>
    </row>
    <row r="237" spans="1:9" ht="17.100000000000001" customHeight="1" x14ac:dyDescent="0.15">
      <c r="A237" s="3" t="s">
        <v>399</v>
      </c>
      <c r="B237" s="3" t="s">
        <v>400</v>
      </c>
      <c r="C237" s="3" t="s">
        <v>401</v>
      </c>
      <c r="D237" s="3">
        <v>30.249907458231299</v>
      </c>
      <c r="E237" s="3">
        <v>-2.7198488932142002</v>
      </c>
      <c r="F237" s="3">
        <v>0.48580314664539698</v>
      </c>
      <c r="G237" s="3">
        <v>-5.5986646278343297</v>
      </c>
      <c r="H237" s="4">
        <v>2.1600921393727401E-8</v>
      </c>
      <c r="I237" s="4">
        <v>1.7337729774033699E-6</v>
      </c>
    </row>
    <row r="238" spans="1:9" ht="17.100000000000001" customHeight="1" x14ac:dyDescent="0.15">
      <c r="A238" s="3" t="s">
        <v>2167</v>
      </c>
      <c r="B238" s="3" t="s">
        <v>2168</v>
      </c>
      <c r="C238" s="3" t="s">
        <v>2169</v>
      </c>
      <c r="D238" s="3">
        <v>109.52556293435499</v>
      </c>
      <c r="E238" s="3">
        <v>-1.0194301346147701</v>
      </c>
      <c r="F238" s="3">
        <v>0.20894211020982101</v>
      </c>
      <c r="G238" s="3">
        <v>-4.8790075566435602</v>
      </c>
      <c r="H238" s="4">
        <v>1.06620979541604E-6</v>
      </c>
      <c r="I238" s="4">
        <v>5.32910254946179E-5</v>
      </c>
    </row>
    <row r="239" spans="1:9" ht="17.100000000000001" customHeight="1" x14ac:dyDescent="0.15">
      <c r="A239" s="3" t="s">
        <v>402</v>
      </c>
      <c r="B239" s="3" t="s">
        <v>403</v>
      </c>
      <c r="C239" s="3" t="s">
        <v>404</v>
      </c>
      <c r="D239" s="3">
        <v>358.16588645597102</v>
      </c>
      <c r="E239" s="3">
        <v>-1.1027492764423601</v>
      </c>
      <c r="F239" s="3">
        <v>0.13566604902354801</v>
      </c>
      <c r="G239" s="3">
        <v>-8.1284100508517998</v>
      </c>
      <c r="H239" s="4">
        <v>4.3495769995946299E-16</v>
      </c>
      <c r="I239" s="4">
        <v>1.2042463690675399E-13</v>
      </c>
    </row>
    <row r="240" spans="1:9" ht="17.100000000000001" customHeight="1" x14ac:dyDescent="0.15">
      <c r="A240" s="3" t="s">
        <v>5126</v>
      </c>
      <c r="B240" s="3" t="s">
        <v>5127</v>
      </c>
      <c r="C240" s="3" t="s">
        <v>5128</v>
      </c>
      <c r="D240" s="3">
        <v>4.0670466971181796</v>
      </c>
      <c r="E240" s="3">
        <v>-4.8582839790549404</v>
      </c>
      <c r="F240" s="3">
        <v>1.40747561004846</v>
      </c>
      <c r="G240" s="3">
        <v>-3.4517713446470801</v>
      </c>
      <c r="H240" s="3">
        <v>5.5691946398243799E-4</v>
      </c>
      <c r="I240" s="3">
        <v>9.0105400604013394E-3</v>
      </c>
    </row>
    <row r="241" spans="1:9" ht="17.100000000000001" customHeight="1" x14ac:dyDescent="0.15">
      <c r="A241" s="3" t="s">
        <v>405</v>
      </c>
      <c r="B241" s="3" t="s">
        <v>406</v>
      </c>
      <c r="C241" s="3" t="s">
        <v>407</v>
      </c>
      <c r="D241" s="3">
        <v>358.40250206013502</v>
      </c>
      <c r="E241" s="3">
        <v>-1.00575377920469</v>
      </c>
      <c r="F241" s="3">
        <v>0.17416334379192799</v>
      </c>
      <c r="G241" s="3">
        <v>-5.7747730223086302</v>
      </c>
      <c r="H241" s="4">
        <v>7.7056888521876402E-9</v>
      </c>
      <c r="I241" s="4">
        <v>6.9297766060859702E-7</v>
      </c>
    </row>
    <row r="242" spans="1:9" ht="17.100000000000001" customHeight="1" x14ac:dyDescent="0.15">
      <c r="A242" s="3" t="s">
        <v>5129</v>
      </c>
      <c r="B242" s="3" t="s">
        <v>5130</v>
      </c>
      <c r="C242" s="3" t="s">
        <v>5131</v>
      </c>
      <c r="D242" s="3">
        <v>29.027563106039501</v>
      </c>
      <c r="E242" s="3">
        <v>-1.26110479634635</v>
      </c>
      <c r="F242" s="3">
        <v>0.36125936228635502</v>
      </c>
      <c r="G242" s="3">
        <v>-3.49085706281772</v>
      </c>
      <c r="H242" s="3">
        <v>4.81473768391798E-4</v>
      </c>
      <c r="I242" s="3">
        <v>8.0652584139648507E-3</v>
      </c>
    </row>
    <row r="243" spans="1:9" ht="17.100000000000001" customHeight="1" x14ac:dyDescent="0.15">
      <c r="A243" s="3" t="s">
        <v>2203</v>
      </c>
      <c r="B243" s="3" t="s">
        <v>2204</v>
      </c>
      <c r="C243" s="3" t="s">
        <v>2205</v>
      </c>
      <c r="D243" s="3">
        <v>50.959016111329497</v>
      </c>
      <c r="E243" s="3">
        <v>-1.3025167576193899</v>
      </c>
      <c r="F243" s="3">
        <v>0.28195952203575603</v>
      </c>
      <c r="G243" s="3">
        <v>-4.61951683069677</v>
      </c>
      <c r="H243" s="4">
        <v>3.8463468051932203E-6</v>
      </c>
      <c r="I243" s="3">
        <v>1.5691693977941401E-4</v>
      </c>
    </row>
    <row r="244" spans="1:9" ht="17.100000000000001" customHeight="1" x14ac:dyDescent="0.15">
      <c r="A244" s="3" t="s">
        <v>408</v>
      </c>
      <c r="B244" s="3" t="s">
        <v>409</v>
      </c>
      <c r="C244" s="3" t="s">
        <v>410</v>
      </c>
      <c r="D244" s="3">
        <v>56.448502765455203</v>
      </c>
      <c r="E244" s="3">
        <v>-1.29494304375672</v>
      </c>
      <c r="F244" s="3">
        <v>0.27613628823467501</v>
      </c>
      <c r="G244" s="3">
        <v>-4.6895069533788103</v>
      </c>
      <c r="H244" s="4">
        <v>2.73864128460929E-6</v>
      </c>
      <c r="I244" s="3">
        <v>1.18183642546511E-4</v>
      </c>
    </row>
    <row r="245" spans="1:9" ht="17.100000000000001" customHeight="1" x14ac:dyDescent="0.15">
      <c r="A245" s="3" t="s">
        <v>2206</v>
      </c>
      <c r="B245" s="3" t="s">
        <v>2207</v>
      </c>
      <c r="C245" s="3" t="s">
        <v>2208</v>
      </c>
      <c r="D245" s="3">
        <v>264.513863984495</v>
      </c>
      <c r="E245" s="3">
        <v>-1.83274897567071</v>
      </c>
      <c r="F245" s="3">
        <v>0.152711497563116</v>
      </c>
      <c r="G245" s="3">
        <v>-12.0013817225074</v>
      </c>
      <c r="H245" s="4">
        <v>3.4941391359707797E-33</v>
      </c>
      <c r="I245" s="4">
        <v>3.9135946567934497E-30</v>
      </c>
    </row>
    <row r="246" spans="1:9" ht="17.100000000000001" customHeight="1" x14ac:dyDescent="0.15">
      <c r="A246" s="3" t="s">
        <v>5132</v>
      </c>
      <c r="B246" s="3" t="s">
        <v>5133</v>
      </c>
      <c r="C246" s="3" t="s">
        <v>5134</v>
      </c>
      <c r="D246" s="3">
        <v>3.9512242980072201</v>
      </c>
      <c r="E246" s="3">
        <v>-4.5923935949925996</v>
      </c>
      <c r="F246" s="3">
        <v>1.5622571204790801</v>
      </c>
      <c r="G246" s="3">
        <v>-2.93958883898978</v>
      </c>
      <c r="H246" s="3">
        <v>3.286480401813E-3</v>
      </c>
      <c r="I246" s="3">
        <v>3.3696835564312903E-2</v>
      </c>
    </row>
    <row r="247" spans="1:9" ht="17.100000000000001" customHeight="1" x14ac:dyDescent="0.15">
      <c r="A247" s="3" t="s">
        <v>417</v>
      </c>
      <c r="B247" s="3" t="s">
        <v>418</v>
      </c>
      <c r="C247" s="3" t="s">
        <v>419</v>
      </c>
      <c r="D247" s="3">
        <v>54.932625408919499</v>
      </c>
      <c r="E247" s="3">
        <v>-1.00330578854977</v>
      </c>
      <c r="F247" s="3">
        <v>0.28786080761817401</v>
      </c>
      <c r="G247" s="3">
        <v>-3.48538516532123</v>
      </c>
      <c r="H247" s="3">
        <v>4.9142910602056899E-4</v>
      </c>
      <c r="I247" s="3">
        <v>8.1930342364362908E-3</v>
      </c>
    </row>
    <row r="248" spans="1:9" ht="17.100000000000001" customHeight="1" x14ac:dyDescent="0.15">
      <c r="A248" s="3" t="s">
        <v>2242</v>
      </c>
      <c r="B248" s="3" t="s">
        <v>2243</v>
      </c>
      <c r="C248" s="3" t="s">
        <v>2244</v>
      </c>
      <c r="D248" s="3">
        <v>163.92999397852401</v>
      </c>
      <c r="E248" s="3">
        <v>-1.2848174638699299</v>
      </c>
      <c r="F248" s="3">
        <v>0.22442535850075701</v>
      </c>
      <c r="G248" s="3">
        <v>-5.72492107154459</v>
      </c>
      <c r="H248" s="4">
        <v>1.0348183979619501E-8</v>
      </c>
      <c r="I248" s="4">
        <v>9.0743630406336205E-7</v>
      </c>
    </row>
    <row r="249" spans="1:9" ht="17.100000000000001" customHeight="1" x14ac:dyDescent="0.15">
      <c r="A249" s="3" t="s">
        <v>426</v>
      </c>
      <c r="B249" s="3" t="s">
        <v>427</v>
      </c>
      <c r="C249" s="3" t="s">
        <v>428</v>
      </c>
      <c r="D249" s="3">
        <v>85.807051879263099</v>
      </c>
      <c r="E249" s="3">
        <v>-1.23530700428285</v>
      </c>
      <c r="F249" s="3">
        <v>0.23145913887649899</v>
      </c>
      <c r="G249" s="3">
        <v>-5.3370413900225504</v>
      </c>
      <c r="H249" s="4">
        <v>9.4475479462500895E-8</v>
      </c>
      <c r="I249" s="4">
        <v>6.4131412932106997E-6</v>
      </c>
    </row>
    <row r="250" spans="1:9" ht="17.100000000000001" customHeight="1" x14ac:dyDescent="0.15">
      <c r="A250" s="3" t="s">
        <v>429</v>
      </c>
      <c r="B250" s="3" t="s">
        <v>430</v>
      </c>
      <c r="C250" s="3" t="s">
        <v>431</v>
      </c>
      <c r="D250" s="3">
        <v>119.412442783627</v>
      </c>
      <c r="E250" s="3">
        <v>-1.5516492911805</v>
      </c>
      <c r="F250" s="3">
        <v>0.21162028220637699</v>
      </c>
      <c r="G250" s="3">
        <v>-7.3322333521288003</v>
      </c>
      <c r="H250" s="4">
        <v>2.26348521232127E-13</v>
      </c>
      <c r="I250" s="4">
        <v>4.2575984058632299E-11</v>
      </c>
    </row>
    <row r="251" spans="1:9" ht="17.100000000000001" customHeight="1" x14ac:dyDescent="0.15">
      <c r="A251" s="3" t="s">
        <v>432</v>
      </c>
      <c r="B251" s="3" t="s">
        <v>433</v>
      </c>
      <c r="C251" s="3" t="s">
        <v>434</v>
      </c>
      <c r="D251" s="3">
        <v>126.729422803389</v>
      </c>
      <c r="E251" s="3">
        <v>-3.3411960060552901</v>
      </c>
      <c r="F251" s="3">
        <v>0.25777898620792</v>
      </c>
      <c r="G251" s="3">
        <v>-12.961475468603</v>
      </c>
      <c r="H251" s="4">
        <v>2.0231813171980999E-38</v>
      </c>
      <c r="I251" s="4">
        <v>3.8348623720829398E-35</v>
      </c>
    </row>
    <row r="252" spans="1:9" ht="17.100000000000001" customHeight="1" x14ac:dyDescent="0.15">
      <c r="A252" s="3" t="s">
        <v>441</v>
      </c>
      <c r="B252" s="3" t="s">
        <v>442</v>
      </c>
      <c r="C252" s="3" t="s">
        <v>443</v>
      </c>
      <c r="D252" s="3">
        <v>147.007917779417</v>
      </c>
      <c r="E252" s="3">
        <v>-1.21214753109706</v>
      </c>
      <c r="F252" s="3">
        <v>0.18628589707537599</v>
      </c>
      <c r="G252" s="3">
        <v>-6.5069205459316004</v>
      </c>
      <c r="H252" s="4">
        <v>7.6706956269765402E-11</v>
      </c>
      <c r="I252" s="4">
        <v>9.6435515787922897E-9</v>
      </c>
    </row>
    <row r="253" spans="1:9" ht="17.100000000000001" customHeight="1" x14ac:dyDescent="0.15">
      <c r="A253" s="3" t="s">
        <v>2290</v>
      </c>
      <c r="B253" s="3" t="s">
        <v>2291</v>
      </c>
      <c r="C253" s="3" t="s">
        <v>2292</v>
      </c>
      <c r="D253" s="3">
        <v>22.6308634586462</v>
      </c>
      <c r="E253" s="3">
        <v>-1.4578812218269599</v>
      </c>
      <c r="F253" s="3">
        <v>0.44599447819844401</v>
      </c>
      <c r="G253" s="3">
        <v>-3.2688324476929602</v>
      </c>
      <c r="H253" s="3">
        <v>1.0799223019682699E-3</v>
      </c>
      <c r="I253" s="3">
        <v>1.4701859360663099E-2</v>
      </c>
    </row>
    <row r="254" spans="1:9" ht="17.100000000000001" customHeight="1" x14ac:dyDescent="0.15">
      <c r="A254" s="3" t="s">
        <v>2293</v>
      </c>
      <c r="B254" s="3" t="s">
        <v>2294</v>
      </c>
      <c r="C254" s="3" t="s">
        <v>2295</v>
      </c>
      <c r="D254" s="3">
        <v>725.24126587171304</v>
      </c>
      <c r="E254" s="3">
        <v>-1.61412756419018</v>
      </c>
      <c r="F254" s="3">
        <v>0.22239743308273499</v>
      </c>
      <c r="G254" s="3">
        <v>-7.2578515939511901</v>
      </c>
      <c r="H254" s="4">
        <v>3.93286696076905E-13</v>
      </c>
      <c r="I254" s="4">
        <v>7.1785018355785295E-11</v>
      </c>
    </row>
    <row r="255" spans="1:9" ht="17.100000000000001" customHeight="1" x14ac:dyDescent="0.15">
      <c r="A255" s="3" t="s">
        <v>4273</v>
      </c>
      <c r="B255" s="3" t="s">
        <v>4274</v>
      </c>
      <c r="C255" s="3" t="s">
        <v>4275</v>
      </c>
      <c r="D255" s="3">
        <v>57.804349262948001</v>
      </c>
      <c r="E255" s="3">
        <v>-1.3734476092721499</v>
      </c>
      <c r="F255" s="3">
        <v>0.28297369584432203</v>
      </c>
      <c r="G255" s="3">
        <v>-4.8536228965527402</v>
      </c>
      <c r="H255" s="4">
        <v>1.2122615722178299E-6</v>
      </c>
      <c r="I255" s="4">
        <v>5.9504656177329701E-5</v>
      </c>
    </row>
    <row r="256" spans="1:9" ht="17.100000000000001" customHeight="1" x14ac:dyDescent="0.15">
      <c r="A256" s="3" t="s">
        <v>2296</v>
      </c>
      <c r="B256" s="3" t="s">
        <v>2297</v>
      </c>
      <c r="C256" s="3" t="s">
        <v>2298</v>
      </c>
      <c r="D256" s="3">
        <v>610.35296957598803</v>
      </c>
      <c r="E256" s="3">
        <v>-1.0914306563120399</v>
      </c>
      <c r="F256" s="3">
        <v>0.16130798424620801</v>
      </c>
      <c r="G256" s="3">
        <v>-6.7661291622500599</v>
      </c>
      <c r="H256" s="4">
        <v>1.32273469708191E-11</v>
      </c>
      <c r="I256" s="4">
        <v>1.9634641970358602E-9</v>
      </c>
    </row>
    <row r="257" spans="1:9" ht="17.100000000000001" customHeight="1" x14ac:dyDescent="0.15">
      <c r="A257" s="3" t="s">
        <v>5135</v>
      </c>
      <c r="B257" s="3" t="s">
        <v>5136</v>
      </c>
      <c r="C257" s="3" t="s">
        <v>5137</v>
      </c>
      <c r="D257" s="3">
        <v>57.6185555036365</v>
      </c>
      <c r="E257" s="3">
        <v>-2.81140763813185</v>
      </c>
      <c r="F257" s="3">
        <v>0.39782300182956098</v>
      </c>
      <c r="G257" s="3">
        <v>-7.0669811076845104</v>
      </c>
      <c r="H257" s="4">
        <v>1.58340498864619E-12</v>
      </c>
      <c r="I257" s="4">
        <v>2.6362623192723498E-10</v>
      </c>
    </row>
    <row r="258" spans="1:9" ht="17.100000000000001" customHeight="1" x14ac:dyDescent="0.15">
      <c r="A258" s="3" t="s">
        <v>453</v>
      </c>
      <c r="B258" s="3" t="s">
        <v>454</v>
      </c>
      <c r="C258" s="3" t="s">
        <v>455</v>
      </c>
      <c r="D258" s="3">
        <v>2178.75029738586</v>
      </c>
      <c r="E258" s="3">
        <v>-1.1776495901980899</v>
      </c>
      <c r="F258" s="3">
        <v>0.106240367406709</v>
      </c>
      <c r="G258" s="3">
        <v>-11.084765790481701</v>
      </c>
      <c r="H258" s="4">
        <v>1.48739159031311E-28</v>
      </c>
      <c r="I258" s="4">
        <v>1.04716617648301E-25</v>
      </c>
    </row>
    <row r="259" spans="1:9" ht="17.100000000000001" customHeight="1" x14ac:dyDescent="0.15">
      <c r="A259" s="3" t="s">
        <v>456</v>
      </c>
      <c r="B259" s="3" t="s">
        <v>457</v>
      </c>
      <c r="C259" s="3" t="s">
        <v>458</v>
      </c>
      <c r="D259" s="3">
        <v>59.585045458153203</v>
      </c>
      <c r="E259" s="3">
        <v>-1.1149361070153401</v>
      </c>
      <c r="F259" s="3">
        <v>0.27191839258648998</v>
      </c>
      <c r="G259" s="3">
        <v>-4.1002599949567804</v>
      </c>
      <c r="H259" s="4">
        <v>4.1268623394230299E-5</v>
      </c>
      <c r="I259" s="3">
        <v>1.1490397164488401E-3</v>
      </c>
    </row>
    <row r="260" spans="1:9" ht="17.100000000000001" customHeight="1" x14ac:dyDescent="0.15">
      <c r="A260" s="3" t="s">
        <v>459</v>
      </c>
      <c r="B260" s="3" t="s">
        <v>460</v>
      </c>
      <c r="C260" s="3" t="s">
        <v>461</v>
      </c>
      <c r="D260" s="3">
        <v>51.110924434262998</v>
      </c>
      <c r="E260" s="3">
        <v>-3.14913193852398</v>
      </c>
      <c r="F260" s="3">
        <v>0.35063738240591502</v>
      </c>
      <c r="G260" s="3">
        <v>-8.9811642926263602</v>
      </c>
      <c r="H260" s="4">
        <v>2.6791644225771098E-19</v>
      </c>
      <c r="I260" s="4">
        <v>1.0478935005829E-16</v>
      </c>
    </row>
    <row r="261" spans="1:9" ht="17.100000000000001" customHeight="1" x14ac:dyDescent="0.15">
      <c r="A261" s="3" t="s">
        <v>462</v>
      </c>
      <c r="B261" s="3" t="s">
        <v>463</v>
      </c>
      <c r="C261" s="3" t="s">
        <v>464</v>
      </c>
      <c r="D261" s="3">
        <v>50.713171858499599</v>
      </c>
      <c r="E261" s="3">
        <v>-1.16389231381351</v>
      </c>
      <c r="F261" s="3">
        <v>0.29627877614131198</v>
      </c>
      <c r="G261" s="3">
        <v>-3.9283688456252701</v>
      </c>
      <c r="H261" s="4">
        <v>8.5523971288051399E-5</v>
      </c>
      <c r="I261" s="3">
        <v>2.084467039079E-3</v>
      </c>
    </row>
    <row r="262" spans="1:9" ht="17.100000000000001" customHeight="1" x14ac:dyDescent="0.15">
      <c r="A262" s="3" t="s">
        <v>5138</v>
      </c>
      <c r="B262" s="3" t="s">
        <v>5139</v>
      </c>
      <c r="C262" s="3" t="s">
        <v>5140</v>
      </c>
      <c r="D262" s="3">
        <v>2.1696289079287401</v>
      </c>
      <c r="E262" s="3">
        <v>-5.2151753777743002</v>
      </c>
      <c r="F262" s="3">
        <v>1.77731581183205</v>
      </c>
      <c r="G262" s="3">
        <v>-2.9342986446502799</v>
      </c>
      <c r="H262" s="3">
        <v>3.3430238043374401E-3</v>
      </c>
      <c r="I262" s="3">
        <v>3.4074835950323998E-2</v>
      </c>
    </row>
    <row r="263" spans="1:9" ht="17.100000000000001" customHeight="1" x14ac:dyDescent="0.15">
      <c r="A263" s="3" t="s">
        <v>477</v>
      </c>
      <c r="B263" s="3" t="s">
        <v>478</v>
      </c>
      <c r="C263" s="3" t="s">
        <v>479</v>
      </c>
      <c r="D263" s="3">
        <v>100.28977743688699</v>
      </c>
      <c r="E263" s="3">
        <v>-1.60176880102498</v>
      </c>
      <c r="F263" s="3">
        <v>0.213506836909369</v>
      </c>
      <c r="G263" s="3">
        <v>-7.5021897387993901</v>
      </c>
      <c r="H263" s="4">
        <v>6.2760435692217599E-14</v>
      </c>
      <c r="I263" s="4">
        <v>1.2780825585883699E-11</v>
      </c>
    </row>
    <row r="264" spans="1:9" ht="17.100000000000001" customHeight="1" x14ac:dyDescent="0.15">
      <c r="A264" s="3" t="s">
        <v>2353</v>
      </c>
      <c r="B264" s="3" t="s">
        <v>2354</v>
      </c>
      <c r="C264" s="3" t="s">
        <v>2355</v>
      </c>
      <c r="D264" s="3">
        <v>47.6317146916982</v>
      </c>
      <c r="E264" s="3">
        <v>-2.74737197164032</v>
      </c>
      <c r="F264" s="3">
        <v>0.40014228067635699</v>
      </c>
      <c r="G264" s="3">
        <v>-6.86598768567137</v>
      </c>
      <c r="H264" s="4">
        <v>6.6032770187962997E-12</v>
      </c>
      <c r="I264" s="4">
        <v>1.0233418177368499E-9</v>
      </c>
    </row>
    <row r="265" spans="1:9" ht="17.100000000000001" customHeight="1" x14ac:dyDescent="0.15">
      <c r="A265" s="3" t="s">
        <v>2368</v>
      </c>
      <c r="B265" s="3" t="s">
        <v>2369</v>
      </c>
      <c r="C265" s="3" t="s">
        <v>2370</v>
      </c>
      <c r="D265" s="3">
        <v>40.611253897137402</v>
      </c>
      <c r="E265" s="3">
        <v>-1.4750553030361899</v>
      </c>
      <c r="F265" s="3">
        <v>0.40068303434026398</v>
      </c>
      <c r="G265" s="3">
        <v>-3.6813520329477201</v>
      </c>
      <c r="H265" s="3">
        <v>2.3200041588153901E-4</v>
      </c>
      <c r="I265" s="3">
        <v>4.5697220205731404E-3</v>
      </c>
    </row>
    <row r="266" spans="1:9" ht="17.100000000000001" customHeight="1" x14ac:dyDescent="0.15">
      <c r="A266" s="3" t="s">
        <v>2371</v>
      </c>
      <c r="B266" s="3" t="s">
        <v>2372</v>
      </c>
      <c r="C266" s="3" t="s">
        <v>2373</v>
      </c>
      <c r="D266" s="3">
        <v>47.546440386978297</v>
      </c>
      <c r="E266" s="3">
        <v>-1.45137966626306</v>
      </c>
      <c r="F266" s="3">
        <v>0.31135957565425498</v>
      </c>
      <c r="G266" s="3">
        <v>-4.6614261443968799</v>
      </c>
      <c r="H266" s="4">
        <v>3.14025756752708E-6</v>
      </c>
      <c r="I266" s="3">
        <v>1.3295375725332401E-4</v>
      </c>
    </row>
    <row r="267" spans="1:9" ht="17.100000000000001" customHeight="1" x14ac:dyDescent="0.15">
      <c r="A267" s="3" t="s">
        <v>483</v>
      </c>
      <c r="B267" s="3" t="s">
        <v>484</v>
      </c>
      <c r="C267" s="3" t="s">
        <v>485</v>
      </c>
      <c r="D267" s="3">
        <v>5.7566948722864</v>
      </c>
      <c r="E267" s="3">
        <v>-2.5437702320594702</v>
      </c>
      <c r="F267" s="3">
        <v>0.82003175514885496</v>
      </c>
      <c r="G267" s="3">
        <v>-3.1020386906818098</v>
      </c>
      <c r="H267" s="3">
        <v>1.9219283709709001E-3</v>
      </c>
      <c r="I267" s="3">
        <v>2.26269646388409E-2</v>
      </c>
    </row>
    <row r="268" spans="1:9" ht="17.100000000000001" customHeight="1" x14ac:dyDescent="0.15">
      <c r="A268" s="3" t="s">
        <v>2377</v>
      </c>
      <c r="B268" s="3" t="s">
        <v>2378</v>
      </c>
      <c r="C268" s="3" t="s">
        <v>2379</v>
      </c>
      <c r="D268" s="3">
        <v>32.011411275260301</v>
      </c>
      <c r="E268" s="3">
        <v>-1.2993911822029001</v>
      </c>
      <c r="F268" s="3">
        <v>0.43868392193577799</v>
      </c>
      <c r="G268" s="3">
        <v>-2.9620214401044902</v>
      </c>
      <c r="H268" s="3">
        <v>3.0562650136500202E-3</v>
      </c>
      <c r="I268" s="3">
        <v>3.2033259834384202E-2</v>
      </c>
    </row>
    <row r="269" spans="1:9" ht="17.100000000000001" customHeight="1" x14ac:dyDescent="0.15">
      <c r="A269" s="3" t="s">
        <v>5141</v>
      </c>
      <c r="B269" s="3" t="s">
        <v>5142</v>
      </c>
      <c r="C269" s="3" t="s">
        <v>5143</v>
      </c>
      <c r="D269" s="3">
        <v>86.149897065369998</v>
      </c>
      <c r="E269" s="3">
        <v>-1.0324123961962</v>
      </c>
      <c r="F269" s="3">
        <v>0.22280629046576</v>
      </c>
      <c r="G269" s="3">
        <v>-4.63367705659486</v>
      </c>
      <c r="H269" s="4">
        <v>3.5922724198109399E-6</v>
      </c>
      <c r="I269" s="3">
        <v>1.4901882945549E-4</v>
      </c>
    </row>
    <row r="270" spans="1:9" ht="17.100000000000001" customHeight="1" x14ac:dyDescent="0.15">
      <c r="A270" s="3" t="s">
        <v>2392</v>
      </c>
      <c r="B270" s="3" t="s">
        <v>2393</v>
      </c>
      <c r="C270" s="3" t="s">
        <v>2394</v>
      </c>
      <c r="D270" s="3">
        <v>751.61617823970096</v>
      </c>
      <c r="E270" s="3">
        <v>-1.74580067607137</v>
      </c>
      <c r="F270" s="3">
        <v>0.13146392882907099</v>
      </c>
      <c r="G270" s="3">
        <v>-13.2796934613239</v>
      </c>
      <c r="H270" s="4">
        <v>3.0363458967530201E-40</v>
      </c>
      <c r="I270" s="4">
        <v>8.3131776935434804E-37</v>
      </c>
    </row>
    <row r="271" spans="1:9" ht="17.100000000000001" customHeight="1" x14ac:dyDescent="0.15">
      <c r="A271" s="3" t="s">
        <v>2398</v>
      </c>
      <c r="B271" s="3" t="s">
        <v>2399</v>
      </c>
      <c r="C271" s="3" t="s">
        <v>2400</v>
      </c>
      <c r="D271" s="3">
        <v>20.5450460620781</v>
      </c>
      <c r="E271" s="3">
        <v>-1.2653125176928599</v>
      </c>
      <c r="F271" s="3">
        <v>0.38909846458851699</v>
      </c>
      <c r="G271" s="3">
        <v>-3.2519082773327299</v>
      </c>
      <c r="H271" s="3">
        <v>1.1463300807412701E-3</v>
      </c>
      <c r="I271" s="3">
        <v>1.5443805095432301E-2</v>
      </c>
    </row>
    <row r="272" spans="1:9" ht="17.100000000000001" customHeight="1" x14ac:dyDescent="0.15">
      <c r="A272" s="3" t="s">
        <v>2413</v>
      </c>
      <c r="B272" s="3" t="s">
        <v>2414</v>
      </c>
      <c r="C272" s="3" t="s">
        <v>2415</v>
      </c>
      <c r="D272" s="3">
        <v>149.92888197635099</v>
      </c>
      <c r="E272" s="3">
        <v>-1.69235545288195</v>
      </c>
      <c r="F272" s="3">
        <v>0.20932346257797799</v>
      </c>
      <c r="G272" s="3">
        <v>-8.0848817998675599</v>
      </c>
      <c r="H272" s="4">
        <v>6.2224516029603404E-16</v>
      </c>
      <c r="I272" s="4">
        <v>1.6849168126213799E-13</v>
      </c>
    </row>
    <row r="273" spans="1:9" ht="17.100000000000001" customHeight="1" x14ac:dyDescent="0.15">
      <c r="A273" s="3" t="s">
        <v>5144</v>
      </c>
      <c r="B273" s="3" t="s">
        <v>5145</v>
      </c>
      <c r="C273" s="3" t="s">
        <v>5146</v>
      </c>
      <c r="D273" s="3">
        <v>36.240077674593103</v>
      </c>
      <c r="E273" s="3">
        <v>-1.1905170344915501</v>
      </c>
      <c r="F273" s="3">
        <v>0.34783570750779702</v>
      </c>
      <c r="G273" s="3">
        <v>-3.42264180702281</v>
      </c>
      <c r="H273" s="3">
        <v>6.2015740179355804E-4</v>
      </c>
      <c r="I273" s="3">
        <v>9.7957041907660598E-3</v>
      </c>
    </row>
    <row r="274" spans="1:9" ht="17.100000000000001" customHeight="1" x14ac:dyDescent="0.15">
      <c r="A274" s="3" t="s">
        <v>492</v>
      </c>
      <c r="B274" s="3" t="s">
        <v>493</v>
      </c>
      <c r="C274" s="3" t="s">
        <v>494</v>
      </c>
      <c r="D274" s="3">
        <v>110.444573694699</v>
      </c>
      <c r="E274" s="3">
        <v>-1.59452662246956</v>
      </c>
      <c r="F274" s="3">
        <v>0.20211017493286099</v>
      </c>
      <c r="G274" s="3">
        <v>-7.8893931144201401</v>
      </c>
      <c r="H274" s="4">
        <v>3.0365957879339702E-15</v>
      </c>
      <c r="I274" s="4">
        <v>7.4083917634139396E-13</v>
      </c>
    </row>
    <row r="275" spans="1:9" ht="17.100000000000001" customHeight="1" x14ac:dyDescent="0.15">
      <c r="A275" s="3" t="s">
        <v>4327</v>
      </c>
      <c r="B275" s="3" t="s">
        <v>4328</v>
      </c>
      <c r="C275" s="3" t="s">
        <v>4329</v>
      </c>
      <c r="D275" s="3">
        <v>66.144172544908699</v>
      </c>
      <c r="E275" s="3">
        <v>-1.2109692492650801</v>
      </c>
      <c r="F275" s="3">
        <v>0.245136794907305</v>
      </c>
      <c r="G275" s="3">
        <v>-4.9399734124899197</v>
      </c>
      <c r="H275" s="4">
        <v>7.8133223861547499E-7</v>
      </c>
      <c r="I275" s="4">
        <v>4.1018784195255803E-5</v>
      </c>
    </row>
    <row r="276" spans="1:9" ht="17.100000000000001" customHeight="1" x14ac:dyDescent="0.15">
      <c r="A276" s="3" t="s">
        <v>2434</v>
      </c>
      <c r="B276" s="3" t="s">
        <v>2435</v>
      </c>
      <c r="C276" s="3" t="s">
        <v>2436</v>
      </c>
      <c r="D276" s="3">
        <v>41.060184196282599</v>
      </c>
      <c r="E276" s="3">
        <v>-3.0292090506696598</v>
      </c>
      <c r="F276" s="3">
        <v>0.42809720897370601</v>
      </c>
      <c r="G276" s="3">
        <v>-7.0759841156911598</v>
      </c>
      <c r="H276" s="4">
        <v>1.4839185994052701E-12</v>
      </c>
      <c r="I276" s="4">
        <v>2.4972624981533102E-10</v>
      </c>
    </row>
    <row r="277" spans="1:9" ht="17.100000000000001" customHeight="1" x14ac:dyDescent="0.15">
      <c r="A277" s="3" t="s">
        <v>498</v>
      </c>
      <c r="B277" s="3" t="s">
        <v>499</v>
      </c>
      <c r="C277" s="3" t="s">
        <v>500</v>
      </c>
      <c r="D277" s="3">
        <v>13.955904484894001</v>
      </c>
      <c r="E277" s="3">
        <v>-4.0346225731997798</v>
      </c>
      <c r="F277" s="3">
        <v>0.75682242318330495</v>
      </c>
      <c r="G277" s="3">
        <v>-5.3310029534135204</v>
      </c>
      <c r="H277" s="4">
        <v>9.7671830270343596E-8</v>
      </c>
      <c r="I277" s="4">
        <v>6.6118999167349903E-6</v>
      </c>
    </row>
    <row r="278" spans="1:9" ht="17.100000000000001" customHeight="1" x14ac:dyDescent="0.15">
      <c r="A278" s="3" t="s">
        <v>5147</v>
      </c>
      <c r="B278" s="3" t="s">
        <v>5148</v>
      </c>
      <c r="C278" s="3" t="s">
        <v>5149</v>
      </c>
      <c r="D278" s="3">
        <v>30.870678312237199</v>
      </c>
      <c r="E278" s="3">
        <v>-2.2499102430107998</v>
      </c>
      <c r="F278" s="3">
        <v>0.66239382531850499</v>
      </c>
      <c r="G278" s="3">
        <v>-3.39663529008434</v>
      </c>
      <c r="H278" s="3">
        <v>6.8219824805427901E-4</v>
      </c>
      <c r="I278" s="3">
        <v>1.0467028038795401E-2</v>
      </c>
    </row>
    <row r="279" spans="1:9" ht="17.100000000000001" customHeight="1" x14ac:dyDescent="0.15">
      <c r="A279" s="3" t="s">
        <v>2443</v>
      </c>
      <c r="B279" s="3" t="s">
        <v>2444</v>
      </c>
      <c r="C279" s="3" t="s">
        <v>2445</v>
      </c>
      <c r="D279" s="3">
        <v>13.0145455211214</v>
      </c>
      <c r="E279" s="3">
        <v>-2.1163281247073198</v>
      </c>
      <c r="F279" s="3">
        <v>0.55433185250337202</v>
      </c>
      <c r="G279" s="3">
        <v>-3.81779996070936</v>
      </c>
      <c r="H279" s="3">
        <v>1.34647029230408E-4</v>
      </c>
      <c r="I279" s="3">
        <v>3.02722394823584E-3</v>
      </c>
    </row>
    <row r="280" spans="1:9" ht="17.100000000000001" customHeight="1" x14ac:dyDescent="0.15">
      <c r="A280" s="3" t="s">
        <v>5150</v>
      </c>
      <c r="B280" s="3" t="s">
        <v>5151</v>
      </c>
      <c r="C280" s="3" t="s">
        <v>5152</v>
      </c>
      <c r="D280" s="3">
        <v>10.263201527202</v>
      </c>
      <c r="E280" s="3">
        <v>-2.4584568918617</v>
      </c>
      <c r="F280" s="3">
        <v>0.73603775402864602</v>
      </c>
      <c r="G280" s="3">
        <v>-3.3401233542784001</v>
      </c>
      <c r="H280" s="3">
        <v>8.3741185254578303E-4</v>
      </c>
      <c r="I280" s="3">
        <v>1.2202640720627199E-2</v>
      </c>
    </row>
    <row r="281" spans="1:9" ht="17.100000000000001" customHeight="1" x14ac:dyDescent="0.15">
      <c r="A281" s="3" t="s">
        <v>503</v>
      </c>
      <c r="B281" s="3" t="s">
        <v>504</v>
      </c>
      <c r="C281" s="3" t="s">
        <v>505</v>
      </c>
      <c r="D281" s="3">
        <v>40.257924664910199</v>
      </c>
      <c r="E281" s="3">
        <v>-3.2522760773507899</v>
      </c>
      <c r="F281" s="3">
        <v>0.414829186382832</v>
      </c>
      <c r="G281" s="3">
        <v>-7.8400367768466799</v>
      </c>
      <c r="H281" s="4">
        <v>4.5041449342855797E-15</v>
      </c>
      <c r="I281" s="4">
        <v>1.0671791858243399E-12</v>
      </c>
    </row>
    <row r="282" spans="1:9" ht="17.100000000000001" customHeight="1" x14ac:dyDescent="0.15">
      <c r="A282" s="3" t="s">
        <v>5153</v>
      </c>
      <c r="B282" s="3" t="s">
        <v>5154</v>
      </c>
      <c r="C282" s="3" t="s">
        <v>5155</v>
      </c>
      <c r="D282" s="3">
        <v>34.581425296100697</v>
      </c>
      <c r="E282" s="3">
        <v>-1.19714910421276</v>
      </c>
      <c r="F282" s="3">
        <v>0.42910812769377399</v>
      </c>
      <c r="G282" s="3">
        <v>-2.7898541811519602</v>
      </c>
      <c r="H282" s="3">
        <v>5.2731785139697902E-3</v>
      </c>
      <c r="I282" s="3">
        <v>4.69593031307299E-2</v>
      </c>
    </row>
    <row r="283" spans="1:9" ht="17.100000000000001" customHeight="1" x14ac:dyDescent="0.15">
      <c r="A283" s="3" t="s">
        <v>5156</v>
      </c>
      <c r="B283" s="3" t="s">
        <v>5157</v>
      </c>
      <c r="C283" s="3" t="s">
        <v>5158</v>
      </c>
      <c r="D283" s="3">
        <v>13.0280963172843</v>
      </c>
      <c r="E283" s="3">
        <v>-1.95368819858867</v>
      </c>
      <c r="F283" s="3">
        <v>0.58989547035451995</v>
      </c>
      <c r="G283" s="3">
        <v>-3.31192269948188</v>
      </c>
      <c r="H283" s="3">
        <v>9.2657144468322704E-4</v>
      </c>
      <c r="I283" s="3">
        <v>1.31514036915508E-2</v>
      </c>
    </row>
    <row r="284" spans="1:9" ht="17.100000000000001" customHeight="1" x14ac:dyDescent="0.15">
      <c r="A284" s="3" t="s">
        <v>506</v>
      </c>
      <c r="B284" s="3" t="s">
        <v>507</v>
      </c>
      <c r="C284" s="3" t="s">
        <v>508</v>
      </c>
      <c r="D284" s="3">
        <v>12.386672078731801</v>
      </c>
      <c r="E284" s="3">
        <v>-3.1946925813791802</v>
      </c>
      <c r="F284" s="3">
        <v>0.680878163196588</v>
      </c>
      <c r="G284" s="3">
        <v>-4.6920179762862899</v>
      </c>
      <c r="H284" s="4">
        <v>2.7052335090022898E-6</v>
      </c>
      <c r="I284" s="3">
        <v>1.1756553597059101E-4</v>
      </c>
    </row>
    <row r="285" spans="1:9" ht="17.100000000000001" customHeight="1" x14ac:dyDescent="0.15">
      <c r="A285" s="3" t="s">
        <v>2467</v>
      </c>
      <c r="B285" s="3" t="s">
        <v>2468</v>
      </c>
      <c r="C285" s="3" t="s">
        <v>2469</v>
      </c>
      <c r="D285" s="3">
        <v>37.924820170954597</v>
      </c>
      <c r="E285" s="3">
        <v>-1.0627310586163501</v>
      </c>
      <c r="F285" s="3">
        <v>0.33781482092848097</v>
      </c>
      <c r="G285" s="3">
        <v>-3.14589826371573</v>
      </c>
      <c r="H285" s="3">
        <v>1.6557759083732199E-3</v>
      </c>
      <c r="I285" s="3">
        <v>2.0220686738972399E-2</v>
      </c>
    </row>
    <row r="286" spans="1:9" ht="17.100000000000001" customHeight="1" x14ac:dyDescent="0.15">
      <c r="A286" s="3" t="s">
        <v>2470</v>
      </c>
      <c r="B286" s="3" t="s">
        <v>2471</v>
      </c>
      <c r="C286" s="3" t="s">
        <v>2472</v>
      </c>
      <c r="D286" s="3">
        <v>464.63999784649798</v>
      </c>
      <c r="E286" s="3">
        <v>-5.2104671964260696</v>
      </c>
      <c r="F286" s="3">
        <v>0.202856322522489</v>
      </c>
      <c r="G286" s="3">
        <v>-25.685505542221499</v>
      </c>
      <c r="H286" s="4">
        <v>1.69725589946651E-145</v>
      </c>
      <c r="I286" s="4">
        <v>4.18220826187543E-141</v>
      </c>
    </row>
    <row r="287" spans="1:9" ht="17.100000000000001" customHeight="1" x14ac:dyDescent="0.15">
      <c r="A287" s="3" t="s">
        <v>5159</v>
      </c>
      <c r="B287" s="3" t="s">
        <v>5160</v>
      </c>
      <c r="C287" s="3"/>
      <c r="D287" s="3">
        <v>46.105128561324499</v>
      </c>
      <c r="E287" s="3">
        <v>-1.03129437702425</v>
      </c>
      <c r="F287" s="3">
        <v>0.29781452325499902</v>
      </c>
      <c r="G287" s="3">
        <v>-3.4628746971524298</v>
      </c>
      <c r="H287" s="3">
        <v>5.3443721543210295E-4</v>
      </c>
      <c r="I287" s="3">
        <v>8.75260376370148E-3</v>
      </c>
    </row>
    <row r="288" spans="1:9" ht="17.100000000000001" customHeight="1" x14ac:dyDescent="0.15">
      <c r="A288" s="3" t="s">
        <v>4353</v>
      </c>
      <c r="B288" s="3" t="s">
        <v>4354</v>
      </c>
      <c r="C288" s="3"/>
      <c r="D288" s="3">
        <v>696.20278788679298</v>
      </c>
      <c r="E288" s="3">
        <v>-1.8120380241749701</v>
      </c>
      <c r="F288" s="3">
        <v>0.157821686082629</v>
      </c>
      <c r="G288" s="3">
        <v>-11.4815528154113</v>
      </c>
      <c r="H288" s="4">
        <v>1.6332065013979001E-30</v>
      </c>
      <c r="I288" s="4">
        <v>1.4372800500337799E-27</v>
      </c>
    </row>
    <row r="289" spans="1:9" ht="17.100000000000001" customHeight="1" x14ac:dyDescent="0.15">
      <c r="A289" s="3" t="s">
        <v>5161</v>
      </c>
      <c r="B289" s="3" t="s">
        <v>5162</v>
      </c>
      <c r="C289" s="3" t="s">
        <v>5163</v>
      </c>
      <c r="D289" s="3">
        <v>8.1054739272682195</v>
      </c>
      <c r="E289" s="3">
        <v>-2.3335425664749101</v>
      </c>
      <c r="F289" s="3">
        <v>0.77557926244389697</v>
      </c>
      <c r="G289" s="3">
        <v>-3.0087738023342401</v>
      </c>
      <c r="H289" s="3">
        <v>2.6230432824079402E-3</v>
      </c>
      <c r="I289" s="3">
        <v>2.8637310377409901E-2</v>
      </c>
    </row>
    <row r="290" spans="1:9" ht="17.100000000000001" customHeight="1" x14ac:dyDescent="0.15">
      <c r="A290" s="3" t="s">
        <v>5164</v>
      </c>
      <c r="B290" s="3" t="s">
        <v>5165</v>
      </c>
      <c r="C290" s="3"/>
      <c r="D290" s="3">
        <v>2.6006676597811502</v>
      </c>
      <c r="E290" s="3">
        <v>-4.61087768870859</v>
      </c>
      <c r="F290" s="3">
        <v>1.54087073438097</v>
      </c>
      <c r="G290" s="3">
        <v>-2.9923844913317601</v>
      </c>
      <c r="H290" s="3">
        <v>2.7680739535029301E-3</v>
      </c>
      <c r="I290" s="3">
        <v>2.9789252601996798E-2</v>
      </c>
    </row>
    <row r="291" spans="1:9" ht="17.100000000000001" customHeight="1" x14ac:dyDescent="0.15">
      <c r="A291" s="3" t="s">
        <v>514</v>
      </c>
      <c r="B291" s="3" t="s">
        <v>515</v>
      </c>
      <c r="C291" s="3" t="s">
        <v>516</v>
      </c>
      <c r="D291" s="3">
        <v>21752.751654461699</v>
      </c>
      <c r="E291" s="3">
        <v>-1.28383173173703</v>
      </c>
      <c r="F291" s="3">
        <v>0.12208606403206899</v>
      </c>
      <c r="G291" s="3">
        <v>-10.515792624781501</v>
      </c>
      <c r="H291" s="4">
        <v>7.3063834450254503E-26</v>
      </c>
      <c r="I291" s="4">
        <v>4.61632293509928E-23</v>
      </c>
    </row>
    <row r="292" spans="1:9" ht="17.100000000000001" customHeight="1" x14ac:dyDescent="0.15">
      <c r="A292" s="3" t="s">
        <v>4366</v>
      </c>
      <c r="B292" s="3" t="s">
        <v>2471</v>
      </c>
      <c r="C292" s="3" t="s">
        <v>4367</v>
      </c>
      <c r="D292" s="3">
        <v>111.836050360421</v>
      </c>
      <c r="E292" s="3">
        <v>-5.8651430421856201</v>
      </c>
      <c r="F292" s="3">
        <v>0.62564262086087297</v>
      </c>
      <c r="G292" s="3">
        <v>-9.3745899761676803</v>
      </c>
      <c r="H292" s="4">
        <v>6.9445157220619201E-21</v>
      </c>
      <c r="I292" s="4">
        <v>3.2907656136024601E-18</v>
      </c>
    </row>
    <row r="293" spans="1:9" ht="17.100000000000001" customHeight="1" x14ac:dyDescent="0.15">
      <c r="A293" s="3" t="s">
        <v>5166</v>
      </c>
      <c r="B293" s="3" t="s">
        <v>5167</v>
      </c>
      <c r="C293" s="3" t="s">
        <v>5168</v>
      </c>
      <c r="D293" s="3">
        <v>2.2241938811686399</v>
      </c>
      <c r="E293" s="3">
        <v>-5.2468538874086699</v>
      </c>
      <c r="F293" s="3">
        <v>1.6526668787571801</v>
      </c>
      <c r="G293" s="3">
        <v>-3.17478008112219</v>
      </c>
      <c r="H293" s="3">
        <v>1.4995010020912301E-3</v>
      </c>
      <c r="I293" s="3">
        <v>1.8872008103673201E-2</v>
      </c>
    </row>
    <row r="294" spans="1:9" ht="17.100000000000001" customHeight="1" x14ac:dyDescent="0.15">
      <c r="A294" s="3" t="s">
        <v>5169</v>
      </c>
      <c r="B294" s="3" t="s">
        <v>5170</v>
      </c>
      <c r="C294" s="3" t="s">
        <v>5171</v>
      </c>
      <c r="D294" s="3">
        <v>7.2435546189755602</v>
      </c>
      <c r="E294" s="3">
        <v>-2.49652628875053</v>
      </c>
      <c r="F294" s="3">
        <v>0.82544806747763799</v>
      </c>
      <c r="G294" s="3">
        <v>-3.02444985591799</v>
      </c>
      <c r="H294" s="3">
        <v>2.4908575899783001E-3</v>
      </c>
      <c r="I294" s="3">
        <v>2.7647397240835699E-2</v>
      </c>
    </row>
    <row r="295" spans="1:9" ht="17.100000000000001" customHeight="1" x14ac:dyDescent="0.15">
      <c r="A295" s="3" t="s">
        <v>5172</v>
      </c>
      <c r="B295" s="3" t="s">
        <v>5173</v>
      </c>
      <c r="C295" s="3" t="s">
        <v>5174</v>
      </c>
      <c r="D295" s="3">
        <v>19.426022567185498</v>
      </c>
      <c r="E295" s="3">
        <v>-2.01855285065965</v>
      </c>
      <c r="F295" s="3">
        <v>0.49322403902831302</v>
      </c>
      <c r="G295" s="3">
        <v>-4.0925678615266596</v>
      </c>
      <c r="H295" s="4">
        <v>4.2662233347771497E-5</v>
      </c>
      <c r="I295" s="3">
        <v>1.1772005508649899E-3</v>
      </c>
    </row>
    <row r="296" spans="1:9" ht="17.100000000000001" customHeight="1" x14ac:dyDescent="0.15">
      <c r="A296" s="3" t="s">
        <v>520</v>
      </c>
      <c r="B296" s="3" t="s">
        <v>521</v>
      </c>
      <c r="C296" s="3" t="s">
        <v>522</v>
      </c>
      <c r="D296" s="3">
        <v>37.1299700943689</v>
      </c>
      <c r="E296" s="3">
        <v>-3.8410064877468901</v>
      </c>
      <c r="F296" s="3">
        <v>0.50520493167817204</v>
      </c>
      <c r="G296" s="3">
        <v>-7.6028681568645098</v>
      </c>
      <c r="H296" s="4">
        <v>2.8963853386776903E-14</v>
      </c>
      <c r="I296" s="4">
        <v>6.2605115026628802E-12</v>
      </c>
    </row>
    <row r="297" spans="1:9" ht="17.100000000000001" customHeight="1" x14ac:dyDescent="0.15">
      <c r="A297" s="3" t="s">
        <v>523</v>
      </c>
      <c r="B297" s="3" t="s">
        <v>524</v>
      </c>
      <c r="C297" s="3" t="s">
        <v>525</v>
      </c>
      <c r="D297" s="3">
        <v>53.437354346010203</v>
      </c>
      <c r="E297" s="3">
        <v>-1.3224040848788901</v>
      </c>
      <c r="F297" s="3">
        <v>0.33166278957815998</v>
      </c>
      <c r="G297" s="3">
        <v>-3.9871946037746602</v>
      </c>
      <c r="H297" s="4">
        <v>6.6859183552101E-5</v>
      </c>
      <c r="I297" s="3">
        <v>1.71970474103061E-3</v>
      </c>
    </row>
    <row r="298" spans="1:9" ht="17.100000000000001" customHeight="1" x14ac:dyDescent="0.15">
      <c r="A298" s="3" t="s">
        <v>2517</v>
      </c>
      <c r="B298" s="3" t="s">
        <v>2518</v>
      </c>
      <c r="C298" s="3"/>
      <c r="D298" s="3">
        <v>3.9995628430880599</v>
      </c>
      <c r="E298" s="3">
        <v>-5.0583856632700597</v>
      </c>
      <c r="F298" s="3">
        <v>1.50209358045327</v>
      </c>
      <c r="G298" s="3">
        <v>-3.3675569412550601</v>
      </c>
      <c r="H298" s="3">
        <v>7.5837363847194601E-4</v>
      </c>
      <c r="I298" s="3">
        <v>1.1339250500963099E-2</v>
      </c>
    </row>
    <row r="299" spans="1:9" ht="17.100000000000001" customHeight="1" x14ac:dyDescent="0.15">
      <c r="A299" s="3" t="s">
        <v>2519</v>
      </c>
      <c r="B299" s="3" t="s">
        <v>2520</v>
      </c>
      <c r="C299" s="3" t="s">
        <v>2521</v>
      </c>
      <c r="D299" s="3">
        <v>10.4688995811553</v>
      </c>
      <c r="E299" s="3">
        <v>-3.8293593262754602</v>
      </c>
      <c r="F299" s="3">
        <v>0.77058566380689997</v>
      </c>
      <c r="G299" s="3">
        <v>-4.9694141821395901</v>
      </c>
      <c r="H299" s="4">
        <v>6.7155484535080203E-7</v>
      </c>
      <c r="I299" s="4">
        <v>3.6288997684844498E-5</v>
      </c>
    </row>
    <row r="300" spans="1:9" ht="17.100000000000001" customHeight="1" x14ac:dyDescent="0.15">
      <c r="A300" s="3" t="s">
        <v>5175</v>
      </c>
      <c r="B300" s="3" t="s">
        <v>5176</v>
      </c>
      <c r="C300" s="3" t="s">
        <v>5177</v>
      </c>
      <c r="D300" s="3">
        <v>2.49231773617307</v>
      </c>
      <c r="E300" s="3">
        <v>-4.5095876510944501</v>
      </c>
      <c r="F300" s="3">
        <v>1.51885363604951</v>
      </c>
      <c r="G300" s="3">
        <v>-2.9690732168398699</v>
      </c>
      <c r="H300" s="3">
        <v>2.98699416233185E-3</v>
      </c>
      <c r="I300" s="3">
        <v>3.1454069723939798E-2</v>
      </c>
    </row>
    <row r="301" spans="1:9" ht="17.100000000000001" customHeight="1" x14ac:dyDescent="0.15">
      <c r="A301" s="3" t="s">
        <v>5178</v>
      </c>
      <c r="B301" s="3" t="s">
        <v>5179</v>
      </c>
      <c r="C301" s="3"/>
      <c r="D301" s="3">
        <v>2.46782641940431</v>
      </c>
      <c r="E301" s="3">
        <v>-4.9206180514707798</v>
      </c>
      <c r="F301" s="3">
        <v>1.52521559776355</v>
      </c>
      <c r="G301" s="3">
        <v>-3.2261786849583598</v>
      </c>
      <c r="H301" s="3">
        <v>1.2545500772673901E-3</v>
      </c>
      <c r="I301" s="3">
        <v>1.6513862536552501E-2</v>
      </c>
    </row>
    <row r="302" spans="1:9" ht="17.100000000000001" customHeight="1" x14ac:dyDescent="0.15">
      <c r="A302" s="3" t="s">
        <v>526</v>
      </c>
      <c r="B302" s="3" t="s">
        <v>527</v>
      </c>
      <c r="C302" s="3" t="s">
        <v>528</v>
      </c>
      <c r="D302" s="3">
        <v>4.4939300150331603</v>
      </c>
      <c r="E302" s="3">
        <v>-3.6796121220899001</v>
      </c>
      <c r="F302" s="3">
        <v>1.1325612568371199</v>
      </c>
      <c r="G302" s="3">
        <v>-3.24892989220369</v>
      </c>
      <c r="H302" s="3">
        <v>1.15840024445983E-3</v>
      </c>
      <c r="I302" s="3">
        <v>1.5572362478851401E-2</v>
      </c>
    </row>
    <row r="303" spans="1:9" ht="17.100000000000001" customHeight="1" x14ac:dyDescent="0.15">
      <c r="A303" s="3" t="s">
        <v>2540</v>
      </c>
      <c r="B303" s="3" t="s">
        <v>2541</v>
      </c>
      <c r="C303" s="3"/>
      <c r="D303" s="3">
        <v>3.7929695047027101</v>
      </c>
      <c r="E303" s="3">
        <v>-6.0164287544323498</v>
      </c>
      <c r="F303" s="3">
        <v>1.49663938492851</v>
      </c>
      <c r="G303" s="3">
        <v>-4.01995885917417</v>
      </c>
      <c r="H303" s="4">
        <v>5.8208305378251002E-5</v>
      </c>
      <c r="I303" s="3">
        <v>1.5389601425166101E-3</v>
      </c>
    </row>
    <row r="304" spans="1:9" ht="17.100000000000001" customHeight="1" x14ac:dyDescent="0.15">
      <c r="A304" s="3" t="s">
        <v>529</v>
      </c>
      <c r="B304" s="3" t="s">
        <v>530</v>
      </c>
      <c r="C304" s="3" t="s">
        <v>531</v>
      </c>
      <c r="D304" s="3">
        <v>896.12678258453604</v>
      </c>
      <c r="E304" s="3">
        <v>-2.0131180357604199</v>
      </c>
      <c r="F304" s="3">
        <v>0.131247473246418</v>
      </c>
      <c r="G304" s="3">
        <v>-15.3383374625489</v>
      </c>
      <c r="H304" s="4">
        <v>4.2391332347053199E-53</v>
      </c>
      <c r="I304" s="4">
        <v>2.6114120509093498E-49</v>
      </c>
    </row>
    <row r="305" spans="1:9" ht="17.100000000000001" customHeight="1" x14ac:dyDescent="0.15">
      <c r="A305" s="3" t="s">
        <v>5180</v>
      </c>
      <c r="B305" s="3" t="s">
        <v>5181</v>
      </c>
      <c r="C305" s="3" t="s">
        <v>5182</v>
      </c>
      <c r="D305" s="3">
        <v>37.897521071377199</v>
      </c>
      <c r="E305" s="3">
        <v>-1.7852591695829401</v>
      </c>
      <c r="F305" s="3">
        <v>0.35876962916549099</v>
      </c>
      <c r="G305" s="3">
        <v>-4.97605991269526</v>
      </c>
      <c r="H305" s="4">
        <v>6.4891569722578195E-7</v>
      </c>
      <c r="I305" s="4">
        <v>3.5220113866388803E-5</v>
      </c>
    </row>
    <row r="306" spans="1:9" ht="17.100000000000001" customHeight="1" x14ac:dyDescent="0.15">
      <c r="A306" s="3" t="s">
        <v>5183</v>
      </c>
      <c r="B306" s="3" t="s">
        <v>5184</v>
      </c>
      <c r="C306" s="3" t="s">
        <v>5185</v>
      </c>
      <c r="D306" s="3">
        <v>30.694667200245799</v>
      </c>
      <c r="E306" s="3">
        <v>-1.0768803051584199</v>
      </c>
      <c r="F306" s="3">
        <v>0.38353962461540803</v>
      </c>
      <c r="G306" s="3">
        <v>-2.8077419803449302</v>
      </c>
      <c r="H306" s="3">
        <v>4.9890182046004898E-3</v>
      </c>
      <c r="I306" s="3">
        <v>4.5213092158720401E-2</v>
      </c>
    </row>
    <row r="307" spans="1:9" ht="17.100000000000001" customHeight="1" x14ac:dyDescent="0.15">
      <c r="A307" s="3" t="s">
        <v>5186</v>
      </c>
      <c r="B307" s="3" t="s">
        <v>5187</v>
      </c>
      <c r="C307" s="3" t="s">
        <v>5188</v>
      </c>
      <c r="D307" s="3">
        <v>53.067208909296902</v>
      </c>
      <c r="E307" s="3">
        <v>-1.1296167504408401</v>
      </c>
      <c r="F307" s="3">
        <v>0.31338310866339197</v>
      </c>
      <c r="G307" s="3">
        <v>-3.6045872263465601</v>
      </c>
      <c r="H307" s="3">
        <v>3.1264943406599801E-4</v>
      </c>
      <c r="I307" s="3">
        <v>5.7406815982267096E-3</v>
      </c>
    </row>
    <row r="308" spans="1:9" ht="17.100000000000001" customHeight="1" x14ac:dyDescent="0.15">
      <c r="A308" s="3" t="s">
        <v>5189</v>
      </c>
      <c r="B308" s="3" t="s">
        <v>5190</v>
      </c>
      <c r="C308" s="3" t="s">
        <v>5191</v>
      </c>
      <c r="D308" s="3">
        <v>34.750813147934203</v>
      </c>
      <c r="E308" s="3">
        <v>-1.42284747597318</v>
      </c>
      <c r="F308" s="3">
        <v>0.37961493486602199</v>
      </c>
      <c r="G308" s="3">
        <v>-3.74813355664035</v>
      </c>
      <c r="H308" s="3">
        <v>1.7815538628660599E-4</v>
      </c>
      <c r="I308" s="3">
        <v>3.7202770114307198E-3</v>
      </c>
    </row>
    <row r="309" spans="1:9" ht="17.100000000000001" customHeight="1" x14ac:dyDescent="0.15">
      <c r="A309" s="3" t="s">
        <v>535</v>
      </c>
      <c r="B309" s="3" t="s">
        <v>536</v>
      </c>
      <c r="C309" s="3" t="s">
        <v>537</v>
      </c>
      <c r="D309" s="3">
        <v>677.21918884035495</v>
      </c>
      <c r="E309" s="3">
        <v>-1.41690343396935</v>
      </c>
      <c r="F309" s="3">
        <v>0.15205760258158199</v>
      </c>
      <c r="G309" s="3">
        <v>-9.3182018518880092</v>
      </c>
      <c r="H309" s="4">
        <v>1.1832858815144999E-20</v>
      </c>
      <c r="I309" s="4">
        <v>5.3995087789627597E-18</v>
      </c>
    </row>
    <row r="310" spans="1:9" ht="17.100000000000001" customHeight="1" x14ac:dyDescent="0.15">
      <c r="A310" s="3" t="s">
        <v>2571</v>
      </c>
      <c r="B310" s="3" t="s">
        <v>2572</v>
      </c>
      <c r="C310" s="3" t="s">
        <v>2573</v>
      </c>
      <c r="D310" s="3">
        <v>36.7747047677585</v>
      </c>
      <c r="E310" s="3">
        <v>-1.3838506697167601</v>
      </c>
      <c r="F310" s="3">
        <v>0.31065996245788202</v>
      </c>
      <c r="G310" s="3">
        <v>-4.4545510749695696</v>
      </c>
      <c r="H310" s="4">
        <v>8.4068914881104704E-6</v>
      </c>
      <c r="I310" s="3">
        <v>3.0826519815257503E-4</v>
      </c>
    </row>
    <row r="311" spans="1:9" ht="17.100000000000001" customHeight="1" x14ac:dyDescent="0.15">
      <c r="A311" s="3" t="s">
        <v>538</v>
      </c>
      <c r="B311" s="3" t="s">
        <v>539</v>
      </c>
      <c r="C311" s="3" t="s">
        <v>540</v>
      </c>
      <c r="D311" s="3">
        <v>70.628042225493104</v>
      </c>
      <c r="E311" s="3">
        <v>-1.6980185842806099</v>
      </c>
      <c r="F311" s="3">
        <v>0.23894294310205899</v>
      </c>
      <c r="G311" s="3">
        <v>-7.1063767870112002</v>
      </c>
      <c r="H311" s="4">
        <v>1.1912891170869099E-12</v>
      </c>
      <c r="I311" s="4">
        <v>2.03851077320406E-10</v>
      </c>
    </row>
    <row r="312" spans="1:9" ht="17.100000000000001" customHeight="1" x14ac:dyDescent="0.15">
      <c r="A312" s="3" t="s">
        <v>5192</v>
      </c>
      <c r="B312" s="3" t="s">
        <v>5193</v>
      </c>
      <c r="C312" s="3"/>
      <c r="D312" s="3">
        <v>18.519623324489402</v>
      </c>
      <c r="E312" s="3">
        <v>-1.4032321620619099</v>
      </c>
      <c r="F312" s="3">
        <v>0.48354859290145502</v>
      </c>
      <c r="G312" s="3">
        <v>-2.9019465316650801</v>
      </c>
      <c r="H312" s="3">
        <v>3.7085183135278799E-3</v>
      </c>
      <c r="I312" s="3">
        <v>3.6655274674544901E-2</v>
      </c>
    </row>
    <row r="313" spans="1:9" ht="17.100000000000001" customHeight="1" x14ac:dyDescent="0.15">
      <c r="A313" s="3" t="s">
        <v>5194</v>
      </c>
      <c r="B313" s="3" t="s">
        <v>5195</v>
      </c>
      <c r="C313" s="3" t="s">
        <v>5196</v>
      </c>
      <c r="D313" s="3">
        <v>40.306549276478698</v>
      </c>
      <c r="E313" s="3">
        <v>-1.02702227871846</v>
      </c>
      <c r="F313" s="3">
        <v>0.34093427525912701</v>
      </c>
      <c r="G313" s="3">
        <v>-3.0123761476838098</v>
      </c>
      <c r="H313" s="3">
        <v>2.59211186024827E-3</v>
      </c>
      <c r="I313" s="3">
        <v>2.8425557787439999E-2</v>
      </c>
    </row>
    <row r="314" spans="1:9" ht="17.100000000000001" customHeight="1" x14ac:dyDescent="0.15">
      <c r="A314" s="3" t="s">
        <v>541</v>
      </c>
      <c r="B314" s="3" t="s">
        <v>542</v>
      </c>
      <c r="C314" s="3" t="s">
        <v>543</v>
      </c>
      <c r="D314" s="3">
        <v>28.185144403817699</v>
      </c>
      <c r="E314" s="3">
        <v>-2.59521535983726</v>
      </c>
      <c r="F314" s="3">
        <v>0.47689243899348199</v>
      </c>
      <c r="G314" s="3">
        <v>-5.4419301872654202</v>
      </c>
      <c r="H314" s="4">
        <v>5.2706332397645198E-8</v>
      </c>
      <c r="I314" s="4">
        <v>3.8884333431448404E-6</v>
      </c>
    </row>
    <row r="315" spans="1:9" ht="17.100000000000001" customHeight="1" x14ac:dyDescent="0.15">
      <c r="A315" s="3" t="s">
        <v>5197</v>
      </c>
      <c r="B315" s="3" t="s">
        <v>5198</v>
      </c>
      <c r="C315" s="3"/>
      <c r="D315" s="3">
        <v>1.7715359793612899</v>
      </c>
      <c r="E315" s="3">
        <v>-4.6100759408495797</v>
      </c>
      <c r="F315" s="3">
        <v>1.6417565254384701</v>
      </c>
      <c r="G315" s="3">
        <v>-2.8080143854572799</v>
      </c>
      <c r="H315" s="3">
        <v>4.9848000022014102E-3</v>
      </c>
      <c r="I315" s="3">
        <v>4.5208118091367301E-2</v>
      </c>
    </row>
    <row r="316" spans="1:9" ht="17.100000000000001" customHeight="1" x14ac:dyDescent="0.15">
      <c r="A316" s="3" t="s">
        <v>553</v>
      </c>
      <c r="B316" s="3" t="s">
        <v>554</v>
      </c>
      <c r="C316" s="3" t="s">
        <v>555</v>
      </c>
      <c r="D316" s="3">
        <v>64.201411632913903</v>
      </c>
      <c r="E316" s="3">
        <v>-1.1759500268757701</v>
      </c>
      <c r="F316" s="3">
        <v>0.27645797530028798</v>
      </c>
      <c r="G316" s="3">
        <v>-4.2536303233735699</v>
      </c>
      <c r="H316" s="4">
        <v>2.10332432525663E-5</v>
      </c>
      <c r="I316" s="3">
        <v>6.6220228195421895E-4</v>
      </c>
    </row>
    <row r="317" spans="1:9" ht="17.100000000000001" customHeight="1" x14ac:dyDescent="0.15">
      <c r="A317" s="3" t="s">
        <v>5199</v>
      </c>
      <c r="B317" s="3" t="s">
        <v>5200</v>
      </c>
      <c r="C317" s="3" t="s">
        <v>5201</v>
      </c>
      <c r="D317" s="3">
        <v>15.0594182661471</v>
      </c>
      <c r="E317" s="3">
        <v>-1.7589569858263701</v>
      </c>
      <c r="F317" s="3">
        <v>0.61903313308129604</v>
      </c>
      <c r="G317" s="3">
        <v>-2.8414585453140302</v>
      </c>
      <c r="H317" s="3">
        <v>4.4907689990551702E-3</v>
      </c>
      <c r="I317" s="3">
        <v>4.1963230529282698E-2</v>
      </c>
    </row>
    <row r="318" spans="1:9" ht="17.100000000000001" customHeight="1" x14ac:dyDescent="0.15">
      <c r="A318" s="3" t="s">
        <v>5202</v>
      </c>
      <c r="B318" s="3" t="s">
        <v>5203</v>
      </c>
      <c r="C318" s="3" t="s">
        <v>5204</v>
      </c>
      <c r="D318" s="3">
        <v>36.488550422120198</v>
      </c>
      <c r="E318" s="3">
        <v>-1.6255133871173599</v>
      </c>
      <c r="F318" s="3">
        <v>0.30727448377190503</v>
      </c>
      <c r="G318" s="3">
        <v>-5.2901020845063398</v>
      </c>
      <c r="H318" s="4">
        <v>1.2224810839314001E-7</v>
      </c>
      <c r="I318" s="4">
        <v>8.0759132410599497E-6</v>
      </c>
    </row>
    <row r="319" spans="1:9" ht="17.100000000000001" customHeight="1" x14ac:dyDescent="0.15">
      <c r="A319" s="3" t="s">
        <v>571</v>
      </c>
      <c r="B319" s="3" t="s">
        <v>572</v>
      </c>
      <c r="C319" s="3" t="s">
        <v>573</v>
      </c>
      <c r="D319" s="3">
        <v>272.63260517031102</v>
      </c>
      <c r="E319" s="3">
        <v>-1.1445604970826899</v>
      </c>
      <c r="F319" s="3">
        <v>0.17500429648322</v>
      </c>
      <c r="G319" s="3">
        <v>-6.5401851273544898</v>
      </c>
      <c r="H319" s="4">
        <v>6.1442728414138205E-11</v>
      </c>
      <c r="I319" s="4">
        <v>8.0963116088383903E-9</v>
      </c>
    </row>
    <row r="320" spans="1:9" ht="17.100000000000001" customHeight="1" x14ac:dyDescent="0.15">
      <c r="A320" s="3" t="s">
        <v>577</v>
      </c>
      <c r="B320" s="3" t="s">
        <v>578</v>
      </c>
      <c r="C320" s="3" t="s">
        <v>579</v>
      </c>
      <c r="D320" s="3">
        <v>160.33892226619</v>
      </c>
      <c r="E320" s="3">
        <v>-1.50731353416381</v>
      </c>
      <c r="F320" s="3">
        <v>0.18435675371728599</v>
      </c>
      <c r="G320" s="3">
        <v>-8.1760689737209091</v>
      </c>
      <c r="H320" s="4">
        <v>2.9325416512370899E-16</v>
      </c>
      <c r="I320" s="4">
        <v>8.4024138172247896E-14</v>
      </c>
    </row>
    <row r="321" spans="1:9" ht="17.100000000000001" customHeight="1" x14ac:dyDescent="0.15">
      <c r="A321" s="3" t="s">
        <v>5205</v>
      </c>
      <c r="B321" s="3" t="s">
        <v>5206</v>
      </c>
      <c r="C321" s="3" t="s">
        <v>5207</v>
      </c>
      <c r="D321" s="3">
        <v>34.022959252100897</v>
      </c>
      <c r="E321" s="3">
        <v>-2.5080359122213101</v>
      </c>
      <c r="F321" s="3">
        <v>0.41957147683704499</v>
      </c>
      <c r="G321" s="3">
        <v>-5.9776129948780898</v>
      </c>
      <c r="H321" s="4">
        <v>2.2643086582889101E-9</v>
      </c>
      <c r="I321" s="4">
        <v>2.2588999857853101E-7</v>
      </c>
    </row>
    <row r="322" spans="1:9" ht="17.100000000000001" customHeight="1" x14ac:dyDescent="0.15">
      <c r="A322" s="3" t="s">
        <v>583</v>
      </c>
      <c r="B322" s="3" t="s">
        <v>584</v>
      </c>
      <c r="C322" s="3" t="s">
        <v>585</v>
      </c>
      <c r="D322" s="3">
        <v>24.939295991352999</v>
      </c>
      <c r="E322" s="3">
        <v>-1.64580642451326</v>
      </c>
      <c r="F322" s="3">
        <v>0.37130202572795301</v>
      </c>
      <c r="G322" s="3">
        <v>-4.4325274587085604</v>
      </c>
      <c r="H322" s="4">
        <v>9.3134836929751708E-6</v>
      </c>
      <c r="I322" s="3">
        <v>3.3600812837276901E-4</v>
      </c>
    </row>
    <row r="323" spans="1:9" ht="17.100000000000001" customHeight="1" x14ac:dyDescent="0.15">
      <c r="A323" s="3" t="s">
        <v>4434</v>
      </c>
      <c r="B323" s="3" t="s">
        <v>4435</v>
      </c>
      <c r="C323" s="3" t="s">
        <v>4436</v>
      </c>
      <c r="D323" s="3">
        <v>51.966864412477896</v>
      </c>
      <c r="E323" s="3">
        <v>-1.88679065370651</v>
      </c>
      <c r="F323" s="3">
        <v>0.37639987263136199</v>
      </c>
      <c r="G323" s="3">
        <v>-5.0127292565648398</v>
      </c>
      <c r="H323" s="4">
        <v>5.3663379297591298E-7</v>
      </c>
      <c r="I323" s="4">
        <v>2.9984565289613299E-5</v>
      </c>
    </row>
    <row r="324" spans="1:9" ht="17.100000000000001" customHeight="1" x14ac:dyDescent="0.15">
      <c r="A324" s="3" t="s">
        <v>2744</v>
      </c>
      <c r="B324" s="3" t="s">
        <v>2745</v>
      </c>
      <c r="C324" s="3" t="s">
        <v>2746</v>
      </c>
      <c r="D324" s="3">
        <v>111.962533454443</v>
      </c>
      <c r="E324" s="3">
        <v>-1.28960510990427</v>
      </c>
      <c r="F324" s="3">
        <v>0.233948593108394</v>
      </c>
      <c r="G324" s="3">
        <v>-5.5123439417597302</v>
      </c>
      <c r="H324" s="4">
        <v>3.54086110235929E-8</v>
      </c>
      <c r="I324" s="4">
        <v>2.7351209537064398E-6</v>
      </c>
    </row>
    <row r="325" spans="1:9" ht="17.100000000000001" customHeight="1" x14ac:dyDescent="0.15">
      <c r="A325" s="3" t="s">
        <v>5208</v>
      </c>
      <c r="B325" s="3" t="s">
        <v>5209</v>
      </c>
      <c r="C325" s="3" t="s">
        <v>5210</v>
      </c>
      <c r="D325" s="3">
        <v>49.880597699636702</v>
      </c>
      <c r="E325" s="3">
        <v>-1.1293540143506999</v>
      </c>
      <c r="F325" s="3">
        <v>0.31300829419473097</v>
      </c>
      <c r="G325" s="3">
        <v>-3.608064180076</v>
      </c>
      <c r="H325" s="3">
        <v>3.08490187348926E-4</v>
      </c>
      <c r="I325" s="3">
        <v>5.68656222484134E-3</v>
      </c>
    </row>
    <row r="326" spans="1:9" ht="17.100000000000001" customHeight="1" x14ac:dyDescent="0.15">
      <c r="A326" s="3" t="s">
        <v>604</v>
      </c>
      <c r="B326" s="3" t="s">
        <v>605</v>
      </c>
      <c r="C326" s="3" t="s">
        <v>606</v>
      </c>
      <c r="D326" s="3">
        <v>65.082777270644499</v>
      </c>
      <c r="E326" s="3">
        <v>-1.4463753731435001</v>
      </c>
      <c r="F326" s="3">
        <v>0.36240065497216301</v>
      </c>
      <c r="G326" s="3">
        <v>-3.9910948098440899</v>
      </c>
      <c r="H326" s="4">
        <v>6.5768979347109103E-5</v>
      </c>
      <c r="I326" s="3">
        <v>1.70099076642114E-3</v>
      </c>
    </row>
    <row r="327" spans="1:9" ht="17.100000000000001" customHeight="1" x14ac:dyDescent="0.15">
      <c r="A327" s="3" t="s">
        <v>607</v>
      </c>
      <c r="B327" s="3" t="s">
        <v>608</v>
      </c>
      <c r="C327" s="3" t="s">
        <v>609</v>
      </c>
      <c r="D327" s="3">
        <v>197.38440222784899</v>
      </c>
      <c r="E327" s="3">
        <v>-1.29617705716696</v>
      </c>
      <c r="F327" s="3">
        <v>0.204295991895727</v>
      </c>
      <c r="G327" s="3">
        <v>-6.3446034605932597</v>
      </c>
      <c r="H327" s="4">
        <v>2.2299908278816499E-10</v>
      </c>
      <c r="I327" s="4">
        <v>2.6545509173831699E-8</v>
      </c>
    </row>
    <row r="328" spans="1:9" ht="17.100000000000001" customHeight="1" x14ac:dyDescent="0.15">
      <c r="A328" s="3" t="s">
        <v>5211</v>
      </c>
      <c r="B328" s="3" t="s">
        <v>5212</v>
      </c>
      <c r="C328" s="3" t="s">
        <v>5213</v>
      </c>
      <c r="D328" s="3">
        <v>6.5885791143441601</v>
      </c>
      <c r="E328" s="3">
        <v>-5.2401615896046199</v>
      </c>
      <c r="F328" s="3">
        <v>1.3350174629381399</v>
      </c>
      <c r="G328" s="3">
        <v>-3.92516332937844</v>
      </c>
      <c r="H328" s="4">
        <v>8.6670911028091299E-5</v>
      </c>
      <c r="I328" s="3">
        <v>2.1036121713737198E-3</v>
      </c>
    </row>
    <row r="329" spans="1:9" ht="17.100000000000001" customHeight="1" x14ac:dyDescent="0.15">
      <c r="A329" s="3" t="s">
        <v>5214</v>
      </c>
      <c r="B329" s="3" t="s">
        <v>5215</v>
      </c>
      <c r="C329" s="3" t="s">
        <v>5216</v>
      </c>
      <c r="D329" s="3">
        <v>4.0790872017251001</v>
      </c>
      <c r="E329" s="3">
        <v>-3.8571805737026801</v>
      </c>
      <c r="F329" s="3">
        <v>1.2669257101176501</v>
      </c>
      <c r="G329" s="3">
        <v>-3.0445199295422798</v>
      </c>
      <c r="H329" s="3">
        <v>2.3305198876344699E-3</v>
      </c>
      <c r="I329" s="3">
        <v>2.61862018017332E-2</v>
      </c>
    </row>
    <row r="330" spans="1:9" ht="17.100000000000001" customHeight="1" x14ac:dyDescent="0.15">
      <c r="A330" s="3" t="s">
        <v>4452</v>
      </c>
      <c r="B330" s="3" t="s">
        <v>4453</v>
      </c>
      <c r="C330" s="3" t="s">
        <v>4454</v>
      </c>
      <c r="D330" s="3">
        <v>89.936210834321997</v>
      </c>
      <c r="E330" s="3">
        <v>-1.4097505041317</v>
      </c>
      <c r="F330" s="3">
        <v>0.25831765662735101</v>
      </c>
      <c r="G330" s="3">
        <v>-5.4574299044737904</v>
      </c>
      <c r="H330" s="4">
        <v>4.8307575657849202E-8</v>
      </c>
      <c r="I330" s="4">
        <v>3.58538244513573E-6</v>
      </c>
    </row>
    <row r="331" spans="1:9" ht="17.100000000000001" customHeight="1" x14ac:dyDescent="0.15">
      <c r="A331" s="3" t="s">
        <v>5217</v>
      </c>
      <c r="B331" s="3" t="s">
        <v>5218</v>
      </c>
      <c r="C331" s="3" t="s">
        <v>5219</v>
      </c>
      <c r="D331" s="3">
        <v>29.0108811956711</v>
      </c>
      <c r="E331" s="3">
        <v>-1.06000785115853</v>
      </c>
      <c r="F331" s="3">
        <v>0.36936193553797603</v>
      </c>
      <c r="G331" s="3">
        <v>-2.8698351106878999</v>
      </c>
      <c r="H331" s="3">
        <v>4.1068589827536698E-3</v>
      </c>
      <c r="I331" s="3">
        <v>3.9468452493772697E-2</v>
      </c>
    </row>
    <row r="332" spans="1:9" ht="17.100000000000001" customHeight="1" x14ac:dyDescent="0.15">
      <c r="A332" s="3" t="s">
        <v>5220</v>
      </c>
      <c r="B332" s="3" t="s">
        <v>5221</v>
      </c>
      <c r="C332" s="3" t="s">
        <v>5222</v>
      </c>
      <c r="D332" s="3">
        <v>33.472047625623098</v>
      </c>
      <c r="E332" s="3">
        <v>-1.12855361589167</v>
      </c>
      <c r="F332" s="3">
        <v>0.39817966562845802</v>
      </c>
      <c r="G332" s="3">
        <v>-2.8342823938797599</v>
      </c>
      <c r="H332" s="3">
        <v>4.5928725891794999E-3</v>
      </c>
      <c r="I332" s="3">
        <v>4.2549350873111201E-2</v>
      </c>
    </row>
    <row r="333" spans="1:9" ht="17.100000000000001" customHeight="1" x14ac:dyDescent="0.15">
      <c r="A333" s="3" t="s">
        <v>2855</v>
      </c>
      <c r="B333" s="3" t="s">
        <v>2856</v>
      </c>
      <c r="C333" s="3" t="s">
        <v>2857</v>
      </c>
      <c r="D333" s="3">
        <v>445.65456960903202</v>
      </c>
      <c r="E333" s="3">
        <v>-1.70062431981469</v>
      </c>
      <c r="F333" s="3">
        <v>0.17534755505184299</v>
      </c>
      <c r="G333" s="3">
        <v>-9.6985915732436592</v>
      </c>
      <c r="H333" s="4">
        <v>3.0568907996595002E-22</v>
      </c>
      <c r="I333" s="4">
        <v>1.6374966564002101E-19</v>
      </c>
    </row>
    <row r="334" spans="1:9" ht="17.100000000000001" customHeight="1" x14ac:dyDescent="0.15">
      <c r="A334" s="3" t="s">
        <v>2872</v>
      </c>
      <c r="B334" s="3" t="s">
        <v>2873</v>
      </c>
      <c r="C334" s="3"/>
      <c r="D334" s="3">
        <v>16.6414864231857</v>
      </c>
      <c r="E334" s="3">
        <v>-1.7194334747428901</v>
      </c>
      <c r="F334" s="3">
        <v>0.48586226178425301</v>
      </c>
      <c r="G334" s="3">
        <v>-3.53893193603581</v>
      </c>
      <c r="H334" s="3">
        <v>4.0174942536408902E-4</v>
      </c>
      <c r="I334" s="3">
        <v>6.9616790368470603E-3</v>
      </c>
    </row>
    <row r="335" spans="1:9" ht="17.100000000000001" customHeight="1" x14ac:dyDescent="0.15">
      <c r="A335" s="3" t="s">
        <v>631</v>
      </c>
      <c r="B335" s="3" t="s">
        <v>632</v>
      </c>
      <c r="C335" s="3" t="s">
        <v>633</v>
      </c>
      <c r="D335" s="3">
        <v>961.52593933702497</v>
      </c>
      <c r="E335" s="3">
        <v>-1.25558760595528</v>
      </c>
      <c r="F335" s="3">
        <v>0.19359201185742</v>
      </c>
      <c r="G335" s="3">
        <v>-6.4857407798417501</v>
      </c>
      <c r="H335" s="4">
        <v>8.8296864200758603E-11</v>
      </c>
      <c r="I335" s="4">
        <v>1.10442793440147E-8</v>
      </c>
    </row>
    <row r="336" spans="1:9" ht="17.100000000000001" customHeight="1" x14ac:dyDescent="0.15">
      <c r="A336" s="3" t="s">
        <v>5223</v>
      </c>
      <c r="B336" s="3" t="s">
        <v>5224</v>
      </c>
      <c r="C336" s="3"/>
      <c r="D336" s="3">
        <v>5.9674855678556202</v>
      </c>
      <c r="E336" s="3">
        <v>-4.3639154147076598</v>
      </c>
      <c r="F336" s="3">
        <v>1.4316998846465701</v>
      </c>
      <c r="G336" s="3">
        <v>-3.0480657723772402</v>
      </c>
      <c r="H336" s="3">
        <v>2.3031951049251299E-3</v>
      </c>
      <c r="I336" s="3">
        <v>2.59620450962764E-2</v>
      </c>
    </row>
    <row r="337" spans="1:9" ht="17.100000000000001" customHeight="1" x14ac:dyDescent="0.15">
      <c r="A337" s="3" t="s">
        <v>2877</v>
      </c>
      <c r="B337" s="3" t="s">
        <v>2878</v>
      </c>
      <c r="C337" s="3" t="s">
        <v>2879</v>
      </c>
      <c r="D337" s="3">
        <v>45.251228798302499</v>
      </c>
      <c r="E337" s="3">
        <v>-1.6695668668535399</v>
      </c>
      <c r="F337" s="3">
        <v>0.33732204001854699</v>
      </c>
      <c r="G337" s="3">
        <v>-4.94947459336408</v>
      </c>
      <c r="H337" s="4">
        <v>7.4414090491764695E-7</v>
      </c>
      <c r="I337" s="4">
        <v>3.9603403969925999E-5</v>
      </c>
    </row>
    <row r="338" spans="1:9" ht="17.100000000000001" customHeight="1" x14ac:dyDescent="0.15">
      <c r="A338" s="3" t="s">
        <v>2890</v>
      </c>
      <c r="B338" s="3" t="s">
        <v>2891</v>
      </c>
      <c r="C338" s="3" t="s">
        <v>2892</v>
      </c>
      <c r="D338" s="3">
        <v>32.673346109129</v>
      </c>
      <c r="E338" s="3">
        <v>-1.1044653956230801</v>
      </c>
      <c r="F338" s="3">
        <v>0.35272678149524</v>
      </c>
      <c r="G338" s="3">
        <v>-3.13122068854867</v>
      </c>
      <c r="H338" s="3">
        <v>1.7408129042149601E-3</v>
      </c>
      <c r="I338" s="3">
        <v>2.1006547880881899E-2</v>
      </c>
    </row>
    <row r="339" spans="1:9" ht="17.100000000000001" customHeight="1" x14ac:dyDescent="0.15">
      <c r="A339" s="3" t="s">
        <v>4466</v>
      </c>
      <c r="B339" s="3" t="s">
        <v>4467</v>
      </c>
      <c r="C339" s="3" t="s">
        <v>4468</v>
      </c>
      <c r="D339" s="3">
        <v>158.60750765597001</v>
      </c>
      <c r="E339" s="3">
        <v>-1.64490883884487</v>
      </c>
      <c r="F339" s="3">
        <v>0.23280146833094201</v>
      </c>
      <c r="G339" s="3">
        <v>-7.0657150517045997</v>
      </c>
      <c r="H339" s="4">
        <v>1.5979101128503E-12</v>
      </c>
      <c r="I339" s="4">
        <v>2.6425572544123598E-10</v>
      </c>
    </row>
    <row r="340" spans="1:9" ht="17.100000000000001" customHeight="1" x14ac:dyDescent="0.15">
      <c r="A340" s="3" t="s">
        <v>2902</v>
      </c>
      <c r="B340" s="3" t="s">
        <v>2903</v>
      </c>
      <c r="C340" s="3"/>
      <c r="D340" s="3">
        <v>35.758849096505401</v>
      </c>
      <c r="E340" s="3">
        <v>-2.6678434542502698</v>
      </c>
      <c r="F340" s="3">
        <v>0.401201821113713</v>
      </c>
      <c r="G340" s="3">
        <v>-6.6496294728784999</v>
      </c>
      <c r="H340" s="4">
        <v>2.9383177611048598E-11</v>
      </c>
      <c r="I340" s="4">
        <v>4.1138118154195896E-9</v>
      </c>
    </row>
    <row r="341" spans="1:9" ht="17.100000000000001" customHeight="1" x14ac:dyDescent="0.15">
      <c r="A341" s="3" t="s">
        <v>5225</v>
      </c>
      <c r="B341" s="3" t="s">
        <v>5226</v>
      </c>
      <c r="C341" s="3"/>
      <c r="D341" s="3">
        <v>24.570134433370299</v>
      </c>
      <c r="E341" s="3">
        <v>-1.5992920243618001</v>
      </c>
      <c r="F341" s="3">
        <v>0.39062592271469998</v>
      </c>
      <c r="G341" s="3">
        <v>-4.0941779113053602</v>
      </c>
      <c r="H341" s="4">
        <v>4.2366890992307699E-5</v>
      </c>
      <c r="I341" s="3">
        <v>1.17041328559093E-3</v>
      </c>
    </row>
    <row r="342" spans="1:9" ht="17.100000000000001" customHeight="1" x14ac:dyDescent="0.15">
      <c r="A342" s="3" t="s">
        <v>2907</v>
      </c>
      <c r="B342" s="3" t="s">
        <v>2908</v>
      </c>
      <c r="C342" s="3" t="s">
        <v>2909</v>
      </c>
      <c r="D342" s="3">
        <v>32.791719281425102</v>
      </c>
      <c r="E342" s="3">
        <v>-1.9203278527415599</v>
      </c>
      <c r="F342" s="3">
        <v>0.36888115211637401</v>
      </c>
      <c r="G342" s="3">
        <v>-5.2058172170741202</v>
      </c>
      <c r="H342" s="4">
        <v>1.9314469249935101E-7</v>
      </c>
      <c r="I342" s="4">
        <v>1.20024166822911E-5</v>
      </c>
    </row>
    <row r="343" spans="1:9" ht="17.100000000000001" customHeight="1" x14ac:dyDescent="0.15">
      <c r="A343" s="3" t="s">
        <v>4469</v>
      </c>
      <c r="B343" s="3" t="s">
        <v>4470</v>
      </c>
      <c r="C343" s="3" t="s">
        <v>4471</v>
      </c>
      <c r="D343" s="3">
        <v>75.128473381322905</v>
      </c>
      <c r="E343" s="3">
        <v>-1.1889169289994901</v>
      </c>
      <c r="F343" s="3">
        <v>0.28944852211767402</v>
      </c>
      <c r="G343" s="3">
        <v>-4.1075246137071</v>
      </c>
      <c r="H343" s="4">
        <v>3.9992217087013201E-5</v>
      </c>
      <c r="I343" s="3">
        <v>1.11855643727706E-3</v>
      </c>
    </row>
    <row r="344" spans="1:9" ht="17.100000000000001" customHeight="1" x14ac:dyDescent="0.15">
      <c r="A344" s="3" t="s">
        <v>643</v>
      </c>
      <c r="B344" s="3" t="s">
        <v>644</v>
      </c>
      <c r="C344" s="3" t="s">
        <v>645</v>
      </c>
      <c r="D344" s="3">
        <v>50.164714116276798</v>
      </c>
      <c r="E344" s="3">
        <v>-1.6365932009542301</v>
      </c>
      <c r="F344" s="3">
        <v>0.31171784743351599</v>
      </c>
      <c r="G344" s="3">
        <v>-5.2502390043716796</v>
      </c>
      <c r="H344" s="4">
        <v>1.5190198956824001E-7</v>
      </c>
      <c r="I344" s="4">
        <v>9.8760341027731092E-6</v>
      </c>
    </row>
    <row r="345" spans="1:9" ht="17.100000000000001" customHeight="1" x14ac:dyDescent="0.15">
      <c r="A345" s="3" t="s">
        <v>4483</v>
      </c>
      <c r="B345" s="3" t="s">
        <v>4484</v>
      </c>
      <c r="C345" s="3" t="s">
        <v>4485</v>
      </c>
      <c r="D345" s="3">
        <v>17.344770402050699</v>
      </c>
      <c r="E345" s="3">
        <v>-2.9012845722229801</v>
      </c>
      <c r="F345" s="3">
        <v>0.67867960645646197</v>
      </c>
      <c r="G345" s="3">
        <v>-4.2748957602707902</v>
      </c>
      <c r="H345" s="4">
        <v>1.9122674231847501E-5</v>
      </c>
      <c r="I345" s="3">
        <v>6.1354403092051305E-4</v>
      </c>
    </row>
    <row r="346" spans="1:9" ht="17.100000000000001" customHeight="1" x14ac:dyDescent="0.15">
      <c r="A346" s="3" t="s">
        <v>5227</v>
      </c>
      <c r="B346" s="3" t="s">
        <v>5228</v>
      </c>
      <c r="C346" s="3"/>
      <c r="D346" s="3">
        <v>40.436993813489501</v>
      </c>
      <c r="E346" s="3">
        <v>-1.08953968369501</v>
      </c>
      <c r="F346" s="3">
        <v>0.34151165359230101</v>
      </c>
      <c r="G346" s="3">
        <v>-3.1903440841164099</v>
      </c>
      <c r="H346" s="3">
        <v>1.42103494759692E-3</v>
      </c>
      <c r="I346" s="3">
        <v>1.8098260357800801E-2</v>
      </c>
    </row>
    <row r="347" spans="1:9" ht="17.100000000000001" customHeight="1" x14ac:dyDescent="0.15">
      <c r="A347" s="3" t="s">
        <v>5229</v>
      </c>
      <c r="B347" s="3" t="s">
        <v>5230</v>
      </c>
      <c r="C347" s="3" t="s">
        <v>5231</v>
      </c>
      <c r="D347" s="3">
        <v>49.371579493025997</v>
      </c>
      <c r="E347" s="3">
        <v>-8.0886338352827796</v>
      </c>
      <c r="F347" s="3">
        <v>1.21513888717969</v>
      </c>
      <c r="G347" s="3">
        <v>-6.6565508853529902</v>
      </c>
      <c r="H347" s="4">
        <v>2.8032810839514101E-11</v>
      </c>
      <c r="I347" s="4">
        <v>3.9471799536941001E-9</v>
      </c>
    </row>
    <row r="348" spans="1:9" ht="17.100000000000001" customHeight="1" x14ac:dyDescent="0.15">
      <c r="A348" s="3" t="s">
        <v>655</v>
      </c>
      <c r="B348" s="3" t="s">
        <v>656</v>
      </c>
      <c r="C348" s="3" t="s">
        <v>657</v>
      </c>
      <c r="D348" s="3">
        <v>81.294659231234206</v>
      </c>
      <c r="E348" s="3">
        <v>-1.6630159459468601</v>
      </c>
      <c r="F348" s="3">
        <v>0.25744419007411401</v>
      </c>
      <c r="G348" s="3">
        <v>-6.4597144160375404</v>
      </c>
      <c r="H348" s="4">
        <v>1.04900756828943E-10</v>
      </c>
      <c r="I348" s="4">
        <v>1.30548462071818E-8</v>
      </c>
    </row>
    <row r="349" spans="1:9" ht="17.100000000000001" customHeight="1" x14ac:dyDescent="0.15">
      <c r="A349" s="3" t="s">
        <v>2953</v>
      </c>
      <c r="B349" s="3" t="s">
        <v>2954</v>
      </c>
      <c r="C349" s="3"/>
      <c r="D349" s="3">
        <v>197.12918109720101</v>
      </c>
      <c r="E349" s="3">
        <v>-1.8820334051632599</v>
      </c>
      <c r="F349" s="3">
        <v>0.20766505421591</v>
      </c>
      <c r="G349" s="3">
        <v>-9.0628315499174104</v>
      </c>
      <c r="H349" s="4">
        <v>1.2710723812277899E-19</v>
      </c>
      <c r="I349" s="4">
        <v>5.1345073025957199E-17</v>
      </c>
    </row>
    <row r="350" spans="1:9" ht="17.100000000000001" customHeight="1" x14ac:dyDescent="0.15">
      <c r="A350" s="3" t="s">
        <v>2961</v>
      </c>
      <c r="B350" s="3" t="s">
        <v>2962</v>
      </c>
      <c r="C350" s="3" t="s">
        <v>2963</v>
      </c>
      <c r="D350" s="3">
        <v>203.952856289875</v>
      </c>
      <c r="E350" s="3">
        <v>-1.1097015408242299</v>
      </c>
      <c r="F350" s="3">
        <v>0.18613041409258299</v>
      </c>
      <c r="G350" s="3">
        <v>-5.9619570838769604</v>
      </c>
      <c r="H350" s="4">
        <v>2.4923461486842501E-9</v>
      </c>
      <c r="I350" s="4">
        <v>2.4664217449690202E-7</v>
      </c>
    </row>
    <row r="351" spans="1:9" ht="17.100000000000001" customHeight="1" x14ac:dyDescent="0.15">
      <c r="A351" s="3" t="s">
        <v>5232</v>
      </c>
      <c r="B351" s="3" t="s">
        <v>2706</v>
      </c>
      <c r="C351" s="3" t="s">
        <v>2707</v>
      </c>
      <c r="D351" s="3">
        <v>43.534260891346499</v>
      </c>
      <c r="E351" s="3">
        <v>-1.27854541918536</v>
      </c>
      <c r="F351" s="3">
        <v>0.40581768498978799</v>
      </c>
      <c r="G351" s="3">
        <v>-3.1505414043686502</v>
      </c>
      <c r="H351" s="3">
        <v>1.6296815569183201E-3</v>
      </c>
      <c r="I351" s="3">
        <v>1.9968663970176201E-2</v>
      </c>
    </row>
    <row r="352" spans="1:9" ht="17.100000000000001" customHeight="1" x14ac:dyDescent="0.15">
      <c r="A352" s="3" t="s">
        <v>5233</v>
      </c>
      <c r="B352" s="3" t="s">
        <v>5234</v>
      </c>
      <c r="C352" s="3" t="s">
        <v>5235</v>
      </c>
      <c r="D352" s="3">
        <v>14.570600712418599</v>
      </c>
      <c r="E352" s="3">
        <v>-1.6033232331012599</v>
      </c>
      <c r="F352" s="3">
        <v>0.50547396020597402</v>
      </c>
      <c r="G352" s="3">
        <v>-3.17192053265796</v>
      </c>
      <c r="H352" s="3">
        <v>1.5143443923274699E-3</v>
      </c>
      <c r="I352" s="3">
        <v>1.9009149348620101E-2</v>
      </c>
    </row>
    <row r="353" spans="1:9" ht="17.100000000000001" customHeight="1" x14ac:dyDescent="0.15">
      <c r="A353" s="3" t="s">
        <v>2967</v>
      </c>
      <c r="B353" s="3" t="s">
        <v>2968</v>
      </c>
      <c r="C353" s="3"/>
      <c r="D353" s="3">
        <v>546.88963276506001</v>
      </c>
      <c r="E353" s="3">
        <v>-1.6650637873013201</v>
      </c>
      <c r="F353" s="3">
        <v>0.17197944303634199</v>
      </c>
      <c r="G353" s="3">
        <v>-9.6817605517507204</v>
      </c>
      <c r="H353" s="4">
        <v>3.6045452997865498E-22</v>
      </c>
      <c r="I353" s="4">
        <v>1.8897787389795901E-19</v>
      </c>
    </row>
    <row r="354" spans="1:9" ht="17.100000000000001" customHeight="1" x14ac:dyDescent="0.15">
      <c r="A354" s="3" t="s">
        <v>663</v>
      </c>
      <c r="B354" s="3" t="s">
        <v>664</v>
      </c>
      <c r="C354" s="3" t="s">
        <v>665</v>
      </c>
      <c r="D354" s="3">
        <v>69.206578753117796</v>
      </c>
      <c r="E354" s="3">
        <v>-1.1474304360490499</v>
      </c>
      <c r="F354" s="3">
        <v>0.223751369755123</v>
      </c>
      <c r="G354" s="3">
        <v>-5.1281493262133404</v>
      </c>
      <c r="H354" s="4">
        <v>2.9260431732288002E-7</v>
      </c>
      <c r="I354" s="4">
        <v>1.7628515851229999E-5</v>
      </c>
    </row>
    <row r="355" spans="1:9" ht="17.100000000000001" customHeight="1" x14ac:dyDescent="0.15">
      <c r="A355" s="3" t="s">
        <v>669</v>
      </c>
      <c r="B355" s="3" t="s">
        <v>670</v>
      </c>
      <c r="C355" s="3" t="s">
        <v>671</v>
      </c>
      <c r="D355" s="3">
        <v>66.870869884257701</v>
      </c>
      <c r="E355" s="3">
        <v>-3.9055097912138699</v>
      </c>
      <c r="F355" s="3">
        <v>0.345419180327322</v>
      </c>
      <c r="G355" s="3">
        <v>-11.306580565424801</v>
      </c>
      <c r="H355" s="4">
        <v>1.21742067584108E-29</v>
      </c>
      <c r="I355" s="4">
        <v>9.6769235075483698E-27</v>
      </c>
    </row>
    <row r="356" spans="1:9" ht="17.100000000000001" customHeight="1" x14ac:dyDescent="0.15">
      <c r="A356" s="3" t="s">
        <v>675</v>
      </c>
      <c r="B356" s="3"/>
      <c r="C356" s="3" t="s">
        <v>676</v>
      </c>
      <c r="D356" s="3">
        <v>305.57495118453897</v>
      </c>
      <c r="E356" s="3">
        <v>-1.0537286077705099</v>
      </c>
      <c r="F356" s="3">
        <v>0.22087337571148399</v>
      </c>
      <c r="G356" s="3">
        <v>-4.7707361938767097</v>
      </c>
      <c r="H356" s="4">
        <v>1.8355380909942199E-6</v>
      </c>
      <c r="I356" s="4">
        <v>8.4383384515277307E-5</v>
      </c>
    </row>
    <row r="357" spans="1:9" ht="17.100000000000001" customHeight="1" x14ac:dyDescent="0.15">
      <c r="A357" s="3" t="s">
        <v>2991</v>
      </c>
      <c r="B357" s="3" t="s">
        <v>2992</v>
      </c>
      <c r="C357" s="3" t="s">
        <v>2993</v>
      </c>
      <c r="D357" s="3">
        <v>48.807181956037702</v>
      </c>
      <c r="E357" s="3">
        <v>-1.35417819995192</v>
      </c>
      <c r="F357" s="3">
        <v>0.36723849009760101</v>
      </c>
      <c r="G357" s="3">
        <v>-3.68746260663477</v>
      </c>
      <c r="H357" s="3">
        <v>2.26501365040532E-4</v>
      </c>
      <c r="I357" s="3">
        <v>4.5118998673918803E-3</v>
      </c>
    </row>
    <row r="358" spans="1:9" ht="17.100000000000001" customHeight="1" x14ac:dyDescent="0.15">
      <c r="A358" s="3" t="s">
        <v>5236</v>
      </c>
      <c r="B358" s="3" t="s">
        <v>5237</v>
      </c>
      <c r="C358" s="3" t="s">
        <v>5238</v>
      </c>
      <c r="D358" s="3">
        <v>13.880017283465101</v>
      </c>
      <c r="E358" s="3">
        <v>-1.5790711404141999</v>
      </c>
      <c r="F358" s="3">
        <v>0.51697354259926098</v>
      </c>
      <c r="G358" s="3">
        <v>-3.0544525208676698</v>
      </c>
      <c r="H358" s="3">
        <v>2.25471700462188E-3</v>
      </c>
      <c r="I358" s="3">
        <v>2.55676399958066E-2</v>
      </c>
    </row>
    <row r="359" spans="1:9" ht="17.100000000000001" customHeight="1" x14ac:dyDescent="0.15">
      <c r="A359" s="3" t="s">
        <v>5239</v>
      </c>
      <c r="B359" s="3" t="s">
        <v>5240</v>
      </c>
      <c r="C359" s="3" t="s">
        <v>5241</v>
      </c>
      <c r="D359" s="3">
        <v>27.866046927906499</v>
      </c>
      <c r="E359" s="3">
        <v>-1.07712780471375</v>
      </c>
      <c r="F359" s="3">
        <v>0.36533320188559998</v>
      </c>
      <c r="G359" s="3">
        <v>-2.9483435919712502</v>
      </c>
      <c r="H359" s="3">
        <v>3.1948176021281498E-3</v>
      </c>
      <c r="I359" s="3">
        <v>3.3021602573003302E-2</v>
      </c>
    </row>
    <row r="360" spans="1:9" ht="17.100000000000001" customHeight="1" x14ac:dyDescent="0.15">
      <c r="A360" s="3" t="s">
        <v>5242</v>
      </c>
      <c r="B360" s="3" t="s">
        <v>5243</v>
      </c>
      <c r="C360" s="3" t="s">
        <v>5244</v>
      </c>
      <c r="D360" s="3">
        <v>19.707116949699799</v>
      </c>
      <c r="E360" s="3">
        <v>-1.9534175119438399</v>
      </c>
      <c r="F360" s="3">
        <v>0.53494004964479003</v>
      </c>
      <c r="G360" s="3">
        <v>-3.65165687863706</v>
      </c>
      <c r="H360" s="3">
        <v>2.60553857230105E-4</v>
      </c>
      <c r="I360" s="3">
        <v>5.0119497236588697E-3</v>
      </c>
    </row>
    <row r="361" spans="1:9" ht="17.100000000000001" customHeight="1" x14ac:dyDescent="0.15">
      <c r="A361" s="3" t="s">
        <v>3027</v>
      </c>
      <c r="B361" s="3" t="s">
        <v>3028</v>
      </c>
      <c r="C361" s="3" t="s">
        <v>3029</v>
      </c>
      <c r="D361" s="3">
        <v>131.70566614983301</v>
      </c>
      <c r="E361" s="3">
        <v>-6.34140807861358</v>
      </c>
      <c r="F361" s="3">
        <v>0.441281753087857</v>
      </c>
      <c r="G361" s="3">
        <v>-14.3704289475822</v>
      </c>
      <c r="H361" s="4">
        <v>7.93383296603677E-47</v>
      </c>
      <c r="I361" s="4">
        <v>3.2582929686018699E-43</v>
      </c>
    </row>
    <row r="362" spans="1:9" ht="17.100000000000001" customHeight="1" x14ac:dyDescent="0.15">
      <c r="A362" s="3" t="s">
        <v>5245</v>
      </c>
      <c r="B362" s="3" t="s">
        <v>5246</v>
      </c>
      <c r="C362" s="3" t="s">
        <v>5247</v>
      </c>
      <c r="D362" s="3">
        <v>88.882991340173504</v>
      </c>
      <c r="E362" s="3">
        <v>-1.3011527725879599</v>
      </c>
      <c r="F362" s="3">
        <v>0.30507453372100102</v>
      </c>
      <c r="G362" s="3">
        <v>-4.2650324060739004</v>
      </c>
      <c r="H362" s="4">
        <v>1.9987318969616399E-5</v>
      </c>
      <c r="I362" s="3">
        <v>6.3659174454087897E-4</v>
      </c>
    </row>
    <row r="363" spans="1:9" ht="17.100000000000001" customHeight="1" x14ac:dyDescent="0.15">
      <c r="A363" s="3" t="s">
        <v>3048</v>
      </c>
      <c r="B363" s="3" t="s">
        <v>3049</v>
      </c>
      <c r="C363" s="3" t="s">
        <v>3050</v>
      </c>
      <c r="D363" s="3">
        <v>109.92161616380901</v>
      </c>
      <c r="E363" s="3">
        <v>-1.23895897832186</v>
      </c>
      <c r="F363" s="3">
        <v>0.26499284046976501</v>
      </c>
      <c r="G363" s="3">
        <v>-4.6754432162223702</v>
      </c>
      <c r="H363" s="4">
        <v>2.93319432772917E-6</v>
      </c>
      <c r="I363" s="3">
        <v>1.2504643845947101E-4</v>
      </c>
    </row>
    <row r="364" spans="1:9" ht="17.100000000000001" customHeight="1" x14ac:dyDescent="0.15">
      <c r="A364" s="3" t="s">
        <v>3057</v>
      </c>
      <c r="B364" s="3" t="s">
        <v>3058</v>
      </c>
      <c r="C364" s="3" t="s">
        <v>3059</v>
      </c>
      <c r="D364" s="3">
        <v>51.6271333749931</v>
      </c>
      <c r="E364" s="3">
        <v>-4.1398612177509904</v>
      </c>
      <c r="F364" s="3">
        <v>0.51933188416569798</v>
      </c>
      <c r="G364" s="3">
        <v>-7.9715136774273798</v>
      </c>
      <c r="H364" s="4">
        <v>1.5674254253656301E-15</v>
      </c>
      <c r="I364" s="4">
        <v>4.0232218652535899E-13</v>
      </c>
    </row>
    <row r="365" spans="1:9" ht="17.100000000000001" customHeight="1" x14ac:dyDescent="0.15">
      <c r="A365" s="3" t="s">
        <v>5248</v>
      </c>
      <c r="B365" s="3" t="s">
        <v>5249</v>
      </c>
      <c r="C365" s="3" t="s">
        <v>5250</v>
      </c>
      <c r="D365" s="3">
        <v>2109.3929797475098</v>
      </c>
      <c r="E365" s="3">
        <v>-1.173624128815</v>
      </c>
      <c r="F365" s="3">
        <v>0.14433849122296399</v>
      </c>
      <c r="G365" s="3">
        <v>-8.1310544323348104</v>
      </c>
      <c r="H365" s="4">
        <v>4.2557218027949799E-16</v>
      </c>
      <c r="I365" s="4">
        <v>1.19165046525763E-13</v>
      </c>
    </row>
    <row r="366" spans="1:9" ht="17.100000000000001" customHeight="1" x14ac:dyDescent="0.15">
      <c r="A366" s="3" t="s">
        <v>3078</v>
      </c>
      <c r="B366" s="3" t="s">
        <v>3079</v>
      </c>
      <c r="C366" s="3" t="s">
        <v>3080</v>
      </c>
      <c r="D366" s="3">
        <v>33.234998315461802</v>
      </c>
      <c r="E366" s="3">
        <v>-1.2383884214884799</v>
      </c>
      <c r="F366" s="3">
        <v>0.38854963905081402</v>
      </c>
      <c r="G366" s="3">
        <v>-3.18720775166266</v>
      </c>
      <c r="H366" s="3">
        <v>1.43653550315403E-3</v>
      </c>
      <c r="I366" s="3">
        <v>1.82343198604491E-2</v>
      </c>
    </row>
    <row r="367" spans="1:9" ht="17.100000000000001" customHeight="1" x14ac:dyDescent="0.15">
      <c r="A367" s="3" t="s">
        <v>695</v>
      </c>
      <c r="B367" s="3" t="s">
        <v>696</v>
      </c>
      <c r="C367" s="3" t="s">
        <v>697</v>
      </c>
      <c r="D367" s="3">
        <v>23.783719261586899</v>
      </c>
      <c r="E367" s="3">
        <v>-1.24292301273766</v>
      </c>
      <c r="F367" s="3">
        <v>0.398727742131948</v>
      </c>
      <c r="G367" s="3">
        <v>-3.11722230836485</v>
      </c>
      <c r="H367" s="3">
        <v>1.82563847929732E-3</v>
      </c>
      <c r="I367" s="3">
        <v>2.1774229316730599E-2</v>
      </c>
    </row>
    <row r="368" spans="1:9" ht="17.100000000000001" customHeight="1" x14ac:dyDescent="0.15">
      <c r="A368" s="3" t="s">
        <v>5251</v>
      </c>
      <c r="B368" s="3" t="s">
        <v>5252</v>
      </c>
      <c r="C368" s="3" t="s">
        <v>5253</v>
      </c>
      <c r="D368" s="3">
        <v>1.86454599327681</v>
      </c>
      <c r="E368" s="3">
        <v>-4.99514675043135</v>
      </c>
      <c r="F368" s="3">
        <v>1.76424245053509</v>
      </c>
      <c r="G368" s="3">
        <v>-2.8313266971420701</v>
      </c>
      <c r="H368" s="3">
        <v>4.6355346530997299E-3</v>
      </c>
      <c r="I368" s="3">
        <v>4.2860866561737501E-2</v>
      </c>
    </row>
    <row r="369" spans="1:9" ht="17.100000000000001" customHeight="1" x14ac:dyDescent="0.15">
      <c r="A369" s="3" t="s">
        <v>5254</v>
      </c>
      <c r="B369" s="3" t="s">
        <v>5255</v>
      </c>
      <c r="C369" s="3" t="s">
        <v>5256</v>
      </c>
      <c r="D369" s="3">
        <v>128.660926222878</v>
      </c>
      <c r="E369" s="3">
        <v>-1.1803291635848601</v>
      </c>
      <c r="F369" s="3">
        <v>0.20509165834436599</v>
      </c>
      <c r="G369" s="3">
        <v>-5.7551300385069197</v>
      </c>
      <c r="H369" s="4">
        <v>8.6575125228310408E-9</v>
      </c>
      <c r="I369" s="4">
        <v>7.7370509322238898E-7</v>
      </c>
    </row>
    <row r="370" spans="1:9" ht="17.100000000000001" customHeight="1" x14ac:dyDescent="0.15">
      <c r="A370" s="3" t="s">
        <v>704</v>
      </c>
      <c r="B370" s="3" t="s">
        <v>705</v>
      </c>
      <c r="C370" s="3" t="s">
        <v>706</v>
      </c>
      <c r="D370" s="3">
        <v>63.762368357236603</v>
      </c>
      <c r="E370" s="3">
        <v>-2.1577539041671998</v>
      </c>
      <c r="F370" s="3">
        <v>0.25231673116216402</v>
      </c>
      <c r="G370" s="3">
        <v>-8.5517670359339597</v>
      </c>
      <c r="H370" s="4">
        <v>1.21218249723241E-17</v>
      </c>
      <c r="I370" s="4">
        <v>4.0916971115484704E-15</v>
      </c>
    </row>
    <row r="371" spans="1:9" ht="17.100000000000001" customHeight="1" x14ac:dyDescent="0.15">
      <c r="A371" s="3" t="s">
        <v>3105</v>
      </c>
      <c r="B371" s="3" t="s">
        <v>3106</v>
      </c>
      <c r="C371" s="3" t="s">
        <v>3107</v>
      </c>
      <c r="D371" s="3">
        <v>42.770805325235401</v>
      </c>
      <c r="E371" s="3">
        <v>-1.00669198939854</v>
      </c>
      <c r="F371" s="3">
        <v>0.322582498034648</v>
      </c>
      <c r="G371" s="3">
        <v>-3.1207272419671499</v>
      </c>
      <c r="H371" s="3">
        <v>1.8040504676052999E-3</v>
      </c>
      <c r="I371" s="3">
        <v>2.1558490578206701E-2</v>
      </c>
    </row>
    <row r="372" spans="1:9" ht="17.100000000000001" customHeight="1" x14ac:dyDescent="0.15">
      <c r="A372" s="3" t="s">
        <v>5257</v>
      </c>
      <c r="B372" s="3" t="s">
        <v>5258</v>
      </c>
      <c r="C372" s="3" t="s">
        <v>5259</v>
      </c>
      <c r="D372" s="3">
        <v>775.41503437812798</v>
      </c>
      <c r="E372" s="3">
        <v>-1.3841102663884199</v>
      </c>
      <c r="F372" s="3">
        <v>0.14905606045432901</v>
      </c>
      <c r="G372" s="3">
        <v>-9.2858369003554504</v>
      </c>
      <c r="H372" s="4">
        <v>1.6044128062500301E-20</v>
      </c>
      <c r="I372" s="4">
        <v>7.0597028497869795E-18</v>
      </c>
    </row>
    <row r="373" spans="1:9" ht="17.100000000000001" customHeight="1" x14ac:dyDescent="0.15">
      <c r="A373" s="3" t="s">
        <v>707</v>
      </c>
      <c r="B373" s="3" t="s">
        <v>708</v>
      </c>
      <c r="C373" s="3" t="s">
        <v>709</v>
      </c>
      <c r="D373" s="3">
        <v>41.714118247068399</v>
      </c>
      <c r="E373" s="3">
        <v>-2.0251142764778298</v>
      </c>
      <c r="F373" s="3">
        <v>0.37076481010608597</v>
      </c>
      <c r="G373" s="3">
        <v>-5.4619915948829902</v>
      </c>
      <c r="H373" s="4">
        <v>4.7082237679254597E-8</v>
      </c>
      <c r="I373" s="4">
        <v>3.5049952225211901E-6</v>
      </c>
    </row>
    <row r="374" spans="1:9" ht="17.100000000000001" customHeight="1" x14ac:dyDescent="0.15">
      <c r="A374" s="3" t="s">
        <v>5260</v>
      </c>
      <c r="B374" s="3" t="s">
        <v>5261</v>
      </c>
      <c r="C374" s="3" t="s">
        <v>5262</v>
      </c>
      <c r="D374" s="3">
        <v>2.64802962496181</v>
      </c>
      <c r="E374" s="3">
        <v>-5.5001367304005901</v>
      </c>
      <c r="F374" s="3">
        <v>1.60049768141835</v>
      </c>
      <c r="G374" s="3">
        <v>-3.4365165249889098</v>
      </c>
      <c r="H374" s="3">
        <v>5.89246406588269E-4</v>
      </c>
      <c r="I374" s="3">
        <v>9.4224242386269606E-3</v>
      </c>
    </row>
    <row r="375" spans="1:9" ht="17.100000000000001" customHeight="1" x14ac:dyDescent="0.15">
      <c r="A375" s="3" t="s">
        <v>5263</v>
      </c>
      <c r="B375" s="3" t="s">
        <v>5264</v>
      </c>
      <c r="C375" s="3" t="s">
        <v>5265</v>
      </c>
      <c r="D375" s="3">
        <v>384.647999062564</v>
      </c>
      <c r="E375" s="3">
        <v>-1.0330198018411001</v>
      </c>
      <c r="F375" s="3">
        <v>0.17368580820006899</v>
      </c>
      <c r="G375" s="3">
        <v>-5.9476350575008503</v>
      </c>
      <c r="H375" s="4">
        <v>2.7204428153468699E-9</v>
      </c>
      <c r="I375" s="4">
        <v>2.64958226928704E-7</v>
      </c>
    </row>
    <row r="376" spans="1:9" ht="17.100000000000001" customHeight="1" x14ac:dyDescent="0.15">
      <c r="A376" s="3" t="s">
        <v>3158</v>
      </c>
      <c r="B376" s="3" t="s">
        <v>3159</v>
      </c>
      <c r="C376" s="3" t="s">
        <v>3160</v>
      </c>
      <c r="D376" s="3">
        <v>133.65970382928299</v>
      </c>
      <c r="E376" s="3">
        <v>-1.2684561050691101</v>
      </c>
      <c r="F376" s="3">
        <v>0.180369055022016</v>
      </c>
      <c r="G376" s="3">
        <v>-7.03255946489426</v>
      </c>
      <c r="H376" s="4">
        <v>2.0277883684625001E-12</v>
      </c>
      <c r="I376" s="4">
        <v>3.3090551779658503E-10</v>
      </c>
    </row>
    <row r="377" spans="1:9" ht="17.100000000000001" customHeight="1" x14ac:dyDescent="0.15">
      <c r="A377" s="3" t="s">
        <v>3167</v>
      </c>
      <c r="B377" s="3" t="s">
        <v>3168</v>
      </c>
      <c r="C377" s="3" t="s">
        <v>3169</v>
      </c>
      <c r="D377" s="3">
        <v>52.910506817198304</v>
      </c>
      <c r="E377" s="3">
        <v>-1.0926253406703099</v>
      </c>
      <c r="F377" s="3">
        <v>0.319842155336789</v>
      </c>
      <c r="G377" s="3">
        <v>-3.4161392500616201</v>
      </c>
      <c r="H377" s="3">
        <v>6.3515758550820596E-4</v>
      </c>
      <c r="I377" s="3">
        <v>9.9841414270564893E-3</v>
      </c>
    </row>
    <row r="378" spans="1:9" ht="17.100000000000001" customHeight="1" x14ac:dyDescent="0.15">
      <c r="A378" s="3" t="s">
        <v>3176</v>
      </c>
      <c r="B378" s="3" t="s">
        <v>3177</v>
      </c>
      <c r="C378" s="3" t="s">
        <v>3178</v>
      </c>
      <c r="D378" s="3">
        <v>510.68908524289799</v>
      </c>
      <c r="E378" s="3">
        <v>-1.2246254584749501</v>
      </c>
      <c r="F378" s="3">
        <v>0.18303312834187599</v>
      </c>
      <c r="G378" s="3">
        <v>-6.6907311783883499</v>
      </c>
      <c r="H378" s="4">
        <v>2.2205825593324501E-11</v>
      </c>
      <c r="I378" s="4">
        <v>3.2569865978875599E-9</v>
      </c>
    </row>
    <row r="379" spans="1:9" ht="17.100000000000001" customHeight="1" x14ac:dyDescent="0.15">
      <c r="A379" s="3" t="s">
        <v>5266</v>
      </c>
      <c r="B379" s="3" t="s">
        <v>5267</v>
      </c>
      <c r="C379" s="3" t="s">
        <v>5268</v>
      </c>
      <c r="D379" s="3">
        <v>48.0245443395888</v>
      </c>
      <c r="E379" s="3">
        <v>-6.7168607241991101</v>
      </c>
      <c r="F379" s="3">
        <v>1.2264335983202099</v>
      </c>
      <c r="G379" s="3">
        <v>-5.4767422658665499</v>
      </c>
      <c r="H379" s="4">
        <v>4.3322750410761802E-8</v>
      </c>
      <c r="I379" s="4">
        <v>3.2645745959375599E-6</v>
      </c>
    </row>
    <row r="380" spans="1:9" ht="17.100000000000001" customHeight="1" x14ac:dyDescent="0.15">
      <c r="A380" s="3" t="s">
        <v>3179</v>
      </c>
      <c r="B380" s="3" t="s">
        <v>3180</v>
      </c>
      <c r="C380" s="3" t="s">
        <v>3181</v>
      </c>
      <c r="D380" s="3">
        <v>73.499973864332006</v>
      </c>
      <c r="E380" s="3">
        <v>-2.1089733306801</v>
      </c>
      <c r="F380" s="3">
        <v>0.27978982288186899</v>
      </c>
      <c r="G380" s="3">
        <v>-7.53770565690139</v>
      </c>
      <c r="H380" s="4">
        <v>4.7831195352529799E-14</v>
      </c>
      <c r="I380" s="4">
        <v>1.00735767921512E-11</v>
      </c>
    </row>
    <row r="381" spans="1:9" ht="17.100000000000001" customHeight="1" x14ac:dyDescent="0.15">
      <c r="A381" s="3" t="s">
        <v>728</v>
      </c>
      <c r="B381" s="3" t="s">
        <v>729</v>
      </c>
      <c r="C381" s="3" t="s">
        <v>730</v>
      </c>
      <c r="D381" s="3">
        <v>87.491920181199305</v>
      </c>
      <c r="E381" s="3">
        <v>-1.51408029171664</v>
      </c>
      <c r="F381" s="3">
        <v>0.24319763628609301</v>
      </c>
      <c r="G381" s="3">
        <v>-6.2257196033579403</v>
      </c>
      <c r="H381" s="4">
        <v>4.7935070078474203E-10</v>
      </c>
      <c r="I381" s="4">
        <v>5.3934614694232097E-8</v>
      </c>
    </row>
    <row r="382" spans="1:9" ht="17.100000000000001" customHeight="1" x14ac:dyDescent="0.15">
      <c r="A382" s="3" t="s">
        <v>734</v>
      </c>
      <c r="B382" s="3" t="s">
        <v>735</v>
      </c>
      <c r="C382" s="3" t="s">
        <v>736</v>
      </c>
      <c r="D382" s="3">
        <v>60.932374854315</v>
      </c>
      <c r="E382" s="3">
        <v>-1.7254449481894401</v>
      </c>
      <c r="F382" s="3">
        <v>0.278010996665567</v>
      </c>
      <c r="G382" s="3">
        <v>-6.2063910020978899</v>
      </c>
      <c r="H382" s="4">
        <v>5.4215191963913202E-10</v>
      </c>
      <c r="I382" s="4">
        <v>6.0176420954179595E-8</v>
      </c>
    </row>
    <row r="383" spans="1:9" ht="17.100000000000001" customHeight="1" x14ac:dyDescent="0.15">
      <c r="A383" s="3" t="s">
        <v>5269</v>
      </c>
      <c r="B383" s="3" t="s">
        <v>5270</v>
      </c>
      <c r="C383" s="3" t="s">
        <v>5271</v>
      </c>
      <c r="D383" s="3">
        <v>23.625042058402698</v>
      </c>
      <c r="E383" s="3">
        <v>-2.9338436712501901</v>
      </c>
      <c r="F383" s="3">
        <v>0.52024605614112596</v>
      </c>
      <c r="G383" s="3">
        <v>-5.6393386102946996</v>
      </c>
      <c r="H383" s="4">
        <v>1.7070456062799701E-8</v>
      </c>
      <c r="I383" s="4">
        <v>1.4115204961189501E-6</v>
      </c>
    </row>
    <row r="384" spans="1:9" ht="17.100000000000001" customHeight="1" x14ac:dyDescent="0.15">
      <c r="A384" s="3" t="s">
        <v>5272</v>
      </c>
      <c r="B384" s="3" t="s">
        <v>5273</v>
      </c>
      <c r="C384" s="3" t="s">
        <v>5274</v>
      </c>
      <c r="D384" s="3">
        <v>51.856931754204801</v>
      </c>
      <c r="E384" s="3">
        <v>-2.1283080136413401</v>
      </c>
      <c r="F384" s="3">
        <v>0.31910849283029202</v>
      </c>
      <c r="G384" s="3">
        <v>-6.6695436237518502</v>
      </c>
      <c r="H384" s="4">
        <v>2.5660010200211301E-11</v>
      </c>
      <c r="I384" s="4">
        <v>3.6975924639965298E-9</v>
      </c>
    </row>
    <row r="385" spans="1:9" ht="17.100000000000001" customHeight="1" x14ac:dyDescent="0.15">
      <c r="A385" s="3" t="s">
        <v>737</v>
      </c>
      <c r="B385" s="3" t="s">
        <v>738</v>
      </c>
      <c r="C385" s="3" t="s">
        <v>739</v>
      </c>
      <c r="D385" s="3">
        <v>76.131695811463999</v>
      </c>
      <c r="E385" s="3">
        <v>-1.0809933389034601</v>
      </c>
      <c r="F385" s="3">
        <v>0.30913425326947902</v>
      </c>
      <c r="G385" s="3">
        <v>-3.4968410244759802</v>
      </c>
      <c r="H385" s="3">
        <v>4.7080230815532801E-4</v>
      </c>
      <c r="I385" s="3">
        <v>7.9026155825990593E-3</v>
      </c>
    </row>
    <row r="386" spans="1:9" ht="17.100000000000001" customHeight="1" x14ac:dyDescent="0.15">
      <c r="A386" s="3" t="s">
        <v>740</v>
      </c>
      <c r="B386" s="3" t="s">
        <v>741</v>
      </c>
      <c r="C386" s="3" t="s">
        <v>742</v>
      </c>
      <c r="D386" s="3">
        <v>114.62216150703399</v>
      </c>
      <c r="E386" s="3">
        <v>-1.1952337948234499</v>
      </c>
      <c r="F386" s="3">
        <v>0.236129060633573</v>
      </c>
      <c r="G386" s="3">
        <v>-5.0617818561444299</v>
      </c>
      <c r="H386" s="4">
        <v>4.1535611526498301E-7</v>
      </c>
      <c r="I386" s="4">
        <v>2.4127452232933299E-5</v>
      </c>
    </row>
    <row r="387" spans="1:9" ht="17.100000000000001" customHeight="1" x14ac:dyDescent="0.15">
      <c r="A387" s="3" t="s">
        <v>3206</v>
      </c>
      <c r="B387" s="3" t="s">
        <v>3207</v>
      </c>
      <c r="C387" s="3" t="s">
        <v>3208</v>
      </c>
      <c r="D387" s="3">
        <v>45.520986440979499</v>
      </c>
      <c r="E387" s="3">
        <v>-1.1125845482068</v>
      </c>
      <c r="F387" s="3">
        <v>0.34528069216881102</v>
      </c>
      <c r="G387" s="3">
        <v>-3.2222611152055101</v>
      </c>
      <c r="H387" s="3">
        <v>1.2718317135824401E-3</v>
      </c>
      <c r="I387" s="3">
        <v>1.6662343747487901E-2</v>
      </c>
    </row>
    <row r="388" spans="1:9" ht="17.100000000000001" customHeight="1" x14ac:dyDescent="0.15">
      <c r="A388" s="3" t="s">
        <v>5275</v>
      </c>
      <c r="B388" s="3" t="s">
        <v>5276</v>
      </c>
      <c r="C388" s="3" t="s">
        <v>5277</v>
      </c>
      <c r="D388" s="3">
        <v>30.794643865979701</v>
      </c>
      <c r="E388" s="3">
        <v>-1.3476911044226301</v>
      </c>
      <c r="F388" s="3">
        <v>0.369787496687284</v>
      </c>
      <c r="G388" s="3">
        <v>-3.6445015488512502</v>
      </c>
      <c r="H388" s="3">
        <v>2.6791052228351201E-4</v>
      </c>
      <c r="I388" s="3">
        <v>5.1294352599751498E-3</v>
      </c>
    </row>
    <row r="389" spans="1:9" ht="17.100000000000001" customHeight="1" x14ac:dyDescent="0.15">
      <c r="A389" s="3" t="s">
        <v>4585</v>
      </c>
      <c r="B389" s="3" t="s">
        <v>4586</v>
      </c>
      <c r="C389" s="3" t="s">
        <v>4587</v>
      </c>
      <c r="D389" s="3">
        <v>24.044422156579699</v>
      </c>
      <c r="E389" s="3">
        <v>-7.6157676083957799</v>
      </c>
      <c r="F389" s="3">
        <v>1.2244988902151801</v>
      </c>
      <c r="G389" s="3">
        <v>-6.2194973545933498</v>
      </c>
      <c r="H389" s="4">
        <v>4.9875003160909603E-10</v>
      </c>
      <c r="I389" s="4">
        <v>5.5862270585817E-8</v>
      </c>
    </row>
    <row r="390" spans="1:9" ht="17.100000000000001" customHeight="1" x14ac:dyDescent="0.15">
      <c r="A390" s="3" t="s">
        <v>5278</v>
      </c>
      <c r="B390" s="3" t="s">
        <v>5279</v>
      </c>
      <c r="C390" s="3" t="s">
        <v>5280</v>
      </c>
      <c r="D390" s="3">
        <v>41.810809211112201</v>
      </c>
      <c r="E390" s="3">
        <v>-1.8966812822914001</v>
      </c>
      <c r="F390" s="3">
        <v>0.43575840844459401</v>
      </c>
      <c r="G390" s="3">
        <v>-4.3525982414463602</v>
      </c>
      <c r="H390" s="4">
        <v>1.34533553825306E-5</v>
      </c>
      <c r="I390" s="3">
        <v>4.6234885631929798E-4</v>
      </c>
    </row>
    <row r="391" spans="1:9" ht="17.100000000000001" customHeight="1" x14ac:dyDescent="0.15">
      <c r="A391" s="3" t="s">
        <v>746</v>
      </c>
      <c r="B391" s="3" t="s">
        <v>747</v>
      </c>
      <c r="C391" s="3" t="s">
        <v>748</v>
      </c>
      <c r="D391" s="3">
        <v>41.334471451135798</v>
      </c>
      <c r="E391" s="3">
        <v>-6.5775482109408197</v>
      </c>
      <c r="F391" s="3">
        <v>0.78510329464114004</v>
      </c>
      <c r="G391" s="3">
        <v>-8.3779398912691203</v>
      </c>
      <c r="H391" s="4">
        <v>5.3862138788359901E-17</v>
      </c>
      <c r="I391" s="4">
        <v>1.6385394591160201E-14</v>
      </c>
    </row>
    <row r="392" spans="1:9" ht="17.100000000000001" customHeight="1" x14ac:dyDescent="0.15">
      <c r="A392" s="3" t="s">
        <v>749</v>
      </c>
      <c r="B392" s="3" t="s">
        <v>750</v>
      </c>
      <c r="C392" s="3" t="s">
        <v>751</v>
      </c>
      <c r="D392" s="3">
        <v>756.58979758977</v>
      </c>
      <c r="E392" s="3">
        <v>-1.5083632664145701</v>
      </c>
      <c r="F392" s="3">
        <v>0.123025728019727</v>
      </c>
      <c r="G392" s="3">
        <v>-12.2605514366288</v>
      </c>
      <c r="H392" s="4">
        <v>1.4749275645769701E-34</v>
      </c>
      <c r="I392" s="4">
        <v>1.7306519104162399E-31</v>
      </c>
    </row>
    <row r="393" spans="1:9" ht="17.100000000000001" customHeight="1" x14ac:dyDescent="0.15">
      <c r="A393" s="3" t="s">
        <v>752</v>
      </c>
      <c r="B393" s="3" t="s">
        <v>753</v>
      </c>
      <c r="C393" s="3" t="s">
        <v>754</v>
      </c>
      <c r="D393" s="3">
        <v>236.757575231364</v>
      </c>
      <c r="E393" s="3">
        <v>-1.1695602647935801</v>
      </c>
      <c r="F393" s="3">
        <v>0.19300875589219299</v>
      </c>
      <c r="G393" s="3">
        <v>-6.0596228362140003</v>
      </c>
      <c r="H393" s="4">
        <v>1.36441098006639E-9</v>
      </c>
      <c r="I393" s="4">
        <v>1.3950394589135301E-7</v>
      </c>
    </row>
    <row r="394" spans="1:9" ht="17.100000000000001" customHeight="1" x14ac:dyDescent="0.15">
      <c r="A394" s="3" t="s">
        <v>4590</v>
      </c>
      <c r="B394" s="3" t="s">
        <v>4591</v>
      </c>
      <c r="C394" s="3" t="s">
        <v>4592</v>
      </c>
      <c r="D394" s="3">
        <v>47.267464234277398</v>
      </c>
      <c r="E394" s="3">
        <v>-2.3840726292514498</v>
      </c>
      <c r="F394" s="3">
        <v>0.43860444960197897</v>
      </c>
      <c r="G394" s="3">
        <v>-5.4355869654649602</v>
      </c>
      <c r="H394" s="4">
        <v>5.4616338627280697E-8</v>
      </c>
      <c r="I394" s="4">
        <v>4.00536071462745E-6</v>
      </c>
    </row>
    <row r="395" spans="1:9" ht="17.100000000000001" customHeight="1" x14ac:dyDescent="0.15">
      <c r="A395" s="3" t="s">
        <v>5281</v>
      </c>
      <c r="B395" s="3" t="s">
        <v>5282</v>
      </c>
      <c r="C395" s="3" t="s">
        <v>5283</v>
      </c>
      <c r="D395" s="3">
        <v>77.259062645941697</v>
      </c>
      <c r="E395" s="3">
        <v>-1.1296080795343699</v>
      </c>
      <c r="F395" s="3">
        <v>0.28195606110295202</v>
      </c>
      <c r="G395" s="3">
        <v>-4.0063266422277897</v>
      </c>
      <c r="H395" s="4">
        <v>6.1670350194957706E-5</v>
      </c>
      <c r="I395" s="3">
        <v>1.61661606292974E-3</v>
      </c>
    </row>
    <row r="396" spans="1:9" ht="17.100000000000001" customHeight="1" x14ac:dyDescent="0.15">
      <c r="A396" s="3" t="s">
        <v>5284</v>
      </c>
      <c r="B396" s="3" t="s">
        <v>5285</v>
      </c>
      <c r="C396" s="3"/>
      <c r="D396" s="3">
        <v>2.6249032915286601</v>
      </c>
      <c r="E396" s="3">
        <v>-5.2886154812459099</v>
      </c>
      <c r="F396" s="3">
        <v>1.5577935778610801</v>
      </c>
      <c r="G396" s="3">
        <v>-3.39493984081474</v>
      </c>
      <c r="H396" s="3">
        <v>6.8643681977595601E-4</v>
      </c>
      <c r="I396" s="3">
        <v>1.0518961241355301E-2</v>
      </c>
    </row>
    <row r="397" spans="1:9" ht="17.100000000000001" customHeight="1" x14ac:dyDescent="0.15">
      <c r="A397" s="3" t="s">
        <v>3227</v>
      </c>
      <c r="B397" s="3" t="s">
        <v>3228</v>
      </c>
      <c r="C397" s="3" t="s">
        <v>3229</v>
      </c>
      <c r="D397" s="3">
        <v>143.16442646072699</v>
      </c>
      <c r="E397" s="3">
        <v>-1.17270287343251</v>
      </c>
      <c r="F397" s="3">
        <v>0.187812355193272</v>
      </c>
      <c r="G397" s="3">
        <v>-6.2440134581439697</v>
      </c>
      <c r="H397" s="4">
        <v>4.26483273168624E-10</v>
      </c>
      <c r="I397" s="4">
        <v>4.8652658954389201E-8</v>
      </c>
    </row>
    <row r="398" spans="1:9" ht="17.100000000000001" customHeight="1" x14ac:dyDescent="0.15">
      <c r="A398" s="3" t="s">
        <v>5286</v>
      </c>
      <c r="B398" s="3" t="s">
        <v>5287</v>
      </c>
      <c r="C398" s="3" t="s">
        <v>5288</v>
      </c>
      <c r="D398" s="3">
        <v>8.9388339464964108</v>
      </c>
      <c r="E398" s="3">
        <v>-3.63301678214235</v>
      </c>
      <c r="F398" s="3">
        <v>0.84173619046478099</v>
      </c>
      <c r="G398" s="3">
        <v>-4.3160990620307196</v>
      </c>
      <c r="H398" s="4">
        <v>1.58810731386579E-5</v>
      </c>
      <c r="I398" s="3">
        <v>5.2881827460766204E-4</v>
      </c>
    </row>
    <row r="399" spans="1:9" ht="17.100000000000001" customHeight="1" x14ac:dyDescent="0.15">
      <c r="A399" s="3" t="s">
        <v>3233</v>
      </c>
      <c r="B399" s="3" t="s">
        <v>3234</v>
      </c>
      <c r="C399" s="3" t="s">
        <v>3235</v>
      </c>
      <c r="D399" s="3">
        <v>14.953559488151001</v>
      </c>
      <c r="E399" s="3">
        <v>-1.9399554321013199</v>
      </c>
      <c r="F399" s="3">
        <v>0.54245913099907905</v>
      </c>
      <c r="G399" s="3">
        <v>-3.5762241268358599</v>
      </c>
      <c r="H399" s="3">
        <v>3.4859281625508203E-4</v>
      </c>
      <c r="I399" s="3">
        <v>6.2561366244293396E-3</v>
      </c>
    </row>
    <row r="400" spans="1:9" ht="17.100000000000001" customHeight="1" x14ac:dyDescent="0.15">
      <c r="A400" s="3" t="s">
        <v>761</v>
      </c>
      <c r="B400" s="3" t="s">
        <v>762</v>
      </c>
      <c r="C400" s="3" t="s">
        <v>763</v>
      </c>
      <c r="D400" s="3">
        <v>62.160064764491601</v>
      </c>
      <c r="E400" s="3">
        <v>-1.8954733572570199</v>
      </c>
      <c r="F400" s="3">
        <v>0.29006341911968903</v>
      </c>
      <c r="G400" s="3">
        <v>-6.5346859766377303</v>
      </c>
      <c r="H400" s="4">
        <v>6.3743142034490997E-11</v>
      </c>
      <c r="I400" s="4">
        <v>8.2832818409619204E-9</v>
      </c>
    </row>
    <row r="401" spans="1:9" ht="17.100000000000001" customHeight="1" x14ac:dyDescent="0.15">
      <c r="A401" s="3" t="s">
        <v>764</v>
      </c>
      <c r="B401" s="3" t="s">
        <v>765</v>
      </c>
      <c r="C401" s="3" t="s">
        <v>766</v>
      </c>
      <c r="D401" s="3">
        <v>289.87876295219502</v>
      </c>
      <c r="E401" s="3">
        <v>-1.1508341657530701</v>
      </c>
      <c r="F401" s="3">
        <v>0.136017899805914</v>
      </c>
      <c r="G401" s="3">
        <v>-8.4609023326725197</v>
      </c>
      <c r="H401" s="4">
        <v>2.6531654019242899E-17</v>
      </c>
      <c r="I401" s="4">
        <v>8.4904738530930307E-15</v>
      </c>
    </row>
    <row r="402" spans="1:9" ht="17.100000000000001" customHeight="1" x14ac:dyDescent="0.15">
      <c r="A402" s="3" t="s">
        <v>5289</v>
      </c>
      <c r="B402" s="3" t="s">
        <v>5290</v>
      </c>
      <c r="C402" s="3" t="s">
        <v>5291</v>
      </c>
      <c r="D402" s="3">
        <v>37.789017284437897</v>
      </c>
      <c r="E402" s="3">
        <v>-6.5461344269983996</v>
      </c>
      <c r="F402" s="3">
        <v>1.2401137173911001</v>
      </c>
      <c r="G402" s="3">
        <v>-5.27865657414862</v>
      </c>
      <c r="H402" s="4">
        <v>1.3013444138280799E-7</v>
      </c>
      <c r="I402" s="4">
        <v>8.5510473869700701E-6</v>
      </c>
    </row>
    <row r="403" spans="1:9" ht="17.100000000000001" customHeight="1" x14ac:dyDescent="0.15">
      <c r="A403" s="3" t="s">
        <v>5292</v>
      </c>
      <c r="B403" s="3" t="s">
        <v>4586</v>
      </c>
      <c r="C403" s="3" t="s">
        <v>4587</v>
      </c>
      <c r="D403" s="3">
        <v>11.2581610531475</v>
      </c>
      <c r="E403" s="3">
        <v>-4.0959531549121904</v>
      </c>
      <c r="F403" s="3">
        <v>1.3653422849871999</v>
      </c>
      <c r="G403" s="3">
        <v>-2.99994602082554</v>
      </c>
      <c r="H403" s="3">
        <v>2.7002745570391699E-3</v>
      </c>
      <c r="I403" s="3">
        <v>2.9337506772487799E-2</v>
      </c>
    </row>
    <row r="404" spans="1:9" ht="17.100000000000001" customHeight="1" x14ac:dyDescent="0.15">
      <c r="A404" s="3" t="s">
        <v>767</v>
      </c>
      <c r="B404" s="3" t="s">
        <v>768</v>
      </c>
      <c r="C404" s="3" t="s">
        <v>769</v>
      </c>
      <c r="D404" s="3">
        <v>95.521917707234195</v>
      </c>
      <c r="E404" s="3">
        <v>-1.9725024525871899</v>
      </c>
      <c r="F404" s="3">
        <v>0.27403035925108599</v>
      </c>
      <c r="G404" s="3">
        <v>-7.1981165078860503</v>
      </c>
      <c r="H404" s="4">
        <v>6.1049970758119695E-13</v>
      </c>
      <c r="I404" s="4">
        <v>1.0745230924648801E-10</v>
      </c>
    </row>
    <row r="405" spans="1:9" ht="17.100000000000001" customHeight="1" x14ac:dyDescent="0.15">
      <c r="A405" s="3" t="s">
        <v>5293</v>
      </c>
      <c r="B405" s="3" t="s">
        <v>5294</v>
      </c>
      <c r="C405" s="3" t="s">
        <v>5295</v>
      </c>
      <c r="D405" s="3">
        <v>34.326387590369002</v>
      </c>
      <c r="E405" s="3">
        <v>-1.9245359784857301</v>
      </c>
      <c r="F405" s="3">
        <v>0.47946404329405001</v>
      </c>
      <c r="G405" s="3">
        <v>-4.0139318170005902</v>
      </c>
      <c r="H405" s="4">
        <v>5.9715602833284403E-5</v>
      </c>
      <c r="I405" s="3">
        <v>1.5737456357379301E-3</v>
      </c>
    </row>
    <row r="406" spans="1:9" ht="17.100000000000001" customHeight="1" x14ac:dyDescent="0.15">
      <c r="A406" s="3" t="s">
        <v>3245</v>
      </c>
      <c r="B406" s="3" t="s">
        <v>3246</v>
      </c>
      <c r="C406" s="3" t="s">
        <v>3247</v>
      </c>
      <c r="D406" s="3">
        <v>57.379831740337899</v>
      </c>
      <c r="E406" s="3">
        <v>-1.54512193413746</v>
      </c>
      <c r="F406" s="3">
        <v>0.32030603599164797</v>
      </c>
      <c r="G406" s="3">
        <v>-4.8238926542669098</v>
      </c>
      <c r="H406" s="4">
        <v>1.4078320618628299E-6</v>
      </c>
      <c r="I406" s="4">
        <v>6.7843648789889699E-5</v>
      </c>
    </row>
    <row r="407" spans="1:9" ht="17.100000000000001" customHeight="1" x14ac:dyDescent="0.15">
      <c r="A407" s="3" t="s">
        <v>4608</v>
      </c>
      <c r="B407" s="3" t="s">
        <v>4609</v>
      </c>
      <c r="C407" s="3" t="s">
        <v>4610</v>
      </c>
      <c r="D407" s="3">
        <v>203.63358661664</v>
      </c>
      <c r="E407" s="3">
        <v>-1.0197963087222901</v>
      </c>
      <c r="F407" s="3">
        <v>0.21277657820396401</v>
      </c>
      <c r="G407" s="3">
        <v>-4.7928034059497602</v>
      </c>
      <c r="H407" s="4">
        <v>1.64466772518403E-6</v>
      </c>
      <c r="I407" s="4">
        <v>7.7192871269066201E-5</v>
      </c>
    </row>
    <row r="408" spans="1:9" ht="17.100000000000001" customHeight="1" x14ac:dyDescent="0.15">
      <c r="A408" s="3" t="s">
        <v>5296</v>
      </c>
      <c r="B408" s="3" t="s">
        <v>5297</v>
      </c>
      <c r="C408" s="3" t="s">
        <v>5298</v>
      </c>
      <c r="D408" s="3">
        <v>4.7718031739170597</v>
      </c>
      <c r="E408" s="3">
        <v>-5.5531104858462399</v>
      </c>
      <c r="F408" s="3">
        <v>1.4842444810405899</v>
      </c>
      <c r="G408" s="3">
        <v>-3.74137182706788</v>
      </c>
      <c r="H408" s="3">
        <v>1.8301851055771101E-4</v>
      </c>
      <c r="I408" s="3">
        <v>3.8089181745376401E-3</v>
      </c>
    </row>
    <row r="409" spans="1:9" ht="17.100000000000001" customHeight="1" x14ac:dyDescent="0.15">
      <c r="A409" s="3" t="s">
        <v>5299</v>
      </c>
      <c r="B409" s="3" t="s">
        <v>5300</v>
      </c>
      <c r="C409" s="3" t="s">
        <v>5301</v>
      </c>
      <c r="D409" s="3">
        <v>39.758802746842399</v>
      </c>
      <c r="E409" s="3">
        <v>-1.04349757147591</v>
      </c>
      <c r="F409" s="3">
        <v>0.32294480422910299</v>
      </c>
      <c r="G409" s="3">
        <v>-3.2311947980300499</v>
      </c>
      <c r="H409" s="3">
        <v>1.23273895327102E-3</v>
      </c>
      <c r="I409" s="3">
        <v>1.6278628374893401E-2</v>
      </c>
    </row>
    <row r="410" spans="1:9" ht="17.100000000000001" customHeight="1" x14ac:dyDescent="0.15">
      <c r="A410" s="3" t="s">
        <v>5302</v>
      </c>
      <c r="B410" s="3" t="s">
        <v>5303</v>
      </c>
      <c r="C410" s="3" t="s">
        <v>5304</v>
      </c>
      <c r="D410" s="3">
        <v>43.5831525584559</v>
      </c>
      <c r="E410" s="3">
        <v>-1.2211069955059399</v>
      </c>
      <c r="F410" s="3">
        <v>0.369614382213524</v>
      </c>
      <c r="G410" s="3">
        <v>-3.3037323607189002</v>
      </c>
      <c r="H410" s="3">
        <v>9.5406868065350499E-4</v>
      </c>
      <c r="I410" s="3">
        <v>1.3472324561594799E-2</v>
      </c>
    </row>
    <row r="411" spans="1:9" ht="17.100000000000001" customHeight="1" x14ac:dyDescent="0.15">
      <c r="A411" s="3" t="s">
        <v>5305</v>
      </c>
      <c r="B411" s="3" t="s">
        <v>5306</v>
      </c>
      <c r="C411" s="3" t="s">
        <v>5307</v>
      </c>
      <c r="D411" s="3">
        <v>3.60323655625599</v>
      </c>
      <c r="E411" s="3">
        <v>-5.5412673009953597</v>
      </c>
      <c r="F411" s="3">
        <v>1.4772652234413799</v>
      </c>
      <c r="G411" s="3">
        <v>-3.7510307648660501</v>
      </c>
      <c r="H411" s="3">
        <v>1.76109087080974E-4</v>
      </c>
      <c r="I411" s="3">
        <v>3.7026484767596298E-3</v>
      </c>
    </row>
    <row r="412" spans="1:9" ht="17.100000000000001" customHeight="1" x14ac:dyDescent="0.15">
      <c r="A412" s="3" t="s">
        <v>5308</v>
      </c>
      <c r="B412" s="3" t="s">
        <v>5309</v>
      </c>
      <c r="C412" s="3" t="s">
        <v>5310</v>
      </c>
      <c r="D412" s="3">
        <v>3.2048079864997798</v>
      </c>
      <c r="E412" s="3">
        <v>-4.1203114818456896</v>
      </c>
      <c r="F412" s="3">
        <v>1.44118624426819</v>
      </c>
      <c r="G412" s="3">
        <v>-2.8589722516661298</v>
      </c>
      <c r="H412" s="3">
        <v>4.2501596035799402E-3</v>
      </c>
      <c r="I412" s="3">
        <v>4.0466840336867503E-2</v>
      </c>
    </row>
    <row r="413" spans="1:9" ht="17.100000000000001" customHeight="1" x14ac:dyDescent="0.15">
      <c r="A413" s="3" t="s">
        <v>778</v>
      </c>
      <c r="B413" s="3" t="s">
        <v>779</v>
      </c>
      <c r="C413" s="3" t="s">
        <v>780</v>
      </c>
      <c r="D413" s="3">
        <v>14.7570625558076</v>
      </c>
      <c r="E413" s="3">
        <v>-2.25478746762353</v>
      </c>
      <c r="F413" s="3">
        <v>0.49299332915406502</v>
      </c>
      <c r="G413" s="3">
        <v>-4.57366729787715</v>
      </c>
      <c r="H413" s="4">
        <v>4.7926066290877203E-6</v>
      </c>
      <c r="I413" s="3">
        <v>1.8986273303432601E-4</v>
      </c>
    </row>
    <row r="414" spans="1:9" ht="17.100000000000001" customHeight="1" x14ac:dyDescent="0.15">
      <c r="A414" s="3" t="s">
        <v>5311</v>
      </c>
      <c r="B414" s="3" t="s">
        <v>5312</v>
      </c>
      <c r="C414" s="3" t="s">
        <v>5313</v>
      </c>
      <c r="D414" s="3">
        <v>18.131919173919101</v>
      </c>
      <c r="E414" s="3">
        <v>-1.97483676203554</v>
      </c>
      <c r="F414" s="3">
        <v>0.51415243188890503</v>
      </c>
      <c r="G414" s="3">
        <v>-3.84095579355784</v>
      </c>
      <c r="H414" s="3">
        <v>1.2255618586694701E-4</v>
      </c>
      <c r="I414" s="3">
        <v>2.7912766284462699E-3</v>
      </c>
    </row>
    <row r="415" spans="1:9" ht="17.100000000000001" customHeight="1" x14ac:dyDescent="0.15">
      <c r="A415" s="3" t="s">
        <v>5314</v>
      </c>
      <c r="B415" s="3" t="s">
        <v>5315</v>
      </c>
      <c r="C415" s="3" t="s">
        <v>5316</v>
      </c>
      <c r="D415" s="3">
        <v>89.435861288168596</v>
      </c>
      <c r="E415" s="3">
        <v>-1.05592222539037</v>
      </c>
      <c r="F415" s="3">
        <v>0.23006354560332001</v>
      </c>
      <c r="G415" s="3">
        <v>-4.5896981315371397</v>
      </c>
      <c r="H415" s="4">
        <v>4.4388748341892601E-6</v>
      </c>
      <c r="I415" s="3">
        <v>1.7698756438391201E-4</v>
      </c>
    </row>
    <row r="416" spans="1:9" ht="17.100000000000001" customHeight="1" x14ac:dyDescent="0.15">
      <c r="A416" s="3" t="s">
        <v>5317</v>
      </c>
      <c r="B416" s="3" t="s">
        <v>5318</v>
      </c>
      <c r="C416" s="3" t="s">
        <v>5319</v>
      </c>
      <c r="D416" s="3">
        <v>6.3067665010933798</v>
      </c>
      <c r="E416" s="3">
        <v>-4.1774425228663397</v>
      </c>
      <c r="F416" s="3">
        <v>1.1341619456363701</v>
      </c>
      <c r="G416" s="3">
        <v>-3.6832857414576701</v>
      </c>
      <c r="H416" s="3">
        <v>2.30246818443982E-4</v>
      </c>
      <c r="I416" s="3">
        <v>4.5607008466866297E-3</v>
      </c>
    </row>
    <row r="417" spans="1:9" ht="17.100000000000001" customHeight="1" x14ac:dyDescent="0.15">
      <c r="A417" s="3" t="s">
        <v>4629</v>
      </c>
      <c r="B417" s="3" t="s">
        <v>4630</v>
      </c>
      <c r="C417" s="3" t="s">
        <v>4631</v>
      </c>
      <c r="D417" s="3">
        <v>288.32015153254798</v>
      </c>
      <c r="E417" s="3">
        <v>-1.9972304125823701</v>
      </c>
      <c r="F417" s="3">
        <v>0.16110082107214899</v>
      </c>
      <c r="G417" s="3">
        <v>-12.3973943726079</v>
      </c>
      <c r="H417" s="4">
        <v>2.6995988187403901E-35</v>
      </c>
      <c r="I417" s="4">
        <v>3.50109549960958E-32</v>
      </c>
    </row>
    <row r="418" spans="1:9" ht="17.100000000000001" customHeight="1" x14ac:dyDescent="0.15">
      <c r="A418" s="3" t="s">
        <v>5320</v>
      </c>
      <c r="B418" s="3" t="s">
        <v>5321</v>
      </c>
      <c r="C418" s="3"/>
      <c r="D418" s="3">
        <v>7.1215620892082603</v>
      </c>
      <c r="E418" s="3">
        <v>-4.8069984697902104</v>
      </c>
      <c r="F418" s="3">
        <v>1.3771826990488001</v>
      </c>
      <c r="G418" s="3">
        <v>-3.4904580729269501</v>
      </c>
      <c r="H418" s="3">
        <v>4.8219326725949102E-4</v>
      </c>
      <c r="I418" s="3">
        <v>8.0718235723784802E-3</v>
      </c>
    </row>
    <row r="419" spans="1:9" ht="17.100000000000001" customHeight="1" x14ac:dyDescent="0.15">
      <c r="A419" s="3" t="s">
        <v>792</v>
      </c>
      <c r="B419" s="3" t="s">
        <v>793</v>
      </c>
      <c r="C419" s="3" t="s">
        <v>794</v>
      </c>
      <c r="D419" s="3">
        <v>1329.5603151944199</v>
      </c>
      <c r="E419" s="3">
        <v>-1.01692714572271</v>
      </c>
      <c r="F419" s="3">
        <v>0.147595101876937</v>
      </c>
      <c r="G419" s="3">
        <v>-6.8899789545225696</v>
      </c>
      <c r="H419" s="4">
        <v>5.5800642533402498E-12</v>
      </c>
      <c r="I419" s="4">
        <v>8.7578575329017202E-10</v>
      </c>
    </row>
    <row r="420" spans="1:9" ht="17.100000000000001" customHeight="1" x14ac:dyDescent="0.15">
      <c r="A420" s="3" t="s">
        <v>795</v>
      </c>
      <c r="B420" s="3" t="s">
        <v>796</v>
      </c>
      <c r="C420" s="3" t="s">
        <v>797</v>
      </c>
      <c r="D420" s="3">
        <v>374.87453775510699</v>
      </c>
      <c r="E420" s="3">
        <v>-1.5229532534151</v>
      </c>
      <c r="F420" s="3">
        <v>0.121924768335644</v>
      </c>
      <c r="G420" s="3">
        <v>-12.490925955443201</v>
      </c>
      <c r="H420" s="4">
        <v>8.3674084693035293E-36</v>
      </c>
      <c r="I420" s="4">
        <v>1.37454208061405E-32</v>
      </c>
    </row>
    <row r="421" spans="1:9" ht="17.100000000000001" customHeight="1" x14ac:dyDescent="0.15">
      <c r="A421" s="3" t="s">
        <v>798</v>
      </c>
      <c r="B421" s="3" t="s">
        <v>799</v>
      </c>
      <c r="C421" s="3" t="s">
        <v>800</v>
      </c>
      <c r="D421" s="3">
        <v>82.868121878084906</v>
      </c>
      <c r="E421" s="3">
        <v>-2.1339394703126402</v>
      </c>
      <c r="F421" s="3">
        <v>0.273140890527928</v>
      </c>
      <c r="G421" s="3">
        <v>-7.8125961520743097</v>
      </c>
      <c r="H421" s="4">
        <v>5.6021875996462504E-15</v>
      </c>
      <c r="I421" s="4">
        <v>1.2901262116157299E-12</v>
      </c>
    </row>
    <row r="422" spans="1:9" ht="17.100000000000001" customHeight="1" x14ac:dyDescent="0.15">
      <c r="A422" s="3" t="s">
        <v>5322</v>
      </c>
      <c r="B422" s="3" t="s">
        <v>5323</v>
      </c>
      <c r="C422" s="3" t="s">
        <v>5324</v>
      </c>
      <c r="D422" s="3">
        <v>37.3692345778828</v>
      </c>
      <c r="E422" s="3">
        <v>-1.03571360878896</v>
      </c>
      <c r="F422" s="3">
        <v>0.34869601692082502</v>
      </c>
      <c r="G422" s="3">
        <v>-2.9702478907986101</v>
      </c>
      <c r="H422" s="3">
        <v>2.9755953051793598E-3</v>
      </c>
      <c r="I422" s="3">
        <v>3.1364677769275102E-2</v>
      </c>
    </row>
    <row r="423" spans="1:9" ht="17.100000000000001" customHeight="1" x14ac:dyDescent="0.15">
      <c r="A423" s="3" t="s">
        <v>5325</v>
      </c>
      <c r="B423" s="3" t="s">
        <v>5326</v>
      </c>
      <c r="C423" s="3" t="s">
        <v>5327</v>
      </c>
      <c r="D423" s="3">
        <v>38.311346524083902</v>
      </c>
      <c r="E423" s="3">
        <v>-1.5356420063690199</v>
      </c>
      <c r="F423" s="3">
        <v>0.42856862118015998</v>
      </c>
      <c r="G423" s="3">
        <v>-3.58318815348703</v>
      </c>
      <c r="H423" s="3">
        <v>3.3942593043216997E-4</v>
      </c>
      <c r="I423" s="3">
        <v>6.1363128039465097E-3</v>
      </c>
    </row>
    <row r="424" spans="1:9" ht="17.100000000000001" customHeight="1" x14ac:dyDescent="0.15">
      <c r="A424" s="3" t="s">
        <v>5328</v>
      </c>
      <c r="B424" s="3" t="s">
        <v>5329</v>
      </c>
      <c r="C424" s="3" t="s">
        <v>5330</v>
      </c>
      <c r="D424" s="3">
        <v>37.226574711477397</v>
      </c>
      <c r="E424" s="3">
        <v>-1.0010860997803499</v>
      </c>
      <c r="F424" s="3">
        <v>0.30565050418018502</v>
      </c>
      <c r="G424" s="3">
        <v>-3.2752640224345901</v>
      </c>
      <c r="H424" s="3">
        <v>1.0556326541740001E-3</v>
      </c>
      <c r="I424" s="3">
        <v>1.4475149822761E-2</v>
      </c>
    </row>
    <row r="425" spans="1:9" ht="17.100000000000001" customHeight="1" x14ac:dyDescent="0.15">
      <c r="A425" s="3" t="s">
        <v>5331</v>
      </c>
      <c r="B425" s="3" t="s">
        <v>5332</v>
      </c>
      <c r="C425" s="3" t="s">
        <v>5333</v>
      </c>
      <c r="D425" s="3">
        <v>3.1568973884998601</v>
      </c>
      <c r="E425" s="3">
        <v>-4.7069775325335197</v>
      </c>
      <c r="F425" s="3">
        <v>1.5240602228642699</v>
      </c>
      <c r="G425" s="3">
        <v>-3.0884458907321899</v>
      </c>
      <c r="H425" s="3">
        <v>2.0120633036944898E-3</v>
      </c>
      <c r="I425" s="3">
        <v>2.3441726650749801E-2</v>
      </c>
    </row>
    <row r="426" spans="1:9" ht="17.100000000000001" customHeight="1" x14ac:dyDescent="0.15">
      <c r="A426" s="3" t="s">
        <v>3326</v>
      </c>
      <c r="B426" s="3" t="s">
        <v>3327</v>
      </c>
      <c r="C426" s="3" t="s">
        <v>3328</v>
      </c>
      <c r="D426" s="3">
        <v>17.301494081660699</v>
      </c>
      <c r="E426" s="3">
        <v>-1.9512371824188399</v>
      </c>
      <c r="F426" s="3">
        <v>0.53346064681249294</v>
      </c>
      <c r="G426" s="3">
        <v>-3.65769657814081</v>
      </c>
      <c r="H426" s="3">
        <v>2.5449206215959099E-4</v>
      </c>
      <c r="I426" s="3">
        <v>4.9323001480392203E-3</v>
      </c>
    </row>
    <row r="427" spans="1:9" ht="17.100000000000001" customHeight="1" x14ac:dyDescent="0.15">
      <c r="A427" s="3" t="s">
        <v>4653</v>
      </c>
      <c r="B427" s="3" t="s">
        <v>4654</v>
      </c>
      <c r="C427" s="3" t="s">
        <v>4655</v>
      </c>
      <c r="D427" s="3">
        <v>54.683571300202601</v>
      </c>
      <c r="E427" s="3">
        <v>-1.2060561818098301</v>
      </c>
      <c r="F427" s="3">
        <v>0.30466997387195999</v>
      </c>
      <c r="G427" s="3">
        <v>-3.95856594098337</v>
      </c>
      <c r="H427" s="4">
        <v>7.5401124868023194E-5</v>
      </c>
      <c r="I427" s="3">
        <v>1.89587665089078E-3</v>
      </c>
    </row>
    <row r="428" spans="1:9" ht="17.100000000000001" customHeight="1" x14ac:dyDescent="0.15">
      <c r="A428" s="3" t="s">
        <v>5334</v>
      </c>
      <c r="B428" s="3" t="s">
        <v>5335</v>
      </c>
      <c r="C428" s="3" t="s">
        <v>5336</v>
      </c>
      <c r="D428" s="3">
        <v>94.807766899019896</v>
      </c>
      <c r="E428" s="3">
        <v>-1.2780023543153001</v>
      </c>
      <c r="F428" s="3">
        <v>0.208788086132631</v>
      </c>
      <c r="G428" s="3">
        <v>-6.1210501901121699</v>
      </c>
      <c r="H428" s="4">
        <v>9.2960614767081405E-10</v>
      </c>
      <c r="I428" s="4">
        <v>9.8631890658124103E-8</v>
      </c>
    </row>
    <row r="429" spans="1:9" ht="17.100000000000001" customHeight="1" x14ac:dyDescent="0.15">
      <c r="A429" s="3" t="s">
        <v>3338</v>
      </c>
      <c r="B429" s="3" t="s">
        <v>3339</v>
      </c>
      <c r="C429" s="3"/>
      <c r="D429" s="3">
        <v>1.99830719190827</v>
      </c>
      <c r="E429" s="3">
        <v>-5.0927616785726704</v>
      </c>
      <c r="F429" s="3">
        <v>1.7137326028058499</v>
      </c>
      <c r="G429" s="3">
        <v>-2.97173647174268</v>
      </c>
      <c r="H429" s="3">
        <v>2.9612073608296001E-3</v>
      </c>
      <c r="I429" s="3">
        <v>3.1268959086247598E-2</v>
      </c>
    </row>
    <row r="430" spans="1:9" ht="17.100000000000001" customHeight="1" x14ac:dyDescent="0.15">
      <c r="A430" s="3" t="s">
        <v>5337</v>
      </c>
      <c r="B430" s="3" t="s">
        <v>5338</v>
      </c>
      <c r="C430" s="3" t="s">
        <v>5339</v>
      </c>
      <c r="D430" s="3">
        <v>141.79194918631001</v>
      </c>
      <c r="E430" s="3">
        <v>-1.22918870014244</v>
      </c>
      <c r="F430" s="3">
        <v>0.22447407566619099</v>
      </c>
      <c r="G430" s="3">
        <v>-5.4758603927623701</v>
      </c>
      <c r="H430" s="4">
        <v>4.3539085856557E-8</v>
      </c>
      <c r="I430" s="4">
        <v>3.2708738249738399E-6</v>
      </c>
    </row>
    <row r="431" spans="1:9" ht="17.100000000000001" customHeight="1" x14ac:dyDescent="0.15">
      <c r="A431" s="3" t="s">
        <v>3357</v>
      </c>
      <c r="B431" s="3" t="s">
        <v>3358</v>
      </c>
      <c r="C431" s="3"/>
      <c r="D431" s="3">
        <v>6.6215357338810197</v>
      </c>
      <c r="E431" s="3">
        <v>-3.11330892036157</v>
      </c>
      <c r="F431" s="3">
        <v>0.89989274218278803</v>
      </c>
      <c r="G431" s="3">
        <v>-3.4596444380803599</v>
      </c>
      <c r="H431" s="3">
        <v>5.4088909919974598E-4</v>
      </c>
      <c r="I431" s="3">
        <v>8.8382283112605695E-3</v>
      </c>
    </row>
    <row r="432" spans="1:9" ht="17.100000000000001" customHeight="1" x14ac:dyDescent="0.15">
      <c r="A432" s="3" t="s">
        <v>811</v>
      </c>
      <c r="B432" s="3" t="s">
        <v>812</v>
      </c>
      <c r="C432" s="3" t="s">
        <v>813</v>
      </c>
      <c r="D432" s="3">
        <v>186.76873556402001</v>
      </c>
      <c r="E432" s="3">
        <v>-1.2832464380431099</v>
      </c>
      <c r="F432" s="3">
        <v>0.192557134117644</v>
      </c>
      <c r="G432" s="3">
        <v>-6.6642373128543797</v>
      </c>
      <c r="H432" s="4">
        <v>2.6604328531689801E-11</v>
      </c>
      <c r="I432" s="4">
        <v>3.8081550900768898E-9</v>
      </c>
    </row>
    <row r="433" spans="1:9" ht="17.100000000000001" customHeight="1" x14ac:dyDescent="0.15">
      <c r="A433" s="3" t="s">
        <v>814</v>
      </c>
      <c r="B433" s="3" t="s">
        <v>815</v>
      </c>
      <c r="C433" s="3" t="s">
        <v>816</v>
      </c>
      <c r="D433" s="3">
        <v>50.958837694871299</v>
      </c>
      <c r="E433" s="3">
        <v>-2.39962517035171</v>
      </c>
      <c r="F433" s="3">
        <v>0.36686026504402203</v>
      </c>
      <c r="G433" s="3">
        <v>-6.5409786749834202</v>
      </c>
      <c r="H433" s="4">
        <v>6.1117546962394499E-11</v>
      </c>
      <c r="I433" s="4">
        <v>8.0963116088383903E-9</v>
      </c>
    </row>
    <row r="434" spans="1:9" ht="17.100000000000001" customHeight="1" x14ac:dyDescent="0.15">
      <c r="A434" s="3" t="s">
        <v>3373</v>
      </c>
      <c r="B434" s="3" t="s">
        <v>3374</v>
      </c>
      <c r="C434" s="3" t="s">
        <v>3375</v>
      </c>
      <c r="D434" s="3">
        <v>32.169990288429297</v>
      </c>
      <c r="E434" s="3">
        <v>-2.0504413655215998</v>
      </c>
      <c r="F434" s="3">
        <v>0.36054842118372998</v>
      </c>
      <c r="G434" s="3">
        <v>-5.6870069179327301</v>
      </c>
      <c r="H434" s="4">
        <v>1.29285221375763E-8</v>
      </c>
      <c r="I434" s="4">
        <v>1.1100059720976301E-6</v>
      </c>
    </row>
    <row r="435" spans="1:9" ht="17.100000000000001" customHeight="1" x14ac:dyDescent="0.15">
      <c r="A435" s="3" t="s">
        <v>3388</v>
      </c>
      <c r="B435" s="3" t="s">
        <v>3389</v>
      </c>
      <c r="C435" s="3" t="s">
        <v>3390</v>
      </c>
      <c r="D435" s="3">
        <v>173.935833986098</v>
      </c>
      <c r="E435" s="3">
        <v>-2.0962675473063399</v>
      </c>
      <c r="F435" s="3">
        <v>0.284927722253148</v>
      </c>
      <c r="G435" s="3">
        <v>-7.3571905560101403</v>
      </c>
      <c r="H435" s="4">
        <v>1.8782114474993E-13</v>
      </c>
      <c r="I435" s="4">
        <v>3.6157037717054998E-11</v>
      </c>
    </row>
    <row r="436" spans="1:9" ht="17.100000000000001" customHeight="1" x14ac:dyDescent="0.15">
      <c r="A436" s="3" t="s">
        <v>826</v>
      </c>
      <c r="B436" s="3" t="s">
        <v>827</v>
      </c>
      <c r="C436" s="3" t="s">
        <v>828</v>
      </c>
      <c r="D436" s="3">
        <v>293.81389694537501</v>
      </c>
      <c r="E436" s="3">
        <v>-1.9627623716687399</v>
      </c>
      <c r="F436" s="3">
        <v>0.19288803173615901</v>
      </c>
      <c r="G436" s="3">
        <v>-10.175656592076701</v>
      </c>
      <c r="H436" s="4">
        <v>2.54676550413715E-24</v>
      </c>
      <c r="I436" s="4">
        <v>1.45941508808008E-21</v>
      </c>
    </row>
    <row r="437" spans="1:9" ht="17.100000000000001" customHeight="1" x14ac:dyDescent="0.15">
      <c r="A437" s="3" t="s">
        <v>3400</v>
      </c>
      <c r="B437" s="3" t="s">
        <v>3401</v>
      </c>
      <c r="C437" s="3" t="s">
        <v>3402</v>
      </c>
      <c r="D437" s="3">
        <v>414.14302144737098</v>
      </c>
      <c r="E437" s="3">
        <v>-1.29750719977677</v>
      </c>
      <c r="F437" s="3">
        <v>0.22086575227806199</v>
      </c>
      <c r="G437" s="3">
        <v>-5.8746418871824799</v>
      </c>
      <c r="H437" s="4">
        <v>4.2375839699816497E-9</v>
      </c>
      <c r="I437" s="4">
        <v>4.0160887155506798E-7</v>
      </c>
    </row>
    <row r="438" spans="1:9" ht="17.100000000000001" customHeight="1" x14ac:dyDescent="0.15">
      <c r="A438" s="3" t="s">
        <v>832</v>
      </c>
      <c r="B438" s="3" t="s">
        <v>833</v>
      </c>
      <c r="C438" s="3" t="s">
        <v>834</v>
      </c>
      <c r="D438" s="3">
        <v>34.8315791684239</v>
      </c>
      <c r="E438" s="3">
        <v>-1.7651546284313999</v>
      </c>
      <c r="F438" s="3">
        <v>0.34837546297246302</v>
      </c>
      <c r="G438" s="3">
        <v>-5.0668167424033603</v>
      </c>
      <c r="H438" s="4">
        <v>4.0452338124094202E-7</v>
      </c>
      <c r="I438" s="4">
        <v>2.3620522836867399E-5</v>
      </c>
    </row>
    <row r="439" spans="1:9" ht="17.100000000000001" customHeight="1" x14ac:dyDescent="0.15">
      <c r="A439" s="3" t="s">
        <v>4677</v>
      </c>
      <c r="B439" s="3" t="s">
        <v>4678</v>
      </c>
      <c r="C439" s="3" t="s">
        <v>4679</v>
      </c>
      <c r="D439" s="3">
        <v>56.185139346586197</v>
      </c>
      <c r="E439" s="3">
        <v>-1.00409638531812</v>
      </c>
      <c r="F439" s="3">
        <v>0.32617577493366401</v>
      </c>
      <c r="G439" s="3">
        <v>-3.0783904338767498</v>
      </c>
      <c r="H439" s="3">
        <v>2.0812204531949E-3</v>
      </c>
      <c r="I439" s="3">
        <v>2.4054105622502601E-2</v>
      </c>
    </row>
    <row r="440" spans="1:9" ht="17.100000000000001" customHeight="1" x14ac:dyDescent="0.15">
      <c r="A440" s="3" t="s">
        <v>835</v>
      </c>
      <c r="B440" s="3" t="s">
        <v>836</v>
      </c>
      <c r="C440" s="3" t="s">
        <v>837</v>
      </c>
      <c r="D440" s="3">
        <v>292.58414128172399</v>
      </c>
      <c r="E440" s="3">
        <v>-1.4432134284992399</v>
      </c>
      <c r="F440" s="3">
        <v>0.20836728324214199</v>
      </c>
      <c r="G440" s="3">
        <v>-6.9262957506726099</v>
      </c>
      <c r="H440" s="4">
        <v>4.3200284947036502E-12</v>
      </c>
      <c r="I440" s="4">
        <v>6.8677304605156598E-10</v>
      </c>
    </row>
    <row r="441" spans="1:9" ht="17.100000000000001" customHeight="1" x14ac:dyDescent="0.15">
      <c r="A441" s="3" t="s">
        <v>4683</v>
      </c>
      <c r="B441" s="3" t="s">
        <v>4684</v>
      </c>
      <c r="C441" s="3" t="s">
        <v>4685</v>
      </c>
      <c r="D441" s="3">
        <v>859.20206541887296</v>
      </c>
      <c r="E441" s="3">
        <v>-1.946599033334</v>
      </c>
      <c r="F441" s="3">
        <v>0.17373116789667201</v>
      </c>
      <c r="G441" s="3">
        <v>-11.2046621046821</v>
      </c>
      <c r="H441" s="4">
        <v>3.8682699299255299E-29</v>
      </c>
      <c r="I441" s="4">
        <v>2.9786887294779698E-26</v>
      </c>
    </row>
    <row r="442" spans="1:9" ht="17.100000000000001" customHeight="1" x14ac:dyDescent="0.15">
      <c r="A442" s="3" t="s">
        <v>838</v>
      </c>
      <c r="B442" s="3" t="s">
        <v>839</v>
      </c>
      <c r="C442" s="3" t="s">
        <v>840</v>
      </c>
      <c r="D442" s="3">
        <v>76.629639364555601</v>
      </c>
      <c r="E442" s="3">
        <v>-3.0413351542210498</v>
      </c>
      <c r="F442" s="3">
        <v>0.33919537830738899</v>
      </c>
      <c r="G442" s="3">
        <v>-8.9663225053287796</v>
      </c>
      <c r="H442" s="4">
        <v>3.0657938194065398E-19</v>
      </c>
      <c r="I442" s="4">
        <v>1.18037852349995E-16</v>
      </c>
    </row>
    <row r="443" spans="1:9" ht="17.100000000000001" customHeight="1" x14ac:dyDescent="0.15">
      <c r="A443" s="3" t="s">
        <v>847</v>
      </c>
      <c r="B443" s="3" t="s">
        <v>848</v>
      </c>
      <c r="C443" s="3" t="s">
        <v>849</v>
      </c>
      <c r="D443" s="3">
        <v>5.9951923198136097</v>
      </c>
      <c r="E443" s="3">
        <v>-6.6776765543217502</v>
      </c>
      <c r="F443" s="3">
        <v>1.37441327451222</v>
      </c>
      <c r="G443" s="3">
        <v>-4.8585652351849102</v>
      </c>
      <c r="H443" s="4">
        <v>1.1823945174243701E-6</v>
      </c>
      <c r="I443" s="4">
        <v>5.8154457692323297E-5</v>
      </c>
    </row>
    <row r="444" spans="1:9" ht="17.100000000000001" customHeight="1" x14ac:dyDescent="0.15">
      <c r="A444" s="3" t="s">
        <v>850</v>
      </c>
      <c r="B444" s="3" t="s">
        <v>851</v>
      </c>
      <c r="C444" s="3" t="s">
        <v>852</v>
      </c>
      <c r="D444" s="3">
        <v>14.6474956590729</v>
      </c>
      <c r="E444" s="3">
        <v>-7.9680553231067304</v>
      </c>
      <c r="F444" s="3">
        <v>1.2743401179751199</v>
      </c>
      <c r="G444" s="3">
        <v>-6.2526912640619701</v>
      </c>
      <c r="H444" s="4">
        <v>4.0343919204216099E-10</v>
      </c>
      <c r="I444" s="4">
        <v>4.6237884330748303E-8</v>
      </c>
    </row>
    <row r="445" spans="1:9" ht="17.100000000000001" customHeight="1" x14ac:dyDescent="0.15">
      <c r="A445" s="3" t="s">
        <v>853</v>
      </c>
      <c r="B445" s="3" t="s">
        <v>854</v>
      </c>
      <c r="C445" s="3" t="s">
        <v>855</v>
      </c>
      <c r="D445" s="3">
        <v>141.41444152601301</v>
      </c>
      <c r="E445" s="3">
        <v>-1.0314864074513399</v>
      </c>
      <c r="F445" s="3">
        <v>0.19690742144631801</v>
      </c>
      <c r="G445" s="3">
        <v>-5.2384333707429596</v>
      </c>
      <c r="H445" s="4">
        <v>1.6194542196390899E-7</v>
      </c>
      <c r="I445" s="4">
        <v>1.0391919642220501E-5</v>
      </c>
    </row>
    <row r="446" spans="1:9" ht="17.100000000000001" customHeight="1" x14ac:dyDescent="0.15">
      <c r="A446" s="3" t="s">
        <v>856</v>
      </c>
      <c r="B446" s="3" t="s">
        <v>857</v>
      </c>
      <c r="C446" s="3" t="s">
        <v>858</v>
      </c>
      <c r="D446" s="3">
        <v>18.256878282251002</v>
      </c>
      <c r="E446" s="3">
        <v>-8.2867883733096104</v>
      </c>
      <c r="F446" s="3">
        <v>1.2682391153585599</v>
      </c>
      <c r="G446" s="3">
        <v>-6.5340898833314798</v>
      </c>
      <c r="H446" s="4">
        <v>6.3997504301970999E-11</v>
      </c>
      <c r="I446" s="4">
        <v>8.2832818409619204E-9</v>
      </c>
    </row>
    <row r="447" spans="1:9" ht="17.100000000000001" customHeight="1" x14ac:dyDescent="0.15">
      <c r="A447" s="3" t="s">
        <v>859</v>
      </c>
      <c r="B447" s="3" t="s">
        <v>860</v>
      </c>
      <c r="C447" s="3" t="s">
        <v>861</v>
      </c>
      <c r="D447" s="3">
        <v>48.811919015323298</v>
      </c>
      <c r="E447" s="3">
        <v>-1.4987921689577599</v>
      </c>
      <c r="F447" s="3">
        <v>0.29612080830020698</v>
      </c>
      <c r="G447" s="3">
        <v>-5.0614213082867501</v>
      </c>
      <c r="H447" s="4">
        <v>4.1614249417623602E-7</v>
      </c>
      <c r="I447" s="4">
        <v>2.4127452232933299E-5</v>
      </c>
    </row>
    <row r="448" spans="1:9" ht="17.100000000000001" customHeight="1" x14ac:dyDescent="0.15">
      <c r="A448" s="3" t="s">
        <v>865</v>
      </c>
      <c r="B448" s="3" t="s">
        <v>866</v>
      </c>
      <c r="C448" s="3" t="s">
        <v>867</v>
      </c>
      <c r="D448" s="3">
        <v>4.1242257447089896</v>
      </c>
      <c r="E448" s="3">
        <v>-3.5974361922995102</v>
      </c>
      <c r="F448" s="3">
        <v>1.24704293239897</v>
      </c>
      <c r="G448" s="3">
        <v>-2.8847733296391298</v>
      </c>
      <c r="H448" s="3">
        <v>3.9169557246488901E-3</v>
      </c>
      <c r="I448" s="3">
        <v>3.8059032338751297E-2</v>
      </c>
    </row>
    <row r="449" spans="1:9" ht="17.100000000000001" customHeight="1" x14ac:dyDescent="0.15">
      <c r="A449" s="3" t="s">
        <v>3442</v>
      </c>
      <c r="B449" s="3" t="s">
        <v>3443</v>
      </c>
      <c r="C449" s="3" t="s">
        <v>3444</v>
      </c>
      <c r="D449" s="3">
        <v>29.385777862261801</v>
      </c>
      <c r="E449" s="3">
        <v>-1.3623997440920299</v>
      </c>
      <c r="F449" s="3">
        <v>0.369690872800162</v>
      </c>
      <c r="G449" s="3">
        <v>-3.68524041119209</v>
      </c>
      <c r="H449" s="3">
        <v>2.28486860407906E-4</v>
      </c>
      <c r="I449" s="3">
        <v>4.5441038961349699E-3</v>
      </c>
    </row>
    <row r="450" spans="1:9" ht="17.100000000000001" customHeight="1" x14ac:dyDescent="0.15">
      <c r="A450" s="3" t="s">
        <v>5340</v>
      </c>
      <c r="B450" s="3" t="s">
        <v>5341</v>
      </c>
      <c r="C450" s="3" t="s">
        <v>5342</v>
      </c>
      <c r="D450" s="3">
        <v>4.4748339553121701</v>
      </c>
      <c r="E450" s="3">
        <v>-5.0043649880042098</v>
      </c>
      <c r="F450" s="3">
        <v>1.3987354116111399</v>
      </c>
      <c r="G450" s="3">
        <v>-3.5777781462184399</v>
      </c>
      <c r="H450" s="3">
        <v>3.4652738039912302E-4</v>
      </c>
      <c r="I450" s="3">
        <v>6.2372397227281199E-3</v>
      </c>
    </row>
    <row r="451" spans="1:9" ht="17.100000000000001" customHeight="1" x14ac:dyDescent="0.15">
      <c r="A451" s="3" t="s">
        <v>4692</v>
      </c>
      <c r="B451" s="3" t="s">
        <v>4693</v>
      </c>
      <c r="C451" s="3" t="s">
        <v>4694</v>
      </c>
      <c r="D451" s="3">
        <v>47.319929191815397</v>
      </c>
      <c r="E451" s="3">
        <v>-2.9651644014304499</v>
      </c>
      <c r="F451" s="3">
        <v>0.38719235299771798</v>
      </c>
      <c r="G451" s="3">
        <v>-7.6581171566885899</v>
      </c>
      <c r="H451" s="4">
        <v>1.8867873195560001E-14</v>
      </c>
      <c r="I451" s="4">
        <v>4.1511005661767296E-12</v>
      </c>
    </row>
    <row r="452" spans="1:9" ht="17.100000000000001" customHeight="1" x14ac:dyDescent="0.15">
      <c r="A452" s="3" t="s">
        <v>871</v>
      </c>
      <c r="B452" s="3" t="s">
        <v>872</v>
      </c>
      <c r="C452" s="3" t="s">
        <v>873</v>
      </c>
      <c r="D452" s="3">
        <v>236.59175714707601</v>
      </c>
      <c r="E452" s="3">
        <v>-1.3083990755199399</v>
      </c>
      <c r="F452" s="3">
        <v>0.200565292927533</v>
      </c>
      <c r="G452" s="3">
        <v>-6.52355677506318</v>
      </c>
      <c r="H452" s="4">
        <v>6.8659405436493901E-11</v>
      </c>
      <c r="I452" s="4">
        <v>8.7659917583453098E-9</v>
      </c>
    </row>
    <row r="453" spans="1:9" ht="17.100000000000001" customHeight="1" x14ac:dyDescent="0.15">
      <c r="A453" s="3" t="s">
        <v>5343</v>
      </c>
      <c r="B453" s="3" t="s">
        <v>5344</v>
      </c>
      <c r="C453" s="3" t="s">
        <v>5345</v>
      </c>
      <c r="D453" s="3">
        <v>241.24873069929501</v>
      </c>
      <c r="E453" s="3">
        <v>-1.0819974767592799</v>
      </c>
      <c r="F453" s="3">
        <v>0.23576886880331999</v>
      </c>
      <c r="G453" s="3">
        <v>-4.5892296224311604</v>
      </c>
      <c r="H453" s="4">
        <v>4.44884832155456E-6</v>
      </c>
      <c r="I453" s="3">
        <v>1.77098661537037E-4</v>
      </c>
    </row>
    <row r="454" spans="1:9" ht="17.100000000000001" customHeight="1" x14ac:dyDescent="0.15">
      <c r="A454" s="3" t="s">
        <v>5346</v>
      </c>
      <c r="B454" s="3" t="s">
        <v>5347</v>
      </c>
      <c r="C454" s="3" t="s">
        <v>5348</v>
      </c>
      <c r="D454" s="3">
        <v>1691.4805295384399</v>
      </c>
      <c r="E454" s="3">
        <v>-2.3823038771952798</v>
      </c>
      <c r="F454" s="3">
        <v>0.176742022132031</v>
      </c>
      <c r="G454" s="3">
        <v>-13.4789895943119</v>
      </c>
      <c r="H454" s="4">
        <v>2.0793487467305399E-41</v>
      </c>
      <c r="I454" s="4">
        <v>6.4046540585234104E-38</v>
      </c>
    </row>
    <row r="455" spans="1:9" ht="17.100000000000001" customHeight="1" x14ac:dyDescent="0.15">
      <c r="A455" s="3" t="s">
        <v>874</v>
      </c>
      <c r="B455" s="3" t="s">
        <v>875</v>
      </c>
      <c r="C455" s="3" t="s">
        <v>876</v>
      </c>
      <c r="D455" s="3">
        <v>544.68012571234101</v>
      </c>
      <c r="E455" s="3">
        <v>-1.0525234959407399</v>
      </c>
      <c r="F455" s="3">
        <v>0.13431374545583399</v>
      </c>
      <c r="G455" s="3">
        <v>-7.8363051552816803</v>
      </c>
      <c r="H455" s="4">
        <v>4.6399745040652199E-15</v>
      </c>
      <c r="I455" s="4">
        <v>1.0786189788176501E-12</v>
      </c>
    </row>
    <row r="456" spans="1:9" ht="17.100000000000001" customHeight="1" x14ac:dyDescent="0.15">
      <c r="A456" s="3" t="s">
        <v>5349</v>
      </c>
      <c r="B456" s="3" t="s">
        <v>5350</v>
      </c>
      <c r="C456" s="3" t="s">
        <v>5351</v>
      </c>
      <c r="D456" s="3">
        <v>9.3284141263866491</v>
      </c>
      <c r="E456" s="3">
        <v>-2.8312934406966801</v>
      </c>
      <c r="F456" s="3">
        <v>0.81592787017559099</v>
      </c>
      <c r="G456" s="3">
        <v>-3.4700290849084099</v>
      </c>
      <c r="H456" s="3">
        <v>5.2040200918289804E-4</v>
      </c>
      <c r="I456" s="3">
        <v>8.5602309134017295E-3</v>
      </c>
    </row>
    <row r="457" spans="1:9" ht="17.100000000000001" customHeight="1" x14ac:dyDescent="0.15">
      <c r="A457" s="3" t="s">
        <v>883</v>
      </c>
      <c r="B457" s="3" t="s">
        <v>884</v>
      </c>
      <c r="C457" s="3" t="s">
        <v>885</v>
      </c>
      <c r="D457" s="3">
        <v>63.907327063999603</v>
      </c>
      <c r="E457" s="3">
        <v>-1.7645115614862701</v>
      </c>
      <c r="F457" s="3">
        <v>0.240408216611325</v>
      </c>
      <c r="G457" s="3">
        <v>-7.3396474810967396</v>
      </c>
      <c r="H457" s="4">
        <v>2.1415716334380301E-13</v>
      </c>
      <c r="I457" s="4">
        <v>4.09073384647647E-11</v>
      </c>
    </row>
    <row r="458" spans="1:9" ht="17.100000000000001" customHeight="1" x14ac:dyDescent="0.15">
      <c r="A458" s="3" t="s">
        <v>886</v>
      </c>
      <c r="B458" s="3" t="s">
        <v>887</v>
      </c>
      <c r="C458" s="3" t="s">
        <v>888</v>
      </c>
      <c r="D458" s="3">
        <v>12.335334495781099</v>
      </c>
      <c r="E458" s="3">
        <v>-7.7203358201311998</v>
      </c>
      <c r="F458" s="3">
        <v>1.2712104262780399</v>
      </c>
      <c r="G458" s="3">
        <v>-6.0732162516440997</v>
      </c>
      <c r="H458" s="4">
        <v>1.2537343636373501E-9</v>
      </c>
      <c r="I458" s="4">
        <v>1.29803648968017E-7</v>
      </c>
    </row>
    <row r="459" spans="1:9" ht="17.100000000000001" customHeight="1" x14ac:dyDescent="0.15">
      <c r="A459" s="3" t="s">
        <v>5352</v>
      </c>
      <c r="B459" s="3" t="s">
        <v>5353</v>
      </c>
      <c r="C459" s="3" t="s">
        <v>5354</v>
      </c>
      <c r="D459" s="3">
        <v>86.160247288079503</v>
      </c>
      <c r="E459" s="3">
        <v>-1.22810294644854</v>
      </c>
      <c r="F459" s="3">
        <v>0.244961246505982</v>
      </c>
      <c r="G459" s="3">
        <v>-5.0134581039476798</v>
      </c>
      <c r="H459" s="4">
        <v>5.3460411997731397E-7</v>
      </c>
      <c r="I459" s="4">
        <v>2.99390457280932E-5</v>
      </c>
    </row>
    <row r="460" spans="1:9" ht="17.100000000000001" customHeight="1" x14ac:dyDescent="0.15">
      <c r="A460" s="3" t="s">
        <v>5355</v>
      </c>
      <c r="B460" s="3" t="s">
        <v>5356</v>
      </c>
      <c r="C460" s="3" t="s">
        <v>5357</v>
      </c>
      <c r="D460" s="3">
        <v>10.5276060829061</v>
      </c>
      <c r="E460" s="3">
        <v>-2.9606836514052</v>
      </c>
      <c r="F460" s="3">
        <v>0.84973067598563101</v>
      </c>
      <c r="G460" s="3">
        <v>-3.4842612313260299</v>
      </c>
      <c r="H460" s="3">
        <v>4.9349756355635801E-4</v>
      </c>
      <c r="I460" s="3">
        <v>8.2111718212145995E-3</v>
      </c>
    </row>
    <row r="461" spans="1:9" ht="17.100000000000001" customHeight="1" x14ac:dyDescent="0.15">
      <c r="A461" s="3" t="s">
        <v>5358</v>
      </c>
      <c r="B461" s="3" t="s">
        <v>5359</v>
      </c>
      <c r="C461" s="3" t="s">
        <v>5360</v>
      </c>
      <c r="D461" s="3">
        <v>65.631594231980799</v>
      </c>
      <c r="E461" s="3">
        <v>-1.2251775762406101</v>
      </c>
      <c r="F461" s="3">
        <v>0.23909280880121001</v>
      </c>
      <c r="G461" s="3">
        <v>-5.1242761435759796</v>
      </c>
      <c r="H461" s="4">
        <v>2.9868296992516501E-7</v>
      </c>
      <c r="I461" s="4">
        <v>1.7907170466973199E-5</v>
      </c>
    </row>
    <row r="462" spans="1:9" ht="17.100000000000001" customHeight="1" x14ac:dyDescent="0.15">
      <c r="A462" s="3" t="s">
        <v>3520</v>
      </c>
      <c r="B462" s="3" t="s">
        <v>3521</v>
      </c>
      <c r="C462" s="3" t="s">
        <v>3522</v>
      </c>
      <c r="D462" s="3">
        <v>50.833580654593298</v>
      </c>
      <c r="E462" s="3">
        <v>-1.0813601483539099</v>
      </c>
      <c r="F462" s="3">
        <v>0.27391933559590997</v>
      </c>
      <c r="G462" s="3">
        <v>-3.9477320795971398</v>
      </c>
      <c r="H462" s="4">
        <v>7.8895024391762003E-5</v>
      </c>
      <c r="I462" s="3">
        <v>1.9651061489205702E-3</v>
      </c>
    </row>
    <row r="463" spans="1:9" ht="17.100000000000001" customHeight="1" x14ac:dyDescent="0.15">
      <c r="A463" s="3" t="s">
        <v>5361</v>
      </c>
      <c r="B463" s="3" t="s">
        <v>5362</v>
      </c>
      <c r="C463" s="3" t="s">
        <v>5363</v>
      </c>
      <c r="D463" s="3">
        <v>9.3189069520957108</v>
      </c>
      <c r="E463" s="3">
        <v>-2.6482914820290899</v>
      </c>
      <c r="F463" s="3">
        <v>0.829859503972315</v>
      </c>
      <c r="G463" s="3">
        <v>-3.1912528197272301</v>
      </c>
      <c r="H463" s="3">
        <v>1.4165726411293599E-3</v>
      </c>
      <c r="I463" s="3">
        <v>1.80765232781297E-2</v>
      </c>
    </row>
    <row r="464" spans="1:9" ht="17.100000000000001" customHeight="1" x14ac:dyDescent="0.15">
      <c r="A464" s="3" t="s">
        <v>889</v>
      </c>
      <c r="B464" s="3" t="s">
        <v>890</v>
      </c>
      <c r="C464" s="3" t="s">
        <v>891</v>
      </c>
      <c r="D464" s="3">
        <v>753.97168341409895</v>
      </c>
      <c r="E464" s="3">
        <v>-1.29658474748289</v>
      </c>
      <c r="F464" s="3">
        <v>0.123803977686327</v>
      </c>
      <c r="G464" s="3">
        <v>-10.4728844073811</v>
      </c>
      <c r="H464" s="4">
        <v>1.15081949568643E-25</v>
      </c>
      <c r="I464" s="4">
        <v>6.9164251690754496E-23</v>
      </c>
    </row>
    <row r="465" spans="1:9" ht="17.100000000000001" customHeight="1" x14ac:dyDescent="0.15">
      <c r="A465" s="3" t="s">
        <v>4746</v>
      </c>
      <c r="B465" s="3" t="s">
        <v>4747</v>
      </c>
      <c r="C465" s="3"/>
      <c r="D465" s="3">
        <v>4.8268411704783496</v>
      </c>
      <c r="E465" s="3">
        <v>-5.0993989784185096</v>
      </c>
      <c r="F465" s="3">
        <v>1.4314599468374301</v>
      </c>
      <c r="G465" s="3">
        <v>-3.5623762925988798</v>
      </c>
      <c r="H465" s="3">
        <v>3.6751310038186702E-4</v>
      </c>
      <c r="I465" s="3">
        <v>6.5385489577686603E-3</v>
      </c>
    </row>
    <row r="466" spans="1:9" ht="17.100000000000001" customHeight="1" x14ac:dyDescent="0.15">
      <c r="A466" s="3" t="s">
        <v>895</v>
      </c>
      <c r="B466" s="3" t="s">
        <v>896</v>
      </c>
      <c r="C466" s="3"/>
      <c r="D466" s="3">
        <v>40.927373166783298</v>
      </c>
      <c r="E466" s="3">
        <v>-2.0056076210493599</v>
      </c>
      <c r="F466" s="3">
        <v>0.33655473484746901</v>
      </c>
      <c r="G466" s="3">
        <v>-5.9592316297624803</v>
      </c>
      <c r="H466" s="4">
        <v>2.5342667627960101E-9</v>
      </c>
      <c r="I466" s="4">
        <v>2.4834144979163098E-7</v>
      </c>
    </row>
    <row r="467" spans="1:9" ht="17.100000000000001" customHeight="1" x14ac:dyDescent="0.15">
      <c r="A467" s="3" t="s">
        <v>5364</v>
      </c>
      <c r="B467" s="3" t="s">
        <v>5365</v>
      </c>
      <c r="C467" s="3" t="s">
        <v>5366</v>
      </c>
      <c r="D467" s="3">
        <v>12.9265037815792</v>
      </c>
      <c r="E467" s="3">
        <v>-2.50420425546623</v>
      </c>
      <c r="F467" s="3">
        <v>0.60065712869035104</v>
      </c>
      <c r="G467" s="3">
        <v>-4.1691076919811101</v>
      </c>
      <c r="H467" s="4">
        <v>3.0579448343669502E-5</v>
      </c>
      <c r="I467" s="3">
        <v>9.0721097809947705E-4</v>
      </c>
    </row>
    <row r="468" spans="1:9" ht="17.100000000000001" customHeight="1" x14ac:dyDescent="0.15">
      <c r="A468" s="3" t="s">
        <v>5367</v>
      </c>
      <c r="B468" s="3" t="s">
        <v>5368</v>
      </c>
      <c r="C468" s="3" t="s">
        <v>5369</v>
      </c>
      <c r="D468" s="3">
        <v>2.22017532797318</v>
      </c>
      <c r="E468" s="3">
        <v>-5.0892333417813802</v>
      </c>
      <c r="F468" s="3">
        <v>1.63375256846168</v>
      </c>
      <c r="G468" s="3">
        <v>-3.1150575919665302</v>
      </c>
      <c r="H468" s="3">
        <v>1.8390899828962799E-3</v>
      </c>
      <c r="I468" s="3">
        <v>2.1894001409569101E-2</v>
      </c>
    </row>
    <row r="469" spans="1:9" ht="17.100000000000001" customHeight="1" x14ac:dyDescent="0.15">
      <c r="A469" s="3" t="s">
        <v>4748</v>
      </c>
      <c r="B469" s="3" t="s">
        <v>4749</v>
      </c>
      <c r="C469" s="3" t="s">
        <v>4750</v>
      </c>
      <c r="D469" s="3">
        <v>57.734197693691101</v>
      </c>
      <c r="E469" s="3">
        <v>-4.2000707377552597</v>
      </c>
      <c r="F469" s="3">
        <v>0.70037922328962898</v>
      </c>
      <c r="G469" s="3">
        <v>-5.9968522738693499</v>
      </c>
      <c r="H469" s="4">
        <v>2.0117891468032698E-9</v>
      </c>
      <c r="I469" s="4">
        <v>2.02336719862773E-7</v>
      </c>
    </row>
    <row r="470" spans="1:9" ht="17.100000000000001" customHeight="1" x14ac:dyDescent="0.15">
      <c r="A470" s="3" t="s">
        <v>909</v>
      </c>
      <c r="B470" s="3" t="s">
        <v>910</v>
      </c>
      <c r="C470" s="3" t="s">
        <v>911</v>
      </c>
      <c r="D470" s="3">
        <v>80.351106177579993</v>
      </c>
      <c r="E470" s="3">
        <v>-1.6752602810642301</v>
      </c>
      <c r="F470" s="3">
        <v>0.27812297831014399</v>
      </c>
      <c r="G470" s="3">
        <v>-6.0234515365936296</v>
      </c>
      <c r="H470" s="4">
        <v>1.7073624988658799E-9</v>
      </c>
      <c r="I470" s="4">
        <v>1.7242262022358301E-7</v>
      </c>
    </row>
    <row r="471" spans="1:9" ht="17.100000000000001" customHeight="1" x14ac:dyDescent="0.15">
      <c r="A471" s="3" t="s">
        <v>5370</v>
      </c>
      <c r="B471" s="3" t="s">
        <v>5371</v>
      </c>
      <c r="C471" s="3" t="s">
        <v>5372</v>
      </c>
      <c r="D471" s="3">
        <v>15.2252328134465</v>
      </c>
      <c r="E471" s="3">
        <v>-2.3732470044708198</v>
      </c>
      <c r="F471" s="3">
        <v>0.61296018992435097</v>
      </c>
      <c r="G471" s="3">
        <v>-3.8717800005310501</v>
      </c>
      <c r="H471" s="3">
        <v>1.0804344939043199E-4</v>
      </c>
      <c r="I471" s="3">
        <v>2.5341529836717799E-3</v>
      </c>
    </row>
    <row r="472" spans="1:9" ht="17.100000000000001" customHeight="1" x14ac:dyDescent="0.15">
      <c r="A472" s="3" t="s">
        <v>3583</v>
      </c>
      <c r="B472" s="3" t="s">
        <v>3584</v>
      </c>
      <c r="C472" s="3" t="s">
        <v>3585</v>
      </c>
      <c r="D472" s="3">
        <v>27.902347369185101</v>
      </c>
      <c r="E472" s="3">
        <v>-1.0510252101384101</v>
      </c>
      <c r="F472" s="3">
        <v>0.362339448503188</v>
      </c>
      <c r="G472" s="3">
        <v>-2.9006645963616799</v>
      </c>
      <c r="H472" s="3">
        <v>3.7237221582515898E-3</v>
      </c>
      <c r="I472" s="3">
        <v>3.6717181953372299E-2</v>
      </c>
    </row>
    <row r="473" spans="1:9" ht="17.100000000000001" customHeight="1" x14ac:dyDescent="0.15">
      <c r="A473" s="3" t="s">
        <v>5373</v>
      </c>
      <c r="B473" s="3" t="s">
        <v>5374</v>
      </c>
      <c r="C473" s="3" t="s">
        <v>5375</v>
      </c>
      <c r="D473" s="3">
        <v>38.515394727929497</v>
      </c>
      <c r="E473" s="3">
        <v>-1.6957050412485699</v>
      </c>
      <c r="F473" s="3">
        <v>0.35580070747109699</v>
      </c>
      <c r="G473" s="3">
        <v>-4.7658844000087299</v>
      </c>
      <c r="H473" s="4">
        <v>1.88027046488364E-6</v>
      </c>
      <c r="I473" s="4">
        <v>8.6278853864428005E-5</v>
      </c>
    </row>
    <row r="474" spans="1:9" ht="17.100000000000001" customHeight="1" x14ac:dyDescent="0.15">
      <c r="A474" s="3" t="s">
        <v>3592</v>
      </c>
      <c r="B474" s="3" t="s">
        <v>3593</v>
      </c>
      <c r="C474" s="3" t="s">
        <v>3594</v>
      </c>
      <c r="D474" s="3">
        <v>322.97286498011198</v>
      </c>
      <c r="E474" s="3">
        <v>-1.1162719250211199</v>
      </c>
      <c r="F474" s="3">
        <v>0.15003019406469401</v>
      </c>
      <c r="G474" s="3">
        <v>-7.4403151444286699</v>
      </c>
      <c r="H474" s="4">
        <v>1.0044538426490201E-13</v>
      </c>
      <c r="I474" s="4">
        <v>1.99602799489633E-11</v>
      </c>
    </row>
    <row r="475" spans="1:9" ht="17.100000000000001" customHeight="1" x14ac:dyDescent="0.15">
      <c r="A475" s="3" t="s">
        <v>5376</v>
      </c>
      <c r="B475" s="3" t="s">
        <v>5377</v>
      </c>
      <c r="C475" s="3" t="s">
        <v>5378</v>
      </c>
      <c r="D475" s="3">
        <v>1.7869514641623401</v>
      </c>
      <c r="E475" s="3">
        <v>-4.4972309013366996</v>
      </c>
      <c r="F475" s="3">
        <v>1.6235991286535201</v>
      </c>
      <c r="G475" s="3">
        <v>-2.7699145817270501</v>
      </c>
      <c r="H475" s="3">
        <v>5.6070995222128796E-3</v>
      </c>
      <c r="I475" s="3">
        <v>4.8994517491789902E-2</v>
      </c>
    </row>
    <row r="476" spans="1:9" ht="17.100000000000001" customHeight="1" x14ac:dyDescent="0.15">
      <c r="A476" s="3" t="s">
        <v>3607</v>
      </c>
      <c r="B476" s="3" t="s">
        <v>3608</v>
      </c>
      <c r="C476" s="3" t="s">
        <v>3609</v>
      </c>
      <c r="D476" s="3">
        <v>41.908375020877699</v>
      </c>
      <c r="E476" s="3">
        <v>-1.29858188784916</v>
      </c>
      <c r="F476" s="3">
        <v>0.30121887813042197</v>
      </c>
      <c r="G476" s="3">
        <v>-4.3110906458090499</v>
      </c>
      <c r="H476" s="4">
        <v>1.6245128907706102E-5</v>
      </c>
      <c r="I476" s="3">
        <v>5.3875669100240302E-4</v>
      </c>
    </row>
    <row r="477" spans="1:9" ht="17.100000000000001" customHeight="1" x14ac:dyDescent="0.15">
      <c r="A477" s="3" t="s">
        <v>5379</v>
      </c>
      <c r="B477" s="3" t="s">
        <v>5380</v>
      </c>
      <c r="C477" s="3" t="s">
        <v>5381</v>
      </c>
      <c r="D477" s="3">
        <v>6.4268185118026597</v>
      </c>
      <c r="E477" s="3">
        <v>-3.9498912630243899</v>
      </c>
      <c r="F477" s="3">
        <v>1.2520898374712699</v>
      </c>
      <c r="G477" s="3">
        <v>-3.15463886441376</v>
      </c>
      <c r="H477" s="3">
        <v>1.60696883550292E-3</v>
      </c>
      <c r="I477" s="3">
        <v>1.97296059171038E-2</v>
      </c>
    </row>
    <row r="478" spans="1:9" ht="17.100000000000001" customHeight="1" x14ac:dyDescent="0.15">
      <c r="A478" s="3" t="s">
        <v>915</v>
      </c>
      <c r="B478" s="3" t="s">
        <v>916</v>
      </c>
      <c r="C478" s="3" t="s">
        <v>917</v>
      </c>
      <c r="D478" s="3">
        <v>73.294525785753805</v>
      </c>
      <c r="E478" s="3">
        <v>-3.74863986225323</v>
      </c>
      <c r="F478" s="3">
        <v>0.33069535435931002</v>
      </c>
      <c r="G478" s="3">
        <v>-11.335629039953901</v>
      </c>
      <c r="H478" s="4">
        <v>8.7401852043528405E-30</v>
      </c>
      <c r="I478" s="4">
        <v>7.1788967873486198E-27</v>
      </c>
    </row>
    <row r="479" spans="1:9" ht="17.100000000000001" customHeight="1" x14ac:dyDescent="0.15">
      <c r="A479" s="3" t="s">
        <v>5382</v>
      </c>
      <c r="B479" s="3" t="s">
        <v>5383</v>
      </c>
      <c r="C479" s="3" t="s">
        <v>5384</v>
      </c>
      <c r="D479" s="3">
        <v>34.491337441850703</v>
      </c>
      <c r="E479" s="3">
        <v>-1.1344027565450101</v>
      </c>
      <c r="F479" s="3">
        <v>0.36804315075022598</v>
      </c>
      <c r="G479" s="3">
        <v>-3.08225476885691</v>
      </c>
      <c r="H479" s="3">
        <v>2.0543892596518701E-3</v>
      </c>
      <c r="I479" s="3">
        <v>2.3811009288373298E-2</v>
      </c>
    </row>
    <row r="480" spans="1:9" ht="17.100000000000001" customHeight="1" x14ac:dyDescent="0.15">
      <c r="A480" s="3" t="s">
        <v>918</v>
      </c>
      <c r="B480" s="3" t="s">
        <v>919</v>
      </c>
      <c r="C480" s="3" t="s">
        <v>920</v>
      </c>
      <c r="D480" s="3">
        <v>5.8213330292548804</v>
      </c>
      <c r="E480" s="3">
        <v>-6.6374474853861001</v>
      </c>
      <c r="F480" s="3">
        <v>1.3870123243608801</v>
      </c>
      <c r="G480" s="3">
        <v>-4.7854279077473496</v>
      </c>
      <c r="H480" s="4">
        <v>1.7062342311947799E-6</v>
      </c>
      <c r="I480" s="4">
        <v>7.9778591443777398E-5</v>
      </c>
    </row>
    <row r="481" spans="1:9" ht="17.100000000000001" customHeight="1" x14ac:dyDescent="0.15">
      <c r="A481" s="3" t="s">
        <v>921</v>
      </c>
      <c r="B481" s="3" t="s">
        <v>922</v>
      </c>
      <c r="C481" s="3"/>
      <c r="D481" s="3">
        <v>204.05557545941701</v>
      </c>
      <c r="E481" s="3">
        <v>-2.2244200315727198</v>
      </c>
      <c r="F481" s="3">
        <v>0.23938292777661899</v>
      </c>
      <c r="G481" s="3">
        <v>-9.2923085711795093</v>
      </c>
      <c r="H481" s="4">
        <v>1.5097749555845101E-20</v>
      </c>
      <c r="I481" s="4">
        <v>6.7640663055559699E-18</v>
      </c>
    </row>
    <row r="482" spans="1:9" ht="17.100000000000001" customHeight="1" x14ac:dyDescent="0.15">
      <c r="A482" s="3" t="s">
        <v>5385</v>
      </c>
      <c r="B482" s="3" t="s">
        <v>5386</v>
      </c>
      <c r="C482" s="3" t="s">
        <v>5387</v>
      </c>
      <c r="D482" s="3">
        <v>15.312755919633201</v>
      </c>
      <c r="E482" s="3">
        <v>-2.06088356357369</v>
      </c>
      <c r="F482" s="3">
        <v>0.69221471064540396</v>
      </c>
      <c r="G482" s="3">
        <v>-2.97723167664578</v>
      </c>
      <c r="H482" s="3">
        <v>2.90864123468729E-3</v>
      </c>
      <c r="I482" s="3">
        <v>3.0879719372653901E-2</v>
      </c>
    </row>
    <row r="483" spans="1:9" ht="17.100000000000001" customHeight="1" x14ac:dyDescent="0.15">
      <c r="A483" s="3" t="s">
        <v>5388</v>
      </c>
      <c r="B483" s="3" t="s">
        <v>5389</v>
      </c>
      <c r="C483" s="3"/>
      <c r="D483" s="3">
        <v>11.3187620017081</v>
      </c>
      <c r="E483" s="3">
        <v>-5.5091613919212001</v>
      </c>
      <c r="F483" s="3">
        <v>1.3023703176980801</v>
      </c>
      <c r="G483" s="3">
        <v>-4.2301036172711397</v>
      </c>
      <c r="H483" s="4">
        <v>2.33583694326689E-5</v>
      </c>
      <c r="I483" s="3">
        <v>7.2127015186766101E-4</v>
      </c>
    </row>
    <row r="484" spans="1:9" ht="17.100000000000001" customHeight="1" x14ac:dyDescent="0.15">
      <c r="A484" s="3" t="s">
        <v>3630</v>
      </c>
      <c r="B484" s="3" t="s">
        <v>3631</v>
      </c>
      <c r="C484" s="3"/>
      <c r="D484" s="3">
        <v>12.920784910911101</v>
      </c>
      <c r="E484" s="3">
        <v>-1.82596776542854</v>
      </c>
      <c r="F484" s="3">
        <v>0.504671180239188</v>
      </c>
      <c r="G484" s="3">
        <v>-3.61813362229864</v>
      </c>
      <c r="H484" s="3">
        <v>2.9673519145283401E-4</v>
      </c>
      <c r="I484" s="3">
        <v>5.5350884576754597E-3</v>
      </c>
    </row>
    <row r="485" spans="1:9" ht="17.100000000000001" customHeight="1" x14ac:dyDescent="0.15">
      <c r="A485" s="3" t="s">
        <v>929</v>
      </c>
      <c r="B485" s="3" t="s">
        <v>930</v>
      </c>
      <c r="C485" s="3" t="s">
        <v>931</v>
      </c>
      <c r="D485" s="3">
        <v>6.7085956982152499</v>
      </c>
      <c r="E485" s="3">
        <v>-6.7872979476804796</v>
      </c>
      <c r="F485" s="3">
        <v>1.3485749282660799</v>
      </c>
      <c r="G485" s="3">
        <v>-5.0329409255792603</v>
      </c>
      <c r="H485" s="4">
        <v>4.8301200350052796E-7</v>
      </c>
      <c r="I485" s="4">
        <v>2.7360686846566698E-5</v>
      </c>
    </row>
    <row r="486" spans="1:9" ht="17.100000000000001" customHeight="1" x14ac:dyDescent="0.15">
      <c r="A486" s="3" t="s">
        <v>3635</v>
      </c>
      <c r="B486" s="3" t="s">
        <v>3636</v>
      </c>
      <c r="C486" s="3" t="s">
        <v>3637</v>
      </c>
      <c r="D486" s="3">
        <v>48.745927795385903</v>
      </c>
      <c r="E486" s="3">
        <v>-2.0886551285998798</v>
      </c>
      <c r="F486" s="3">
        <v>0.31960700287591698</v>
      </c>
      <c r="G486" s="3">
        <v>-6.5350731047992001</v>
      </c>
      <c r="H486" s="4">
        <v>6.3578478329299803E-11</v>
      </c>
      <c r="I486" s="4">
        <v>8.2832818409619204E-9</v>
      </c>
    </row>
    <row r="487" spans="1:9" ht="17.100000000000001" customHeight="1" x14ac:dyDescent="0.15">
      <c r="A487" s="3" t="s">
        <v>3638</v>
      </c>
      <c r="B487" s="3" t="s">
        <v>3639</v>
      </c>
      <c r="C487" s="3" t="s">
        <v>3640</v>
      </c>
      <c r="D487" s="3">
        <v>23.362444454926599</v>
      </c>
      <c r="E487" s="3">
        <v>-1.6579749644028801</v>
      </c>
      <c r="F487" s="3">
        <v>0.38391722026192898</v>
      </c>
      <c r="G487" s="3">
        <v>-4.3185741011349297</v>
      </c>
      <c r="H487" s="4">
        <v>1.5704049668440998E-5</v>
      </c>
      <c r="I487" s="3">
        <v>5.23871277386774E-4</v>
      </c>
    </row>
    <row r="488" spans="1:9" ht="17.100000000000001" customHeight="1" x14ac:dyDescent="0.15">
      <c r="A488" s="3" t="s">
        <v>935</v>
      </c>
      <c r="B488" s="3" t="s">
        <v>936</v>
      </c>
      <c r="C488" s="3"/>
      <c r="D488" s="3">
        <v>56.187391009652899</v>
      </c>
      <c r="E488" s="3">
        <v>-3.10676452865926</v>
      </c>
      <c r="F488" s="3">
        <v>0.340141472184946</v>
      </c>
      <c r="G488" s="3">
        <v>-9.1337422299683801</v>
      </c>
      <c r="H488" s="4">
        <v>6.61714681367791E-20</v>
      </c>
      <c r="I488" s="4">
        <v>2.8112605971696099E-17</v>
      </c>
    </row>
    <row r="489" spans="1:9" ht="17.100000000000001" customHeight="1" x14ac:dyDescent="0.15">
      <c r="A489" s="3" t="s">
        <v>5390</v>
      </c>
      <c r="B489" s="3" t="s">
        <v>5391</v>
      </c>
      <c r="C489" s="3"/>
      <c r="D489" s="3">
        <v>2.9043084663597001</v>
      </c>
      <c r="E489" s="3">
        <v>-4.4982550714398402</v>
      </c>
      <c r="F489" s="3">
        <v>1.48538191998168</v>
      </c>
      <c r="G489" s="3">
        <v>-3.02834914773657</v>
      </c>
      <c r="H489" s="3">
        <v>2.4589380910535301E-3</v>
      </c>
      <c r="I489" s="3">
        <v>2.7342370713741002E-2</v>
      </c>
    </row>
    <row r="490" spans="1:9" ht="17.100000000000001" customHeight="1" x14ac:dyDescent="0.15">
      <c r="A490" s="3" t="s">
        <v>5392</v>
      </c>
      <c r="B490" s="3" t="s">
        <v>5393</v>
      </c>
      <c r="C490" s="3" t="s">
        <v>5394</v>
      </c>
      <c r="D490" s="3">
        <v>15.2433735353621</v>
      </c>
      <c r="E490" s="3">
        <v>-4.5371171012513898</v>
      </c>
      <c r="F490" s="3">
        <v>0.81991134720583303</v>
      </c>
      <c r="G490" s="3">
        <v>-5.53366789801529</v>
      </c>
      <c r="H490" s="4">
        <v>3.1360250194052698E-8</v>
      </c>
      <c r="I490" s="4">
        <v>2.4531680159734998E-6</v>
      </c>
    </row>
    <row r="491" spans="1:9" ht="17.100000000000001" customHeight="1" x14ac:dyDescent="0.15">
      <c r="A491" s="3" t="s">
        <v>3650</v>
      </c>
      <c r="B491" s="3" t="s">
        <v>3651</v>
      </c>
      <c r="C491" s="3" t="s">
        <v>3652</v>
      </c>
      <c r="D491" s="3">
        <v>260.142061819616</v>
      </c>
      <c r="E491" s="3">
        <v>-4.3168078319058401</v>
      </c>
      <c r="F491" s="3">
        <v>0.243103909841896</v>
      </c>
      <c r="G491" s="3">
        <v>-17.757048147490899</v>
      </c>
      <c r="H491" s="4">
        <v>1.52022217390843E-70</v>
      </c>
      <c r="I491" s="4">
        <v>1.87298972936388E-66</v>
      </c>
    </row>
    <row r="492" spans="1:9" ht="17.100000000000001" customHeight="1" x14ac:dyDescent="0.15">
      <c r="A492" s="3" t="s">
        <v>4774</v>
      </c>
      <c r="B492" s="3" t="s">
        <v>4775</v>
      </c>
      <c r="C492" s="3" t="s">
        <v>4776</v>
      </c>
      <c r="D492" s="3">
        <v>411.28544198649001</v>
      </c>
      <c r="E492" s="3">
        <v>-1.35854829784313</v>
      </c>
      <c r="F492" s="3">
        <v>0.14451253073195999</v>
      </c>
      <c r="G492" s="3">
        <v>-9.4009030978977393</v>
      </c>
      <c r="H492" s="4">
        <v>5.4096731566453501E-21</v>
      </c>
      <c r="I492" s="4">
        <v>2.61372071084114E-18</v>
      </c>
    </row>
    <row r="493" spans="1:9" ht="17.100000000000001" customHeight="1" x14ac:dyDescent="0.15">
      <c r="A493" s="3" t="s">
        <v>5395</v>
      </c>
      <c r="B493" s="3" t="s">
        <v>4729</v>
      </c>
      <c r="C493" s="3" t="s">
        <v>4730</v>
      </c>
      <c r="D493" s="3">
        <v>6.2259826662195099</v>
      </c>
      <c r="E493" s="3">
        <v>-3.2784362496347499</v>
      </c>
      <c r="F493" s="3">
        <v>1.0453435726431199</v>
      </c>
      <c r="G493" s="3">
        <v>-3.1362284472131399</v>
      </c>
      <c r="H493" s="3">
        <v>1.7113584026902499E-3</v>
      </c>
      <c r="I493" s="3">
        <v>2.0732341396602998E-2</v>
      </c>
    </row>
    <row r="494" spans="1:9" ht="17.100000000000001" customHeight="1" x14ac:dyDescent="0.15">
      <c r="A494" s="3" t="s">
        <v>5396</v>
      </c>
      <c r="B494" s="3" t="s">
        <v>5397</v>
      </c>
      <c r="C494" s="3" t="s">
        <v>5398</v>
      </c>
      <c r="D494" s="3">
        <v>16.290958915802499</v>
      </c>
      <c r="E494" s="3">
        <v>-5.8720567614312396</v>
      </c>
      <c r="F494" s="3">
        <v>1.2489819804272799</v>
      </c>
      <c r="G494" s="3">
        <v>-4.7014743634831504</v>
      </c>
      <c r="H494" s="4">
        <v>2.5828969673148201E-6</v>
      </c>
      <c r="I494" s="3">
        <v>1.13693194506583E-4</v>
      </c>
    </row>
    <row r="495" spans="1:9" ht="17.100000000000001" customHeight="1" x14ac:dyDescent="0.15">
      <c r="A495" s="3" t="s">
        <v>937</v>
      </c>
      <c r="B495" s="3" t="s">
        <v>938</v>
      </c>
      <c r="C495" s="3"/>
      <c r="D495" s="3">
        <v>39.960525018466299</v>
      </c>
      <c r="E495" s="3">
        <v>-1.9949076254112099</v>
      </c>
      <c r="F495" s="3">
        <v>0.39558457113116902</v>
      </c>
      <c r="G495" s="3">
        <v>-5.0429358751449698</v>
      </c>
      <c r="H495" s="4">
        <v>4.5844291848371401E-7</v>
      </c>
      <c r="I495" s="4">
        <v>2.6263029749316599E-5</v>
      </c>
    </row>
    <row r="496" spans="1:9" ht="17.100000000000001" customHeight="1" x14ac:dyDescent="0.15">
      <c r="A496" s="3" t="s">
        <v>5399</v>
      </c>
      <c r="B496" s="3" t="s">
        <v>5400</v>
      </c>
      <c r="C496" s="3"/>
      <c r="D496" s="3">
        <v>7.69414520441953</v>
      </c>
      <c r="E496" s="3">
        <v>-5.1753657317877204</v>
      </c>
      <c r="F496" s="3">
        <v>1.33948380933408</v>
      </c>
      <c r="G496" s="3">
        <v>-3.8637015958861198</v>
      </c>
      <c r="H496" s="3">
        <v>1.11681641377173E-4</v>
      </c>
      <c r="I496" s="3">
        <v>2.6035452461446698E-3</v>
      </c>
    </row>
    <row r="497" spans="1:9" ht="17.100000000000001" customHeight="1" x14ac:dyDescent="0.15">
      <c r="A497" s="3" t="s">
        <v>3662</v>
      </c>
      <c r="B497" s="3" t="s">
        <v>3663</v>
      </c>
      <c r="C497" s="3" t="s">
        <v>3664</v>
      </c>
      <c r="D497" s="3">
        <v>55.403379456347103</v>
      </c>
      <c r="E497" s="3">
        <v>-1.66186361393258</v>
      </c>
      <c r="F497" s="3">
        <v>0.30664076287046099</v>
      </c>
      <c r="G497" s="3">
        <v>-5.4195782660331604</v>
      </c>
      <c r="H497" s="4">
        <v>5.9739792702301093E-8</v>
      </c>
      <c r="I497" s="4">
        <v>4.3140346314798302E-6</v>
      </c>
    </row>
    <row r="498" spans="1:9" ht="17.100000000000001" customHeight="1" x14ac:dyDescent="0.15">
      <c r="A498" s="3" t="s">
        <v>939</v>
      </c>
      <c r="B498" s="3" t="s">
        <v>940</v>
      </c>
      <c r="C498" s="3" t="s">
        <v>941</v>
      </c>
      <c r="D498" s="3">
        <v>27.8092201970933</v>
      </c>
      <c r="E498" s="3">
        <v>-8.8918086309963407</v>
      </c>
      <c r="F498" s="3">
        <v>1.22404188987454</v>
      </c>
      <c r="G498" s="3">
        <v>-7.2643009234820797</v>
      </c>
      <c r="H498" s="4">
        <v>3.74972410991579E-13</v>
      </c>
      <c r="I498" s="4">
        <v>6.8952949098832E-11</v>
      </c>
    </row>
    <row r="499" spans="1:9" ht="17.100000000000001" customHeight="1" x14ac:dyDescent="0.15">
      <c r="A499" s="3" t="s">
        <v>5401</v>
      </c>
      <c r="B499" s="3" t="s">
        <v>5402</v>
      </c>
      <c r="C499" s="3" t="s">
        <v>5403</v>
      </c>
      <c r="D499" s="3">
        <v>14.7048794184347</v>
      </c>
      <c r="E499" s="3">
        <v>-2.1846403214950998</v>
      </c>
      <c r="F499" s="3">
        <v>0.52953749976516595</v>
      </c>
      <c r="G499" s="3">
        <v>-4.12556301010585</v>
      </c>
      <c r="H499" s="4">
        <v>3.6982890752961503E-5</v>
      </c>
      <c r="I499" s="3">
        <v>1.0523041697964499E-3</v>
      </c>
    </row>
    <row r="500" spans="1:9" ht="17.100000000000001" customHeight="1" x14ac:dyDescent="0.15">
      <c r="A500" s="3" t="s">
        <v>5404</v>
      </c>
      <c r="B500" s="3" t="s">
        <v>5405</v>
      </c>
      <c r="C500" s="3"/>
      <c r="D500" s="3">
        <v>31.922058770795999</v>
      </c>
      <c r="E500" s="3">
        <v>-1.1054349580725</v>
      </c>
      <c r="F500" s="3">
        <v>0.35136630769419003</v>
      </c>
      <c r="G500" s="3">
        <v>-3.1461040340686499</v>
      </c>
      <c r="H500" s="3">
        <v>1.6546113897484901E-3</v>
      </c>
      <c r="I500" s="3">
        <v>2.0220686738972399E-2</v>
      </c>
    </row>
    <row r="501" spans="1:9" ht="17.100000000000001" customHeight="1" x14ac:dyDescent="0.15">
      <c r="A501" s="3" t="s">
        <v>5406</v>
      </c>
      <c r="B501" s="3" t="s">
        <v>5407</v>
      </c>
      <c r="C501" s="3" t="s">
        <v>5408</v>
      </c>
      <c r="D501" s="3">
        <v>30.088940073155499</v>
      </c>
      <c r="E501" s="3">
        <v>-1.4103260690752399</v>
      </c>
      <c r="F501" s="3">
        <v>0.36585247765881801</v>
      </c>
      <c r="G501" s="3">
        <v>-3.85490369807051</v>
      </c>
      <c r="H501" s="3">
        <v>1.15775193505695E-4</v>
      </c>
      <c r="I501" s="3">
        <v>2.6787009795059399E-3</v>
      </c>
    </row>
    <row r="502" spans="1:9" ht="17.100000000000001" customHeight="1" x14ac:dyDescent="0.15">
      <c r="A502" s="3" t="s">
        <v>5409</v>
      </c>
      <c r="B502" s="3" t="s">
        <v>5410</v>
      </c>
      <c r="C502" s="3" t="s">
        <v>5411</v>
      </c>
      <c r="D502" s="3">
        <v>70.2216678390391</v>
      </c>
      <c r="E502" s="3">
        <v>-2.3506854173557099</v>
      </c>
      <c r="F502" s="3">
        <v>0.28347915484360803</v>
      </c>
      <c r="G502" s="3">
        <v>-8.2922690335116407</v>
      </c>
      <c r="H502" s="4">
        <v>1.1110827164239301E-16</v>
      </c>
      <c r="I502" s="4">
        <v>3.3388035628539098E-14</v>
      </c>
    </row>
    <row r="503" spans="1:9" ht="17.100000000000001" customHeight="1" x14ac:dyDescent="0.15">
      <c r="A503" s="3" t="s">
        <v>5412</v>
      </c>
      <c r="B503" s="3" t="s">
        <v>5413</v>
      </c>
      <c r="C503" s="3" t="s">
        <v>5414</v>
      </c>
      <c r="D503" s="3">
        <v>75.631051431560294</v>
      </c>
      <c r="E503" s="3">
        <v>-5.5485661194485596</v>
      </c>
      <c r="F503" s="3">
        <v>0.76381143721801903</v>
      </c>
      <c r="G503" s="3">
        <v>-7.2643140035422098</v>
      </c>
      <c r="H503" s="4">
        <v>3.7493613205748898E-13</v>
      </c>
      <c r="I503" s="4">
        <v>6.8952949098832E-11</v>
      </c>
    </row>
    <row r="504" spans="1:9" ht="17.100000000000001" customHeight="1" x14ac:dyDescent="0.15">
      <c r="A504" s="3" t="s">
        <v>5415</v>
      </c>
      <c r="B504" s="3" t="s">
        <v>5416</v>
      </c>
      <c r="C504" s="3" t="s">
        <v>5417</v>
      </c>
      <c r="D504" s="3">
        <v>169.93538413783699</v>
      </c>
      <c r="E504" s="3">
        <v>-1.3292361709279401</v>
      </c>
      <c r="F504" s="3">
        <v>0.244752286092625</v>
      </c>
      <c r="G504" s="3">
        <v>-5.4309448632683903</v>
      </c>
      <c r="H504" s="4">
        <v>5.6056453507252203E-8</v>
      </c>
      <c r="I504" s="4">
        <v>4.0987746910154298E-6</v>
      </c>
    </row>
    <row r="505" spans="1:9" ht="17.100000000000001" customHeight="1" x14ac:dyDescent="0.15">
      <c r="A505" s="3" t="s">
        <v>947</v>
      </c>
      <c r="B505" s="3" t="s">
        <v>948</v>
      </c>
      <c r="C505" s="3" t="s">
        <v>949</v>
      </c>
      <c r="D505" s="3">
        <v>230.34796501643299</v>
      </c>
      <c r="E505" s="3">
        <v>-1.19455291951141</v>
      </c>
      <c r="F505" s="3">
        <v>0.210041841240519</v>
      </c>
      <c r="G505" s="3">
        <v>-5.6872140924699099</v>
      </c>
      <c r="H505" s="4">
        <v>1.2912853393185201E-8</v>
      </c>
      <c r="I505" s="4">
        <v>1.1100059720976301E-6</v>
      </c>
    </row>
    <row r="506" spans="1:9" ht="17.100000000000001" customHeight="1" x14ac:dyDescent="0.15">
      <c r="A506" s="3" t="s">
        <v>950</v>
      </c>
      <c r="B506" s="3" t="s">
        <v>951</v>
      </c>
      <c r="C506" s="3" t="s">
        <v>952</v>
      </c>
      <c r="D506" s="3">
        <v>22.3424838599549</v>
      </c>
      <c r="E506" s="3">
        <v>-3.8356885853218099</v>
      </c>
      <c r="F506" s="3">
        <v>0.61010099209532598</v>
      </c>
      <c r="G506" s="3">
        <v>-6.2869731979103198</v>
      </c>
      <c r="H506" s="4">
        <v>3.2371523699671398E-10</v>
      </c>
      <c r="I506" s="4">
        <v>3.74491415720002E-8</v>
      </c>
    </row>
    <row r="507" spans="1:9" ht="17.100000000000001" customHeight="1" x14ac:dyDescent="0.15">
      <c r="A507" s="3" t="s">
        <v>953</v>
      </c>
      <c r="B507" s="3" t="s">
        <v>954</v>
      </c>
      <c r="C507" s="3" t="s">
        <v>955</v>
      </c>
      <c r="D507" s="3">
        <v>11.182839334306999</v>
      </c>
      <c r="E507" s="3">
        <v>-5.6959483020621304</v>
      </c>
      <c r="F507" s="3">
        <v>1.13683411184065</v>
      </c>
      <c r="G507" s="3">
        <v>-5.0103601244334701</v>
      </c>
      <c r="H507" s="4">
        <v>5.4328273967816805E-7</v>
      </c>
      <c r="I507" s="4">
        <v>3.0219029319209298E-5</v>
      </c>
    </row>
    <row r="508" spans="1:9" ht="17.100000000000001" customHeight="1" x14ac:dyDescent="0.15">
      <c r="A508" s="3" t="s">
        <v>4786</v>
      </c>
      <c r="B508" s="3" t="s">
        <v>4787</v>
      </c>
      <c r="C508" s="3" t="s">
        <v>4788</v>
      </c>
      <c r="D508" s="3">
        <v>265.01010458217502</v>
      </c>
      <c r="E508" s="3">
        <v>-1.1371800190638901</v>
      </c>
      <c r="F508" s="3">
        <v>0.188376290666361</v>
      </c>
      <c r="G508" s="3">
        <v>-6.0367470611149603</v>
      </c>
      <c r="H508" s="4">
        <v>1.57251916349366E-9</v>
      </c>
      <c r="I508" s="4">
        <v>1.5945862019607899E-7</v>
      </c>
    </row>
    <row r="509" spans="1:9" ht="17.100000000000001" customHeight="1" x14ac:dyDescent="0.15">
      <c r="A509" s="3" t="s">
        <v>4789</v>
      </c>
      <c r="B509" s="3" t="s">
        <v>4790</v>
      </c>
      <c r="C509" s="3" t="s">
        <v>4791</v>
      </c>
      <c r="D509" s="3">
        <v>151.316957699808</v>
      </c>
      <c r="E509" s="3">
        <v>-1.69372490230756</v>
      </c>
      <c r="F509" s="3">
        <v>0.27773325597163001</v>
      </c>
      <c r="G509" s="3">
        <v>-6.0983870886551896</v>
      </c>
      <c r="H509" s="4">
        <v>1.07144037894923E-9</v>
      </c>
      <c r="I509" s="4">
        <v>1.12826334947385E-7</v>
      </c>
    </row>
    <row r="510" spans="1:9" ht="17.100000000000001" customHeight="1" x14ac:dyDescent="0.15">
      <c r="A510" s="3" t="s">
        <v>3715</v>
      </c>
      <c r="B510" s="3" t="s">
        <v>3716</v>
      </c>
      <c r="C510" s="3"/>
      <c r="D510" s="3">
        <v>6.2125352722024303</v>
      </c>
      <c r="E510" s="3">
        <v>-6.7292298447731103</v>
      </c>
      <c r="F510" s="3">
        <v>1.3512673124061501</v>
      </c>
      <c r="G510" s="3">
        <v>-4.97993978170806</v>
      </c>
      <c r="H510" s="4">
        <v>6.3604060930830798E-7</v>
      </c>
      <c r="I510" s="4">
        <v>3.4750946017663001E-5</v>
      </c>
    </row>
    <row r="511" spans="1:9" ht="17.100000000000001" customHeight="1" x14ac:dyDescent="0.15">
      <c r="A511" s="3" t="s">
        <v>5418</v>
      </c>
      <c r="B511" s="3" t="s">
        <v>5419</v>
      </c>
      <c r="C511" s="3" t="s">
        <v>5420</v>
      </c>
      <c r="D511" s="3">
        <v>7.1817206600263397</v>
      </c>
      <c r="E511" s="3">
        <v>-2.7794067101419002</v>
      </c>
      <c r="F511" s="3">
        <v>0.84300461541137905</v>
      </c>
      <c r="G511" s="3">
        <v>-3.2970243096303502</v>
      </c>
      <c r="H511" s="3">
        <v>9.771504328271671E-4</v>
      </c>
      <c r="I511" s="3">
        <v>1.3704020384344999E-2</v>
      </c>
    </row>
    <row r="512" spans="1:9" ht="17.100000000000001" customHeight="1" x14ac:dyDescent="0.15">
      <c r="A512" s="3" t="s">
        <v>5421</v>
      </c>
      <c r="B512" s="3" t="s">
        <v>5422</v>
      </c>
      <c r="C512" s="3" t="s">
        <v>5423</v>
      </c>
      <c r="D512" s="3">
        <v>230.990546644891</v>
      </c>
      <c r="E512" s="3">
        <v>-1.11394514724469</v>
      </c>
      <c r="F512" s="3">
        <v>0.18044663748001599</v>
      </c>
      <c r="G512" s="3">
        <v>-6.1732663063231596</v>
      </c>
      <c r="H512" s="4">
        <v>6.6893396896730501E-10</v>
      </c>
      <c r="I512" s="4">
        <v>7.2613224358252805E-8</v>
      </c>
    </row>
    <row r="513" spans="1:9" ht="17.100000000000001" customHeight="1" x14ac:dyDescent="0.15">
      <c r="A513" s="3" t="s">
        <v>4792</v>
      </c>
      <c r="B513" s="3" t="s">
        <v>4793</v>
      </c>
      <c r="C513" s="3" t="s">
        <v>4794</v>
      </c>
      <c r="D513" s="3">
        <v>47.912313282592798</v>
      </c>
      <c r="E513" s="3">
        <v>-1.51999818056672</v>
      </c>
      <c r="F513" s="3">
        <v>0.33391538265123899</v>
      </c>
      <c r="G513" s="3">
        <v>-4.5520459958992001</v>
      </c>
      <c r="H513" s="4">
        <v>5.3126716594642399E-6</v>
      </c>
      <c r="I513" s="3">
        <v>2.0648192801397199E-4</v>
      </c>
    </row>
    <row r="514" spans="1:9" ht="17.100000000000001" customHeight="1" x14ac:dyDescent="0.15">
      <c r="A514" s="3" t="s">
        <v>5424</v>
      </c>
      <c r="B514" s="3" t="s">
        <v>5425</v>
      </c>
      <c r="C514" s="3"/>
      <c r="D514" s="3">
        <v>18.752083791760501</v>
      </c>
      <c r="E514" s="3">
        <v>-1.5740573433173899</v>
      </c>
      <c r="F514" s="3">
        <v>0.47882644690645498</v>
      </c>
      <c r="G514" s="3">
        <v>-3.2873233161761899</v>
      </c>
      <c r="H514" s="3">
        <v>1.01144635964476E-3</v>
      </c>
      <c r="I514" s="3">
        <v>1.40649264943604E-2</v>
      </c>
    </row>
    <row r="515" spans="1:9" ht="17.100000000000001" customHeight="1" x14ac:dyDescent="0.15">
      <c r="A515" s="3" t="s">
        <v>5426</v>
      </c>
      <c r="B515" s="3" t="s">
        <v>5427</v>
      </c>
      <c r="C515" s="3"/>
      <c r="D515" s="3">
        <v>9.71684028525031</v>
      </c>
      <c r="E515" s="3">
        <v>-2.13868835123158</v>
      </c>
      <c r="F515" s="3">
        <v>0.74907391223778197</v>
      </c>
      <c r="G515" s="3">
        <v>-2.8551099114404699</v>
      </c>
      <c r="H515" s="3">
        <v>4.30219373014593E-3</v>
      </c>
      <c r="I515" s="3">
        <v>4.0788901771652897E-2</v>
      </c>
    </row>
    <row r="516" spans="1:9" ht="17.100000000000001" customHeight="1" x14ac:dyDescent="0.15">
      <c r="A516" s="3" t="s">
        <v>4795</v>
      </c>
      <c r="B516" s="3" t="s">
        <v>4796</v>
      </c>
      <c r="C516" s="3" t="s">
        <v>4797</v>
      </c>
      <c r="D516" s="3">
        <v>34.826684469906802</v>
      </c>
      <c r="E516" s="3">
        <v>-1.99787839273354</v>
      </c>
      <c r="F516" s="3">
        <v>0.396728043807965</v>
      </c>
      <c r="G516" s="3">
        <v>-5.0358890023429002</v>
      </c>
      <c r="H516" s="4">
        <v>4.7563613233012801E-7</v>
      </c>
      <c r="I516" s="4">
        <v>2.7004953771305699E-5</v>
      </c>
    </row>
    <row r="517" spans="1:9" ht="17.100000000000001" customHeight="1" x14ac:dyDescent="0.15">
      <c r="A517" s="3" t="s">
        <v>5428</v>
      </c>
      <c r="B517" s="3" t="s">
        <v>5429</v>
      </c>
      <c r="C517" s="3" t="s">
        <v>5430</v>
      </c>
      <c r="D517" s="3">
        <v>11.9188049202294</v>
      </c>
      <c r="E517" s="3">
        <v>-2.1713044414294602</v>
      </c>
      <c r="F517" s="3">
        <v>0.61497375095020701</v>
      </c>
      <c r="G517" s="3">
        <v>-3.5307270238356301</v>
      </c>
      <c r="H517" s="3">
        <v>4.1441920330016697E-4</v>
      </c>
      <c r="I517" s="3">
        <v>7.1310779249437297E-3</v>
      </c>
    </row>
    <row r="518" spans="1:9" ht="17.100000000000001" customHeight="1" x14ac:dyDescent="0.15">
      <c r="A518" s="3" t="s">
        <v>967</v>
      </c>
      <c r="B518" s="3" t="s">
        <v>968</v>
      </c>
      <c r="C518" s="3"/>
      <c r="D518" s="3">
        <v>11.508962043773399</v>
      </c>
      <c r="E518" s="3">
        <v>-7.6019953140185903</v>
      </c>
      <c r="F518" s="3">
        <v>1.2799148937340801</v>
      </c>
      <c r="G518" s="3">
        <v>-5.9394537490224701</v>
      </c>
      <c r="H518" s="4">
        <v>2.8597333982038499E-9</v>
      </c>
      <c r="I518" s="4">
        <v>2.7528564298756598E-7</v>
      </c>
    </row>
    <row r="519" spans="1:9" ht="17.100000000000001" customHeight="1" x14ac:dyDescent="0.15">
      <c r="A519" s="3" t="s">
        <v>969</v>
      </c>
      <c r="B519" s="3" t="s">
        <v>970</v>
      </c>
      <c r="C519" s="3"/>
      <c r="D519" s="3">
        <v>8.5919633541114209</v>
      </c>
      <c r="E519" s="3">
        <v>-7.1958396885690803</v>
      </c>
      <c r="F519" s="3">
        <v>1.31717251097985</v>
      </c>
      <c r="G519" s="3">
        <v>-5.4630958576686801</v>
      </c>
      <c r="H519" s="4">
        <v>4.6790176902875898E-8</v>
      </c>
      <c r="I519" s="4">
        <v>3.4938083304962599E-6</v>
      </c>
    </row>
    <row r="520" spans="1:9" ht="17.100000000000001" customHeight="1" x14ac:dyDescent="0.15">
      <c r="A520" s="3" t="s">
        <v>5431</v>
      </c>
      <c r="B520" s="3" t="s">
        <v>5432</v>
      </c>
      <c r="C520" s="3" t="s">
        <v>5433</v>
      </c>
      <c r="D520" s="3">
        <v>86.461866237814206</v>
      </c>
      <c r="E520" s="3">
        <v>-1.0061443450057199</v>
      </c>
      <c r="F520" s="3">
        <v>0.22086776213286799</v>
      </c>
      <c r="G520" s="3">
        <v>-4.5554151284443902</v>
      </c>
      <c r="H520" s="4">
        <v>5.2282222348688899E-6</v>
      </c>
      <c r="I520" s="3">
        <v>2.04165806797788E-4</v>
      </c>
    </row>
    <row r="521" spans="1:9" ht="17.100000000000001" customHeight="1" x14ac:dyDescent="0.15">
      <c r="A521" s="3" t="s">
        <v>5434</v>
      </c>
      <c r="B521" s="3" t="s">
        <v>5435</v>
      </c>
      <c r="C521" s="3" t="s">
        <v>5436</v>
      </c>
      <c r="D521" s="3">
        <v>51.708012296020399</v>
      </c>
      <c r="E521" s="3">
        <v>-1.08775396462847</v>
      </c>
      <c r="F521" s="3">
        <v>0.29307936546795199</v>
      </c>
      <c r="G521" s="3">
        <v>-3.7114655373013998</v>
      </c>
      <c r="H521" s="3">
        <v>2.0606272636792999E-4</v>
      </c>
      <c r="I521" s="3">
        <v>4.1998276595799598E-3</v>
      </c>
    </row>
    <row r="522" spans="1:9" ht="17.100000000000001" customHeight="1" x14ac:dyDescent="0.15">
      <c r="A522" s="3" t="s">
        <v>5437</v>
      </c>
      <c r="B522" s="3" t="s">
        <v>5438</v>
      </c>
      <c r="C522" s="3" t="s">
        <v>5439</v>
      </c>
      <c r="D522" s="3">
        <v>8.7875637579178107</v>
      </c>
      <c r="E522" s="3">
        <v>-5.3186420097073501</v>
      </c>
      <c r="F522" s="3">
        <v>1.3684644044327701</v>
      </c>
      <c r="G522" s="3">
        <v>-3.88657680278643</v>
      </c>
      <c r="H522" s="3">
        <v>1.01667770133371E-4</v>
      </c>
      <c r="I522" s="3">
        <v>2.4088418498619201E-3</v>
      </c>
    </row>
    <row r="523" spans="1:9" ht="17.100000000000001" customHeight="1" x14ac:dyDescent="0.15">
      <c r="A523" s="3" t="s">
        <v>4800</v>
      </c>
      <c r="B523" s="3" t="s">
        <v>881</v>
      </c>
      <c r="C523" s="3" t="s">
        <v>882</v>
      </c>
      <c r="D523" s="3">
        <v>4.2028369470856104</v>
      </c>
      <c r="E523" s="3">
        <v>-3.2772996443992799</v>
      </c>
      <c r="F523" s="3">
        <v>1.1083482943313601</v>
      </c>
      <c r="G523" s="3">
        <v>-2.9569221707300799</v>
      </c>
      <c r="H523" s="3">
        <v>3.1072653852088901E-3</v>
      </c>
      <c r="I523" s="3">
        <v>3.2393871201905101E-2</v>
      </c>
    </row>
    <row r="524" spans="1:9" ht="17.100000000000001" customHeight="1" x14ac:dyDescent="0.15">
      <c r="A524" s="3" t="s">
        <v>5440</v>
      </c>
      <c r="B524" s="3" t="s">
        <v>5441</v>
      </c>
      <c r="C524" s="3" t="s">
        <v>5442</v>
      </c>
      <c r="D524" s="3">
        <v>47.999877823732199</v>
      </c>
      <c r="E524" s="3">
        <v>-3.5921077685263501</v>
      </c>
      <c r="F524" s="3">
        <v>0.426924054048823</v>
      </c>
      <c r="G524" s="3">
        <v>-8.4139268669915506</v>
      </c>
      <c r="H524" s="4">
        <v>3.9650798453521499E-17</v>
      </c>
      <c r="I524" s="4">
        <v>1.23675357556104E-14</v>
      </c>
    </row>
    <row r="525" spans="1:9" ht="17.100000000000001" customHeight="1" x14ac:dyDescent="0.15">
      <c r="A525" s="3" t="s">
        <v>3752</v>
      </c>
      <c r="B525" s="3" t="s">
        <v>3753</v>
      </c>
      <c r="C525" s="3"/>
      <c r="D525" s="3">
        <v>5.2365276664768698</v>
      </c>
      <c r="E525" s="3">
        <v>-6.4817476477347</v>
      </c>
      <c r="F525" s="3">
        <v>1.3887437013219399</v>
      </c>
      <c r="G525" s="3">
        <v>-4.66734620762979</v>
      </c>
      <c r="H525" s="4">
        <v>3.05114971641483E-6</v>
      </c>
      <c r="I525" s="3">
        <v>1.2962651752099601E-4</v>
      </c>
    </row>
    <row r="526" spans="1:9" ht="17.100000000000001" customHeight="1" x14ac:dyDescent="0.15">
      <c r="A526" s="3" t="s">
        <v>971</v>
      </c>
      <c r="B526" s="3" t="s">
        <v>972</v>
      </c>
      <c r="C526" s="3" t="s">
        <v>973</v>
      </c>
      <c r="D526" s="3">
        <v>51.822853520882397</v>
      </c>
      <c r="E526" s="3">
        <v>-2.73131446579709</v>
      </c>
      <c r="F526" s="3">
        <v>0.31368326572190802</v>
      </c>
      <c r="G526" s="3">
        <v>-8.7072367711783105</v>
      </c>
      <c r="H526" s="4">
        <v>3.1137223762630598E-18</v>
      </c>
      <c r="I526" s="4">
        <v>1.14515273244027E-15</v>
      </c>
    </row>
    <row r="527" spans="1:9" ht="17.100000000000001" customHeight="1" x14ac:dyDescent="0.15">
      <c r="A527" s="3" t="s">
        <v>974</v>
      </c>
      <c r="B527" s="3" t="s">
        <v>975</v>
      </c>
      <c r="C527" s="3"/>
      <c r="D527" s="3">
        <v>45.778247340403297</v>
      </c>
      <c r="E527" s="3">
        <v>-9.6113350161076205</v>
      </c>
      <c r="F527" s="3">
        <v>1.2072402541037399</v>
      </c>
      <c r="G527" s="3">
        <v>-7.9614103186470704</v>
      </c>
      <c r="H527" s="4">
        <v>1.7008932242125501E-15</v>
      </c>
      <c r="I527" s="4">
        <v>4.3207948389506699E-13</v>
      </c>
    </row>
    <row r="528" spans="1:9" ht="17.100000000000001" customHeight="1" x14ac:dyDescent="0.15">
      <c r="A528" s="3" t="s">
        <v>4806</v>
      </c>
      <c r="B528" s="3" t="s">
        <v>4807</v>
      </c>
      <c r="C528" s="3"/>
      <c r="D528" s="3">
        <v>156.10866219766501</v>
      </c>
      <c r="E528" s="3">
        <v>-1.0222907113737001</v>
      </c>
      <c r="F528" s="3">
        <v>0.22149996821200499</v>
      </c>
      <c r="G528" s="3">
        <v>-4.6153086143797202</v>
      </c>
      <c r="H528" s="4">
        <v>3.9251160758443003E-6</v>
      </c>
      <c r="I528" s="3">
        <v>1.59747199523179E-4</v>
      </c>
    </row>
    <row r="529" spans="1:9" ht="17.100000000000001" customHeight="1" x14ac:dyDescent="0.15">
      <c r="A529" s="3" t="s">
        <v>5443</v>
      </c>
      <c r="B529" s="3" t="s">
        <v>5444</v>
      </c>
      <c r="C529" s="3" t="s">
        <v>5445</v>
      </c>
      <c r="D529" s="3">
        <v>3.4421496723929002</v>
      </c>
      <c r="E529" s="3">
        <v>-4.3903766457082902</v>
      </c>
      <c r="F529" s="3">
        <v>1.5220242641342701</v>
      </c>
      <c r="G529" s="3">
        <v>-2.88456416179773</v>
      </c>
      <c r="H529" s="3">
        <v>3.9195587875042199E-3</v>
      </c>
      <c r="I529" s="3">
        <v>3.8069313394911902E-2</v>
      </c>
    </row>
    <row r="530" spans="1:9" ht="17.100000000000001" customHeight="1" x14ac:dyDescent="0.15">
      <c r="A530" s="3" t="s">
        <v>976</v>
      </c>
      <c r="B530" s="3" t="s">
        <v>977</v>
      </c>
      <c r="C530" s="3"/>
      <c r="D530" s="3">
        <v>2.76705319819184</v>
      </c>
      <c r="E530" s="3">
        <v>-5.5628906724038103</v>
      </c>
      <c r="F530" s="3">
        <v>1.5603400895206301</v>
      </c>
      <c r="G530" s="3">
        <v>-3.5651783285994201</v>
      </c>
      <c r="H530" s="3">
        <v>3.63608873858469E-4</v>
      </c>
      <c r="I530" s="3">
        <v>6.49252627590329E-3</v>
      </c>
    </row>
  </sheetData>
  <phoneticPr fontId="12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1a_mu_VS_WT</vt:lpstr>
      <vt:lpstr>leg1b_mu_VS_WT</vt:lpstr>
      <vt:lpstr>leg1_dm_VS_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01:00Z</dcterms:created>
  <dcterms:modified xsi:type="dcterms:W3CDTF">2023-02-28T09:2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4448A8DDCE4B64A3FDF4E3FF591CD0</vt:lpwstr>
  </property>
  <property fmtid="{D5CDD505-2E9C-101B-9397-08002B2CF9AE}" pid="3" name="KSOProductBuildVer">
    <vt:lpwstr>2052-11.1.0.13703</vt:lpwstr>
  </property>
</Properties>
</file>